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ample Setup" sheetId="1" state="visible" r:id="rId2"/>
    <sheet name="Amplification Data" sheetId="2" state="visible" r:id="rId3"/>
    <sheet name="Results" sheetId="3" state="visible" r:id="rId4"/>
    <sheet name="Sheet1" sheetId="4" state="visible" r:id="rId5"/>
    <sheet name="Sheet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67" uniqueCount="240">
  <si>
    <t xml:space="preserve">Block Type</t>
  </si>
  <si>
    <t xml:space="preserve">96-Well Block (0.2mL)</t>
  </si>
  <si>
    <t xml:space="preserve">Calibration Background is expired </t>
  </si>
  <si>
    <t xml:space="preserve">No</t>
  </si>
  <si>
    <t xml:space="preserve">Calibration Background performed on </t>
  </si>
  <si>
    <t xml:space="preserve">2016-09-13 12:19:56 PM CST</t>
  </si>
  <si>
    <t xml:space="preserve">Calibration FAM is expired </t>
  </si>
  <si>
    <t xml:space="preserve">Calibration FAM performed on </t>
  </si>
  <si>
    <t xml:space="preserve">2016-09-13 12:56:28 PM CST</t>
  </si>
  <si>
    <t xml:space="preserve">Calibration NED is expired </t>
  </si>
  <si>
    <t xml:space="preserve">Calibration NED performed on </t>
  </si>
  <si>
    <t xml:space="preserve">2016-09-13 12:49:13 PM CST</t>
  </si>
  <si>
    <t xml:space="preserve">Calibration ROI is expired </t>
  </si>
  <si>
    <t xml:space="preserve">Calibration ROI performed on </t>
  </si>
  <si>
    <t xml:space="preserve">2016-09-13 12:13:12 PM CST</t>
  </si>
  <si>
    <t xml:space="preserve">Calibration ROX is expired </t>
  </si>
  <si>
    <t xml:space="preserve">Calibration ROX performed on </t>
  </si>
  <si>
    <t xml:space="preserve">2016-09-13 12:41:56 PM CST</t>
  </si>
  <si>
    <t xml:space="preserve">Calibration SYBR is expired </t>
  </si>
  <si>
    <t xml:space="preserve">Calibration SYBR performed on </t>
  </si>
  <si>
    <t xml:space="preserve">2016-09-13 12:34:38 PM CST</t>
  </si>
  <si>
    <t xml:space="preserve">Calibration Uniformity is expired </t>
  </si>
  <si>
    <t xml:space="preserve">Calibration Uniformity performed on </t>
  </si>
  <si>
    <t xml:space="preserve">2016-09-13 12:27:15 PM CST</t>
  </si>
  <si>
    <t xml:space="preserve">Calibration VIC is expired </t>
  </si>
  <si>
    <t xml:space="preserve">Calibration VIC performed on </t>
  </si>
  <si>
    <t xml:space="preserve">2016-09-13 13:03:46 PM CST</t>
  </si>
  <si>
    <t xml:space="preserve">Chemistry</t>
  </si>
  <si>
    <t xml:space="preserve">SYBR_GREEN</t>
  </si>
  <si>
    <t xml:space="preserve">Experiment Barcode</t>
  </si>
  <si>
    <t xml:space="preserve">Experiment Comments</t>
  </si>
  <si>
    <t xml:space="preserve">Experiment File Name</t>
  </si>
  <si>
    <t xml:space="preserve">D:\dATA\chengyali\2017-01-11 212236.eds</t>
  </si>
  <si>
    <t xml:space="preserve">Experiment Name</t>
  </si>
  <si>
    <t xml:space="preserve">2017-01-11 212236</t>
  </si>
  <si>
    <t xml:space="preserve">Experiment Run End Time</t>
  </si>
  <si>
    <t xml:space="preserve">2017-01-11 23:04:31 P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2161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fals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con1</t>
  </si>
  <si>
    <t xml:space="preserve">RGB(176,23,31)</t>
  </si>
  <si>
    <t xml:space="preserve">gapdh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pgr</t>
  </si>
  <si>
    <t xml:space="preserve">RGB(0,0,255)</t>
  </si>
  <si>
    <t xml:space="preserve">A5</t>
  </si>
  <si>
    <t xml:space="preserve">A6</t>
  </si>
  <si>
    <t xml:space="preserve">A7</t>
  </si>
  <si>
    <t xml:space="preserve">ihh</t>
  </si>
  <si>
    <t xml:space="preserve">RGB(0,139,69)</t>
  </si>
  <si>
    <t xml:space="preserve">A8</t>
  </si>
  <si>
    <t xml:space="preserve">A9</t>
  </si>
  <si>
    <t xml:space="preserve">A10</t>
  </si>
  <si>
    <t xml:space="preserve">hand2</t>
  </si>
  <si>
    <t xml:space="preserve">RGB(238,238,0)</t>
  </si>
  <si>
    <t xml:space="preserve">A11</t>
  </si>
  <si>
    <t xml:space="preserve">A12</t>
  </si>
  <si>
    <t xml:space="preserve">B1</t>
  </si>
  <si>
    <t xml:space="preserve">3h-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6h-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12h-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24h-1</t>
  </si>
  <si>
    <t xml:space="preserve">RGB(139,137,112)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con2</t>
  </si>
  <si>
    <t xml:space="preserve">RGB(238,121,66)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3h-2</t>
  </si>
  <si>
    <t xml:space="preserve">RGB(142,56,142)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12-2</t>
  </si>
  <si>
    <t xml:space="preserve">RGB(198,113,113)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 Mean</t>
  </si>
  <si>
    <t xml:space="preserve">Delta Ct SD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THOLDFAIL</t>
  </si>
  <si>
    <t xml:space="preserve">MTP</t>
  </si>
  <si>
    <t xml:space="preserve">N</t>
  </si>
  <si>
    <t xml:space="preserve">Y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ON</t>
  </si>
  <si>
    <t xml:space="preserve">C(T)</t>
  </si>
  <si>
    <t xml:space="preserve">dC(T)</t>
  </si>
  <si>
    <t xml:space="preserve">ddC(T)</t>
  </si>
  <si>
    <t xml:space="preserve">6H</t>
  </si>
  <si>
    <t xml:space="preserve">GAPDH</t>
  </si>
  <si>
    <t xml:space="preserve">PGR</t>
  </si>
  <si>
    <t xml:space="preserve">IHH</t>
  </si>
  <si>
    <t xml:space="preserve">Hand2</t>
  </si>
  <si>
    <t xml:space="preserve">3H</t>
  </si>
  <si>
    <t xml:space="preserve">12H</t>
  </si>
  <si>
    <t xml:space="preserve">24H</t>
  </si>
  <si>
    <t xml:space="preserve">CON-2</t>
  </si>
  <si>
    <t xml:space="preserve">12H-2</t>
  </si>
  <si>
    <t xml:space="preserve">3H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28</v>
      </c>
    </row>
    <row r="19" customFormat="false" ht="12.75" hidden="false" customHeight="false" outlineLevel="0" collapsed="false">
      <c r="A19" s="1" t="s">
        <v>29</v>
      </c>
      <c r="B19" s="1"/>
    </row>
    <row r="20" customFormat="false" ht="12.75" hidden="false" customHeight="false" outlineLevel="0" collapsed="false">
      <c r="A20" s="1" t="s">
        <v>30</v>
      </c>
      <c r="B20" s="1"/>
    </row>
    <row r="21" customFormat="false" ht="12.75" hidden="false" customHeight="false" outlineLevel="0" collapsed="false">
      <c r="A21" s="1" t="s">
        <v>31</v>
      </c>
      <c r="B21" s="1" t="s">
        <v>32</v>
      </c>
    </row>
    <row r="22" customFormat="false" ht="12.75" hidden="false" customHeight="false" outlineLevel="0" collapsed="false">
      <c r="A22" s="1" t="s">
        <v>33</v>
      </c>
      <c r="B22" s="1" t="s">
        <v>34</v>
      </c>
    </row>
    <row r="23" customFormat="false" ht="12.75" hidden="false" customHeight="false" outlineLevel="0" collapsed="false">
      <c r="A23" s="1" t="s">
        <v>35</v>
      </c>
      <c r="B23" s="1" t="s">
        <v>36</v>
      </c>
    </row>
    <row r="24" customFormat="false" ht="12.75" hidden="false" customHeight="false" outlineLevel="0" collapsed="false">
      <c r="A24" s="1" t="s">
        <v>37</v>
      </c>
      <c r="B24" s="1" t="s">
        <v>38</v>
      </c>
    </row>
    <row r="25" customFormat="false" ht="12.75" hidden="false" customHeight="false" outlineLevel="0" collapsed="false">
      <c r="A25" s="1" t="s">
        <v>39</v>
      </c>
      <c r="B25" s="1"/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 t="s">
        <v>41</v>
      </c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6</v>
      </c>
    </row>
    <row r="30" customFormat="false" ht="12.75" hidden="false" customHeight="false" outlineLevel="0" collapsed="false">
      <c r="A30" s="1" t="s">
        <v>47</v>
      </c>
      <c r="B30" s="1" t="s">
        <v>48</v>
      </c>
    </row>
    <row r="31" customFormat="false" ht="12.75" hidden="false" customHeight="false" outlineLevel="0" collapsed="false">
      <c r="A31" s="1" t="s">
        <v>49</v>
      </c>
      <c r="B31" s="1" t="s">
        <v>50</v>
      </c>
    </row>
    <row r="32" customFormat="false" ht="12.75" hidden="false" customHeight="false" outlineLevel="0" collapsed="false">
      <c r="A32" s="1" t="s">
        <v>51</v>
      </c>
      <c r="B32" s="1" t="s">
        <v>52</v>
      </c>
    </row>
    <row r="34" customFormat="false" ht="12.75" hidden="false" customHeight="false" outlineLevel="0" collapsed="false">
      <c r="A34" s="1" t="s">
        <v>53</v>
      </c>
      <c r="B34" s="1" t="s">
        <v>54</v>
      </c>
      <c r="C34" s="1" t="s">
        <v>55</v>
      </c>
      <c r="D34" s="1" t="s">
        <v>56</v>
      </c>
      <c r="E34" s="1" t="s">
        <v>57</v>
      </c>
      <c r="F34" s="1" t="s">
        <v>58</v>
      </c>
      <c r="G34" s="1" t="s">
        <v>59</v>
      </c>
      <c r="H34" s="1" t="s">
        <v>60</v>
      </c>
      <c r="I34" s="1" t="s">
        <v>61</v>
      </c>
      <c r="J34" s="1" t="s">
        <v>62</v>
      </c>
      <c r="K34" s="1" t="s">
        <v>63</v>
      </c>
      <c r="L34" s="1" t="s">
        <v>64</v>
      </c>
      <c r="M34" s="1" t="s">
        <v>65</v>
      </c>
    </row>
    <row r="35" customFormat="false" ht="12.75" hidden="false" customHeight="false" outlineLevel="0" collapsed="false">
      <c r="A35" s="1" t="n">
        <v>1</v>
      </c>
      <c r="B35" s="1" t="s">
        <v>66</v>
      </c>
      <c r="C35" s="1" t="s">
        <v>67</v>
      </c>
      <c r="D35" s="1" t="s">
        <v>68</v>
      </c>
      <c r="E35" s="1"/>
      <c r="F35" s="1"/>
      <c r="G35" s="1" t="s">
        <v>69</v>
      </c>
      <c r="H35" s="1" t="s">
        <v>68</v>
      </c>
      <c r="I35" s="1" t="s">
        <v>70</v>
      </c>
      <c r="J35" s="1" t="s">
        <v>71</v>
      </c>
      <c r="K35" s="1" t="s">
        <v>72</v>
      </c>
      <c r="L35" s="1"/>
      <c r="M35" s="1"/>
    </row>
    <row r="36" customFormat="false" ht="12.75" hidden="false" customHeight="false" outlineLevel="0" collapsed="false">
      <c r="A36" s="1" t="n">
        <v>2</v>
      </c>
      <c r="B36" s="1" t="s">
        <v>73</v>
      </c>
      <c r="C36" s="1" t="s">
        <v>67</v>
      </c>
      <c r="D36" s="1" t="s">
        <v>68</v>
      </c>
      <c r="E36" s="1"/>
      <c r="F36" s="1"/>
      <c r="G36" s="1" t="s">
        <v>69</v>
      </c>
      <c r="H36" s="1" t="s">
        <v>68</v>
      </c>
      <c r="I36" s="1" t="s">
        <v>70</v>
      </c>
      <c r="J36" s="1" t="s">
        <v>71</v>
      </c>
      <c r="K36" s="1" t="s">
        <v>72</v>
      </c>
      <c r="L36" s="1"/>
      <c r="M36" s="1"/>
    </row>
    <row r="37" customFormat="false" ht="12.75" hidden="false" customHeight="false" outlineLevel="0" collapsed="false">
      <c r="A37" s="1" t="n">
        <v>3</v>
      </c>
      <c r="B37" s="1" t="s">
        <v>74</v>
      </c>
      <c r="C37" s="1" t="s">
        <v>67</v>
      </c>
      <c r="D37" s="1" t="s">
        <v>68</v>
      </c>
      <c r="E37" s="1"/>
      <c r="F37" s="1"/>
      <c r="G37" s="1" t="s">
        <v>69</v>
      </c>
      <c r="H37" s="1" t="s">
        <v>68</v>
      </c>
      <c r="I37" s="1" t="s">
        <v>70</v>
      </c>
      <c r="J37" s="1" t="s">
        <v>71</v>
      </c>
      <c r="K37" s="1" t="s">
        <v>72</v>
      </c>
      <c r="L37" s="1"/>
      <c r="M37" s="1"/>
    </row>
    <row r="38" customFormat="false" ht="12.75" hidden="false" customHeight="false" outlineLevel="0" collapsed="false">
      <c r="A38" s="1" t="n">
        <v>4</v>
      </c>
      <c r="B38" s="1" t="s">
        <v>75</v>
      </c>
      <c r="C38" s="1" t="s">
        <v>67</v>
      </c>
      <c r="D38" s="1" t="s">
        <v>68</v>
      </c>
      <c r="E38" s="1"/>
      <c r="F38" s="1"/>
      <c r="G38" s="1" t="s">
        <v>76</v>
      </c>
      <c r="H38" s="1" t="s">
        <v>77</v>
      </c>
      <c r="I38" s="1" t="s">
        <v>70</v>
      </c>
      <c r="J38" s="1" t="s">
        <v>71</v>
      </c>
      <c r="K38" s="1" t="s">
        <v>72</v>
      </c>
      <c r="L38" s="1"/>
      <c r="M38" s="1"/>
    </row>
    <row r="39" customFormat="false" ht="12.75" hidden="false" customHeight="false" outlineLevel="0" collapsed="false">
      <c r="A39" s="1" t="n">
        <v>5</v>
      </c>
      <c r="B39" s="1" t="s">
        <v>78</v>
      </c>
      <c r="C39" s="1" t="s">
        <v>67</v>
      </c>
      <c r="D39" s="1" t="s">
        <v>68</v>
      </c>
      <c r="E39" s="1"/>
      <c r="F39" s="1"/>
      <c r="G39" s="1" t="s">
        <v>76</v>
      </c>
      <c r="H39" s="1" t="s">
        <v>77</v>
      </c>
      <c r="I39" s="1" t="s">
        <v>70</v>
      </c>
      <c r="J39" s="1" t="s">
        <v>71</v>
      </c>
      <c r="K39" s="1" t="s">
        <v>72</v>
      </c>
      <c r="L39" s="1"/>
      <c r="M39" s="1"/>
    </row>
    <row r="40" customFormat="false" ht="12.75" hidden="false" customHeight="false" outlineLevel="0" collapsed="false">
      <c r="A40" s="1" t="n">
        <v>6</v>
      </c>
      <c r="B40" s="1" t="s">
        <v>79</v>
      </c>
      <c r="C40" s="1" t="s">
        <v>67</v>
      </c>
      <c r="D40" s="1" t="s">
        <v>68</v>
      </c>
      <c r="E40" s="1"/>
      <c r="F40" s="1"/>
      <c r="G40" s="1" t="s">
        <v>76</v>
      </c>
      <c r="H40" s="1" t="s">
        <v>77</v>
      </c>
      <c r="I40" s="1" t="s">
        <v>70</v>
      </c>
      <c r="J40" s="1" t="s">
        <v>71</v>
      </c>
      <c r="K40" s="1" t="s">
        <v>72</v>
      </c>
      <c r="L40" s="1"/>
      <c r="M40" s="1"/>
    </row>
    <row r="41" customFormat="false" ht="12.75" hidden="false" customHeight="false" outlineLevel="0" collapsed="false">
      <c r="A41" s="1" t="n">
        <v>7</v>
      </c>
      <c r="B41" s="1" t="s">
        <v>80</v>
      </c>
      <c r="C41" s="1" t="s">
        <v>67</v>
      </c>
      <c r="D41" s="1" t="s">
        <v>68</v>
      </c>
      <c r="E41" s="1"/>
      <c r="F41" s="1"/>
      <c r="G41" s="1" t="s">
        <v>81</v>
      </c>
      <c r="H41" s="1" t="s">
        <v>82</v>
      </c>
      <c r="I41" s="1" t="s">
        <v>70</v>
      </c>
      <c r="J41" s="1" t="s">
        <v>71</v>
      </c>
      <c r="K41" s="1" t="s">
        <v>72</v>
      </c>
      <c r="L41" s="1"/>
      <c r="M41" s="1"/>
    </row>
    <row r="42" customFormat="false" ht="12.75" hidden="false" customHeight="false" outlineLevel="0" collapsed="false">
      <c r="A42" s="1" t="n">
        <v>8</v>
      </c>
      <c r="B42" s="1" t="s">
        <v>83</v>
      </c>
      <c r="C42" s="1" t="s">
        <v>67</v>
      </c>
      <c r="D42" s="1" t="s">
        <v>68</v>
      </c>
      <c r="E42" s="1"/>
      <c r="F42" s="1"/>
      <c r="G42" s="1" t="s">
        <v>81</v>
      </c>
      <c r="H42" s="1" t="s">
        <v>82</v>
      </c>
      <c r="I42" s="1" t="s">
        <v>70</v>
      </c>
      <c r="J42" s="1" t="s">
        <v>71</v>
      </c>
      <c r="K42" s="1" t="s">
        <v>72</v>
      </c>
      <c r="L42" s="1"/>
      <c r="M42" s="1"/>
    </row>
    <row r="43" customFormat="false" ht="12.75" hidden="false" customHeight="false" outlineLevel="0" collapsed="false">
      <c r="A43" s="1" t="n">
        <v>9</v>
      </c>
      <c r="B43" s="1" t="s">
        <v>84</v>
      </c>
      <c r="C43" s="1" t="s">
        <v>67</v>
      </c>
      <c r="D43" s="1" t="s">
        <v>68</v>
      </c>
      <c r="E43" s="1"/>
      <c r="F43" s="1"/>
      <c r="G43" s="1" t="s">
        <v>81</v>
      </c>
      <c r="H43" s="1" t="s">
        <v>82</v>
      </c>
      <c r="I43" s="1" t="s">
        <v>70</v>
      </c>
      <c r="J43" s="1" t="s">
        <v>71</v>
      </c>
      <c r="K43" s="1" t="s">
        <v>72</v>
      </c>
      <c r="L43" s="1"/>
      <c r="M43" s="1"/>
    </row>
    <row r="44" customFormat="false" ht="12.75" hidden="false" customHeight="false" outlineLevel="0" collapsed="false">
      <c r="A44" s="1" t="n">
        <v>10</v>
      </c>
      <c r="B44" s="1" t="s">
        <v>85</v>
      </c>
      <c r="C44" s="1" t="s">
        <v>67</v>
      </c>
      <c r="D44" s="1" t="s">
        <v>68</v>
      </c>
      <c r="E44" s="1"/>
      <c r="F44" s="1"/>
      <c r="G44" s="1" t="s">
        <v>86</v>
      </c>
      <c r="H44" s="1" t="s">
        <v>87</v>
      </c>
      <c r="I44" s="1" t="s">
        <v>70</v>
      </c>
      <c r="J44" s="1" t="s">
        <v>71</v>
      </c>
      <c r="K44" s="1" t="s">
        <v>72</v>
      </c>
      <c r="L44" s="1"/>
      <c r="M44" s="1"/>
    </row>
    <row r="45" customFormat="false" ht="12.75" hidden="false" customHeight="false" outlineLevel="0" collapsed="false">
      <c r="A45" s="1" t="n">
        <v>11</v>
      </c>
      <c r="B45" s="1" t="s">
        <v>88</v>
      </c>
      <c r="C45" s="1" t="s">
        <v>67</v>
      </c>
      <c r="D45" s="1" t="s">
        <v>68</v>
      </c>
      <c r="E45" s="1"/>
      <c r="F45" s="1"/>
      <c r="G45" s="1" t="s">
        <v>86</v>
      </c>
      <c r="H45" s="1" t="s">
        <v>87</v>
      </c>
      <c r="I45" s="1" t="s">
        <v>70</v>
      </c>
      <c r="J45" s="1" t="s">
        <v>71</v>
      </c>
      <c r="K45" s="1" t="s">
        <v>72</v>
      </c>
      <c r="L45" s="1"/>
      <c r="M45" s="1"/>
    </row>
    <row r="46" customFormat="false" ht="12.75" hidden="false" customHeight="false" outlineLevel="0" collapsed="false">
      <c r="A46" s="1" t="n">
        <v>12</v>
      </c>
      <c r="B46" s="1" t="s">
        <v>89</v>
      </c>
      <c r="C46" s="1" t="s">
        <v>67</v>
      </c>
      <c r="D46" s="1" t="s">
        <v>68</v>
      </c>
      <c r="E46" s="1"/>
      <c r="F46" s="1"/>
      <c r="G46" s="1" t="s">
        <v>86</v>
      </c>
      <c r="H46" s="1" t="s">
        <v>87</v>
      </c>
      <c r="I46" s="1" t="s">
        <v>70</v>
      </c>
      <c r="J46" s="1" t="s">
        <v>71</v>
      </c>
      <c r="K46" s="1" t="s">
        <v>72</v>
      </c>
      <c r="L46" s="1"/>
      <c r="M46" s="1"/>
    </row>
    <row r="47" customFormat="false" ht="12.75" hidden="false" customHeight="false" outlineLevel="0" collapsed="false">
      <c r="A47" s="1" t="n">
        <v>13</v>
      </c>
      <c r="B47" s="1" t="s">
        <v>90</v>
      </c>
      <c r="C47" s="1" t="s">
        <v>91</v>
      </c>
      <c r="D47" s="1" t="s">
        <v>77</v>
      </c>
      <c r="E47" s="1"/>
      <c r="F47" s="1"/>
      <c r="G47" s="1" t="s">
        <v>69</v>
      </c>
      <c r="H47" s="1" t="s">
        <v>68</v>
      </c>
      <c r="I47" s="1" t="s">
        <v>70</v>
      </c>
      <c r="J47" s="1" t="s">
        <v>71</v>
      </c>
      <c r="K47" s="1" t="s">
        <v>72</v>
      </c>
      <c r="L47" s="1"/>
      <c r="M47" s="1"/>
    </row>
    <row r="48" customFormat="false" ht="12.75" hidden="false" customHeight="false" outlineLevel="0" collapsed="false">
      <c r="A48" s="1" t="n">
        <v>14</v>
      </c>
      <c r="B48" s="1" t="s">
        <v>92</v>
      </c>
      <c r="C48" s="1" t="s">
        <v>91</v>
      </c>
      <c r="D48" s="1" t="s">
        <v>77</v>
      </c>
      <c r="E48" s="1"/>
      <c r="F48" s="1"/>
      <c r="G48" s="1" t="s">
        <v>69</v>
      </c>
      <c r="H48" s="1" t="s">
        <v>68</v>
      </c>
      <c r="I48" s="1" t="s">
        <v>70</v>
      </c>
      <c r="J48" s="1" t="s">
        <v>71</v>
      </c>
      <c r="K48" s="1" t="s">
        <v>72</v>
      </c>
      <c r="L48" s="1"/>
      <c r="M48" s="1"/>
    </row>
    <row r="49" customFormat="false" ht="12.75" hidden="false" customHeight="false" outlineLevel="0" collapsed="false">
      <c r="A49" s="1" t="n">
        <v>15</v>
      </c>
      <c r="B49" s="1" t="s">
        <v>93</v>
      </c>
      <c r="C49" s="1" t="s">
        <v>91</v>
      </c>
      <c r="D49" s="1" t="s">
        <v>77</v>
      </c>
      <c r="E49" s="1"/>
      <c r="F49" s="1"/>
      <c r="G49" s="1" t="s">
        <v>69</v>
      </c>
      <c r="H49" s="1" t="s">
        <v>68</v>
      </c>
      <c r="I49" s="1" t="s">
        <v>70</v>
      </c>
      <c r="J49" s="1" t="s">
        <v>71</v>
      </c>
      <c r="K49" s="1" t="s">
        <v>72</v>
      </c>
      <c r="L49" s="1"/>
      <c r="M49" s="1"/>
    </row>
    <row r="50" customFormat="false" ht="12.75" hidden="false" customHeight="false" outlineLevel="0" collapsed="false">
      <c r="A50" s="1" t="n">
        <v>16</v>
      </c>
      <c r="B50" s="1" t="s">
        <v>94</v>
      </c>
      <c r="C50" s="1" t="s">
        <v>91</v>
      </c>
      <c r="D50" s="1" t="s">
        <v>77</v>
      </c>
      <c r="E50" s="1"/>
      <c r="F50" s="1"/>
      <c r="G50" s="1" t="s">
        <v>76</v>
      </c>
      <c r="H50" s="1" t="s">
        <v>77</v>
      </c>
      <c r="I50" s="1" t="s">
        <v>70</v>
      </c>
      <c r="J50" s="1" t="s">
        <v>71</v>
      </c>
      <c r="K50" s="1" t="s">
        <v>72</v>
      </c>
      <c r="L50" s="1"/>
      <c r="M50" s="1"/>
    </row>
    <row r="51" customFormat="false" ht="12.75" hidden="false" customHeight="false" outlineLevel="0" collapsed="false">
      <c r="A51" s="1" t="n">
        <v>17</v>
      </c>
      <c r="B51" s="1" t="s">
        <v>95</v>
      </c>
      <c r="C51" s="1" t="s">
        <v>91</v>
      </c>
      <c r="D51" s="1" t="s">
        <v>77</v>
      </c>
      <c r="E51" s="1"/>
      <c r="F51" s="1"/>
      <c r="G51" s="1" t="s">
        <v>76</v>
      </c>
      <c r="H51" s="1" t="s">
        <v>77</v>
      </c>
      <c r="I51" s="1" t="s">
        <v>70</v>
      </c>
      <c r="J51" s="1" t="s">
        <v>71</v>
      </c>
      <c r="K51" s="1" t="s">
        <v>72</v>
      </c>
      <c r="L51" s="1"/>
      <c r="M51" s="1"/>
    </row>
    <row r="52" customFormat="false" ht="12.75" hidden="false" customHeight="false" outlineLevel="0" collapsed="false">
      <c r="A52" s="1" t="n">
        <v>18</v>
      </c>
      <c r="B52" s="1" t="s">
        <v>96</v>
      </c>
      <c r="C52" s="1" t="s">
        <v>91</v>
      </c>
      <c r="D52" s="1" t="s">
        <v>77</v>
      </c>
      <c r="E52" s="1"/>
      <c r="F52" s="1"/>
      <c r="G52" s="1" t="s">
        <v>76</v>
      </c>
      <c r="H52" s="1" t="s">
        <v>77</v>
      </c>
      <c r="I52" s="1" t="s">
        <v>70</v>
      </c>
      <c r="J52" s="1" t="s">
        <v>71</v>
      </c>
      <c r="K52" s="1" t="s">
        <v>72</v>
      </c>
      <c r="L52" s="1"/>
      <c r="M52" s="1"/>
    </row>
    <row r="53" customFormat="false" ht="12.75" hidden="false" customHeight="false" outlineLevel="0" collapsed="false">
      <c r="A53" s="1" t="n">
        <v>19</v>
      </c>
      <c r="B53" s="1" t="s">
        <v>97</v>
      </c>
      <c r="C53" s="1" t="s">
        <v>91</v>
      </c>
      <c r="D53" s="1" t="s">
        <v>77</v>
      </c>
      <c r="E53" s="1"/>
      <c r="F53" s="1"/>
      <c r="G53" s="1" t="s">
        <v>81</v>
      </c>
      <c r="H53" s="1" t="s">
        <v>82</v>
      </c>
      <c r="I53" s="1" t="s">
        <v>70</v>
      </c>
      <c r="J53" s="1" t="s">
        <v>71</v>
      </c>
      <c r="K53" s="1" t="s">
        <v>72</v>
      </c>
      <c r="L53" s="1"/>
      <c r="M53" s="1"/>
    </row>
    <row r="54" customFormat="false" ht="12.75" hidden="false" customHeight="false" outlineLevel="0" collapsed="false">
      <c r="A54" s="1" t="n">
        <v>20</v>
      </c>
      <c r="B54" s="1" t="s">
        <v>98</v>
      </c>
      <c r="C54" s="1" t="s">
        <v>91</v>
      </c>
      <c r="D54" s="1" t="s">
        <v>77</v>
      </c>
      <c r="E54" s="1"/>
      <c r="F54" s="1"/>
      <c r="G54" s="1" t="s">
        <v>81</v>
      </c>
      <c r="H54" s="1" t="s">
        <v>82</v>
      </c>
      <c r="I54" s="1" t="s">
        <v>70</v>
      </c>
      <c r="J54" s="1" t="s">
        <v>71</v>
      </c>
      <c r="K54" s="1" t="s">
        <v>72</v>
      </c>
      <c r="L54" s="1"/>
      <c r="M54" s="1"/>
    </row>
    <row r="55" customFormat="false" ht="12.75" hidden="false" customHeight="false" outlineLevel="0" collapsed="false">
      <c r="A55" s="1" t="n">
        <v>21</v>
      </c>
      <c r="B55" s="1" t="s">
        <v>99</v>
      </c>
      <c r="C55" s="1" t="s">
        <v>91</v>
      </c>
      <c r="D55" s="1" t="s">
        <v>77</v>
      </c>
      <c r="E55" s="1"/>
      <c r="F55" s="1"/>
      <c r="G55" s="1" t="s">
        <v>81</v>
      </c>
      <c r="H55" s="1" t="s">
        <v>82</v>
      </c>
      <c r="I55" s="1" t="s">
        <v>70</v>
      </c>
      <c r="J55" s="1" t="s">
        <v>71</v>
      </c>
      <c r="K55" s="1" t="s">
        <v>72</v>
      </c>
      <c r="L55" s="1"/>
      <c r="M55" s="1"/>
    </row>
    <row r="56" customFormat="false" ht="12.75" hidden="false" customHeight="false" outlineLevel="0" collapsed="false">
      <c r="A56" s="1" t="n">
        <v>22</v>
      </c>
      <c r="B56" s="1" t="s">
        <v>100</v>
      </c>
      <c r="C56" s="1" t="s">
        <v>91</v>
      </c>
      <c r="D56" s="1" t="s">
        <v>77</v>
      </c>
      <c r="E56" s="1"/>
      <c r="F56" s="1"/>
      <c r="G56" s="1" t="s">
        <v>86</v>
      </c>
      <c r="H56" s="1" t="s">
        <v>87</v>
      </c>
      <c r="I56" s="1" t="s">
        <v>70</v>
      </c>
      <c r="J56" s="1" t="s">
        <v>71</v>
      </c>
      <c r="K56" s="1" t="s">
        <v>72</v>
      </c>
      <c r="L56" s="1"/>
      <c r="M56" s="1"/>
    </row>
    <row r="57" customFormat="false" ht="12.75" hidden="false" customHeight="false" outlineLevel="0" collapsed="false">
      <c r="A57" s="1" t="n">
        <v>23</v>
      </c>
      <c r="B57" s="1" t="s">
        <v>101</v>
      </c>
      <c r="C57" s="1" t="s">
        <v>91</v>
      </c>
      <c r="D57" s="1" t="s">
        <v>77</v>
      </c>
      <c r="E57" s="1"/>
      <c r="F57" s="1"/>
      <c r="G57" s="1" t="s">
        <v>86</v>
      </c>
      <c r="H57" s="1" t="s">
        <v>87</v>
      </c>
      <c r="I57" s="1" t="s">
        <v>70</v>
      </c>
      <c r="J57" s="1" t="s">
        <v>71</v>
      </c>
      <c r="K57" s="1" t="s">
        <v>72</v>
      </c>
      <c r="L57" s="1"/>
      <c r="M57" s="1"/>
    </row>
    <row r="58" customFormat="false" ht="12.75" hidden="false" customHeight="false" outlineLevel="0" collapsed="false">
      <c r="A58" s="1" t="n">
        <v>24</v>
      </c>
      <c r="B58" s="1" t="s">
        <v>102</v>
      </c>
      <c r="C58" s="1" t="s">
        <v>91</v>
      </c>
      <c r="D58" s="1" t="s">
        <v>77</v>
      </c>
      <c r="E58" s="1"/>
      <c r="F58" s="1"/>
      <c r="G58" s="1" t="s">
        <v>86</v>
      </c>
      <c r="H58" s="1" t="s">
        <v>87</v>
      </c>
      <c r="I58" s="1" t="s">
        <v>70</v>
      </c>
      <c r="J58" s="1" t="s">
        <v>71</v>
      </c>
      <c r="K58" s="1" t="s">
        <v>72</v>
      </c>
      <c r="L58" s="1"/>
      <c r="M58" s="1"/>
    </row>
    <row r="59" customFormat="false" ht="12.75" hidden="false" customHeight="false" outlineLevel="0" collapsed="false">
      <c r="A59" s="1" t="n">
        <v>25</v>
      </c>
      <c r="B59" s="1" t="s">
        <v>103</v>
      </c>
      <c r="C59" s="1" t="s">
        <v>104</v>
      </c>
      <c r="D59" s="1" t="s">
        <v>82</v>
      </c>
      <c r="E59" s="1"/>
      <c r="F59" s="1"/>
      <c r="G59" s="1" t="s">
        <v>69</v>
      </c>
      <c r="H59" s="1" t="s">
        <v>68</v>
      </c>
      <c r="I59" s="1" t="s">
        <v>70</v>
      </c>
      <c r="J59" s="1" t="s">
        <v>71</v>
      </c>
      <c r="K59" s="1" t="s">
        <v>72</v>
      </c>
      <c r="L59" s="1"/>
      <c r="M59" s="1"/>
    </row>
    <row r="60" customFormat="false" ht="12.75" hidden="false" customHeight="false" outlineLevel="0" collapsed="false">
      <c r="A60" s="1" t="n">
        <v>26</v>
      </c>
      <c r="B60" s="1" t="s">
        <v>105</v>
      </c>
      <c r="C60" s="1" t="s">
        <v>104</v>
      </c>
      <c r="D60" s="1" t="s">
        <v>82</v>
      </c>
      <c r="E60" s="1"/>
      <c r="F60" s="1"/>
      <c r="G60" s="1" t="s">
        <v>69</v>
      </c>
      <c r="H60" s="1" t="s">
        <v>68</v>
      </c>
      <c r="I60" s="1" t="s">
        <v>70</v>
      </c>
      <c r="J60" s="1" t="s">
        <v>71</v>
      </c>
      <c r="K60" s="1" t="s">
        <v>72</v>
      </c>
      <c r="L60" s="1"/>
      <c r="M60" s="1"/>
    </row>
    <row r="61" customFormat="false" ht="12.75" hidden="false" customHeight="false" outlineLevel="0" collapsed="false">
      <c r="A61" s="1" t="n">
        <v>27</v>
      </c>
      <c r="B61" s="1" t="s">
        <v>106</v>
      </c>
      <c r="C61" s="1" t="s">
        <v>104</v>
      </c>
      <c r="D61" s="1" t="s">
        <v>82</v>
      </c>
      <c r="E61" s="1"/>
      <c r="F61" s="1"/>
      <c r="G61" s="1" t="s">
        <v>69</v>
      </c>
      <c r="H61" s="1" t="s">
        <v>68</v>
      </c>
      <c r="I61" s="1" t="s">
        <v>70</v>
      </c>
      <c r="J61" s="1" t="s">
        <v>71</v>
      </c>
      <c r="K61" s="1" t="s">
        <v>72</v>
      </c>
      <c r="L61" s="1"/>
      <c r="M61" s="1"/>
    </row>
    <row r="62" customFormat="false" ht="12.75" hidden="false" customHeight="false" outlineLevel="0" collapsed="false">
      <c r="A62" s="1" t="n">
        <v>28</v>
      </c>
      <c r="B62" s="1" t="s">
        <v>107</v>
      </c>
      <c r="C62" s="1" t="s">
        <v>104</v>
      </c>
      <c r="D62" s="1" t="s">
        <v>82</v>
      </c>
      <c r="E62" s="1"/>
      <c r="F62" s="1"/>
      <c r="G62" s="1" t="s">
        <v>76</v>
      </c>
      <c r="H62" s="1" t="s">
        <v>77</v>
      </c>
      <c r="I62" s="1" t="s">
        <v>70</v>
      </c>
      <c r="J62" s="1" t="s">
        <v>71</v>
      </c>
      <c r="K62" s="1" t="s">
        <v>72</v>
      </c>
      <c r="L62" s="1"/>
      <c r="M62" s="1"/>
    </row>
    <row r="63" customFormat="false" ht="12.75" hidden="false" customHeight="false" outlineLevel="0" collapsed="false">
      <c r="A63" s="1" t="n">
        <v>29</v>
      </c>
      <c r="B63" s="1" t="s">
        <v>108</v>
      </c>
      <c r="C63" s="1" t="s">
        <v>104</v>
      </c>
      <c r="D63" s="1" t="s">
        <v>82</v>
      </c>
      <c r="E63" s="1"/>
      <c r="F63" s="1"/>
      <c r="G63" s="1" t="s">
        <v>76</v>
      </c>
      <c r="H63" s="1" t="s">
        <v>77</v>
      </c>
      <c r="I63" s="1" t="s">
        <v>70</v>
      </c>
      <c r="J63" s="1" t="s">
        <v>71</v>
      </c>
      <c r="K63" s="1" t="s">
        <v>72</v>
      </c>
      <c r="L63" s="1"/>
      <c r="M63" s="1"/>
    </row>
    <row r="64" customFormat="false" ht="12.75" hidden="false" customHeight="false" outlineLevel="0" collapsed="false">
      <c r="A64" s="1" t="n">
        <v>30</v>
      </c>
      <c r="B64" s="1" t="s">
        <v>109</v>
      </c>
      <c r="C64" s="1" t="s">
        <v>104</v>
      </c>
      <c r="D64" s="1" t="s">
        <v>82</v>
      </c>
      <c r="E64" s="1"/>
      <c r="F64" s="1"/>
      <c r="G64" s="1" t="s">
        <v>76</v>
      </c>
      <c r="H64" s="1" t="s">
        <v>77</v>
      </c>
      <c r="I64" s="1" t="s">
        <v>70</v>
      </c>
      <c r="J64" s="1" t="s">
        <v>71</v>
      </c>
      <c r="K64" s="1" t="s">
        <v>72</v>
      </c>
      <c r="L64" s="1"/>
      <c r="M64" s="1"/>
    </row>
    <row r="65" customFormat="false" ht="12.75" hidden="false" customHeight="false" outlineLevel="0" collapsed="false">
      <c r="A65" s="1" t="n">
        <v>31</v>
      </c>
      <c r="B65" s="1" t="s">
        <v>110</v>
      </c>
      <c r="C65" s="1" t="s">
        <v>104</v>
      </c>
      <c r="D65" s="1" t="s">
        <v>82</v>
      </c>
      <c r="E65" s="1"/>
      <c r="F65" s="1"/>
      <c r="G65" s="1" t="s">
        <v>81</v>
      </c>
      <c r="H65" s="1" t="s">
        <v>82</v>
      </c>
      <c r="I65" s="1" t="s">
        <v>70</v>
      </c>
      <c r="J65" s="1" t="s">
        <v>71</v>
      </c>
      <c r="K65" s="1" t="s">
        <v>72</v>
      </c>
      <c r="L65" s="1"/>
      <c r="M65" s="1"/>
    </row>
    <row r="66" customFormat="false" ht="12.75" hidden="false" customHeight="false" outlineLevel="0" collapsed="false">
      <c r="A66" s="1" t="n">
        <v>32</v>
      </c>
      <c r="B66" s="1" t="s">
        <v>111</v>
      </c>
      <c r="C66" s="1" t="s">
        <v>104</v>
      </c>
      <c r="D66" s="1" t="s">
        <v>82</v>
      </c>
      <c r="E66" s="1"/>
      <c r="F66" s="1"/>
      <c r="G66" s="1" t="s">
        <v>81</v>
      </c>
      <c r="H66" s="1" t="s">
        <v>82</v>
      </c>
      <c r="I66" s="1" t="s">
        <v>70</v>
      </c>
      <c r="J66" s="1" t="s">
        <v>71</v>
      </c>
      <c r="K66" s="1" t="s">
        <v>72</v>
      </c>
      <c r="L66" s="1"/>
      <c r="M66" s="1"/>
    </row>
    <row r="67" customFormat="false" ht="12.75" hidden="false" customHeight="false" outlineLevel="0" collapsed="false">
      <c r="A67" s="1" t="n">
        <v>33</v>
      </c>
      <c r="B67" s="1" t="s">
        <v>112</v>
      </c>
      <c r="C67" s="1" t="s">
        <v>104</v>
      </c>
      <c r="D67" s="1" t="s">
        <v>82</v>
      </c>
      <c r="E67" s="1"/>
      <c r="F67" s="1"/>
      <c r="G67" s="1" t="s">
        <v>81</v>
      </c>
      <c r="H67" s="1" t="s">
        <v>82</v>
      </c>
      <c r="I67" s="1" t="s">
        <v>70</v>
      </c>
      <c r="J67" s="1" t="s">
        <v>71</v>
      </c>
      <c r="K67" s="1" t="s">
        <v>72</v>
      </c>
      <c r="L67" s="1"/>
      <c r="M67" s="1"/>
    </row>
    <row r="68" customFormat="false" ht="12.75" hidden="false" customHeight="false" outlineLevel="0" collapsed="false">
      <c r="A68" s="1" t="n">
        <v>34</v>
      </c>
      <c r="B68" s="1" t="s">
        <v>113</v>
      </c>
      <c r="C68" s="1" t="s">
        <v>104</v>
      </c>
      <c r="D68" s="1" t="s">
        <v>82</v>
      </c>
      <c r="E68" s="1"/>
      <c r="F68" s="1"/>
      <c r="G68" s="1" t="s">
        <v>86</v>
      </c>
      <c r="H68" s="1" t="s">
        <v>87</v>
      </c>
      <c r="I68" s="1" t="s">
        <v>70</v>
      </c>
      <c r="J68" s="1" t="s">
        <v>71</v>
      </c>
      <c r="K68" s="1" t="s">
        <v>72</v>
      </c>
      <c r="L68" s="1"/>
      <c r="M68" s="1"/>
    </row>
    <row r="69" customFormat="false" ht="12.75" hidden="false" customHeight="false" outlineLevel="0" collapsed="false">
      <c r="A69" s="1" t="n">
        <v>35</v>
      </c>
      <c r="B69" s="1" t="s">
        <v>114</v>
      </c>
      <c r="C69" s="1" t="s">
        <v>104</v>
      </c>
      <c r="D69" s="1" t="s">
        <v>82</v>
      </c>
      <c r="E69" s="1"/>
      <c r="F69" s="1"/>
      <c r="G69" s="1" t="s">
        <v>86</v>
      </c>
      <c r="H69" s="1" t="s">
        <v>87</v>
      </c>
      <c r="I69" s="1" t="s">
        <v>70</v>
      </c>
      <c r="J69" s="1" t="s">
        <v>71</v>
      </c>
      <c r="K69" s="1" t="s">
        <v>72</v>
      </c>
      <c r="L69" s="1"/>
      <c r="M69" s="1"/>
    </row>
    <row r="70" customFormat="false" ht="12.75" hidden="false" customHeight="false" outlineLevel="0" collapsed="false">
      <c r="A70" s="1" t="n">
        <v>36</v>
      </c>
      <c r="B70" s="1" t="s">
        <v>115</v>
      </c>
      <c r="C70" s="1" t="s">
        <v>104</v>
      </c>
      <c r="D70" s="1" t="s">
        <v>82</v>
      </c>
      <c r="E70" s="1"/>
      <c r="F70" s="1"/>
      <c r="G70" s="1" t="s">
        <v>86</v>
      </c>
      <c r="H70" s="1" t="s">
        <v>87</v>
      </c>
      <c r="I70" s="1" t="s">
        <v>70</v>
      </c>
      <c r="J70" s="1" t="s">
        <v>71</v>
      </c>
      <c r="K70" s="1" t="s">
        <v>72</v>
      </c>
      <c r="L70" s="1"/>
      <c r="M70" s="1"/>
    </row>
    <row r="71" customFormat="false" ht="12.75" hidden="false" customHeight="false" outlineLevel="0" collapsed="false">
      <c r="A71" s="1" t="n">
        <v>37</v>
      </c>
      <c r="B71" s="1" t="s">
        <v>116</v>
      </c>
      <c r="C71" s="1" t="s">
        <v>117</v>
      </c>
      <c r="D71" s="1" t="s">
        <v>87</v>
      </c>
      <c r="E71" s="1"/>
      <c r="F71" s="1"/>
      <c r="G71" s="1" t="s">
        <v>69</v>
      </c>
      <c r="H71" s="1" t="s">
        <v>68</v>
      </c>
      <c r="I71" s="1" t="s">
        <v>70</v>
      </c>
      <c r="J71" s="1" t="s">
        <v>71</v>
      </c>
      <c r="K71" s="1" t="s">
        <v>72</v>
      </c>
      <c r="L71" s="1"/>
      <c r="M71" s="1"/>
    </row>
    <row r="72" customFormat="false" ht="12.75" hidden="false" customHeight="false" outlineLevel="0" collapsed="false">
      <c r="A72" s="1" t="n">
        <v>38</v>
      </c>
      <c r="B72" s="1" t="s">
        <v>118</v>
      </c>
      <c r="C72" s="1" t="s">
        <v>117</v>
      </c>
      <c r="D72" s="1" t="s">
        <v>87</v>
      </c>
      <c r="E72" s="1"/>
      <c r="F72" s="1"/>
      <c r="G72" s="1" t="s">
        <v>69</v>
      </c>
      <c r="H72" s="1" t="s">
        <v>68</v>
      </c>
      <c r="I72" s="1" t="s">
        <v>70</v>
      </c>
      <c r="J72" s="1" t="s">
        <v>71</v>
      </c>
      <c r="K72" s="1" t="s">
        <v>72</v>
      </c>
      <c r="L72" s="1"/>
      <c r="M72" s="1"/>
    </row>
    <row r="73" customFormat="false" ht="12.75" hidden="false" customHeight="false" outlineLevel="0" collapsed="false">
      <c r="A73" s="1" t="n">
        <v>39</v>
      </c>
      <c r="B73" s="1" t="s">
        <v>119</v>
      </c>
      <c r="C73" s="1" t="s">
        <v>117</v>
      </c>
      <c r="D73" s="1" t="s">
        <v>87</v>
      </c>
      <c r="E73" s="1"/>
      <c r="F73" s="1"/>
      <c r="G73" s="1" t="s">
        <v>69</v>
      </c>
      <c r="H73" s="1" t="s">
        <v>68</v>
      </c>
      <c r="I73" s="1" t="s">
        <v>70</v>
      </c>
      <c r="J73" s="1" t="s">
        <v>71</v>
      </c>
      <c r="K73" s="1" t="s">
        <v>72</v>
      </c>
      <c r="L73" s="1"/>
      <c r="M73" s="1"/>
    </row>
    <row r="74" customFormat="false" ht="12.75" hidden="false" customHeight="false" outlineLevel="0" collapsed="false">
      <c r="A74" s="1" t="n">
        <v>40</v>
      </c>
      <c r="B74" s="1" t="s">
        <v>120</v>
      </c>
      <c r="C74" s="1" t="s">
        <v>117</v>
      </c>
      <c r="D74" s="1" t="s">
        <v>87</v>
      </c>
      <c r="E74" s="1"/>
      <c r="F74" s="1"/>
      <c r="G74" s="1" t="s">
        <v>76</v>
      </c>
      <c r="H74" s="1" t="s">
        <v>77</v>
      </c>
      <c r="I74" s="1" t="s">
        <v>70</v>
      </c>
      <c r="J74" s="1" t="s">
        <v>71</v>
      </c>
      <c r="K74" s="1" t="s">
        <v>72</v>
      </c>
      <c r="L74" s="1"/>
      <c r="M74" s="1"/>
    </row>
    <row r="75" customFormat="false" ht="12.75" hidden="false" customHeight="false" outlineLevel="0" collapsed="false">
      <c r="A75" s="1" t="n">
        <v>41</v>
      </c>
      <c r="B75" s="1" t="s">
        <v>121</v>
      </c>
      <c r="C75" s="1" t="s">
        <v>117</v>
      </c>
      <c r="D75" s="1" t="s">
        <v>87</v>
      </c>
      <c r="E75" s="1"/>
      <c r="F75" s="1"/>
      <c r="G75" s="1" t="s">
        <v>76</v>
      </c>
      <c r="H75" s="1" t="s">
        <v>77</v>
      </c>
      <c r="I75" s="1" t="s">
        <v>70</v>
      </c>
      <c r="J75" s="1" t="s">
        <v>71</v>
      </c>
      <c r="K75" s="1" t="s">
        <v>72</v>
      </c>
      <c r="L75" s="1"/>
      <c r="M75" s="1"/>
    </row>
    <row r="76" customFormat="false" ht="12.75" hidden="false" customHeight="false" outlineLevel="0" collapsed="false">
      <c r="A76" s="1" t="n">
        <v>42</v>
      </c>
      <c r="B76" s="1" t="s">
        <v>122</v>
      </c>
      <c r="C76" s="1" t="s">
        <v>117</v>
      </c>
      <c r="D76" s="1" t="s">
        <v>87</v>
      </c>
      <c r="E76" s="1"/>
      <c r="F76" s="1"/>
      <c r="G76" s="1" t="s">
        <v>76</v>
      </c>
      <c r="H76" s="1" t="s">
        <v>77</v>
      </c>
      <c r="I76" s="1" t="s">
        <v>70</v>
      </c>
      <c r="J76" s="1" t="s">
        <v>71</v>
      </c>
      <c r="K76" s="1" t="s">
        <v>72</v>
      </c>
      <c r="L76" s="1"/>
      <c r="M76" s="1"/>
    </row>
    <row r="77" customFormat="false" ht="12.75" hidden="false" customHeight="false" outlineLevel="0" collapsed="false">
      <c r="A77" s="1" t="n">
        <v>43</v>
      </c>
      <c r="B77" s="1" t="s">
        <v>123</v>
      </c>
      <c r="C77" s="1" t="s">
        <v>117</v>
      </c>
      <c r="D77" s="1" t="s">
        <v>87</v>
      </c>
      <c r="E77" s="1"/>
      <c r="F77" s="1"/>
      <c r="G77" s="1" t="s">
        <v>81</v>
      </c>
      <c r="H77" s="1" t="s">
        <v>82</v>
      </c>
      <c r="I77" s="1" t="s">
        <v>70</v>
      </c>
      <c r="J77" s="1" t="s">
        <v>71</v>
      </c>
      <c r="K77" s="1" t="s">
        <v>72</v>
      </c>
      <c r="L77" s="1"/>
      <c r="M77" s="1"/>
    </row>
    <row r="78" customFormat="false" ht="12.75" hidden="false" customHeight="false" outlineLevel="0" collapsed="false">
      <c r="A78" s="1" t="n">
        <v>44</v>
      </c>
      <c r="B78" s="1" t="s">
        <v>124</v>
      </c>
      <c r="C78" s="1" t="s">
        <v>117</v>
      </c>
      <c r="D78" s="1" t="s">
        <v>87</v>
      </c>
      <c r="E78" s="1"/>
      <c r="F78" s="1"/>
      <c r="G78" s="1" t="s">
        <v>81</v>
      </c>
      <c r="H78" s="1" t="s">
        <v>82</v>
      </c>
      <c r="I78" s="1" t="s">
        <v>70</v>
      </c>
      <c r="J78" s="1" t="s">
        <v>71</v>
      </c>
      <c r="K78" s="1" t="s">
        <v>72</v>
      </c>
      <c r="L78" s="1"/>
      <c r="M78" s="1"/>
    </row>
    <row r="79" customFormat="false" ht="12.75" hidden="false" customHeight="false" outlineLevel="0" collapsed="false">
      <c r="A79" s="1" t="n">
        <v>45</v>
      </c>
      <c r="B79" s="1" t="s">
        <v>125</v>
      </c>
      <c r="C79" s="1" t="s">
        <v>117</v>
      </c>
      <c r="D79" s="1" t="s">
        <v>87</v>
      </c>
      <c r="E79" s="1"/>
      <c r="F79" s="1"/>
      <c r="G79" s="1" t="s">
        <v>81</v>
      </c>
      <c r="H79" s="1" t="s">
        <v>82</v>
      </c>
      <c r="I79" s="1" t="s">
        <v>70</v>
      </c>
      <c r="J79" s="1" t="s">
        <v>71</v>
      </c>
      <c r="K79" s="1" t="s">
        <v>72</v>
      </c>
      <c r="L79" s="1"/>
      <c r="M79" s="1"/>
    </row>
    <row r="80" customFormat="false" ht="12.75" hidden="false" customHeight="false" outlineLevel="0" collapsed="false">
      <c r="A80" s="1" t="n">
        <v>46</v>
      </c>
      <c r="B80" s="1" t="s">
        <v>126</v>
      </c>
      <c r="C80" s="1" t="s">
        <v>117</v>
      </c>
      <c r="D80" s="1" t="s">
        <v>87</v>
      </c>
      <c r="E80" s="1"/>
      <c r="F80" s="1"/>
      <c r="G80" s="1" t="s">
        <v>86</v>
      </c>
      <c r="H80" s="1" t="s">
        <v>87</v>
      </c>
      <c r="I80" s="1" t="s">
        <v>70</v>
      </c>
      <c r="J80" s="1" t="s">
        <v>71</v>
      </c>
      <c r="K80" s="1" t="s">
        <v>72</v>
      </c>
      <c r="L80" s="1"/>
      <c r="M80" s="1"/>
    </row>
    <row r="81" customFormat="false" ht="12.75" hidden="false" customHeight="false" outlineLevel="0" collapsed="false">
      <c r="A81" s="1" t="n">
        <v>47</v>
      </c>
      <c r="B81" s="1" t="s">
        <v>127</v>
      </c>
      <c r="C81" s="1" t="s">
        <v>117</v>
      </c>
      <c r="D81" s="1" t="s">
        <v>87</v>
      </c>
      <c r="E81" s="1"/>
      <c r="F81" s="1"/>
      <c r="G81" s="1" t="s">
        <v>86</v>
      </c>
      <c r="H81" s="1" t="s">
        <v>87</v>
      </c>
      <c r="I81" s="1" t="s">
        <v>70</v>
      </c>
      <c r="J81" s="1" t="s">
        <v>71</v>
      </c>
      <c r="K81" s="1" t="s">
        <v>72</v>
      </c>
      <c r="L81" s="1"/>
      <c r="M81" s="1"/>
    </row>
    <row r="82" customFormat="false" ht="12.75" hidden="false" customHeight="false" outlineLevel="0" collapsed="false">
      <c r="A82" s="1" t="n">
        <v>48</v>
      </c>
      <c r="B82" s="1" t="s">
        <v>128</v>
      </c>
      <c r="C82" s="1" t="s">
        <v>117</v>
      </c>
      <c r="D82" s="1" t="s">
        <v>87</v>
      </c>
      <c r="E82" s="1"/>
      <c r="F82" s="1"/>
      <c r="G82" s="1" t="s">
        <v>86</v>
      </c>
      <c r="H82" s="1" t="s">
        <v>87</v>
      </c>
      <c r="I82" s="1" t="s">
        <v>70</v>
      </c>
      <c r="J82" s="1" t="s">
        <v>71</v>
      </c>
      <c r="K82" s="1" t="s">
        <v>72</v>
      </c>
      <c r="L82" s="1"/>
      <c r="M82" s="1"/>
    </row>
    <row r="83" customFormat="false" ht="12.75" hidden="false" customHeight="false" outlineLevel="0" collapsed="false">
      <c r="A83" s="1" t="n">
        <v>49</v>
      </c>
      <c r="B83" s="1" t="s">
        <v>129</v>
      </c>
      <c r="C83" s="1" t="s">
        <v>130</v>
      </c>
      <c r="D83" s="1" t="s">
        <v>131</v>
      </c>
      <c r="E83" s="1"/>
      <c r="F83" s="1"/>
      <c r="G83" s="1" t="s">
        <v>69</v>
      </c>
      <c r="H83" s="1" t="s">
        <v>68</v>
      </c>
      <c r="I83" s="1" t="s">
        <v>70</v>
      </c>
      <c r="J83" s="1" t="s">
        <v>71</v>
      </c>
      <c r="K83" s="1" t="s">
        <v>72</v>
      </c>
      <c r="L83" s="1"/>
      <c r="M83" s="1"/>
    </row>
    <row r="84" customFormat="false" ht="12.75" hidden="false" customHeight="false" outlineLevel="0" collapsed="false">
      <c r="A84" s="1" t="n">
        <v>50</v>
      </c>
      <c r="B84" s="1" t="s">
        <v>132</v>
      </c>
      <c r="C84" s="1" t="s">
        <v>130</v>
      </c>
      <c r="D84" s="1" t="s">
        <v>131</v>
      </c>
      <c r="E84" s="1"/>
      <c r="F84" s="1"/>
      <c r="G84" s="1" t="s">
        <v>69</v>
      </c>
      <c r="H84" s="1" t="s">
        <v>68</v>
      </c>
      <c r="I84" s="1" t="s">
        <v>70</v>
      </c>
      <c r="J84" s="1" t="s">
        <v>71</v>
      </c>
      <c r="K84" s="1" t="s">
        <v>72</v>
      </c>
      <c r="L84" s="1"/>
      <c r="M84" s="1"/>
    </row>
    <row r="85" customFormat="false" ht="12.75" hidden="false" customHeight="false" outlineLevel="0" collapsed="false">
      <c r="A85" s="1" t="n">
        <v>51</v>
      </c>
      <c r="B85" s="1" t="s">
        <v>133</v>
      </c>
      <c r="C85" s="1" t="s">
        <v>130</v>
      </c>
      <c r="D85" s="1" t="s">
        <v>131</v>
      </c>
      <c r="E85" s="1"/>
      <c r="F85" s="1"/>
      <c r="G85" s="1" t="s">
        <v>69</v>
      </c>
      <c r="H85" s="1" t="s">
        <v>68</v>
      </c>
      <c r="I85" s="1" t="s">
        <v>70</v>
      </c>
      <c r="J85" s="1" t="s">
        <v>71</v>
      </c>
      <c r="K85" s="1" t="s">
        <v>72</v>
      </c>
      <c r="L85" s="1"/>
      <c r="M85" s="1"/>
    </row>
    <row r="86" customFormat="false" ht="12.75" hidden="false" customHeight="false" outlineLevel="0" collapsed="false">
      <c r="A86" s="1" t="n">
        <v>52</v>
      </c>
      <c r="B86" s="1" t="s">
        <v>134</v>
      </c>
      <c r="C86" s="1" t="s">
        <v>130</v>
      </c>
      <c r="D86" s="1" t="s">
        <v>131</v>
      </c>
      <c r="E86" s="1"/>
      <c r="F86" s="1"/>
      <c r="G86" s="1" t="s">
        <v>76</v>
      </c>
      <c r="H86" s="1" t="s">
        <v>77</v>
      </c>
      <c r="I86" s="1" t="s">
        <v>70</v>
      </c>
      <c r="J86" s="1" t="s">
        <v>71</v>
      </c>
      <c r="K86" s="1" t="s">
        <v>72</v>
      </c>
      <c r="L86" s="1"/>
      <c r="M86" s="1"/>
    </row>
    <row r="87" customFormat="false" ht="12.75" hidden="false" customHeight="false" outlineLevel="0" collapsed="false">
      <c r="A87" s="1" t="n">
        <v>53</v>
      </c>
      <c r="B87" s="1" t="s">
        <v>135</v>
      </c>
      <c r="C87" s="1" t="s">
        <v>130</v>
      </c>
      <c r="D87" s="1" t="s">
        <v>131</v>
      </c>
      <c r="E87" s="1"/>
      <c r="F87" s="1"/>
      <c r="G87" s="1" t="s">
        <v>76</v>
      </c>
      <c r="H87" s="1" t="s">
        <v>77</v>
      </c>
      <c r="I87" s="1" t="s">
        <v>70</v>
      </c>
      <c r="J87" s="1" t="s">
        <v>71</v>
      </c>
      <c r="K87" s="1" t="s">
        <v>72</v>
      </c>
      <c r="L87" s="1"/>
      <c r="M87" s="1"/>
    </row>
    <row r="88" customFormat="false" ht="12.75" hidden="false" customHeight="false" outlineLevel="0" collapsed="false">
      <c r="A88" s="1" t="n">
        <v>54</v>
      </c>
      <c r="B88" s="1" t="s">
        <v>136</v>
      </c>
      <c r="C88" s="1" t="s">
        <v>130</v>
      </c>
      <c r="D88" s="1" t="s">
        <v>131</v>
      </c>
      <c r="E88" s="1"/>
      <c r="F88" s="1"/>
      <c r="G88" s="1" t="s">
        <v>76</v>
      </c>
      <c r="H88" s="1" t="s">
        <v>77</v>
      </c>
      <c r="I88" s="1" t="s">
        <v>70</v>
      </c>
      <c r="J88" s="1" t="s">
        <v>71</v>
      </c>
      <c r="K88" s="1" t="s">
        <v>72</v>
      </c>
      <c r="L88" s="1"/>
      <c r="M88" s="1"/>
    </row>
    <row r="89" customFormat="false" ht="12.75" hidden="false" customHeight="false" outlineLevel="0" collapsed="false">
      <c r="A89" s="1" t="n">
        <v>55</v>
      </c>
      <c r="B89" s="1" t="s">
        <v>137</v>
      </c>
      <c r="C89" s="1" t="s">
        <v>130</v>
      </c>
      <c r="D89" s="1" t="s">
        <v>131</v>
      </c>
      <c r="E89" s="1"/>
      <c r="F89" s="1"/>
      <c r="G89" s="1" t="s">
        <v>81</v>
      </c>
      <c r="H89" s="1" t="s">
        <v>82</v>
      </c>
      <c r="I89" s="1" t="s">
        <v>70</v>
      </c>
      <c r="J89" s="1" t="s">
        <v>71</v>
      </c>
      <c r="K89" s="1" t="s">
        <v>72</v>
      </c>
      <c r="L89" s="1"/>
      <c r="M89" s="1"/>
    </row>
    <row r="90" customFormat="false" ht="12.75" hidden="false" customHeight="false" outlineLevel="0" collapsed="false">
      <c r="A90" s="1" t="n">
        <v>56</v>
      </c>
      <c r="B90" s="1" t="s">
        <v>138</v>
      </c>
      <c r="C90" s="1" t="s">
        <v>130</v>
      </c>
      <c r="D90" s="1" t="s">
        <v>131</v>
      </c>
      <c r="E90" s="1"/>
      <c r="F90" s="1"/>
      <c r="G90" s="1" t="s">
        <v>81</v>
      </c>
      <c r="H90" s="1" t="s">
        <v>82</v>
      </c>
      <c r="I90" s="1" t="s">
        <v>70</v>
      </c>
      <c r="J90" s="1" t="s">
        <v>71</v>
      </c>
      <c r="K90" s="1" t="s">
        <v>72</v>
      </c>
      <c r="L90" s="1"/>
      <c r="M90" s="1"/>
    </row>
    <row r="91" customFormat="false" ht="12.75" hidden="false" customHeight="false" outlineLevel="0" collapsed="false">
      <c r="A91" s="1" t="n">
        <v>57</v>
      </c>
      <c r="B91" s="1" t="s">
        <v>139</v>
      </c>
      <c r="C91" s="1" t="s">
        <v>130</v>
      </c>
      <c r="D91" s="1" t="s">
        <v>131</v>
      </c>
      <c r="E91" s="1"/>
      <c r="F91" s="1"/>
      <c r="G91" s="1" t="s">
        <v>81</v>
      </c>
      <c r="H91" s="1" t="s">
        <v>82</v>
      </c>
      <c r="I91" s="1" t="s">
        <v>70</v>
      </c>
      <c r="J91" s="1" t="s">
        <v>71</v>
      </c>
      <c r="K91" s="1" t="s">
        <v>72</v>
      </c>
      <c r="L91" s="1"/>
      <c r="M91" s="1"/>
    </row>
    <row r="92" customFormat="false" ht="12.75" hidden="false" customHeight="false" outlineLevel="0" collapsed="false">
      <c r="A92" s="1" t="n">
        <v>58</v>
      </c>
      <c r="B92" s="1" t="s">
        <v>140</v>
      </c>
      <c r="C92" s="1" t="s">
        <v>130</v>
      </c>
      <c r="D92" s="1" t="s">
        <v>131</v>
      </c>
      <c r="E92" s="1"/>
      <c r="F92" s="1"/>
      <c r="G92" s="1" t="s">
        <v>86</v>
      </c>
      <c r="H92" s="1" t="s">
        <v>87</v>
      </c>
      <c r="I92" s="1" t="s">
        <v>70</v>
      </c>
      <c r="J92" s="1" t="s">
        <v>71</v>
      </c>
      <c r="K92" s="1" t="s">
        <v>72</v>
      </c>
      <c r="L92" s="1"/>
      <c r="M92" s="1"/>
    </row>
    <row r="93" customFormat="false" ht="12.75" hidden="false" customHeight="false" outlineLevel="0" collapsed="false">
      <c r="A93" s="1" t="n">
        <v>59</v>
      </c>
      <c r="B93" s="1" t="s">
        <v>141</v>
      </c>
      <c r="C93" s="1" t="s">
        <v>130</v>
      </c>
      <c r="D93" s="1" t="s">
        <v>131</v>
      </c>
      <c r="E93" s="1"/>
      <c r="F93" s="1"/>
      <c r="G93" s="1" t="s">
        <v>86</v>
      </c>
      <c r="H93" s="1" t="s">
        <v>87</v>
      </c>
      <c r="I93" s="1" t="s">
        <v>70</v>
      </c>
      <c r="J93" s="1" t="s">
        <v>71</v>
      </c>
      <c r="K93" s="1" t="s">
        <v>72</v>
      </c>
      <c r="L93" s="1"/>
      <c r="M93" s="1"/>
    </row>
    <row r="94" customFormat="false" ht="12.75" hidden="false" customHeight="false" outlineLevel="0" collapsed="false">
      <c r="A94" s="1" t="n">
        <v>60</v>
      </c>
      <c r="B94" s="1" t="s">
        <v>142</v>
      </c>
      <c r="C94" s="1" t="s">
        <v>130</v>
      </c>
      <c r="D94" s="1" t="s">
        <v>131</v>
      </c>
      <c r="E94" s="1"/>
      <c r="F94" s="1"/>
      <c r="G94" s="1" t="s">
        <v>86</v>
      </c>
      <c r="H94" s="1" t="s">
        <v>87</v>
      </c>
      <c r="I94" s="1" t="s">
        <v>70</v>
      </c>
      <c r="J94" s="1" t="s">
        <v>71</v>
      </c>
      <c r="K94" s="1" t="s">
        <v>72</v>
      </c>
      <c r="L94" s="1"/>
      <c r="M94" s="1"/>
    </row>
    <row r="95" customFormat="false" ht="12.75" hidden="false" customHeight="false" outlineLevel="0" collapsed="false">
      <c r="A95" s="1" t="n">
        <v>61</v>
      </c>
      <c r="B95" s="1" t="s">
        <v>143</v>
      </c>
      <c r="C95" s="1" t="s">
        <v>144</v>
      </c>
      <c r="D95" s="1" t="s">
        <v>145</v>
      </c>
      <c r="E95" s="1"/>
      <c r="F95" s="1"/>
      <c r="G95" s="1" t="s">
        <v>69</v>
      </c>
      <c r="H95" s="1" t="s">
        <v>68</v>
      </c>
      <c r="I95" s="1" t="s">
        <v>70</v>
      </c>
      <c r="J95" s="1" t="s">
        <v>71</v>
      </c>
      <c r="K95" s="1" t="s">
        <v>72</v>
      </c>
      <c r="L95" s="1"/>
      <c r="M95" s="1"/>
    </row>
    <row r="96" customFormat="false" ht="12.75" hidden="false" customHeight="false" outlineLevel="0" collapsed="false">
      <c r="A96" s="1" t="n">
        <v>62</v>
      </c>
      <c r="B96" s="1" t="s">
        <v>146</v>
      </c>
      <c r="C96" s="1" t="s">
        <v>144</v>
      </c>
      <c r="D96" s="1" t="s">
        <v>145</v>
      </c>
      <c r="E96" s="1"/>
      <c r="F96" s="1"/>
      <c r="G96" s="1" t="s">
        <v>69</v>
      </c>
      <c r="H96" s="1" t="s">
        <v>68</v>
      </c>
      <c r="I96" s="1" t="s">
        <v>70</v>
      </c>
      <c r="J96" s="1" t="s">
        <v>71</v>
      </c>
      <c r="K96" s="1" t="s">
        <v>72</v>
      </c>
      <c r="L96" s="1"/>
      <c r="M96" s="1"/>
    </row>
    <row r="97" customFormat="false" ht="12.75" hidden="false" customHeight="false" outlineLevel="0" collapsed="false">
      <c r="A97" s="1" t="n">
        <v>63</v>
      </c>
      <c r="B97" s="1" t="s">
        <v>147</v>
      </c>
      <c r="C97" s="1" t="s">
        <v>144</v>
      </c>
      <c r="D97" s="1" t="s">
        <v>145</v>
      </c>
      <c r="E97" s="1"/>
      <c r="F97" s="1"/>
      <c r="G97" s="1" t="s">
        <v>69</v>
      </c>
      <c r="H97" s="1" t="s">
        <v>68</v>
      </c>
      <c r="I97" s="1" t="s">
        <v>70</v>
      </c>
      <c r="J97" s="1" t="s">
        <v>71</v>
      </c>
      <c r="K97" s="1" t="s">
        <v>72</v>
      </c>
      <c r="L97" s="1"/>
      <c r="M97" s="1"/>
    </row>
    <row r="98" customFormat="false" ht="12.75" hidden="false" customHeight="false" outlineLevel="0" collapsed="false">
      <c r="A98" s="1" t="n">
        <v>64</v>
      </c>
      <c r="B98" s="1" t="s">
        <v>148</v>
      </c>
      <c r="C98" s="1" t="s">
        <v>144</v>
      </c>
      <c r="D98" s="1" t="s">
        <v>145</v>
      </c>
      <c r="E98" s="1"/>
      <c r="F98" s="1"/>
      <c r="G98" s="1" t="s">
        <v>76</v>
      </c>
      <c r="H98" s="1" t="s">
        <v>77</v>
      </c>
      <c r="I98" s="1" t="s">
        <v>70</v>
      </c>
      <c r="J98" s="1" t="s">
        <v>71</v>
      </c>
      <c r="K98" s="1" t="s">
        <v>72</v>
      </c>
      <c r="L98" s="1"/>
      <c r="M98" s="1"/>
    </row>
    <row r="99" customFormat="false" ht="12.75" hidden="false" customHeight="false" outlineLevel="0" collapsed="false">
      <c r="A99" s="1" t="n">
        <v>65</v>
      </c>
      <c r="B99" s="1" t="s">
        <v>149</v>
      </c>
      <c r="C99" s="1" t="s">
        <v>144</v>
      </c>
      <c r="D99" s="1" t="s">
        <v>145</v>
      </c>
      <c r="E99" s="1"/>
      <c r="F99" s="1"/>
      <c r="G99" s="1" t="s">
        <v>76</v>
      </c>
      <c r="H99" s="1" t="s">
        <v>77</v>
      </c>
      <c r="I99" s="1" t="s">
        <v>70</v>
      </c>
      <c r="J99" s="1" t="s">
        <v>71</v>
      </c>
      <c r="K99" s="1" t="s">
        <v>72</v>
      </c>
      <c r="L99" s="1"/>
      <c r="M99" s="1"/>
    </row>
    <row r="100" customFormat="false" ht="12.75" hidden="false" customHeight="false" outlineLevel="0" collapsed="false">
      <c r="A100" s="1" t="n">
        <v>66</v>
      </c>
      <c r="B100" s="1" t="s">
        <v>150</v>
      </c>
      <c r="C100" s="1" t="s">
        <v>144</v>
      </c>
      <c r="D100" s="1" t="s">
        <v>145</v>
      </c>
      <c r="E100" s="1"/>
      <c r="F100" s="1"/>
      <c r="G100" s="1" t="s">
        <v>76</v>
      </c>
      <c r="H100" s="1" t="s">
        <v>77</v>
      </c>
      <c r="I100" s="1" t="s">
        <v>70</v>
      </c>
      <c r="J100" s="1" t="s">
        <v>71</v>
      </c>
      <c r="K100" s="1" t="s">
        <v>72</v>
      </c>
      <c r="L100" s="1"/>
      <c r="M100" s="1"/>
    </row>
    <row r="101" customFormat="false" ht="12.75" hidden="false" customHeight="false" outlineLevel="0" collapsed="false">
      <c r="A101" s="1" t="n">
        <v>67</v>
      </c>
      <c r="B101" s="1" t="s">
        <v>151</v>
      </c>
      <c r="C101" s="1" t="s">
        <v>144</v>
      </c>
      <c r="D101" s="1" t="s">
        <v>145</v>
      </c>
      <c r="E101" s="1"/>
      <c r="F101" s="1"/>
      <c r="G101" s="1" t="s">
        <v>81</v>
      </c>
      <c r="H101" s="1" t="s">
        <v>82</v>
      </c>
      <c r="I101" s="1" t="s">
        <v>70</v>
      </c>
      <c r="J101" s="1" t="s">
        <v>71</v>
      </c>
      <c r="K101" s="1" t="s">
        <v>72</v>
      </c>
      <c r="L101" s="1"/>
      <c r="M101" s="1"/>
    </row>
    <row r="102" customFormat="false" ht="12.75" hidden="false" customHeight="false" outlineLevel="0" collapsed="false">
      <c r="A102" s="1" t="n">
        <v>68</v>
      </c>
      <c r="B102" s="1" t="s">
        <v>152</v>
      </c>
      <c r="C102" s="1" t="s">
        <v>144</v>
      </c>
      <c r="D102" s="1" t="s">
        <v>145</v>
      </c>
      <c r="E102" s="1"/>
      <c r="F102" s="1"/>
      <c r="G102" s="1" t="s">
        <v>81</v>
      </c>
      <c r="H102" s="1" t="s">
        <v>82</v>
      </c>
      <c r="I102" s="1" t="s">
        <v>70</v>
      </c>
      <c r="J102" s="1" t="s">
        <v>71</v>
      </c>
      <c r="K102" s="1" t="s">
        <v>72</v>
      </c>
      <c r="L102" s="1"/>
      <c r="M102" s="1"/>
    </row>
    <row r="103" customFormat="false" ht="12.75" hidden="false" customHeight="false" outlineLevel="0" collapsed="false">
      <c r="A103" s="1" t="n">
        <v>69</v>
      </c>
      <c r="B103" s="1" t="s">
        <v>153</v>
      </c>
      <c r="C103" s="1" t="s">
        <v>144</v>
      </c>
      <c r="D103" s="1" t="s">
        <v>145</v>
      </c>
      <c r="E103" s="1"/>
      <c r="F103" s="1"/>
      <c r="G103" s="1" t="s">
        <v>81</v>
      </c>
      <c r="H103" s="1" t="s">
        <v>82</v>
      </c>
      <c r="I103" s="1" t="s">
        <v>70</v>
      </c>
      <c r="J103" s="1" t="s">
        <v>71</v>
      </c>
      <c r="K103" s="1" t="s">
        <v>72</v>
      </c>
      <c r="L103" s="1"/>
      <c r="M103" s="1"/>
    </row>
    <row r="104" customFormat="false" ht="12.75" hidden="false" customHeight="false" outlineLevel="0" collapsed="false">
      <c r="A104" s="1" t="n">
        <v>70</v>
      </c>
      <c r="B104" s="1" t="s">
        <v>154</v>
      </c>
      <c r="C104" s="1" t="s">
        <v>144</v>
      </c>
      <c r="D104" s="1" t="s">
        <v>145</v>
      </c>
      <c r="E104" s="1"/>
      <c r="F104" s="1"/>
      <c r="G104" s="1" t="s">
        <v>86</v>
      </c>
      <c r="H104" s="1" t="s">
        <v>87</v>
      </c>
      <c r="I104" s="1" t="s">
        <v>70</v>
      </c>
      <c r="J104" s="1" t="s">
        <v>71</v>
      </c>
      <c r="K104" s="1" t="s">
        <v>72</v>
      </c>
      <c r="L104" s="1"/>
      <c r="M104" s="1"/>
    </row>
    <row r="105" customFormat="false" ht="12.75" hidden="false" customHeight="false" outlineLevel="0" collapsed="false">
      <c r="A105" s="1" t="n">
        <v>71</v>
      </c>
      <c r="B105" s="1" t="s">
        <v>155</v>
      </c>
      <c r="C105" s="1" t="s">
        <v>144</v>
      </c>
      <c r="D105" s="1" t="s">
        <v>145</v>
      </c>
      <c r="E105" s="1"/>
      <c r="F105" s="1"/>
      <c r="G105" s="1" t="s">
        <v>86</v>
      </c>
      <c r="H105" s="1" t="s">
        <v>87</v>
      </c>
      <c r="I105" s="1" t="s">
        <v>70</v>
      </c>
      <c r="J105" s="1" t="s">
        <v>71</v>
      </c>
      <c r="K105" s="1" t="s">
        <v>72</v>
      </c>
      <c r="L105" s="1"/>
      <c r="M105" s="1"/>
    </row>
    <row r="106" customFormat="false" ht="12.75" hidden="false" customHeight="false" outlineLevel="0" collapsed="false">
      <c r="A106" s="1" t="n">
        <v>72</v>
      </c>
      <c r="B106" s="1" t="s">
        <v>156</v>
      </c>
      <c r="C106" s="1" t="s">
        <v>144</v>
      </c>
      <c r="D106" s="1" t="s">
        <v>145</v>
      </c>
      <c r="E106" s="1"/>
      <c r="F106" s="1"/>
      <c r="G106" s="1" t="s">
        <v>86</v>
      </c>
      <c r="H106" s="1" t="s">
        <v>87</v>
      </c>
      <c r="I106" s="1" t="s">
        <v>70</v>
      </c>
      <c r="J106" s="1" t="s">
        <v>71</v>
      </c>
      <c r="K106" s="1" t="s">
        <v>72</v>
      </c>
      <c r="L106" s="1"/>
      <c r="M106" s="1"/>
    </row>
    <row r="107" customFormat="false" ht="12.75" hidden="false" customHeight="false" outlineLevel="0" collapsed="false">
      <c r="A107" s="1" t="n">
        <v>73</v>
      </c>
      <c r="B107" s="1" t="s">
        <v>157</v>
      </c>
      <c r="C107" s="1" t="s">
        <v>158</v>
      </c>
      <c r="D107" s="1" t="s">
        <v>159</v>
      </c>
      <c r="E107" s="1"/>
      <c r="F107" s="1"/>
      <c r="G107" s="1" t="s">
        <v>69</v>
      </c>
      <c r="H107" s="1" t="s">
        <v>68</v>
      </c>
      <c r="I107" s="1" t="s">
        <v>70</v>
      </c>
      <c r="J107" s="1" t="s">
        <v>71</v>
      </c>
      <c r="K107" s="1" t="s">
        <v>72</v>
      </c>
      <c r="L107" s="1"/>
      <c r="M107" s="1"/>
    </row>
    <row r="108" customFormat="false" ht="12.75" hidden="false" customHeight="false" outlineLevel="0" collapsed="false">
      <c r="A108" s="1" t="n">
        <v>74</v>
      </c>
      <c r="B108" s="1" t="s">
        <v>160</v>
      </c>
      <c r="C108" s="1" t="s">
        <v>158</v>
      </c>
      <c r="D108" s="1" t="s">
        <v>159</v>
      </c>
      <c r="E108" s="1"/>
      <c r="F108" s="1"/>
      <c r="G108" s="1" t="s">
        <v>69</v>
      </c>
      <c r="H108" s="1" t="s">
        <v>68</v>
      </c>
      <c r="I108" s="1" t="s">
        <v>70</v>
      </c>
      <c r="J108" s="1" t="s">
        <v>71</v>
      </c>
      <c r="K108" s="1" t="s">
        <v>72</v>
      </c>
      <c r="L108" s="1"/>
      <c r="M108" s="1"/>
    </row>
    <row r="109" customFormat="false" ht="12.75" hidden="false" customHeight="false" outlineLevel="0" collapsed="false">
      <c r="A109" s="1" t="n">
        <v>75</v>
      </c>
      <c r="B109" s="1" t="s">
        <v>161</v>
      </c>
      <c r="C109" s="1" t="s">
        <v>158</v>
      </c>
      <c r="D109" s="1" t="s">
        <v>159</v>
      </c>
      <c r="E109" s="1"/>
      <c r="F109" s="1"/>
      <c r="G109" s="1" t="s">
        <v>69</v>
      </c>
      <c r="H109" s="1" t="s">
        <v>68</v>
      </c>
      <c r="I109" s="1" t="s">
        <v>70</v>
      </c>
      <c r="J109" s="1" t="s">
        <v>71</v>
      </c>
      <c r="K109" s="1" t="s">
        <v>72</v>
      </c>
      <c r="L109" s="1"/>
      <c r="M109" s="1"/>
    </row>
    <row r="110" customFormat="false" ht="12.75" hidden="false" customHeight="false" outlineLevel="0" collapsed="false">
      <c r="A110" s="1" t="n">
        <v>76</v>
      </c>
      <c r="B110" s="1" t="s">
        <v>162</v>
      </c>
      <c r="C110" s="1" t="s">
        <v>158</v>
      </c>
      <c r="D110" s="1" t="s">
        <v>159</v>
      </c>
      <c r="E110" s="1"/>
      <c r="F110" s="1"/>
      <c r="G110" s="1" t="s">
        <v>76</v>
      </c>
      <c r="H110" s="1" t="s">
        <v>77</v>
      </c>
      <c r="I110" s="1" t="s">
        <v>70</v>
      </c>
      <c r="J110" s="1" t="s">
        <v>71</v>
      </c>
      <c r="K110" s="1" t="s">
        <v>72</v>
      </c>
      <c r="L110" s="1"/>
      <c r="M110" s="1"/>
    </row>
    <row r="111" customFormat="false" ht="12.75" hidden="false" customHeight="false" outlineLevel="0" collapsed="false">
      <c r="A111" s="1" t="n">
        <v>77</v>
      </c>
      <c r="B111" s="1" t="s">
        <v>163</v>
      </c>
      <c r="C111" s="1" t="s">
        <v>158</v>
      </c>
      <c r="D111" s="1" t="s">
        <v>159</v>
      </c>
      <c r="E111" s="1"/>
      <c r="F111" s="1"/>
      <c r="G111" s="1" t="s">
        <v>76</v>
      </c>
      <c r="H111" s="1" t="s">
        <v>77</v>
      </c>
      <c r="I111" s="1" t="s">
        <v>70</v>
      </c>
      <c r="J111" s="1" t="s">
        <v>71</v>
      </c>
      <c r="K111" s="1" t="s">
        <v>72</v>
      </c>
      <c r="L111" s="1"/>
      <c r="M111" s="1"/>
    </row>
    <row r="112" customFormat="false" ht="12.75" hidden="false" customHeight="false" outlineLevel="0" collapsed="false">
      <c r="A112" s="1" t="n">
        <v>78</v>
      </c>
      <c r="B112" s="1" t="s">
        <v>164</v>
      </c>
      <c r="C112" s="1" t="s">
        <v>158</v>
      </c>
      <c r="D112" s="1" t="s">
        <v>159</v>
      </c>
      <c r="E112" s="1"/>
      <c r="F112" s="1"/>
      <c r="G112" s="1" t="s">
        <v>76</v>
      </c>
      <c r="H112" s="1" t="s">
        <v>77</v>
      </c>
      <c r="I112" s="1" t="s">
        <v>70</v>
      </c>
      <c r="J112" s="1" t="s">
        <v>71</v>
      </c>
      <c r="K112" s="1" t="s">
        <v>72</v>
      </c>
      <c r="L112" s="1"/>
      <c r="M112" s="1"/>
    </row>
    <row r="113" customFormat="false" ht="12.75" hidden="false" customHeight="false" outlineLevel="0" collapsed="false">
      <c r="A113" s="1" t="n">
        <v>79</v>
      </c>
      <c r="B113" s="1" t="s">
        <v>165</v>
      </c>
      <c r="C113" s="1" t="s">
        <v>158</v>
      </c>
      <c r="D113" s="1" t="s">
        <v>159</v>
      </c>
      <c r="E113" s="1"/>
      <c r="F113" s="1"/>
      <c r="G113" s="1" t="s">
        <v>81</v>
      </c>
      <c r="H113" s="1" t="s">
        <v>82</v>
      </c>
      <c r="I113" s="1" t="s">
        <v>70</v>
      </c>
      <c r="J113" s="1" t="s">
        <v>71</v>
      </c>
      <c r="K113" s="1" t="s">
        <v>72</v>
      </c>
      <c r="L113" s="1"/>
      <c r="M113" s="1"/>
    </row>
    <row r="114" customFormat="false" ht="12.75" hidden="false" customHeight="false" outlineLevel="0" collapsed="false">
      <c r="A114" s="1" t="n">
        <v>80</v>
      </c>
      <c r="B114" s="1" t="s">
        <v>166</v>
      </c>
      <c r="C114" s="1" t="s">
        <v>158</v>
      </c>
      <c r="D114" s="1" t="s">
        <v>159</v>
      </c>
      <c r="E114" s="1"/>
      <c r="F114" s="1"/>
      <c r="G114" s="1" t="s">
        <v>81</v>
      </c>
      <c r="H114" s="1" t="s">
        <v>82</v>
      </c>
      <c r="I114" s="1" t="s">
        <v>70</v>
      </c>
      <c r="J114" s="1" t="s">
        <v>71</v>
      </c>
      <c r="K114" s="1" t="s">
        <v>72</v>
      </c>
      <c r="L114" s="1"/>
      <c r="M114" s="1"/>
    </row>
    <row r="115" customFormat="false" ht="12.75" hidden="false" customHeight="false" outlineLevel="0" collapsed="false">
      <c r="A115" s="1" t="n">
        <v>81</v>
      </c>
      <c r="B115" s="1" t="s">
        <v>167</v>
      </c>
      <c r="C115" s="1" t="s">
        <v>158</v>
      </c>
      <c r="D115" s="1" t="s">
        <v>159</v>
      </c>
      <c r="E115" s="1"/>
      <c r="F115" s="1"/>
      <c r="G115" s="1" t="s">
        <v>81</v>
      </c>
      <c r="H115" s="1" t="s">
        <v>82</v>
      </c>
      <c r="I115" s="1" t="s">
        <v>70</v>
      </c>
      <c r="J115" s="1" t="s">
        <v>71</v>
      </c>
      <c r="K115" s="1" t="s">
        <v>72</v>
      </c>
      <c r="L115" s="1"/>
      <c r="M115" s="1"/>
    </row>
    <row r="116" customFormat="false" ht="12.75" hidden="false" customHeight="false" outlineLevel="0" collapsed="false">
      <c r="A116" s="1" t="n">
        <v>82</v>
      </c>
      <c r="B116" s="1" t="s">
        <v>168</v>
      </c>
      <c r="C116" s="1" t="s">
        <v>158</v>
      </c>
      <c r="D116" s="1" t="s">
        <v>159</v>
      </c>
      <c r="E116" s="1"/>
      <c r="F116" s="1"/>
      <c r="G116" s="1" t="s">
        <v>86</v>
      </c>
      <c r="H116" s="1" t="s">
        <v>87</v>
      </c>
      <c r="I116" s="1" t="s">
        <v>70</v>
      </c>
      <c r="J116" s="1" t="s">
        <v>71</v>
      </c>
      <c r="K116" s="1" t="s">
        <v>72</v>
      </c>
      <c r="L116" s="1"/>
      <c r="M116" s="1"/>
    </row>
    <row r="117" customFormat="false" ht="12.75" hidden="false" customHeight="false" outlineLevel="0" collapsed="false">
      <c r="A117" s="1" t="n">
        <v>83</v>
      </c>
      <c r="B117" s="1" t="s">
        <v>169</v>
      </c>
      <c r="C117" s="1" t="s">
        <v>158</v>
      </c>
      <c r="D117" s="1" t="s">
        <v>159</v>
      </c>
      <c r="E117" s="1"/>
      <c r="F117" s="1"/>
      <c r="G117" s="1" t="s">
        <v>86</v>
      </c>
      <c r="H117" s="1" t="s">
        <v>87</v>
      </c>
      <c r="I117" s="1" t="s">
        <v>70</v>
      </c>
      <c r="J117" s="1" t="s">
        <v>71</v>
      </c>
      <c r="K117" s="1" t="s">
        <v>72</v>
      </c>
      <c r="L117" s="1"/>
      <c r="M117" s="1"/>
    </row>
    <row r="118" customFormat="false" ht="12.75" hidden="false" customHeight="false" outlineLevel="0" collapsed="false">
      <c r="A118" s="1" t="n">
        <v>84</v>
      </c>
      <c r="B118" s="1" t="s">
        <v>170</v>
      </c>
      <c r="C118" s="1" t="s">
        <v>158</v>
      </c>
      <c r="D118" s="1" t="s">
        <v>159</v>
      </c>
      <c r="E118" s="1"/>
      <c r="F118" s="1"/>
      <c r="G118" s="1" t="s">
        <v>86</v>
      </c>
      <c r="H118" s="1" t="s">
        <v>87</v>
      </c>
      <c r="I118" s="1" t="s">
        <v>70</v>
      </c>
      <c r="J118" s="1" t="s">
        <v>71</v>
      </c>
      <c r="K118" s="1" t="s">
        <v>72</v>
      </c>
      <c r="L118" s="1"/>
      <c r="M118" s="1"/>
    </row>
    <row r="119" customFormat="false" ht="12.75" hidden="false" customHeight="false" outlineLevel="0" collapsed="false">
      <c r="A119" s="1" t="n">
        <v>85</v>
      </c>
      <c r="B119" s="1" t="s">
        <v>171</v>
      </c>
      <c r="C119" s="1" t="s">
        <v>172</v>
      </c>
      <c r="D119" s="1" t="s">
        <v>173</v>
      </c>
      <c r="E119" s="1"/>
      <c r="F119" s="1"/>
      <c r="G119" s="1" t="s">
        <v>69</v>
      </c>
      <c r="H119" s="1" t="s">
        <v>68</v>
      </c>
      <c r="I119" s="1" t="s">
        <v>70</v>
      </c>
      <c r="J119" s="1" t="s">
        <v>71</v>
      </c>
      <c r="K119" s="1" t="s">
        <v>72</v>
      </c>
      <c r="L119" s="1"/>
      <c r="M119" s="1"/>
    </row>
    <row r="120" customFormat="false" ht="12.75" hidden="false" customHeight="false" outlineLevel="0" collapsed="false">
      <c r="A120" s="1" t="n">
        <v>86</v>
      </c>
      <c r="B120" s="1" t="s">
        <v>174</v>
      </c>
      <c r="C120" s="1" t="s">
        <v>172</v>
      </c>
      <c r="D120" s="1" t="s">
        <v>173</v>
      </c>
      <c r="E120" s="1"/>
      <c r="F120" s="1"/>
      <c r="G120" s="1" t="s">
        <v>69</v>
      </c>
      <c r="H120" s="1" t="s">
        <v>68</v>
      </c>
      <c r="I120" s="1" t="s">
        <v>70</v>
      </c>
      <c r="J120" s="1" t="s">
        <v>71</v>
      </c>
      <c r="K120" s="1" t="s">
        <v>72</v>
      </c>
      <c r="L120" s="1"/>
      <c r="M120" s="1"/>
    </row>
    <row r="121" customFormat="false" ht="12.75" hidden="false" customHeight="false" outlineLevel="0" collapsed="false">
      <c r="A121" s="1" t="n">
        <v>87</v>
      </c>
      <c r="B121" s="1" t="s">
        <v>175</v>
      </c>
      <c r="C121" s="1" t="s">
        <v>172</v>
      </c>
      <c r="D121" s="1" t="s">
        <v>173</v>
      </c>
      <c r="E121" s="1"/>
      <c r="F121" s="1"/>
      <c r="G121" s="1" t="s">
        <v>69</v>
      </c>
      <c r="H121" s="1" t="s">
        <v>68</v>
      </c>
      <c r="I121" s="1" t="s">
        <v>70</v>
      </c>
      <c r="J121" s="1" t="s">
        <v>71</v>
      </c>
      <c r="K121" s="1" t="s">
        <v>72</v>
      </c>
      <c r="L121" s="1"/>
      <c r="M121" s="1"/>
    </row>
    <row r="122" customFormat="false" ht="12.75" hidden="false" customHeight="false" outlineLevel="0" collapsed="false">
      <c r="A122" s="1" t="n">
        <v>88</v>
      </c>
      <c r="B122" s="1" t="s">
        <v>176</v>
      </c>
      <c r="C122" s="1" t="s">
        <v>172</v>
      </c>
      <c r="D122" s="1" t="s">
        <v>173</v>
      </c>
      <c r="E122" s="1"/>
      <c r="F122" s="1"/>
      <c r="G122" s="1" t="s">
        <v>76</v>
      </c>
      <c r="H122" s="1" t="s">
        <v>77</v>
      </c>
      <c r="I122" s="1" t="s">
        <v>70</v>
      </c>
      <c r="J122" s="1" t="s">
        <v>71</v>
      </c>
      <c r="K122" s="1" t="s">
        <v>72</v>
      </c>
      <c r="L122" s="1"/>
      <c r="M122" s="1"/>
    </row>
    <row r="123" customFormat="false" ht="12.75" hidden="false" customHeight="false" outlineLevel="0" collapsed="false">
      <c r="A123" s="1" t="n">
        <v>89</v>
      </c>
      <c r="B123" s="1" t="s">
        <v>177</v>
      </c>
      <c r="C123" s="1" t="s">
        <v>172</v>
      </c>
      <c r="D123" s="1" t="s">
        <v>173</v>
      </c>
      <c r="E123" s="1"/>
      <c r="F123" s="1"/>
      <c r="G123" s="1" t="s">
        <v>76</v>
      </c>
      <c r="H123" s="1" t="s">
        <v>77</v>
      </c>
      <c r="I123" s="1" t="s">
        <v>70</v>
      </c>
      <c r="J123" s="1" t="s">
        <v>71</v>
      </c>
      <c r="K123" s="1" t="s">
        <v>72</v>
      </c>
      <c r="L123" s="1"/>
      <c r="M123" s="1"/>
    </row>
    <row r="124" customFormat="false" ht="12.75" hidden="false" customHeight="false" outlineLevel="0" collapsed="false">
      <c r="A124" s="1" t="n">
        <v>90</v>
      </c>
      <c r="B124" s="1" t="s">
        <v>178</v>
      </c>
      <c r="C124" s="1" t="s">
        <v>172</v>
      </c>
      <c r="D124" s="1" t="s">
        <v>173</v>
      </c>
      <c r="E124" s="1"/>
      <c r="F124" s="1"/>
      <c r="G124" s="1" t="s">
        <v>76</v>
      </c>
      <c r="H124" s="1" t="s">
        <v>77</v>
      </c>
      <c r="I124" s="1" t="s">
        <v>70</v>
      </c>
      <c r="J124" s="1" t="s">
        <v>71</v>
      </c>
      <c r="K124" s="1" t="s">
        <v>72</v>
      </c>
      <c r="L124" s="1"/>
      <c r="M124" s="1"/>
    </row>
    <row r="125" customFormat="false" ht="12.75" hidden="false" customHeight="false" outlineLevel="0" collapsed="false">
      <c r="A125" s="1" t="n">
        <v>91</v>
      </c>
      <c r="B125" s="1" t="s">
        <v>179</v>
      </c>
      <c r="C125" s="1" t="s">
        <v>172</v>
      </c>
      <c r="D125" s="1" t="s">
        <v>173</v>
      </c>
      <c r="E125" s="1"/>
      <c r="F125" s="1"/>
      <c r="G125" s="1" t="s">
        <v>81</v>
      </c>
      <c r="H125" s="1" t="s">
        <v>82</v>
      </c>
      <c r="I125" s="1" t="s">
        <v>70</v>
      </c>
      <c r="J125" s="1" t="s">
        <v>71</v>
      </c>
      <c r="K125" s="1" t="s">
        <v>72</v>
      </c>
      <c r="L125" s="1"/>
      <c r="M125" s="1"/>
    </row>
    <row r="126" customFormat="false" ht="12.75" hidden="false" customHeight="false" outlineLevel="0" collapsed="false">
      <c r="A126" s="1" t="n">
        <v>92</v>
      </c>
      <c r="B126" s="1" t="s">
        <v>180</v>
      </c>
      <c r="C126" s="1" t="s">
        <v>172</v>
      </c>
      <c r="D126" s="1" t="s">
        <v>173</v>
      </c>
      <c r="E126" s="1"/>
      <c r="F126" s="1"/>
      <c r="G126" s="1" t="s">
        <v>81</v>
      </c>
      <c r="H126" s="1" t="s">
        <v>82</v>
      </c>
      <c r="I126" s="1" t="s">
        <v>70</v>
      </c>
      <c r="J126" s="1" t="s">
        <v>71</v>
      </c>
      <c r="K126" s="1" t="s">
        <v>72</v>
      </c>
      <c r="L126" s="1"/>
      <c r="M126" s="1"/>
    </row>
    <row r="127" customFormat="false" ht="12.75" hidden="false" customHeight="false" outlineLevel="0" collapsed="false">
      <c r="A127" s="1" t="n">
        <v>93</v>
      </c>
      <c r="B127" s="1" t="s">
        <v>181</v>
      </c>
      <c r="C127" s="1" t="s">
        <v>172</v>
      </c>
      <c r="D127" s="1" t="s">
        <v>173</v>
      </c>
      <c r="E127" s="1"/>
      <c r="F127" s="1"/>
      <c r="G127" s="1" t="s">
        <v>81</v>
      </c>
      <c r="H127" s="1" t="s">
        <v>82</v>
      </c>
      <c r="I127" s="1" t="s">
        <v>70</v>
      </c>
      <c r="J127" s="1" t="s">
        <v>71</v>
      </c>
      <c r="K127" s="1" t="s">
        <v>72</v>
      </c>
      <c r="L127" s="1"/>
      <c r="M127" s="1"/>
    </row>
    <row r="128" customFormat="false" ht="12.75" hidden="false" customHeight="false" outlineLevel="0" collapsed="false">
      <c r="A128" s="1" t="n">
        <v>94</v>
      </c>
      <c r="B128" s="1" t="s">
        <v>182</v>
      </c>
      <c r="C128" s="1" t="s">
        <v>172</v>
      </c>
      <c r="D128" s="1" t="s">
        <v>173</v>
      </c>
      <c r="E128" s="1"/>
      <c r="F128" s="1"/>
      <c r="G128" s="1" t="s">
        <v>86</v>
      </c>
      <c r="H128" s="1" t="s">
        <v>87</v>
      </c>
      <c r="I128" s="1" t="s">
        <v>70</v>
      </c>
      <c r="J128" s="1" t="s">
        <v>71</v>
      </c>
      <c r="K128" s="1" t="s">
        <v>72</v>
      </c>
      <c r="L128" s="1"/>
      <c r="M128" s="1"/>
    </row>
    <row r="129" customFormat="false" ht="12.75" hidden="false" customHeight="false" outlineLevel="0" collapsed="false">
      <c r="A129" s="1" t="n">
        <v>95</v>
      </c>
      <c r="B129" s="1" t="s">
        <v>183</v>
      </c>
      <c r="C129" s="1" t="s">
        <v>172</v>
      </c>
      <c r="D129" s="1" t="s">
        <v>173</v>
      </c>
      <c r="E129" s="1"/>
      <c r="F129" s="1"/>
      <c r="G129" s="1" t="s">
        <v>86</v>
      </c>
      <c r="H129" s="1" t="s">
        <v>87</v>
      </c>
      <c r="I129" s="1" t="s">
        <v>70</v>
      </c>
      <c r="J129" s="1" t="s">
        <v>71</v>
      </c>
      <c r="K129" s="1" t="s">
        <v>72</v>
      </c>
      <c r="L129" s="1"/>
      <c r="M129" s="1"/>
    </row>
    <row r="130" customFormat="false" ht="12.75" hidden="false" customHeight="false" outlineLevel="0" collapsed="false">
      <c r="A130" s="1" t="n">
        <v>96</v>
      </c>
      <c r="B130" s="1" t="s">
        <v>184</v>
      </c>
      <c r="C130" s="1" t="s">
        <v>172</v>
      </c>
      <c r="D130" s="1" t="s">
        <v>173</v>
      </c>
      <c r="E130" s="1"/>
      <c r="F130" s="1"/>
      <c r="G130" s="1" t="s">
        <v>86</v>
      </c>
      <c r="H130" s="1" t="s">
        <v>87</v>
      </c>
      <c r="I130" s="1" t="s">
        <v>70</v>
      </c>
      <c r="J130" s="1" t="s">
        <v>71</v>
      </c>
      <c r="K130" s="1" t="s">
        <v>72</v>
      </c>
      <c r="L130" s="1"/>
      <c r="M13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28</v>
      </c>
    </row>
    <row r="19" customFormat="false" ht="12.75" hidden="false" customHeight="false" outlineLevel="0" collapsed="false">
      <c r="A19" s="1" t="s">
        <v>29</v>
      </c>
      <c r="B19" s="1"/>
    </row>
    <row r="20" customFormat="false" ht="12.75" hidden="false" customHeight="false" outlineLevel="0" collapsed="false">
      <c r="A20" s="1" t="s">
        <v>30</v>
      </c>
      <c r="B20" s="1"/>
    </row>
    <row r="21" customFormat="false" ht="12.75" hidden="false" customHeight="false" outlineLevel="0" collapsed="false">
      <c r="A21" s="1" t="s">
        <v>31</v>
      </c>
      <c r="B21" s="1" t="s">
        <v>32</v>
      </c>
    </row>
    <row r="22" customFormat="false" ht="12.75" hidden="false" customHeight="false" outlineLevel="0" collapsed="false">
      <c r="A22" s="1" t="s">
        <v>33</v>
      </c>
      <c r="B22" s="1" t="s">
        <v>34</v>
      </c>
    </row>
    <row r="23" customFormat="false" ht="12.75" hidden="false" customHeight="false" outlineLevel="0" collapsed="false">
      <c r="A23" s="1" t="s">
        <v>35</v>
      </c>
      <c r="B23" s="1" t="s">
        <v>36</v>
      </c>
    </row>
    <row r="24" customFormat="false" ht="12.75" hidden="false" customHeight="false" outlineLevel="0" collapsed="false">
      <c r="A24" s="1" t="s">
        <v>37</v>
      </c>
      <c r="B24" s="1" t="s">
        <v>38</v>
      </c>
    </row>
    <row r="25" customFormat="false" ht="12.75" hidden="false" customHeight="false" outlineLevel="0" collapsed="false">
      <c r="A25" s="1" t="s">
        <v>39</v>
      </c>
      <c r="B25" s="1"/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 t="s">
        <v>41</v>
      </c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6</v>
      </c>
    </row>
    <row r="30" customFormat="false" ht="12.75" hidden="false" customHeight="false" outlineLevel="0" collapsed="false">
      <c r="A30" s="1" t="s">
        <v>47</v>
      </c>
      <c r="B30" s="1" t="s">
        <v>48</v>
      </c>
    </row>
    <row r="31" customFormat="false" ht="12.75" hidden="false" customHeight="false" outlineLevel="0" collapsed="false">
      <c r="A31" s="1" t="s">
        <v>49</v>
      </c>
      <c r="B31" s="1" t="s">
        <v>50</v>
      </c>
    </row>
    <row r="32" customFormat="false" ht="12.75" hidden="false" customHeight="false" outlineLevel="0" collapsed="false">
      <c r="A32" s="1" t="s">
        <v>51</v>
      </c>
      <c r="B32" s="1" t="s">
        <v>52</v>
      </c>
    </row>
    <row r="34" customFormat="false" ht="12.75" hidden="false" customHeight="false" outlineLevel="0" collapsed="false">
      <c r="A34" s="1" t="s">
        <v>53</v>
      </c>
      <c r="B34" s="1" t="s">
        <v>185</v>
      </c>
      <c r="C34" s="1" t="s">
        <v>59</v>
      </c>
      <c r="D34" s="1" t="s">
        <v>186</v>
      </c>
      <c r="E34" s="1" t="s">
        <v>187</v>
      </c>
    </row>
    <row r="35" customFormat="false" ht="12.75" hidden="false" customHeight="false" outlineLevel="0" collapsed="false">
      <c r="A35" s="1" t="n">
        <v>1</v>
      </c>
      <c r="B35" s="1" t="n">
        <v>1</v>
      </c>
      <c r="C35" s="1" t="s">
        <v>69</v>
      </c>
      <c r="D35" s="2" t="n">
        <v>0.0774600356817246</v>
      </c>
      <c r="E35" s="2" t="n">
        <v>0.000500128197018057</v>
      </c>
    </row>
    <row r="36" customFormat="false" ht="12.75" hidden="false" customHeight="false" outlineLevel="0" collapsed="false">
      <c r="A36" s="1" t="n">
        <v>1</v>
      </c>
      <c r="B36" s="1" t="n">
        <v>2</v>
      </c>
      <c r="C36" s="1" t="s">
        <v>69</v>
      </c>
      <c r="D36" s="2" t="n">
        <v>0.0779789164662361</v>
      </c>
      <c r="E36" s="2" t="n">
        <v>0.000383261853130534</v>
      </c>
    </row>
    <row r="37" customFormat="false" ht="12.75" hidden="false" customHeight="false" outlineLevel="0" collapsed="false">
      <c r="A37" s="1" t="n">
        <v>1</v>
      </c>
      <c r="B37" s="1" t="n">
        <v>3</v>
      </c>
      <c r="C37" s="1" t="s">
        <v>69</v>
      </c>
      <c r="D37" s="2" t="n">
        <v>0.0788173004984856</v>
      </c>
      <c r="E37" s="2" t="n">
        <v>0.000585898756980896</v>
      </c>
    </row>
    <row r="38" customFormat="false" ht="12.75" hidden="false" customHeight="false" outlineLevel="0" collapsed="false">
      <c r="A38" s="1" t="n">
        <v>1</v>
      </c>
      <c r="B38" s="1" t="n">
        <v>4</v>
      </c>
      <c r="C38" s="1" t="s">
        <v>69</v>
      </c>
      <c r="D38" s="2" t="n">
        <v>0.0794637277722359</v>
      </c>
      <c r="E38" s="2" t="n">
        <v>0.000596578931435943</v>
      </c>
    </row>
    <row r="39" customFormat="false" ht="12.75" hidden="false" customHeight="false" outlineLevel="0" collapsed="false">
      <c r="A39" s="1" t="n">
        <v>1</v>
      </c>
      <c r="B39" s="1" t="n">
        <v>5</v>
      </c>
      <c r="C39" s="1" t="s">
        <v>69</v>
      </c>
      <c r="D39" s="2" t="n">
        <v>0.0797229334712029</v>
      </c>
      <c r="E39" s="2" t="n">
        <v>0.000220037502003834</v>
      </c>
    </row>
    <row r="40" customFormat="false" ht="12.75" hidden="false" customHeight="false" outlineLevel="0" collapsed="false">
      <c r="A40" s="1" t="n">
        <v>1</v>
      </c>
      <c r="B40" s="1" t="n">
        <v>6</v>
      </c>
      <c r="C40" s="1" t="s">
        <v>69</v>
      </c>
      <c r="D40" s="2" t="n">
        <v>0.0802930518984795</v>
      </c>
      <c r="E40" s="2" t="n">
        <v>0.000154408815433271</v>
      </c>
    </row>
    <row r="41" customFormat="false" ht="12.75" hidden="false" customHeight="false" outlineLevel="0" collapsed="false">
      <c r="A41" s="1" t="n">
        <v>1</v>
      </c>
      <c r="B41" s="1" t="n">
        <v>7</v>
      </c>
      <c r="C41" s="1" t="s">
        <v>69</v>
      </c>
      <c r="D41" s="2" t="n">
        <v>0.0803108364343643</v>
      </c>
      <c r="E41" s="2" t="n">
        <v>-0.000463553762529045</v>
      </c>
    </row>
    <row r="42" customFormat="false" ht="12.75" hidden="false" customHeight="false" outlineLevel="0" collapsed="false">
      <c r="A42" s="1" t="n">
        <v>1</v>
      </c>
      <c r="B42" s="1" t="n">
        <v>8</v>
      </c>
      <c r="C42" s="1" t="s">
        <v>69</v>
      </c>
      <c r="D42" s="2" t="n">
        <v>0.0803132578730583</v>
      </c>
      <c r="E42" s="2" t="n">
        <v>-0.00109687948133796</v>
      </c>
    </row>
    <row r="43" customFormat="false" ht="12.75" hidden="false" customHeight="false" outlineLevel="0" collapsed="false">
      <c r="A43" s="1" t="n">
        <v>1</v>
      </c>
      <c r="B43" s="1" t="n">
        <v>9</v>
      </c>
      <c r="C43" s="1" t="s">
        <v>69</v>
      </c>
      <c r="D43" s="2" t="n">
        <v>0.0807875320315361</v>
      </c>
      <c r="E43" s="2" t="n">
        <v>-0.00125835242215544</v>
      </c>
    </row>
    <row r="44" customFormat="false" ht="12.75" hidden="false" customHeight="false" outlineLevel="0" collapsed="false">
      <c r="A44" s="1" t="n">
        <v>1</v>
      </c>
      <c r="B44" s="1" t="n">
        <v>10</v>
      </c>
      <c r="C44" s="1" t="s">
        <v>69</v>
      </c>
      <c r="D44" s="2" t="n">
        <v>0.0817013382911682</v>
      </c>
      <c r="E44" s="2" t="n">
        <v>-0.000980293261818588</v>
      </c>
    </row>
    <row r="45" customFormat="false" ht="12.75" hidden="false" customHeight="false" outlineLevel="0" collapsed="false">
      <c r="A45" s="1" t="n">
        <v>1</v>
      </c>
      <c r="B45" s="1" t="n">
        <v>11</v>
      </c>
      <c r="C45" s="1" t="s">
        <v>69</v>
      </c>
      <c r="D45" s="2" t="n">
        <v>0.0832458734512329</v>
      </c>
      <c r="E45" s="2" t="n">
        <v>-7.15052083251067E-005</v>
      </c>
    </row>
    <row r="46" customFormat="false" ht="12.75" hidden="false" customHeight="false" outlineLevel="0" collapsed="false">
      <c r="A46" s="1" t="n">
        <v>1</v>
      </c>
      <c r="B46" s="1" t="n">
        <v>12</v>
      </c>
      <c r="C46" s="1" t="s">
        <v>69</v>
      </c>
      <c r="D46" s="2" t="n">
        <v>0.0862667858600617</v>
      </c>
      <c r="E46" s="2" t="n">
        <v>0.00231365999206901</v>
      </c>
    </row>
    <row r="47" customFormat="false" ht="12.75" hidden="false" customHeight="false" outlineLevel="0" collapsed="false">
      <c r="A47" s="1" t="n">
        <v>1</v>
      </c>
      <c r="B47" s="1" t="n">
        <v>13</v>
      </c>
      <c r="C47" s="1" t="s">
        <v>69</v>
      </c>
      <c r="D47" s="2" t="n">
        <v>0.092102475464344</v>
      </c>
      <c r="E47" s="2" t="n">
        <v>0.00751360272988677</v>
      </c>
    </row>
    <row r="48" customFormat="false" ht="12.75" hidden="false" customHeight="false" outlineLevel="0" collapsed="false">
      <c r="A48" s="1" t="n">
        <v>1</v>
      </c>
      <c r="B48" s="1" t="n">
        <v>14</v>
      </c>
      <c r="C48" s="1" t="s">
        <v>69</v>
      </c>
      <c r="D48" s="2" t="n">
        <v>0.102563470602036</v>
      </c>
      <c r="E48" s="2" t="n">
        <v>0.0173388514667749</v>
      </c>
    </row>
    <row r="49" customFormat="false" ht="12.75" hidden="false" customHeight="false" outlineLevel="0" collapsed="false">
      <c r="A49" s="1" t="n">
        <v>1</v>
      </c>
      <c r="B49" s="1" t="n">
        <v>15</v>
      </c>
      <c r="C49" s="1" t="s">
        <v>69</v>
      </c>
      <c r="D49" s="2" t="n">
        <v>0.119816929101944</v>
      </c>
      <c r="E49" s="2" t="n">
        <v>0.0339565612375736</v>
      </c>
    </row>
    <row r="50" customFormat="false" ht="12.75" hidden="false" customHeight="false" outlineLevel="0" collapsed="false">
      <c r="A50" s="1" t="n">
        <v>1</v>
      </c>
      <c r="B50" s="1" t="n">
        <v>16</v>
      </c>
      <c r="C50" s="1" t="s">
        <v>69</v>
      </c>
      <c r="D50" s="2" t="n">
        <v>0.145060390233994</v>
      </c>
      <c r="E50" s="2" t="n">
        <v>0.0585642755031586</v>
      </c>
    </row>
    <row r="51" customFormat="false" ht="12.75" hidden="false" customHeight="false" outlineLevel="0" collapsed="false">
      <c r="A51" s="1" t="n">
        <v>1</v>
      </c>
      <c r="B51" s="1" t="n">
        <v>17</v>
      </c>
      <c r="C51" s="1" t="s">
        <v>69</v>
      </c>
      <c r="D51" s="2" t="n">
        <v>0.175547257065773</v>
      </c>
      <c r="E51" s="2" t="n">
        <v>0.0884153991937637</v>
      </c>
    </row>
    <row r="52" customFormat="false" ht="12.75" hidden="false" customHeight="false" outlineLevel="0" collapsed="false">
      <c r="A52" s="1" t="n">
        <v>1</v>
      </c>
      <c r="B52" s="1" t="n">
        <v>18</v>
      </c>
      <c r="C52" s="1" t="s">
        <v>69</v>
      </c>
      <c r="D52" s="2" t="n">
        <v>0.206167370080948</v>
      </c>
      <c r="E52" s="2" t="n">
        <v>0.118399761617184</v>
      </c>
    </row>
    <row r="53" customFormat="false" ht="12.75" hidden="false" customHeight="false" outlineLevel="0" collapsed="false">
      <c r="A53" s="1" t="n">
        <v>1</v>
      </c>
      <c r="B53" s="1" t="n">
        <v>19</v>
      </c>
      <c r="C53" s="1" t="s">
        <v>69</v>
      </c>
      <c r="D53" s="2" t="n">
        <v>0.232395619153976</v>
      </c>
      <c r="E53" s="2" t="n">
        <v>0.143992260098457</v>
      </c>
    </row>
    <row r="54" customFormat="false" ht="12.75" hidden="false" customHeight="false" outlineLevel="0" collapsed="false">
      <c r="A54" s="1" t="n">
        <v>1</v>
      </c>
      <c r="B54" s="1" t="n">
        <v>20</v>
      </c>
      <c r="C54" s="1" t="s">
        <v>69</v>
      </c>
      <c r="D54" s="2" t="n">
        <v>0.253215342760086</v>
      </c>
      <c r="E54" s="2" t="n">
        <v>0.164176240563393</v>
      </c>
    </row>
    <row r="55" customFormat="false" ht="12.75" hidden="false" customHeight="false" outlineLevel="0" collapsed="false">
      <c r="A55" s="1" t="n">
        <v>1</v>
      </c>
      <c r="B55" s="1" t="n">
        <v>21</v>
      </c>
      <c r="C55" s="1" t="s">
        <v>69</v>
      </c>
      <c r="D55" s="2" t="n">
        <v>0.269188284873962</v>
      </c>
      <c r="E55" s="2" t="n">
        <v>0.179513439536095</v>
      </c>
    </row>
    <row r="56" customFormat="false" ht="12.75" hidden="false" customHeight="false" outlineLevel="0" collapsed="false">
      <c r="A56" s="1" t="n">
        <v>1</v>
      </c>
      <c r="B56" s="1" t="n">
        <v>22</v>
      </c>
      <c r="C56" s="1" t="s">
        <v>69</v>
      </c>
      <c r="D56" s="2" t="n">
        <v>0.281798332929611</v>
      </c>
      <c r="E56" s="2" t="n">
        <v>0.191487729549408</v>
      </c>
    </row>
    <row r="57" customFormat="false" ht="12.75" hidden="false" customHeight="false" outlineLevel="0" collapsed="false">
      <c r="A57" s="1" t="n">
        <v>1</v>
      </c>
      <c r="B57" s="1" t="n">
        <v>23</v>
      </c>
      <c r="C57" s="1" t="s">
        <v>69</v>
      </c>
      <c r="D57" s="2" t="n">
        <v>0.292028725147247</v>
      </c>
      <c r="E57" s="2" t="n">
        <v>0.20108237862587</v>
      </c>
    </row>
    <row r="58" customFormat="false" ht="12.75" hidden="false" customHeight="false" outlineLevel="0" collapsed="false">
      <c r="A58" s="1" t="n">
        <v>1</v>
      </c>
      <c r="B58" s="1" t="n">
        <v>24</v>
      </c>
      <c r="C58" s="1" t="s">
        <v>69</v>
      </c>
      <c r="D58" s="2" t="n">
        <v>0.300326883792877</v>
      </c>
      <c r="E58" s="2" t="n">
        <v>0.208744794130325</v>
      </c>
    </row>
    <row r="59" customFormat="false" ht="12.75" hidden="false" customHeight="false" outlineLevel="0" collapsed="false">
      <c r="A59" s="1" t="n">
        <v>1</v>
      </c>
      <c r="B59" s="1" t="n">
        <v>25</v>
      </c>
      <c r="C59" s="1" t="s">
        <v>69</v>
      </c>
      <c r="D59" s="2" t="n">
        <v>0.306895852088928</v>
      </c>
      <c r="E59" s="2" t="n">
        <v>0.214678019285202</v>
      </c>
    </row>
    <row r="60" customFormat="false" ht="12.75" hidden="false" customHeight="false" outlineLevel="0" collapsed="false">
      <c r="A60" s="1" t="n">
        <v>1</v>
      </c>
      <c r="B60" s="1" t="n">
        <v>26</v>
      </c>
      <c r="C60" s="1" t="s">
        <v>69</v>
      </c>
      <c r="D60" s="2" t="n">
        <v>0.312459975481033</v>
      </c>
      <c r="E60" s="2" t="n">
        <v>0.219606384634972</v>
      </c>
    </row>
    <row r="61" customFormat="false" ht="12.75" hidden="false" customHeight="false" outlineLevel="0" collapsed="false">
      <c r="A61" s="1" t="n">
        <v>1</v>
      </c>
      <c r="B61" s="1" t="n">
        <v>27</v>
      </c>
      <c r="C61" s="1" t="s">
        <v>69</v>
      </c>
      <c r="D61" s="2" t="n">
        <v>0.316831588745117</v>
      </c>
      <c r="E61" s="2" t="n">
        <v>0.223342254757881</v>
      </c>
    </row>
    <row r="62" customFormat="false" ht="12.75" hidden="false" customHeight="false" outlineLevel="0" collapsed="false">
      <c r="A62" s="1" t="n">
        <v>1</v>
      </c>
      <c r="B62" s="1" t="n">
        <v>28</v>
      </c>
      <c r="C62" s="1" t="s">
        <v>69</v>
      </c>
      <c r="D62" s="2" t="n">
        <v>0.320470243692398</v>
      </c>
      <c r="E62" s="2" t="n">
        <v>0.226345166563988</v>
      </c>
    </row>
    <row r="63" customFormat="false" ht="12.75" hidden="false" customHeight="false" outlineLevel="0" collapsed="false">
      <c r="A63" s="1" t="n">
        <v>1</v>
      </c>
      <c r="B63" s="1" t="n">
        <v>29</v>
      </c>
      <c r="C63" s="1" t="s">
        <v>69</v>
      </c>
      <c r="D63" s="2" t="n">
        <v>0.323506474494934</v>
      </c>
      <c r="E63" s="2" t="n">
        <v>0.228745654225349</v>
      </c>
    </row>
    <row r="64" customFormat="false" ht="12.75" hidden="false" customHeight="false" outlineLevel="0" collapsed="false">
      <c r="A64" s="1" t="n">
        <v>1</v>
      </c>
      <c r="B64" s="1" t="n">
        <v>30</v>
      </c>
      <c r="C64" s="1" t="s">
        <v>69</v>
      </c>
      <c r="D64" s="2" t="n">
        <v>0.326648771762848</v>
      </c>
      <c r="E64" s="2" t="n">
        <v>0.231252193450928</v>
      </c>
    </row>
    <row r="65" customFormat="false" ht="12.75" hidden="false" customHeight="false" outlineLevel="0" collapsed="false">
      <c r="A65" s="1" t="n">
        <v>1</v>
      </c>
      <c r="B65" s="1" t="n">
        <v>31</v>
      </c>
      <c r="C65" s="1" t="s">
        <v>69</v>
      </c>
      <c r="D65" s="2" t="n">
        <v>0.329332858324051</v>
      </c>
      <c r="E65" s="2" t="n">
        <v>0.233300536870956</v>
      </c>
    </row>
    <row r="66" customFormat="false" ht="12.75" hidden="false" customHeight="false" outlineLevel="0" collapsed="false">
      <c r="A66" s="1" t="n">
        <v>1</v>
      </c>
      <c r="B66" s="1" t="n">
        <v>32</v>
      </c>
      <c r="C66" s="1" t="s">
        <v>69</v>
      </c>
      <c r="D66" s="2" t="n">
        <v>0.33118662238121</v>
      </c>
      <c r="E66" s="2" t="n">
        <v>0.234518557786942</v>
      </c>
    </row>
    <row r="67" customFormat="false" ht="12.75" hidden="false" customHeight="false" outlineLevel="0" collapsed="false">
      <c r="A67" s="1" t="n">
        <v>1</v>
      </c>
      <c r="B67" s="1" t="n">
        <v>33</v>
      </c>
      <c r="C67" s="1" t="s">
        <v>69</v>
      </c>
      <c r="D67" s="2" t="n">
        <v>0.333459198474884</v>
      </c>
      <c r="E67" s="2" t="n">
        <v>0.236155390739441</v>
      </c>
    </row>
    <row r="68" customFormat="false" ht="12.75" hidden="false" customHeight="false" outlineLevel="0" collapsed="false">
      <c r="A68" s="1" t="n">
        <v>1</v>
      </c>
      <c r="B68" s="1" t="n">
        <v>34</v>
      </c>
      <c r="C68" s="1" t="s">
        <v>69</v>
      </c>
      <c r="D68" s="2" t="n">
        <v>0.335499048233032</v>
      </c>
      <c r="E68" s="2" t="n">
        <v>0.237559482455254</v>
      </c>
    </row>
    <row r="69" customFormat="false" ht="12.75" hidden="false" customHeight="false" outlineLevel="0" collapsed="false">
      <c r="A69" s="1" t="n">
        <v>1</v>
      </c>
      <c r="B69" s="1" t="n">
        <v>35</v>
      </c>
      <c r="C69" s="1" t="s">
        <v>69</v>
      </c>
      <c r="D69" s="2" t="n">
        <v>0.336986601352692</v>
      </c>
      <c r="E69" s="2" t="n">
        <v>0.238411292433739</v>
      </c>
    </row>
    <row r="70" customFormat="false" ht="12.75" hidden="false" customHeight="false" outlineLevel="0" collapsed="false">
      <c r="A70" s="1" t="n">
        <v>1</v>
      </c>
      <c r="B70" s="1" t="n">
        <v>36</v>
      </c>
      <c r="C70" s="1" t="s">
        <v>69</v>
      </c>
      <c r="D70" s="2" t="n">
        <v>0.337986588478088</v>
      </c>
      <c r="E70" s="2" t="n">
        <v>0.238775536417961</v>
      </c>
    </row>
    <row r="71" customFormat="false" ht="12.75" hidden="false" customHeight="false" outlineLevel="0" collapsed="false">
      <c r="A71" s="1" t="n">
        <v>1</v>
      </c>
      <c r="B71" s="1" t="n">
        <v>37</v>
      </c>
      <c r="C71" s="1" t="s">
        <v>69</v>
      </c>
      <c r="D71" s="2" t="n">
        <v>0.339128583669663</v>
      </c>
      <c r="E71" s="2" t="n">
        <v>0.2392817735672</v>
      </c>
    </row>
    <row r="72" customFormat="false" ht="12.75" hidden="false" customHeight="false" outlineLevel="0" collapsed="false">
      <c r="A72" s="1" t="n">
        <v>1</v>
      </c>
      <c r="B72" s="1" t="n">
        <v>38</v>
      </c>
      <c r="C72" s="1" t="s">
        <v>69</v>
      </c>
      <c r="D72" s="2" t="n">
        <v>0.340708345174789</v>
      </c>
      <c r="E72" s="2" t="n">
        <v>0.240225791931152</v>
      </c>
    </row>
    <row r="73" customFormat="false" ht="12.75" hidden="false" customHeight="false" outlineLevel="0" collapsed="false">
      <c r="A73" s="1" t="n">
        <v>1</v>
      </c>
      <c r="B73" s="1" t="n">
        <v>39</v>
      </c>
      <c r="C73" s="1" t="s">
        <v>69</v>
      </c>
      <c r="D73" s="2" t="n">
        <v>0.341735631227493</v>
      </c>
      <c r="E73" s="2" t="n">
        <v>0.240617334842682</v>
      </c>
    </row>
    <row r="74" customFormat="false" ht="12.75" hidden="false" customHeight="false" outlineLevel="0" collapsed="false">
      <c r="A74" s="1" t="n">
        <v>1</v>
      </c>
      <c r="B74" s="1" t="n">
        <v>40</v>
      </c>
      <c r="C74" s="1" t="s">
        <v>69</v>
      </c>
      <c r="D74" s="2" t="n">
        <v>0.341735929250717</v>
      </c>
      <c r="E74" s="2" t="n">
        <v>0.239981889724731</v>
      </c>
    </row>
    <row r="75" customFormat="false" ht="12.75" hidden="false" customHeight="false" outlineLevel="0" collapsed="false">
      <c r="A75" s="1" t="n">
        <v>2</v>
      </c>
      <c r="B75" s="1" t="n">
        <v>1</v>
      </c>
      <c r="C75" s="1" t="s">
        <v>69</v>
      </c>
      <c r="D75" s="2" t="n">
        <v>0.0134594747796655</v>
      </c>
      <c r="E75" s="2" t="n">
        <v>0.0010742824524641</v>
      </c>
    </row>
    <row r="76" customFormat="false" ht="12.75" hidden="false" customHeight="false" outlineLevel="0" collapsed="false">
      <c r="A76" s="1" t="n">
        <v>2</v>
      </c>
      <c r="B76" s="1" t="n">
        <v>2</v>
      </c>
      <c r="C76" s="1" t="s">
        <v>69</v>
      </c>
      <c r="D76" s="2" t="n">
        <v>0.0138723282143474</v>
      </c>
      <c r="E76" s="2" t="n">
        <v>0.000792429258581251</v>
      </c>
    </row>
    <row r="77" customFormat="false" ht="12.75" hidden="false" customHeight="false" outlineLevel="0" collapsed="false">
      <c r="A77" s="1" t="n">
        <v>2</v>
      </c>
      <c r="B77" s="1" t="n">
        <v>3</v>
      </c>
      <c r="C77" s="1" t="s">
        <v>69</v>
      </c>
      <c r="D77" s="2" t="n">
        <v>0.0143564594909549</v>
      </c>
      <c r="E77" s="2" t="n">
        <v>0.00058185396483168</v>
      </c>
    </row>
    <row r="78" customFormat="false" ht="12.75" hidden="false" customHeight="false" outlineLevel="0" collapsed="false">
      <c r="A78" s="1" t="n">
        <v>2</v>
      </c>
      <c r="B78" s="1" t="n">
        <v>4</v>
      </c>
      <c r="C78" s="1" t="s">
        <v>69</v>
      </c>
      <c r="D78" s="2" t="n">
        <v>0.0148563850671053</v>
      </c>
      <c r="E78" s="2" t="n">
        <v>0.000387072883313522</v>
      </c>
    </row>
    <row r="79" customFormat="false" ht="12.75" hidden="false" customHeight="false" outlineLevel="0" collapsed="false">
      <c r="A79" s="1" t="n">
        <v>2</v>
      </c>
      <c r="B79" s="1" t="n">
        <v>5</v>
      </c>
      <c r="C79" s="1" t="s">
        <v>69</v>
      </c>
      <c r="D79" s="2" t="n">
        <v>0.0153331961482763</v>
      </c>
      <c r="E79" s="2" t="n">
        <v>0.000169177350471728</v>
      </c>
    </row>
    <row r="80" customFormat="false" ht="12.75" hidden="false" customHeight="false" outlineLevel="0" collapsed="false">
      <c r="A80" s="1" t="n">
        <v>2</v>
      </c>
      <c r="B80" s="1" t="n">
        <v>6</v>
      </c>
      <c r="C80" s="1" t="s">
        <v>69</v>
      </c>
      <c r="D80" s="2" t="n">
        <v>0.0159123428165913</v>
      </c>
      <c r="E80" s="2" t="n">
        <v>5.36173938598949E-005</v>
      </c>
    </row>
    <row r="81" customFormat="false" ht="12.75" hidden="false" customHeight="false" outlineLevel="0" collapsed="false">
      <c r="A81" s="1" t="n">
        <v>2</v>
      </c>
      <c r="B81" s="1" t="n">
        <v>7</v>
      </c>
      <c r="C81" s="1" t="s">
        <v>69</v>
      </c>
      <c r="D81" s="2" t="n">
        <v>0.0162697490304708</v>
      </c>
      <c r="E81" s="2" t="n">
        <v>-0.000283683009911329</v>
      </c>
    </row>
    <row r="82" customFormat="false" ht="12.75" hidden="false" customHeight="false" outlineLevel="0" collapsed="false">
      <c r="A82" s="1" t="n">
        <v>2</v>
      </c>
      <c r="B82" s="1" t="n">
        <v>8</v>
      </c>
      <c r="C82" s="1" t="s">
        <v>69</v>
      </c>
      <c r="D82" s="2" t="n">
        <v>0.016403790563345</v>
      </c>
      <c r="E82" s="2" t="n">
        <v>-0.000844348105601966</v>
      </c>
    </row>
    <row r="83" customFormat="false" ht="12.75" hidden="false" customHeight="false" outlineLevel="0" collapsed="false">
      <c r="A83" s="1" t="n">
        <v>2</v>
      </c>
      <c r="B83" s="1" t="n">
        <v>9</v>
      </c>
      <c r="C83" s="1" t="s">
        <v>69</v>
      </c>
      <c r="D83" s="2" t="n">
        <v>0.0169197358191013</v>
      </c>
      <c r="E83" s="2" t="n">
        <v>-0.00102310942020267</v>
      </c>
    </row>
    <row r="84" customFormat="false" ht="12.75" hidden="false" customHeight="false" outlineLevel="0" collapsed="false">
      <c r="A84" s="1" t="n">
        <v>2</v>
      </c>
      <c r="B84" s="1" t="n">
        <v>10</v>
      </c>
      <c r="C84" s="1" t="s">
        <v>69</v>
      </c>
      <c r="D84" s="2" t="n">
        <v>0.017753416672349</v>
      </c>
      <c r="E84" s="2" t="n">
        <v>-0.000884135253727436</v>
      </c>
    </row>
    <row r="85" customFormat="false" ht="12.75" hidden="false" customHeight="false" outlineLevel="0" collapsed="false">
      <c r="A85" s="1" t="n">
        <v>2</v>
      </c>
      <c r="B85" s="1" t="n">
        <v>11</v>
      </c>
      <c r="C85" s="1" t="s">
        <v>69</v>
      </c>
      <c r="D85" s="2" t="n">
        <v>0.0191264506429434</v>
      </c>
      <c r="E85" s="2" t="n">
        <v>-0.00020580789714586</v>
      </c>
    </row>
    <row r="86" customFormat="false" ht="12.75" hidden="false" customHeight="false" outlineLevel="0" collapsed="false">
      <c r="A86" s="1" t="n">
        <v>2</v>
      </c>
      <c r="B86" s="1" t="n">
        <v>12</v>
      </c>
      <c r="C86" s="1" t="s">
        <v>69</v>
      </c>
      <c r="D86" s="2" t="n">
        <v>0.0220763273537159</v>
      </c>
      <c r="E86" s="2" t="n">
        <v>0.00204936228692532</v>
      </c>
    </row>
    <row r="87" customFormat="false" ht="12.75" hidden="false" customHeight="false" outlineLevel="0" collapsed="false">
      <c r="A87" s="1" t="n">
        <v>2</v>
      </c>
      <c r="B87" s="1" t="n">
        <v>13</v>
      </c>
      <c r="C87" s="1" t="s">
        <v>69</v>
      </c>
      <c r="D87" s="2" t="n">
        <v>0.0280045550316572</v>
      </c>
      <c r="E87" s="2" t="n">
        <v>0.00728288339450955</v>
      </c>
    </row>
    <row r="88" customFormat="false" ht="12.75" hidden="false" customHeight="false" outlineLevel="0" collapsed="false">
      <c r="A88" s="1" t="n">
        <v>2</v>
      </c>
      <c r="B88" s="1" t="n">
        <v>14</v>
      </c>
      <c r="C88" s="1" t="s">
        <v>69</v>
      </c>
      <c r="D88" s="2" t="n">
        <v>0.0386487282812595</v>
      </c>
      <c r="E88" s="2" t="n">
        <v>0.0172323491424322</v>
      </c>
    </row>
    <row r="89" customFormat="false" ht="12.75" hidden="false" customHeight="false" outlineLevel="0" collapsed="false">
      <c r="A89" s="1" t="n">
        <v>2</v>
      </c>
      <c r="B89" s="1" t="n">
        <v>15</v>
      </c>
      <c r="C89" s="1" t="s">
        <v>69</v>
      </c>
      <c r="D89" s="2" t="n">
        <v>0.0559430345892906</v>
      </c>
      <c r="E89" s="2" t="n">
        <v>0.0338319502770901</v>
      </c>
    </row>
    <row r="90" customFormat="false" ht="12.75" hidden="false" customHeight="false" outlineLevel="0" collapsed="false">
      <c r="A90" s="1" t="n">
        <v>2</v>
      </c>
      <c r="B90" s="1" t="n">
        <v>16</v>
      </c>
      <c r="C90" s="1" t="s">
        <v>69</v>
      </c>
      <c r="D90" s="2" t="n">
        <v>0.0821906253695488</v>
      </c>
      <c r="E90" s="2" t="n">
        <v>0.0593848340213299</v>
      </c>
    </row>
    <row r="91" customFormat="false" ht="12.75" hidden="false" customHeight="false" outlineLevel="0" collapsed="false">
      <c r="A91" s="1" t="n">
        <v>2</v>
      </c>
      <c r="B91" s="1" t="n">
        <v>17</v>
      </c>
      <c r="C91" s="1" t="s">
        <v>69</v>
      </c>
      <c r="D91" s="2" t="n">
        <v>0.11526932567358</v>
      </c>
      <c r="E91" s="2" t="n">
        <v>0.0917688310146332</v>
      </c>
    </row>
    <row r="92" customFormat="false" ht="12.75" hidden="false" customHeight="false" outlineLevel="0" collapsed="false">
      <c r="A92" s="1" t="n">
        <v>2</v>
      </c>
      <c r="B92" s="1" t="n">
        <v>18</v>
      </c>
      <c r="C92" s="1" t="s">
        <v>69</v>
      </c>
      <c r="D92" s="2" t="n">
        <v>0.149112805724144</v>
      </c>
      <c r="E92" s="2" t="n">
        <v>0.124917604029179</v>
      </c>
    </row>
    <row r="93" customFormat="false" ht="12.75" hidden="false" customHeight="false" outlineLevel="0" collapsed="false">
      <c r="A93" s="1" t="n">
        <v>2</v>
      </c>
      <c r="B93" s="1" t="n">
        <v>19</v>
      </c>
      <c r="C93" s="1" t="s">
        <v>69</v>
      </c>
      <c r="D93" s="2" t="n">
        <v>0.178166046738625</v>
      </c>
      <c r="E93" s="2" t="n">
        <v>0.15327613055706</v>
      </c>
    </row>
    <row r="94" customFormat="false" ht="12.75" hidden="false" customHeight="false" outlineLevel="0" collapsed="false">
      <c r="A94" s="1" t="n">
        <v>2</v>
      </c>
      <c r="B94" s="1" t="n">
        <v>20</v>
      </c>
      <c r="C94" s="1" t="s">
        <v>69</v>
      </c>
      <c r="D94" s="2" t="n">
        <v>0.201037630438805</v>
      </c>
      <c r="E94" s="2" t="n">
        <v>0.175453007221222</v>
      </c>
    </row>
    <row r="95" customFormat="false" ht="12.75" hidden="false" customHeight="false" outlineLevel="0" collapsed="false">
      <c r="A95" s="1" t="n">
        <v>2</v>
      </c>
      <c r="B95" s="1" t="n">
        <v>21</v>
      </c>
      <c r="C95" s="1" t="s">
        <v>69</v>
      </c>
      <c r="D95" s="2" t="n">
        <v>0.219216302037239</v>
      </c>
      <c r="E95" s="2" t="n">
        <v>0.192936971783638</v>
      </c>
    </row>
    <row r="96" customFormat="false" ht="12.75" hidden="false" customHeight="false" outlineLevel="0" collapsed="false">
      <c r="A96" s="1" t="n">
        <v>2</v>
      </c>
      <c r="B96" s="1" t="n">
        <v>22</v>
      </c>
      <c r="C96" s="1" t="s">
        <v>69</v>
      </c>
      <c r="D96" s="2" t="n">
        <v>0.233016639947891</v>
      </c>
      <c r="E96" s="2" t="n">
        <v>0.206042602658272</v>
      </c>
    </row>
    <row r="97" customFormat="false" ht="12.75" hidden="false" customHeight="false" outlineLevel="0" collapsed="false">
      <c r="A97" s="1" t="n">
        <v>2</v>
      </c>
      <c r="B97" s="1" t="n">
        <v>23</v>
      </c>
      <c r="C97" s="1" t="s">
        <v>69</v>
      </c>
      <c r="D97" s="2" t="n">
        <v>0.243817761540413</v>
      </c>
      <c r="E97" s="2" t="n">
        <v>0.216149017214775</v>
      </c>
    </row>
    <row r="98" customFormat="false" ht="12.75" hidden="false" customHeight="false" outlineLevel="0" collapsed="false">
      <c r="A98" s="1" t="n">
        <v>2</v>
      </c>
      <c r="B98" s="1" t="n">
        <v>24</v>
      </c>
      <c r="C98" s="1" t="s">
        <v>69</v>
      </c>
      <c r="D98" s="2" t="n">
        <v>0.252377539873123</v>
      </c>
      <c r="E98" s="2" t="n">
        <v>0.224014088511467</v>
      </c>
    </row>
    <row r="99" customFormat="false" ht="12.75" hidden="false" customHeight="false" outlineLevel="0" collapsed="false">
      <c r="A99" s="1" t="n">
        <v>2</v>
      </c>
      <c r="B99" s="1" t="n">
        <v>25</v>
      </c>
      <c r="C99" s="1" t="s">
        <v>69</v>
      </c>
      <c r="D99" s="2" t="n">
        <v>0.259413033723831</v>
      </c>
      <c r="E99" s="2" t="n">
        <v>0.230354875326157</v>
      </c>
    </row>
    <row r="100" customFormat="false" ht="12.75" hidden="false" customHeight="false" outlineLevel="0" collapsed="false">
      <c r="A100" s="1" t="n">
        <v>2</v>
      </c>
      <c r="B100" s="1" t="n">
        <v>26</v>
      </c>
      <c r="C100" s="1" t="s">
        <v>69</v>
      </c>
      <c r="D100" s="2" t="n">
        <v>0.265196323394775</v>
      </c>
      <c r="E100" s="2" t="n">
        <v>0.235443472862244</v>
      </c>
    </row>
    <row r="101" customFormat="false" ht="12.75" hidden="false" customHeight="false" outlineLevel="0" collapsed="false">
      <c r="A101" s="1" t="n">
        <v>2</v>
      </c>
      <c r="B101" s="1" t="n">
        <v>27</v>
      </c>
      <c r="C101" s="1" t="s">
        <v>69</v>
      </c>
      <c r="D101" s="2" t="n">
        <v>0.269924104213715</v>
      </c>
      <c r="E101" s="2" t="n">
        <v>0.239476546645165</v>
      </c>
    </row>
    <row r="102" customFormat="false" ht="12.75" hidden="false" customHeight="false" outlineLevel="0" collapsed="false">
      <c r="A102" s="1" t="n">
        <v>2</v>
      </c>
      <c r="B102" s="1" t="n">
        <v>28</v>
      </c>
      <c r="C102" s="1" t="s">
        <v>69</v>
      </c>
      <c r="D102" s="2" t="n">
        <v>0.273811399936676</v>
      </c>
      <c r="E102" s="2" t="n">
        <v>0.242669135332108</v>
      </c>
    </row>
    <row r="103" customFormat="false" ht="12.75" hidden="false" customHeight="false" outlineLevel="0" collapsed="false">
      <c r="A103" s="1" t="n">
        <v>2</v>
      </c>
      <c r="B103" s="1" t="n">
        <v>29</v>
      </c>
      <c r="C103" s="1" t="s">
        <v>69</v>
      </c>
      <c r="D103" s="2" t="n">
        <v>0.276986330747604</v>
      </c>
      <c r="E103" s="2" t="n">
        <v>0.245149359107018</v>
      </c>
    </row>
    <row r="104" customFormat="false" ht="12.75" hidden="false" customHeight="false" outlineLevel="0" collapsed="false">
      <c r="A104" s="1" t="n">
        <v>2</v>
      </c>
      <c r="B104" s="1" t="n">
        <v>30</v>
      </c>
      <c r="C104" s="1" t="s">
        <v>69</v>
      </c>
      <c r="D104" s="2" t="n">
        <v>0.279700636863709</v>
      </c>
      <c r="E104" s="2" t="n">
        <v>0.247168958187103</v>
      </c>
    </row>
    <row r="105" customFormat="false" ht="12.75" hidden="false" customHeight="false" outlineLevel="0" collapsed="false">
      <c r="A105" s="1" t="n">
        <v>2</v>
      </c>
      <c r="B105" s="1" t="n">
        <v>31</v>
      </c>
      <c r="C105" s="1" t="s">
        <v>69</v>
      </c>
      <c r="D105" s="2" t="n">
        <v>0.282324731349945</v>
      </c>
      <c r="E105" s="2" t="n">
        <v>0.249098345637321</v>
      </c>
    </row>
    <row r="106" customFormat="false" ht="12.75" hidden="false" customHeight="false" outlineLevel="0" collapsed="false">
      <c r="A106" s="1" t="n">
        <v>2</v>
      </c>
      <c r="B106" s="1" t="n">
        <v>32</v>
      </c>
      <c r="C106" s="1" t="s">
        <v>69</v>
      </c>
      <c r="D106" s="2" t="n">
        <v>0.284207314252853</v>
      </c>
      <c r="E106" s="2" t="n">
        <v>0.250286221504211</v>
      </c>
    </row>
    <row r="107" customFormat="false" ht="12.75" hidden="false" customHeight="false" outlineLevel="0" collapsed="false">
      <c r="A107" s="1" t="n">
        <v>2</v>
      </c>
      <c r="B107" s="1" t="n">
        <v>33</v>
      </c>
      <c r="C107" s="1" t="s">
        <v>69</v>
      </c>
      <c r="D107" s="2" t="n">
        <v>0.285827904939652</v>
      </c>
      <c r="E107" s="2" t="n">
        <v>0.25121209025383</v>
      </c>
    </row>
    <row r="108" customFormat="false" ht="12.75" hidden="false" customHeight="false" outlineLevel="0" collapsed="false">
      <c r="A108" s="1" t="n">
        <v>2</v>
      </c>
      <c r="B108" s="1" t="n">
        <v>34</v>
      </c>
      <c r="C108" s="1" t="s">
        <v>69</v>
      </c>
      <c r="D108" s="2" t="n">
        <v>0.287438601255417</v>
      </c>
      <c r="E108" s="2" t="n">
        <v>0.252128094434738</v>
      </c>
    </row>
    <row r="109" customFormat="false" ht="12.75" hidden="false" customHeight="false" outlineLevel="0" collapsed="false">
      <c r="A109" s="1" t="n">
        <v>2</v>
      </c>
      <c r="B109" s="1" t="n">
        <v>35</v>
      </c>
      <c r="C109" s="1" t="s">
        <v>69</v>
      </c>
      <c r="D109" s="2" t="n">
        <v>0.289048105478287</v>
      </c>
      <c r="E109" s="2" t="n">
        <v>0.253042876720428</v>
      </c>
    </row>
    <row r="110" customFormat="false" ht="12.75" hidden="false" customHeight="false" outlineLevel="0" collapsed="false">
      <c r="A110" s="1" t="n">
        <v>2</v>
      </c>
      <c r="B110" s="1" t="n">
        <v>36</v>
      </c>
      <c r="C110" s="1" t="s">
        <v>69</v>
      </c>
      <c r="D110" s="2" t="n">
        <v>0.290326327085495</v>
      </c>
      <c r="E110" s="2" t="n">
        <v>0.25362640619278</v>
      </c>
    </row>
    <row r="111" customFormat="false" ht="12.75" hidden="false" customHeight="false" outlineLevel="0" collapsed="false">
      <c r="A111" s="1" t="n">
        <v>2</v>
      </c>
      <c r="B111" s="1" t="n">
        <v>37</v>
      </c>
      <c r="C111" s="1" t="s">
        <v>69</v>
      </c>
      <c r="D111" s="2" t="n">
        <v>0.291517287492752</v>
      </c>
      <c r="E111" s="2" t="n">
        <v>0.254122644662857</v>
      </c>
    </row>
    <row r="112" customFormat="false" ht="12.75" hidden="false" customHeight="false" outlineLevel="0" collapsed="false">
      <c r="A112" s="1" t="n">
        <v>2</v>
      </c>
      <c r="B112" s="1" t="n">
        <v>38</v>
      </c>
      <c r="C112" s="1" t="s">
        <v>69</v>
      </c>
      <c r="D112" s="2" t="n">
        <v>0.292309045791626</v>
      </c>
      <c r="E112" s="2" t="n">
        <v>0.254219710826874</v>
      </c>
    </row>
    <row r="113" customFormat="false" ht="12.75" hidden="false" customHeight="false" outlineLevel="0" collapsed="false">
      <c r="A113" s="1" t="n">
        <v>2</v>
      </c>
      <c r="B113" s="1" t="n">
        <v>39</v>
      </c>
      <c r="C113" s="1" t="s">
        <v>69</v>
      </c>
      <c r="D113" s="2" t="n">
        <v>0.292823165655136</v>
      </c>
      <c r="E113" s="2" t="n">
        <v>0.254039108753204</v>
      </c>
    </row>
    <row r="114" customFormat="false" ht="12.75" hidden="false" customHeight="false" outlineLevel="0" collapsed="false">
      <c r="A114" s="1" t="n">
        <v>2</v>
      </c>
      <c r="B114" s="1" t="n">
        <v>40</v>
      </c>
      <c r="C114" s="1" t="s">
        <v>69</v>
      </c>
      <c r="D114" s="2" t="n">
        <v>0.293359577655792</v>
      </c>
      <c r="E114" s="2" t="n">
        <v>0.253880828619003</v>
      </c>
    </row>
    <row r="115" customFormat="false" ht="12.75" hidden="false" customHeight="false" outlineLevel="0" collapsed="false">
      <c r="A115" s="1" t="n">
        <v>3</v>
      </c>
      <c r="B115" s="1" t="n">
        <v>1</v>
      </c>
      <c r="C115" s="1" t="s">
        <v>69</v>
      </c>
      <c r="D115" s="2" t="n">
        <v>0.00426157377660275</v>
      </c>
      <c r="E115" s="2" t="n">
        <v>0.00196602661162615</v>
      </c>
    </row>
    <row r="116" customFormat="false" ht="12.75" hidden="false" customHeight="false" outlineLevel="0" collapsed="false">
      <c r="A116" s="1" t="n">
        <v>3</v>
      </c>
      <c r="B116" s="1" t="n">
        <v>2</v>
      </c>
      <c r="C116" s="1" t="s">
        <v>69</v>
      </c>
      <c r="D116" s="2" t="n">
        <v>0.0044555882923305</v>
      </c>
      <c r="E116" s="2" t="n">
        <v>0.00131582224275917</v>
      </c>
    </row>
    <row r="117" customFormat="false" ht="12.75" hidden="false" customHeight="false" outlineLevel="0" collapsed="false">
      <c r="A117" s="1" t="n">
        <v>3</v>
      </c>
      <c r="B117" s="1" t="n">
        <v>3</v>
      </c>
      <c r="C117" s="1" t="s">
        <v>69</v>
      </c>
      <c r="D117" s="2" t="n">
        <v>0.00499141635373235</v>
      </c>
      <c r="E117" s="2" t="n">
        <v>0.00100743130315095</v>
      </c>
    </row>
    <row r="118" customFormat="false" ht="12.75" hidden="false" customHeight="false" outlineLevel="0" collapsed="false">
      <c r="A118" s="1" t="n">
        <v>3</v>
      </c>
      <c r="B118" s="1" t="n">
        <v>4</v>
      </c>
      <c r="C118" s="1" t="s">
        <v>69</v>
      </c>
      <c r="D118" s="2" t="n">
        <v>0.00520348595455289</v>
      </c>
      <c r="E118" s="2" t="n">
        <v>0.000375281961169094</v>
      </c>
    </row>
    <row r="119" customFormat="false" ht="12.75" hidden="false" customHeight="false" outlineLevel="0" collapsed="false">
      <c r="A119" s="1" t="n">
        <v>3</v>
      </c>
      <c r="B119" s="1" t="n">
        <v>5</v>
      </c>
      <c r="C119" s="1" t="s">
        <v>69</v>
      </c>
      <c r="D119" s="2" t="n">
        <v>0.00572392344474793</v>
      </c>
      <c r="E119" s="2" t="n">
        <v>5.15004903718364E-005</v>
      </c>
    </row>
    <row r="120" customFormat="false" ht="12.75" hidden="false" customHeight="false" outlineLevel="0" collapsed="false">
      <c r="A120" s="1" t="n">
        <v>3</v>
      </c>
      <c r="B120" s="1" t="n">
        <v>6</v>
      </c>
      <c r="C120" s="1" t="s">
        <v>69</v>
      </c>
      <c r="D120" s="2" t="n">
        <v>0.00643042102456093</v>
      </c>
      <c r="E120" s="2" t="n">
        <v>-8.62208980834112E-005</v>
      </c>
    </row>
    <row r="121" customFormat="false" ht="12.75" hidden="false" customHeight="false" outlineLevel="0" collapsed="false">
      <c r="A121" s="1" t="n">
        <v>3</v>
      </c>
      <c r="B121" s="1" t="n">
        <v>7</v>
      </c>
      <c r="C121" s="1" t="s">
        <v>69</v>
      </c>
      <c r="D121" s="2" t="n">
        <v>0.00685713207349181</v>
      </c>
      <c r="E121" s="2" t="n">
        <v>-0.000503728806506842</v>
      </c>
    </row>
    <row r="122" customFormat="false" ht="12.75" hidden="false" customHeight="false" outlineLevel="0" collapsed="false">
      <c r="A122" s="1" t="n">
        <v>3</v>
      </c>
      <c r="B122" s="1" t="n">
        <v>8</v>
      </c>
      <c r="C122" s="1" t="s">
        <v>69</v>
      </c>
      <c r="D122" s="2" t="n">
        <v>0.00729992752894759</v>
      </c>
      <c r="E122" s="2" t="n">
        <v>-0.000905152293853462</v>
      </c>
    </row>
    <row r="123" customFormat="false" ht="12.75" hidden="false" customHeight="false" outlineLevel="0" collapsed="false">
      <c r="A123" s="1" t="n">
        <v>3</v>
      </c>
      <c r="B123" s="1" t="n">
        <v>9</v>
      </c>
      <c r="C123" s="1" t="s">
        <v>69</v>
      </c>
      <c r="D123" s="2" t="n">
        <v>0.00786566268652678</v>
      </c>
      <c r="E123" s="2" t="n">
        <v>-0.00118363613728434</v>
      </c>
    </row>
    <row r="124" customFormat="false" ht="12.75" hidden="false" customHeight="false" outlineLevel="0" collapsed="false">
      <c r="A124" s="1" t="n">
        <v>3</v>
      </c>
      <c r="B124" s="1" t="n">
        <v>10</v>
      </c>
      <c r="C124" s="1" t="s">
        <v>69</v>
      </c>
      <c r="D124" s="2" t="n">
        <v>0.00888293981552124</v>
      </c>
      <c r="E124" s="2" t="n">
        <v>-0.00101057800929993</v>
      </c>
    </row>
    <row r="125" customFormat="false" ht="12.75" hidden="false" customHeight="false" outlineLevel="0" collapsed="false">
      <c r="A125" s="1" t="n">
        <v>3</v>
      </c>
      <c r="B125" s="1" t="n">
        <v>11</v>
      </c>
      <c r="C125" s="1" t="s">
        <v>69</v>
      </c>
      <c r="D125" s="2" t="n">
        <v>0.0105367386713624</v>
      </c>
      <c r="E125" s="2" t="n">
        <v>-0.000200998081709258</v>
      </c>
    </row>
    <row r="126" customFormat="false" ht="12.75" hidden="false" customHeight="false" outlineLevel="0" collapsed="false">
      <c r="A126" s="1" t="n">
        <v>3</v>
      </c>
      <c r="B126" s="1" t="n">
        <v>12</v>
      </c>
      <c r="C126" s="1" t="s">
        <v>69</v>
      </c>
      <c r="D126" s="2" t="n">
        <v>0.0140380561351776</v>
      </c>
      <c r="E126" s="2" t="n">
        <v>0.00245610042475164</v>
      </c>
    </row>
    <row r="127" customFormat="false" ht="12.75" hidden="false" customHeight="false" outlineLevel="0" collapsed="false">
      <c r="A127" s="1" t="n">
        <v>3</v>
      </c>
      <c r="B127" s="1" t="n">
        <v>13</v>
      </c>
      <c r="C127" s="1" t="s">
        <v>69</v>
      </c>
      <c r="D127" s="2" t="n">
        <v>0.020534809678793</v>
      </c>
      <c r="E127" s="2" t="n">
        <v>0.00810863543301821</v>
      </c>
    </row>
    <row r="128" customFormat="false" ht="12.75" hidden="false" customHeight="false" outlineLevel="0" collapsed="false">
      <c r="A128" s="1" t="n">
        <v>3</v>
      </c>
      <c r="B128" s="1" t="n">
        <v>14</v>
      </c>
      <c r="C128" s="1" t="s">
        <v>69</v>
      </c>
      <c r="D128" s="2" t="n">
        <v>0.0321163199841976</v>
      </c>
      <c r="E128" s="2" t="n">
        <v>0.0188459269702435</v>
      </c>
    </row>
    <row r="129" customFormat="false" ht="12.75" hidden="false" customHeight="false" outlineLevel="0" collapsed="false">
      <c r="A129" s="1" t="n">
        <v>3</v>
      </c>
      <c r="B129" s="1" t="n">
        <v>15</v>
      </c>
      <c r="C129" s="1" t="s">
        <v>69</v>
      </c>
      <c r="D129" s="2" t="n">
        <v>0.051717221736908</v>
      </c>
      <c r="E129" s="2" t="n">
        <v>0.037602610886097</v>
      </c>
    </row>
    <row r="130" customFormat="false" ht="12.75" hidden="false" customHeight="false" outlineLevel="0" collapsed="false">
      <c r="A130" s="1" t="n">
        <v>3</v>
      </c>
      <c r="B130" s="1" t="n">
        <v>16</v>
      </c>
      <c r="C130" s="1" t="s">
        <v>69</v>
      </c>
      <c r="D130" s="2" t="n">
        <v>0.0812240689992905</v>
      </c>
      <c r="E130" s="2" t="n">
        <v>0.0662652403116226</v>
      </c>
    </row>
    <row r="131" customFormat="false" ht="12.75" hidden="false" customHeight="false" outlineLevel="0" collapsed="false">
      <c r="A131" s="1" t="n">
        <v>3</v>
      </c>
      <c r="B131" s="1" t="n">
        <v>17</v>
      </c>
      <c r="C131" s="1" t="s">
        <v>69</v>
      </c>
      <c r="D131" s="2" t="n">
        <v>0.118656493723392</v>
      </c>
      <c r="E131" s="2" t="n">
        <v>0.102853439748287</v>
      </c>
    </row>
    <row r="132" customFormat="false" ht="12.75" hidden="false" customHeight="false" outlineLevel="0" collapsed="false">
      <c r="A132" s="1" t="n">
        <v>3</v>
      </c>
      <c r="B132" s="1" t="n">
        <v>18</v>
      </c>
      <c r="C132" s="1" t="s">
        <v>69</v>
      </c>
      <c r="D132" s="2" t="n">
        <v>0.157876431941986</v>
      </c>
      <c r="E132" s="2" t="n">
        <v>0.141229167580605</v>
      </c>
    </row>
    <row r="133" customFormat="false" ht="12.75" hidden="false" customHeight="false" outlineLevel="0" collapsed="false">
      <c r="A133" s="1" t="n">
        <v>3</v>
      </c>
      <c r="B133" s="1" t="n">
        <v>19</v>
      </c>
      <c r="C133" s="1" t="s">
        <v>69</v>
      </c>
      <c r="D133" s="2" t="n">
        <v>0.192463934421539</v>
      </c>
      <c r="E133" s="2" t="n">
        <v>0.17497244477272</v>
      </c>
    </row>
    <row r="134" customFormat="false" ht="12.75" hidden="false" customHeight="false" outlineLevel="0" collapsed="false">
      <c r="A134" s="1" t="n">
        <v>3</v>
      </c>
      <c r="B134" s="1" t="n">
        <v>20</v>
      </c>
      <c r="C134" s="1" t="s">
        <v>69</v>
      </c>
      <c r="D134" s="2" t="n">
        <v>0.219189330935478</v>
      </c>
      <c r="E134" s="2" t="n">
        <v>0.200853630900383</v>
      </c>
    </row>
    <row r="135" customFormat="false" ht="12.75" hidden="false" customHeight="false" outlineLevel="0" collapsed="false">
      <c r="A135" s="1" t="n">
        <v>3</v>
      </c>
      <c r="B135" s="1" t="n">
        <v>21</v>
      </c>
      <c r="C135" s="1" t="s">
        <v>69</v>
      </c>
      <c r="D135" s="2" t="n">
        <v>0.238759443163872</v>
      </c>
      <c r="E135" s="2" t="n">
        <v>0.219579517841339</v>
      </c>
    </row>
    <row r="136" customFormat="false" ht="12.75" hidden="false" customHeight="false" outlineLevel="0" collapsed="false">
      <c r="A136" s="1" t="n">
        <v>3</v>
      </c>
      <c r="B136" s="1" t="n">
        <v>22</v>
      </c>
      <c r="C136" s="1" t="s">
        <v>69</v>
      </c>
      <c r="D136" s="2" t="n">
        <v>0.252632081508637</v>
      </c>
      <c r="E136" s="2" t="n">
        <v>0.232607930898666</v>
      </c>
    </row>
    <row r="137" customFormat="false" ht="12.75" hidden="false" customHeight="false" outlineLevel="0" collapsed="false">
      <c r="A137" s="1" t="n">
        <v>3</v>
      </c>
      <c r="B137" s="1" t="n">
        <v>23</v>
      </c>
      <c r="C137" s="1" t="s">
        <v>69</v>
      </c>
      <c r="D137" s="2" t="n">
        <v>0.262752771377564</v>
      </c>
      <c r="E137" s="2" t="n">
        <v>0.241884410381317</v>
      </c>
    </row>
    <row r="138" customFormat="false" ht="12.75" hidden="false" customHeight="false" outlineLevel="0" collapsed="false">
      <c r="A138" s="1" t="n">
        <v>3</v>
      </c>
      <c r="B138" s="1" t="n">
        <v>24</v>
      </c>
      <c r="C138" s="1" t="s">
        <v>69</v>
      </c>
      <c r="D138" s="2" t="n">
        <v>0.270450562238693</v>
      </c>
      <c r="E138" s="2" t="n">
        <v>0.248737975955009</v>
      </c>
    </row>
    <row r="139" customFormat="false" ht="12.75" hidden="false" customHeight="false" outlineLevel="0" collapsed="false">
      <c r="A139" s="1" t="n">
        <v>3</v>
      </c>
      <c r="B139" s="1" t="n">
        <v>25</v>
      </c>
      <c r="C139" s="1" t="s">
        <v>69</v>
      </c>
      <c r="D139" s="2" t="n">
        <v>0.276345103979111</v>
      </c>
      <c r="E139" s="2" t="n">
        <v>0.25378829240799</v>
      </c>
    </row>
    <row r="140" customFormat="false" ht="12.75" hidden="false" customHeight="false" outlineLevel="0" collapsed="false">
      <c r="A140" s="1" t="n">
        <v>3</v>
      </c>
      <c r="B140" s="1" t="n">
        <v>26</v>
      </c>
      <c r="C140" s="1" t="s">
        <v>69</v>
      </c>
      <c r="D140" s="2" t="n">
        <v>0.280898749828339</v>
      </c>
      <c r="E140" s="2" t="n">
        <v>0.257497727870941</v>
      </c>
    </row>
    <row r="141" customFormat="false" ht="12.75" hidden="false" customHeight="false" outlineLevel="0" collapsed="false">
      <c r="A141" s="1" t="n">
        <v>3</v>
      </c>
      <c r="B141" s="1" t="n">
        <v>27</v>
      </c>
      <c r="C141" s="1" t="s">
        <v>69</v>
      </c>
      <c r="D141" s="2" t="n">
        <v>0.284812718629837</v>
      </c>
      <c r="E141" s="2" t="n">
        <v>0.260567486286163</v>
      </c>
    </row>
    <row r="142" customFormat="false" ht="12.75" hidden="false" customHeight="false" outlineLevel="0" collapsed="false">
      <c r="A142" s="1" t="n">
        <v>3</v>
      </c>
      <c r="B142" s="1" t="n">
        <v>28</v>
      </c>
      <c r="C142" s="1" t="s">
        <v>69</v>
      </c>
      <c r="D142" s="2" t="n">
        <v>0.287492394447327</v>
      </c>
      <c r="E142" s="2" t="n">
        <v>0.262402921915054</v>
      </c>
    </row>
    <row r="143" customFormat="false" ht="12.75" hidden="false" customHeight="false" outlineLevel="0" collapsed="false">
      <c r="A143" s="1" t="n">
        <v>3</v>
      </c>
      <c r="B143" s="1" t="n">
        <v>29</v>
      </c>
      <c r="C143" s="1" t="s">
        <v>69</v>
      </c>
      <c r="D143" s="2" t="n">
        <v>0.28994756937027</v>
      </c>
      <c r="E143" s="2" t="n">
        <v>0.264013886451721</v>
      </c>
    </row>
    <row r="144" customFormat="false" ht="12.75" hidden="false" customHeight="false" outlineLevel="0" collapsed="false">
      <c r="A144" s="1" t="n">
        <v>3</v>
      </c>
      <c r="B144" s="1" t="n">
        <v>30</v>
      </c>
      <c r="C144" s="1" t="s">
        <v>69</v>
      </c>
      <c r="D144" s="2" t="n">
        <v>0.292173475027084</v>
      </c>
      <c r="E144" s="2" t="n">
        <v>0.26539558172226</v>
      </c>
    </row>
    <row r="145" customFormat="false" ht="12.75" hidden="false" customHeight="false" outlineLevel="0" collapsed="false">
      <c r="A145" s="1" t="n">
        <v>3</v>
      </c>
      <c r="B145" s="1" t="n">
        <v>31</v>
      </c>
      <c r="C145" s="1" t="s">
        <v>69</v>
      </c>
      <c r="D145" s="2" t="n">
        <v>0.294003307819366</v>
      </c>
      <c r="E145" s="2" t="n">
        <v>0.266381204128265</v>
      </c>
    </row>
    <row r="146" customFormat="false" ht="12.75" hidden="false" customHeight="false" outlineLevel="0" collapsed="false">
      <c r="A146" s="1" t="n">
        <v>3</v>
      </c>
      <c r="B146" s="1" t="n">
        <v>32</v>
      </c>
      <c r="C146" s="1" t="s">
        <v>69</v>
      </c>
      <c r="D146" s="2" t="n">
        <v>0.295205295085907</v>
      </c>
      <c r="E146" s="2" t="n">
        <v>0.266738951206207</v>
      </c>
    </row>
    <row r="147" customFormat="false" ht="12.75" hidden="false" customHeight="false" outlineLevel="0" collapsed="false">
      <c r="A147" s="1" t="n">
        <v>3</v>
      </c>
      <c r="B147" s="1" t="n">
        <v>33</v>
      </c>
      <c r="C147" s="1" t="s">
        <v>69</v>
      </c>
      <c r="D147" s="2" t="n">
        <v>0.29653587937355</v>
      </c>
      <c r="E147" s="2" t="n">
        <v>0.267225325107574</v>
      </c>
    </row>
    <row r="148" customFormat="false" ht="12.75" hidden="false" customHeight="false" outlineLevel="0" collapsed="false">
      <c r="A148" s="1" t="n">
        <v>3</v>
      </c>
      <c r="B148" s="1" t="n">
        <v>34</v>
      </c>
      <c r="C148" s="1" t="s">
        <v>69</v>
      </c>
      <c r="D148" s="2" t="n">
        <v>0.297761589288712</v>
      </c>
      <c r="E148" s="2" t="n">
        <v>0.267606824636459</v>
      </c>
    </row>
    <row r="149" customFormat="false" ht="12.75" hidden="false" customHeight="false" outlineLevel="0" collapsed="false">
      <c r="A149" s="1" t="n">
        <v>3</v>
      </c>
      <c r="B149" s="1" t="n">
        <v>35</v>
      </c>
      <c r="C149" s="1" t="s">
        <v>69</v>
      </c>
      <c r="D149" s="2" t="n">
        <v>0.298580437898636</v>
      </c>
      <c r="E149" s="2" t="n">
        <v>0.267581433057785</v>
      </c>
    </row>
    <row r="150" customFormat="false" ht="12.75" hidden="false" customHeight="false" outlineLevel="0" collapsed="false">
      <c r="A150" s="1" t="n">
        <v>3</v>
      </c>
      <c r="B150" s="1" t="n">
        <v>36</v>
      </c>
      <c r="C150" s="1" t="s">
        <v>69</v>
      </c>
      <c r="D150" s="2" t="n">
        <v>0.299180686473846</v>
      </c>
      <c r="E150" s="2" t="n">
        <v>0.267337471246719</v>
      </c>
    </row>
    <row r="151" customFormat="false" ht="12.75" hidden="false" customHeight="false" outlineLevel="0" collapsed="false">
      <c r="A151" s="1" t="n">
        <v>3</v>
      </c>
      <c r="B151" s="1" t="n">
        <v>37</v>
      </c>
      <c r="C151" s="1" t="s">
        <v>69</v>
      </c>
      <c r="D151" s="2" t="n">
        <v>0.299777805805206</v>
      </c>
      <c r="E151" s="2" t="n">
        <v>0.267090380191803</v>
      </c>
    </row>
    <row r="152" customFormat="false" ht="12.75" hidden="false" customHeight="false" outlineLevel="0" collapsed="false">
      <c r="A152" s="1" t="n">
        <v>3</v>
      </c>
      <c r="B152" s="1" t="n">
        <v>38</v>
      </c>
      <c r="C152" s="1" t="s">
        <v>69</v>
      </c>
      <c r="D152" s="2" t="n">
        <v>0.300281345844269</v>
      </c>
      <c r="E152" s="2" t="n">
        <v>0.266749709844589</v>
      </c>
    </row>
    <row r="153" customFormat="false" ht="12.75" hidden="false" customHeight="false" outlineLevel="0" collapsed="false">
      <c r="A153" s="1" t="n">
        <v>3</v>
      </c>
      <c r="B153" s="1" t="n">
        <v>39</v>
      </c>
      <c r="C153" s="1" t="s">
        <v>69</v>
      </c>
      <c r="D153" s="2" t="n">
        <v>0.300781577825546</v>
      </c>
      <c r="E153" s="2" t="n">
        <v>0.266405701637268</v>
      </c>
    </row>
    <row r="154" customFormat="false" ht="12.75" hidden="false" customHeight="false" outlineLevel="0" collapsed="false">
      <c r="A154" s="1" t="n">
        <v>3</v>
      </c>
      <c r="B154" s="1" t="n">
        <v>40</v>
      </c>
      <c r="C154" s="1" t="s">
        <v>69</v>
      </c>
      <c r="D154" s="2" t="n">
        <v>0.301046192646027</v>
      </c>
      <c r="E154" s="2" t="n">
        <v>0.265826106071472</v>
      </c>
    </row>
    <row r="155" customFormat="false" ht="12.75" hidden="false" customHeight="false" outlineLevel="0" collapsed="false">
      <c r="A155" s="1" t="n">
        <v>4</v>
      </c>
      <c r="B155" s="1" t="n">
        <v>1</v>
      </c>
      <c r="C155" s="1" t="s">
        <v>76</v>
      </c>
      <c r="D155" s="2" t="n">
        <v>0.0142863905057311</v>
      </c>
      <c r="E155" s="2" t="n">
        <v>0.000653504452202469</v>
      </c>
    </row>
    <row r="156" customFormat="false" ht="12.75" hidden="false" customHeight="false" outlineLevel="0" collapsed="false">
      <c r="A156" s="1" t="n">
        <v>4</v>
      </c>
      <c r="B156" s="1" t="n">
        <v>2</v>
      </c>
      <c r="C156" s="1" t="s">
        <v>76</v>
      </c>
      <c r="D156" s="2" t="n">
        <v>0.0144351497292519</v>
      </c>
      <c r="E156" s="2" t="n">
        <v>0.000649555877316743</v>
      </c>
    </row>
    <row r="157" customFormat="false" ht="12.75" hidden="false" customHeight="false" outlineLevel="0" collapsed="false">
      <c r="A157" s="1" t="n">
        <v>4</v>
      </c>
      <c r="B157" s="1" t="n">
        <v>3</v>
      </c>
      <c r="C157" s="1" t="s">
        <v>76</v>
      </c>
      <c r="D157" s="2" t="n">
        <v>0.01449662912637</v>
      </c>
      <c r="E157" s="2" t="n">
        <v>0.000558327534236014</v>
      </c>
    </row>
    <row r="158" customFormat="false" ht="12.75" hidden="false" customHeight="false" outlineLevel="0" collapsed="false">
      <c r="A158" s="1" t="n">
        <v>4</v>
      </c>
      <c r="B158" s="1" t="n">
        <v>4</v>
      </c>
      <c r="C158" s="1" t="s">
        <v>76</v>
      </c>
      <c r="D158" s="2" t="n">
        <v>0.0145493634045124</v>
      </c>
      <c r="E158" s="2" t="n">
        <v>0.000458353984868154</v>
      </c>
    </row>
    <row r="159" customFormat="false" ht="12.75" hidden="false" customHeight="false" outlineLevel="0" collapsed="false">
      <c r="A159" s="1" t="n">
        <v>4</v>
      </c>
      <c r="B159" s="1" t="n">
        <v>5</v>
      </c>
      <c r="C159" s="1" t="s">
        <v>76</v>
      </c>
      <c r="D159" s="2" t="n">
        <v>0.0147687094286084</v>
      </c>
      <c r="E159" s="2" t="n">
        <v>0.000524992239661515</v>
      </c>
    </row>
    <row r="160" customFormat="false" ht="12.75" hidden="false" customHeight="false" outlineLevel="0" collapsed="false">
      <c r="A160" s="1" t="n">
        <v>4</v>
      </c>
      <c r="B160" s="1" t="n">
        <v>6</v>
      </c>
      <c r="C160" s="1" t="s">
        <v>76</v>
      </c>
      <c r="D160" s="2" t="n">
        <v>0.0148237785324454</v>
      </c>
      <c r="E160" s="2" t="n">
        <v>0.000427353545092046</v>
      </c>
    </row>
    <row r="161" customFormat="false" ht="12.75" hidden="false" customHeight="false" outlineLevel="0" collapsed="false">
      <c r="A161" s="1" t="n">
        <v>4</v>
      </c>
      <c r="B161" s="1" t="n">
        <v>7</v>
      </c>
      <c r="C161" s="1" t="s">
        <v>76</v>
      </c>
      <c r="D161" s="2" t="n">
        <v>0.0148090478032827</v>
      </c>
      <c r="E161" s="2" t="n">
        <v>0.000259915017522872</v>
      </c>
    </row>
    <row r="162" customFormat="false" ht="12.75" hidden="false" customHeight="false" outlineLevel="0" collapsed="false">
      <c r="A162" s="1" t="n">
        <v>4</v>
      </c>
      <c r="B162" s="1" t="n">
        <v>8</v>
      </c>
      <c r="C162" s="1" t="s">
        <v>76</v>
      </c>
      <c r="D162" s="2" t="n">
        <v>0.0148296263068914</v>
      </c>
      <c r="E162" s="2" t="n">
        <v>0.000127785737277009</v>
      </c>
    </row>
    <row r="163" customFormat="false" ht="12.75" hidden="false" customHeight="false" outlineLevel="0" collapsed="false">
      <c r="A163" s="1" t="n">
        <v>4</v>
      </c>
      <c r="B163" s="1" t="n">
        <v>9</v>
      </c>
      <c r="C163" s="1" t="s">
        <v>76</v>
      </c>
      <c r="D163" s="2" t="n">
        <v>0.014813463203609</v>
      </c>
      <c r="E163" s="2" t="n">
        <v>-4.10851571359672E-005</v>
      </c>
    </row>
    <row r="164" customFormat="false" ht="12.75" hidden="false" customHeight="false" outlineLevel="0" collapsed="false">
      <c r="A164" s="1" t="n">
        <v>4</v>
      </c>
      <c r="B164" s="1" t="n">
        <v>10</v>
      </c>
      <c r="C164" s="1" t="s">
        <v>76</v>
      </c>
      <c r="D164" s="2" t="n">
        <v>0.0148057229816914</v>
      </c>
      <c r="E164" s="2" t="n">
        <v>-0.000201533170184121</v>
      </c>
    </row>
    <row r="165" customFormat="false" ht="12.75" hidden="false" customHeight="false" outlineLevel="0" collapsed="false">
      <c r="A165" s="1" t="n">
        <v>4</v>
      </c>
      <c r="B165" s="1" t="n">
        <v>11</v>
      </c>
      <c r="C165" s="1" t="s">
        <v>76</v>
      </c>
      <c r="D165" s="2" t="n">
        <v>0.0147850606590509</v>
      </c>
      <c r="E165" s="2" t="n">
        <v>-0.000374903291231021</v>
      </c>
    </row>
    <row r="166" customFormat="false" ht="12.75" hidden="false" customHeight="false" outlineLevel="0" collapsed="false">
      <c r="A166" s="1" t="n">
        <v>4</v>
      </c>
      <c r="B166" s="1" t="n">
        <v>12</v>
      </c>
      <c r="C166" s="1" t="s">
        <v>76</v>
      </c>
      <c r="D166" s="2" t="n">
        <v>0.0147863803431392</v>
      </c>
      <c r="E166" s="2" t="n">
        <v>-0.000526291376445442</v>
      </c>
    </row>
    <row r="167" customFormat="false" ht="12.75" hidden="false" customHeight="false" outlineLevel="0" collapsed="false">
      <c r="A167" s="1" t="n">
        <v>4</v>
      </c>
      <c r="B167" s="1" t="n">
        <v>13</v>
      </c>
      <c r="C167" s="1" t="s">
        <v>76</v>
      </c>
      <c r="D167" s="2" t="n">
        <v>0.0148889096453786</v>
      </c>
      <c r="E167" s="2" t="n">
        <v>-0.000576469872612506</v>
      </c>
    </row>
    <row r="168" customFormat="false" ht="12.75" hidden="false" customHeight="false" outlineLevel="0" collapsed="false">
      <c r="A168" s="1" t="n">
        <v>4</v>
      </c>
      <c r="B168" s="1" t="n">
        <v>14</v>
      </c>
      <c r="C168" s="1" t="s">
        <v>76</v>
      </c>
      <c r="D168" s="2" t="n">
        <v>0.0150017309933901</v>
      </c>
      <c r="E168" s="2" t="n">
        <v>-0.000616356323007494</v>
      </c>
    </row>
    <row r="169" customFormat="false" ht="12.75" hidden="false" customHeight="false" outlineLevel="0" collapsed="false">
      <c r="A169" s="1" t="n">
        <v>4</v>
      </c>
      <c r="B169" s="1" t="n">
        <v>15</v>
      </c>
      <c r="C169" s="1" t="s">
        <v>76</v>
      </c>
      <c r="D169" s="2" t="n">
        <v>0.0150436274707317</v>
      </c>
      <c r="E169" s="2" t="n">
        <v>-0.000727167644072324</v>
      </c>
    </row>
    <row r="170" customFormat="false" ht="12.75" hidden="false" customHeight="false" outlineLevel="0" collapsed="false">
      <c r="A170" s="1" t="n">
        <v>4</v>
      </c>
      <c r="B170" s="1" t="n">
        <v>16</v>
      </c>
      <c r="C170" s="1" t="s">
        <v>76</v>
      </c>
      <c r="D170" s="2" t="n">
        <v>0.0151173714548349</v>
      </c>
      <c r="E170" s="2" t="n">
        <v>-0.000806131458375603</v>
      </c>
    </row>
    <row r="171" customFormat="false" ht="12.75" hidden="false" customHeight="false" outlineLevel="0" collapsed="false">
      <c r="A171" s="1" t="n">
        <v>4</v>
      </c>
      <c r="B171" s="1" t="n">
        <v>17</v>
      </c>
      <c r="C171" s="1" t="s">
        <v>76</v>
      </c>
      <c r="D171" s="2" t="n">
        <v>0.0151643082499504</v>
      </c>
      <c r="E171" s="2" t="n">
        <v>-0.000911902461666614</v>
      </c>
    </row>
    <row r="172" customFormat="false" ht="12.75" hidden="false" customHeight="false" outlineLevel="0" collapsed="false">
      <c r="A172" s="1" t="n">
        <v>4</v>
      </c>
      <c r="B172" s="1" t="n">
        <v>18</v>
      </c>
      <c r="C172" s="1" t="s">
        <v>76</v>
      </c>
      <c r="D172" s="2" t="n">
        <v>0.0154689801856875</v>
      </c>
      <c r="E172" s="2" t="n">
        <v>-0.000759938324335963</v>
      </c>
    </row>
    <row r="173" customFormat="false" ht="12.75" hidden="false" customHeight="false" outlineLevel="0" collapsed="false">
      <c r="A173" s="1" t="n">
        <v>4</v>
      </c>
      <c r="B173" s="1" t="n">
        <v>19</v>
      </c>
      <c r="C173" s="1" t="s">
        <v>76</v>
      </c>
      <c r="D173" s="2" t="n">
        <v>0.0160269774496555</v>
      </c>
      <c r="E173" s="2" t="n">
        <v>-0.000354648829670623</v>
      </c>
    </row>
    <row r="174" customFormat="false" ht="12.75" hidden="false" customHeight="false" outlineLevel="0" collapsed="false">
      <c r="A174" s="1" t="n">
        <v>4</v>
      </c>
      <c r="B174" s="1" t="n">
        <v>20</v>
      </c>
      <c r="C174" s="1" t="s">
        <v>76</v>
      </c>
      <c r="D174" s="2" t="n">
        <v>0.0165552124381065</v>
      </c>
      <c r="E174" s="2" t="n">
        <v>2.08783749258146E-005</v>
      </c>
    </row>
    <row r="175" customFormat="false" ht="12.75" hidden="false" customHeight="false" outlineLevel="0" collapsed="false">
      <c r="A175" s="1" t="n">
        <v>4</v>
      </c>
      <c r="B175" s="1" t="n">
        <v>21</v>
      </c>
      <c r="C175" s="1" t="s">
        <v>76</v>
      </c>
      <c r="D175" s="2" t="n">
        <v>0.0173850487917662</v>
      </c>
      <c r="E175" s="2" t="n">
        <v>0.000698006944730878</v>
      </c>
    </row>
    <row r="176" customFormat="false" ht="12.75" hidden="false" customHeight="false" outlineLevel="0" collapsed="false">
      <c r="A176" s="1" t="n">
        <v>4</v>
      </c>
      <c r="B176" s="1" t="n">
        <v>22</v>
      </c>
      <c r="C176" s="1" t="s">
        <v>76</v>
      </c>
      <c r="D176" s="2" t="n">
        <v>0.0196605641394854</v>
      </c>
      <c r="E176" s="2" t="n">
        <v>0.00282081449404359</v>
      </c>
    </row>
    <row r="177" customFormat="false" ht="12.75" hidden="false" customHeight="false" outlineLevel="0" collapsed="false">
      <c r="A177" s="1" t="n">
        <v>4</v>
      </c>
      <c r="B177" s="1" t="n">
        <v>23</v>
      </c>
      <c r="C177" s="1" t="s">
        <v>76</v>
      </c>
      <c r="D177" s="2" t="n">
        <v>0.0242845378816128</v>
      </c>
      <c r="E177" s="2" t="n">
        <v>0.00729208067059517</v>
      </c>
    </row>
    <row r="178" customFormat="false" ht="12.75" hidden="false" customHeight="false" outlineLevel="0" collapsed="false">
      <c r="A178" s="1" t="n">
        <v>4</v>
      </c>
      <c r="B178" s="1" t="n">
        <v>24</v>
      </c>
      <c r="C178" s="1" t="s">
        <v>76</v>
      </c>
      <c r="D178" s="2" t="n">
        <v>0.0326314456760883</v>
      </c>
      <c r="E178" s="2" t="n">
        <v>0.0154862804338336</v>
      </c>
    </row>
    <row r="179" customFormat="false" ht="12.75" hidden="false" customHeight="false" outlineLevel="0" collapsed="false">
      <c r="A179" s="1" t="n">
        <v>4</v>
      </c>
      <c r="B179" s="1" t="n">
        <v>25</v>
      </c>
      <c r="C179" s="1" t="s">
        <v>76</v>
      </c>
      <c r="D179" s="2" t="n">
        <v>0.0472069345414639</v>
      </c>
      <c r="E179" s="2" t="n">
        <v>0.029909061267972</v>
      </c>
    </row>
    <row r="180" customFormat="false" ht="12.75" hidden="false" customHeight="false" outlineLevel="0" collapsed="false">
      <c r="A180" s="1" t="n">
        <v>4</v>
      </c>
      <c r="B180" s="1" t="n">
        <v>26</v>
      </c>
      <c r="C180" s="1" t="s">
        <v>76</v>
      </c>
      <c r="D180" s="2" t="n">
        <v>0.0703184381127358</v>
      </c>
      <c r="E180" s="2" t="n">
        <v>0.0528678558766842</v>
      </c>
    </row>
    <row r="181" customFormat="false" ht="12.75" hidden="false" customHeight="false" outlineLevel="0" collapsed="false">
      <c r="A181" s="1" t="n">
        <v>4</v>
      </c>
      <c r="B181" s="1" t="n">
        <v>27</v>
      </c>
      <c r="C181" s="1" t="s">
        <v>76</v>
      </c>
      <c r="D181" s="2" t="n">
        <v>0.101742185652256</v>
      </c>
      <c r="E181" s="2" t="n">
        <v>0.0841389000415802</v>
      </c>
    </row>
    <row r="182" customFormat="false" ht="12.75" hidden="false" customHeight="false" outlineLevel="0" collapsed="false">
      <c r="A182" s="1" t="n">
        <v>4</v>
      </c>
      <c r="B182" s="1" t="n">
        <v>28</v>
      </c>
      <c r="C182" s="1" t="s">
        <v>76</v>
      </c>
      <c r="D182" s="2" t="n">
        <v>0.137391656637192</v>
      </c>
      <c r="E182" s="2" t="n">
        <v>0.119635663926601</v>
      </c>
    </row>
    <row r="183" customFormat="false" ht="12.75" hidden="false" customHeight="false" outlineLevel="0" collapsed="false">
      <c r="A183" s="1" t="n">
        <v>4</v>
      </c>
      <c r="B183" s="1" t="n">
        <v>29</v>
      </c>
      <c r="C183" s="1" t="s">
        <v>76</v>
      </c>
      <c r="D183" s="2" t="n">
        <v>0.170246943831444</v>
      </c>
      <c r="E183" s="2" t="n">
        <v>0.152338236570358</v>
      </c>
    </row>
    <row r="184" customFormat="false" ht="12.75" hidden="false" customHeight="false" outlineLevel="0" collapsed="false">
      <c r="A184" s="1" t="n">
        <v>4</v>
      </c>
      <c r="B184" s="1" t="n">
        <v>30</v>
      </c>
      <c r="C184" s="1" t="s">
        <v>76</v>
      </c>
      <c r="D184" s="2" t="n">
        <v>0.196082010865212</v>
      </c>
      <c r="E184" s="2" t="n">
        <v>0.178020596504211</v>
      </c>
    </row>
    <row r="185" customFormat="false" ht="12.75" hidden="false" customHeight="false" outlineLevel="0" collapsed="false">
      <c r="A185" s="1" t="n">
        <v>4</v>
      </c>
      <c r="B185" s="1" t="n">
        <v>31</v>
      </c>
      <c r="C185" s="1" t="s">
        <v>76</v>
      </c>
      <c r="D185" s="2" t="n">
        <v>0.214572980999947</v>
      </c>
      <c r="E185" s="2" t="n">
        <v>0.196358859539032</v>
      </c>
    </row>
    <row r="186" customFormat="false" ht="12.75" hidden="false" customHeight="false" outlineLevel="0" collapsed="false">
      <c r="A186" s="1" t="n">
        <v>4</v>
      </c>
      <c r="B186" s="1" t="n">
        <v>32</v>
      </c>
      <c r="C186" s="1" t="s">
        <v>76</v>
      </c>
      <c r="D186" s="2" t="n">
        <v>0.227433070540428</v>
      </c>
      <c r="E186" s="2" t="n">
        <v>0.209066241979599</v>
      </c>
    </row>
    <row r="187" customFormat="false" ht="12.75" hidden="false" customHeight="false" outlineLevel="0" collapsed="false">
      <c r="A187" s="1" t="n">
        <v>4</v>
      </c>
      <c r="B187" s="1" t="n">
        <v>33</v>
      </c>
      <c r="C187" s="1" t="s">
        <v>76</v>
      </c>
      <c r="D187" s="2" t="n">
        <v>0.236822739243507</v>
      </c>
      <c r="E187" s="2" t="n">
        <v>0.218303203582764</v>
      </c>
    </row>
    <row r="188" customFormat="false" ht="12.75" hidden="false" customHeight="false" outlineLevel="0" collapsed="false">
      <c r="A188" s="1" t="n">
        <v>4</v>
      </c>
      <c r="B188" s="1" t="n">
        <v>34</v>
      </c>
      <c r="C188" s="1" t="s">
        <v>76</v>
      </c>
      <c r="D188" s="2" t="n">
        <v>0.24364922940731</v>
      </c>
      <c r="E188" s="2" t="n">
        <v>0.224976986646652</v>
      </c>
    </row>
    <row r="189" customFormat="false" ht="12.75" hidden="false" customHeight="false" outlineLevel="0" collapsed="false">
      <c r="A189" s="1" t="n">
        <v>4</v>
      </c>
      <c r="B189" s="1" t="n">
        <v>35</v>
      </c>
      <c r="C189" s="1" t="s">
        <v>76</v>
      </c>
      <c r="D189" s="2" t="n">
        <v>0.248970493674278</v>
      </c>
      <c r="E189" s="2" t="n">
        <v>0.230145543813705</v>
      </c>
    </row>
    <row r="190" customFormat="false" ht="12.75" hidden="false" customHeight="false" outlineLevel="0" collapsed="false">
      <c r="A190" s="1" t="n">
        <v>4</v>
      </c>
      <c r="B190" s="1" t="n">
        <v>36</v>
      </c>
      <c r="C190" s="1" t="s">
        <v>76</v>
      </c>
      <c r="D190" s="2" t="n">
        <v>0.25317394733429</v>
      </c>
      <c r="E190" s="2" t="n">
        <v>0.234196290373802</v>
      </c>
    </row>
    <row r="191" customFormat="false" ht="12.75" hidden="false" customHeight="false" outlineLevel="0" collapsed="false">
      <c r="A191" s="1" t="n">
        <v>4</v>
      </c>
      <c r="B191" s="1" t="n">
        <v>37</v>
      </c>
      <c r="C191" s="1" t="s">
        <v>76</v>
      </c>
      <c r="D191" s="2" t="n">
        <v>0.256543576717377</v>
      </c>
      <c r="E191" s="2" t="n">
        <v>0.237413212656975</v>
      </c>
    </row>
    <row r="192" customFormat="false" ht="12.75" hidden="false" customHeight="false" outlineLevel="0" collapsed="false">
      <c r="A192" s="1" t="n">
        <v>4</v>
      </c>
      <c r="B192" s="1" t="n">
        <v>38</v>
      </c>
      <c r="C192" s="1" t="s">
        <v>76</v>
      </c>
      <c r="D192" s="2" t="n">
        <v>0.259409606456757</v>
      </c>
      <c r="E192" s="2" t="n">
        <v>0.24012653529644</v>
      </c>
    </row>
    <row r="193" customFormat="false" ht="12.75" hidden="false" customHeight="false" outlineLevel="0" collapsed="false">
      <c r="A193" s="1" t="n">
        <v>4</v>
      </c>
      <c r="B193" s="1" t="n">
        <v>39</v>
      </c>
      <c r="C193" s="1" t="s">
        <v>76</v>
      </c>
      <c r="D193" s="2" t="n">
        <v>0.261332243680954</v>
      </c>
      <c r="E193" s="2" t="n">
        <v>0.241896465420723</v>
      </c>
    </row>
    <row r="194" customFormat="false" ht="12.75" hidden="false" customHeight="false" outlineLevel="0" collapsed="false">
      <c r="A194" s="1" t="n">
        <v>4</v>
      </c>
      <c r="B194" s="1" t="n">
        <v>40</v>
      </c>
      <c r="C194" s="1" t="s">
        <v>76</v>
      </c>
      <c r="D194" s="2" t="n">
        <v>0.26256787776947</v>
      </c>
      <c r="E194" s="2" t="n">
        <v>0.242979392409325</v>
      </c>
    </row>
    <row r="195" customFormat="false" ht="12.75" hidden="false" customHeight="false" outlineLevel="0" collapsed="false">
      <c r="A195" s="1" t="n">
        <v>5</v>
      </c>
      <c r="B195" s="1" t="n">
        <v>1</v>
      </c>
      <c r="C195" s="1" t="s">
        <v>76</v>
      </c>
      <c r="D195" s="2" t="n">
        <v>0.006869584787637</v>
      </c>
      <c r="E195" s="2" t="n">
        <v>0.000560051121283323</v>
      </c>
    </row>
    <row r="196" customFormat="false" ht="12.75" hidden="false" customHeight="false" outlineLevel="0" collapsed="false">
      <c r="A196" s="1" t="n">
        <v>5</v>
      </c>
      <c r="B196" s="1" t="n">
        <v>2</v>
      </c>
      <c r="C196" s="1" t="s">
        <v>76</v>
      </c>
      <c r="D196" s="2" t="n">
        <v>0.00690237525850534</v>
      </c>
      <c r="E196" s="2" t="n">
        <v>0.000420900440076366</v>
      </c>
    </row>
    <row r="197" customFormat="false" ht="12.75" hidden="false" customHeight="false" outlineLevel="0" collapsed="false">
      <c r="A197" s="1" t="n">
        <v>5</v>
      </c>
      <c r="B197" s="1" t="n">
        <v>3</v>
      </c>
      <c r="C197" s="1" t="s">
        <v>76</v>
      </c>
      <c r="D197" s="2" t="n">
        <v>0.00711220502853394</v>
      </c>
      <c r="E197" s="2" t="n">
        <v>0.000458789058029652</v>
      </c>
    </row>
    <row r="198" customFormat="false" ht="12.75" hidden="false" customHeight="false" outlineLevel="0" collapsed="false">
      <c r="A198" s="1" t="n">
        <v>5</v>
      </c>
      <c r="B198" s="1" t="n">
        <v>4</v>
      </c>
      <c r="C198" s="1" t="s">
        <v>76</v>
      </c>
      <c r="D198" s="2" t="n">
        <v>0.00730334641411901</v>
      </c>
      <c r="E198" s="2" t="n">
        <v>0.000477989320643246</v>
      </c>
    </row>
    <row r="199" customFormat="false" ht="12.75" hidden="false" customHeight="false" outlineLevel="0" collapsed="false">
      <c r="A199" s="1" t="n">
        <v>5</v>
      </c>
      <c r="B199" s="1" t="n">
        <v>5</v>
      </c>
      <c r="C199" s="1" t="s">
        <v>76</v>
      </c>
      <c r="D199" s="2" t="n">
        <v>0.00750281708315015</v>
      </c>
      <c r="E199" s="2" t="n">
        <v>0.000505518808495253</v>
      </c>
    </row>
    <row r="200" customFormat="false" ht="12.75" hidden="false" customHeight="false" outlineLevel="0" collapsed="false">
      <c r="A200" s="1" t="n">
        <v>5</v>
      </c>
      <c r="B200" s="1" t="n">
        <v>6</v>
      </c>
      <c r="C200" s="1" t="s">
        <v>76</v>
      </c>
      <c r="D200" s="2" t="n">
        <v>0.00763835292309523</v>
      </c>
      <c r="E200" s="2" t="n">
        <v>0.000469113525468856</v>
      </c>
    </row>
    <row r="201" customFormat="false" ht="12.75" hidden="false" customHeight="false" outlineLevel="0" collapsed="false">
      <c r="A201" s="1" t="n">
        <v>5</v>
      </c>
      <c r="B201" s="1" t="n">
        <v>7</v>
      </c>
      <c r="C201" s="1" t="s">
        <v>76</v>
      </c>
      <c r="D201" s="2" t="n">
        <v>0.00754915270954371</v>
      </c>
      <c r="E201" s="2" t="n">
        <v>0.000207972174393944</v>
      </c>
    </row>
    <row r="202" customFormat="false" ht="12.75" hidden="false" customHeight="false" outlineLevel="0" collapsed="false">
      <c r="A202" s="1" t="n">
        <v>5</v>
      </c>
      <c r="B202" s="1" t="n">
        <v>8</v>
      </c>
      <c r="C202" s="1" t="s">
        <v>76</v>
      </c>
      <c r="D202" s="2" t="n">
        <v>0.0075117377564311</v>
      </c>
      <c r="E202" s="2" t="n">
        <v>-1.38391771997703E-006</v>
      </c>
    </row>
    <row r="203" customFormat="false" ht="12.75" hidden="false" customHeight="false" outlineLevel="0" collapsed="false">
      <c r="A203" s="1" t="n">
        <v>5</v>
      </c>
      <c r="B203" s="1" t="n">
        <v>9</v>
      </c>
      <c r="C203" s="1" t="s">
        <v>76</v>
      </c>
      <c r="D203" s="2" t="n">
        <v>0.00758491642773151</v>
      </c>
      <c r="E203" s="2" t="n">
        <v>-0.000100146389740985</v>
      </c>
    </row>
    <row r="204" customFormat="false" ht="12.75" hidden="false" customHeight="false" outlineLevel="0" collapsed="false">
      <c r="A204" s="1" t="n">
        <v>5</v>
      </c>
      <c r="B204" s="1" t="n">
        <v>10</v>
      </c>
      <c r="C204" s="1" t="s">
        <v>76</v>
      </c>
      <c r="D204" s="2" t="n">
        <v>0.00772329512983561</v>
      </c>
      <c r="E204" s="2" t="n">
        <v>-0.000133708832436241</v>
      </c>
    </row>
    <row r="205" customFormat="false" ht="12.75" hidden="false" customHeight="false" outlineLevel="0" collapsed="false">
      <c r="A205" s="1" t="n">
        <v>5</v>
      </c>
      <c r="B205" s="1" t="n">
        <v>11</v>
      </c>
      <c r="C205" s="1" t="s">
        <v>76</v>
      </c>
      <c r="D205" s="2" t="n">
        <v>0.0078742066398263</v>
      </c>
      <c r="E205" s="2" t="n">
        <v>-0.000154738459968939</v>
      </c>
    </row>
    <row r="206" customFormat="false" ht="12.75" hidden="false" customHeight="false" outlineLevel="0" collapsed="false">
      <c r="A206" s="1" t="n">
        <v>5</v>
      </c>
      <c r="B206" s="1" t="n">
        <v>12</v>
      </c>
      <c r="C206" s="1" t="s">
        <v>76</v>
      </c>
      <c r="D206" s="2" t="n">
        <v>0.00791776645928621</v>
      </c>
      <c r="E206" s="2" t="n">
        <v>-0.00028311979258433</v>
      </c>
    </row>
    <row r="207" customFormat="false" ht="12.75" hidden="false" customHeight="false" outlineLevel="0" collapsed="false">
      <c r="A207" s="1" t="n">
        <v>5</v>
      </c>
      <c r="B207" s="1" t="n">
        <v>13</v>
      </c>
      <c r="C207" s="1" t="s">
        <v>76</v>
      </c>
      <c r="D207" s="2" t="n">
        <v>0.00788242649286985</v>
      </c>
      <c r="E207" s="2" t="n">
        <v>-0.000490400881972164</v>
      </c>
    </row>
    <row r="208" customFormat="false" ht="12.75" hidden="false" customHeight="false" outlineLevel="0" collapsed="false">
      <c r="A208" s="1" t="n">
        <v>5</v>
      </c>
      <c r="B208" s="1" t="n">
        <v>14</v>
      </c>
      <c r="C208" s="1" t="s">
        <v>76</v>
      </c>
      <c r="D208" s="2" t="n">
        <v>0.00788005813956261</v>
      </c>
      <c r="E208" s="2" t="n">
        <v>-0.000664710358250886</v>
      </c>
    </row>
    <row r="209" customFormat="false" ht="12.75" hidden="false" customHeight="false" outlineLevel="0" collapsed="false">
      <c r="A209" s="1" t="n">
        <v>5</v>
      </c>
      <c r="B209" s="1" t="n">
        <v>15</v>
      </c>
      <c r="C209" s="1" t="s">
        <v>76</v>
      </c>
      <c r="D209" s="2" t="n">
        <v>0.00798910018056631</v>
      </c>
      <c r="E209" s="2" t="n">
        <v>-0.000727609498426318</v>
      </c>
    </row>
    <row r="210" customFormat="false" ht="12.75" hidden="false" customHeight="false" outlineLevel="0" collapsed="false">
      <c r="A210" s="1" t="n">
        <v>5</v>
      </c>
      <c r="B210" s="1" t="n">
        <v>16</v>
      </c>
      <c r="C210" s="1" t="s">
        <v>76</v>
      </c>
      <c r="D210" s="2" t="n">
        <v>0.0080458140000701</v>
      </c>
      <c r="E210" s="2" t="n">
        <v>-0.000842836801894009</v>
      </c>
    </row>
    <row r="211" customFormat="false" ht="12.75" hidden="false" customHeight="false" outlineLevel="0" collapsed="false">
      <c r="A211" s="1" t="n">
        <v>5</v>
      </c>
      <c r="B211" s="1" t="n">
        <v>17</v>
      </c>
      <c r="C211" s="1" t="s">
        <v>76</v>
      </c>
      <c r="D211" s="2" t="n">
        <v>0.00826649181544781</v>
      </c>
      <c r="E211" s="2" t="n">
        <v>-0.000794100109487772</v>
      </c>
    </row>
    <row r="212" customFormat="false" ht="12.75" hidden="false" customHeight="false" outlineLevel="0" collapsed="false">
      <c r="A212" s="1" t="n">
        <v>5</v>
      </c>
      <c r="B212" s="1" t="n">
        <v>18</v>
      </c>
      <c r="C212" s="1" t="s">
        <v>76</v>
      </c>
      <c r="D212" s="2" t="n">
        <v>0.00837190449237824</v>
      </c>
      <c r="E212" s="2" t="n">
        <v>-0.000860628613736481</v>
      </c>
    </row>
    <row r="213" customFormat="false" ht="12.75" hidden="false" customHeight="false" outlineLevel="0" collapsed="false">
      <c r="A213" s="1" t="n">
        <v>5</v>
      </c>
      <c r="B213" s="1" t="n">
        <v>19</v>
      </c>
      <c r="C213" s="1" t="s">
        <v>76</v>
      </c>
      <c r="D213" s="2" t="n">
        <v>0.00867587141692638</v>
      </c>
      <c r="E213" s="2" t="n">
        <v>-0.000728602812159807</v>
      </c>
    </row>
    <row r="214" customFormat="false" ht="12.75" hidden="false" customHeight="false" outlineLevel="0" collapsed="false">
      <c r="A214" s="1" t="n">
        <v>5</v>
      </c>
      <c r="B214" s="1" t="n">
        <v>20</v>
      </c>
      <c r="C214" s="1" t="s">
        <v>76</v>
      </c>
      <c r="D214" s="2" t="n">
        <v>0.00929524376988411</v>
      </c>
      <c r="E214" s="2" t="n">
        <v>-0.000281171611277387</v>
      </c>
    </row>
    <row r="215" customFormat="false" ht="12.75" hidden="false" customHeight="false" outlineLevel="0" collapsed="false">
      <c r="A215" s="1" t="n">
        <v>5</v>
      </c>
      <c r="B215" s="1" t="n">
        <v>21</v>
      </c>
      <c r="C215" s="1" t="s">
        <v>76</v>
      </c>
      <c r="D215" s="2" t="n">
        <v>0.0107101872563362</v>
      </c>
      <c r="E215" s="2" t="n">
        <v>0.000961830723099411</v>
      </c>
    </row>
    <row r="216" customFormat="false" ht="12.75" hidden="false" customHeight="false" outlineLevel="0" collapsed="false">
      <c r="A216" s="1" t="n">
        <v>5</v>
      </c>
      <c r="B216" s="1" t="n">
        <v>22</v>
      </c>
      <c r="C216" s="1" t="s">
        <v>76</v>
      </c>
      <c r="D216" s="2" t="n">
        <v>0.0129022421315312</v>
      </c>
      <c r="E216" s="2" t="n">
        <v>0.00298194447532296</v>
      </c>
    </row>
    <row r="217" customFormat="false" ht="12.75" hidden="false" customHeight="false" outlineLevel="0" collapsed="false">
      <c r="A217" s="1" t="n">
        <v>5</v>
      </c>
      <c r="B217" s="1" t="n">
        <v>23</v>
      </c>
      <c r="C217" s="1" t="s">
        <v>76</v>
      </c>
      <c r="D217" s="2" t="n">
        <v>0.0173814836889505</v>
      </c>
      <c r="E217" s="2" t="n">
        <v>0.00728924479335547</v>
      </c>
    </row>
    <row r="218" customFormat="false" ht="12.75" hidden="false" customHeight="false" outlineLevel="0" collapsed="false">
      <c r="A218" s="1" t="n">
        <v>5</v>
      </c>
      <c r="B218" s="1" t="n">
        <v>24</v>
      </c>
      <c r="C218" s="1" t="s">
        <v>76</v>
      </c>
      <c r="D218" s="2" t="n">
        <v>0.0259171146899462</v>
      </c>
      <c r="E218" s="2" t="n">
        <v>0.015652934089303</v>
      </c>
    </row>
    <row r="219" customFormat="false" ht="12.75" hidden="false" customHeight="false" outlineLevel="0" collapsed="false">
      <c r="A219" s="1" t="n">
        <v>5</v>
      </c>
      <c r="B219" s="1" t="n">
        <v>25</v>
      </c>
      <c r="C219" s="1" t="s">
        <v>76</v>
      </c>
      <c r="D219" s="2" t="n">
        <v>0.0407298393547535</v>
      </c>
      <c r="E219" s="2" t="n">
        <v>0.0302937179803848</v>
      </c>
    </row>
    <row r="220" customFormat="false" ht="12.75" hidden="false" customHeight="false" outlineLevel="0" collapsed="false">
      <c r="A220" s="1" t="n">
        <v>5</v>
      </c>
      <c r="B220" s="1" t="n">
        <v>26</v>
      </c>
      <c r="C220" s="1" t="s">
        <v>76</v>
      </c>
      <c r="D220" s="2" t="n">
        <v>0.064465805888176</v>
      </c>
      <c r="E220" s="2" t="n">
        <v>0.0538577437400818</v>
      </c>
    </row>
    <row r="221" customFormat="false" ht="12.75" hidden="false" customHeight="false" outlineLevel="0" collapsed="false">
      <c r="A221" s="1" t="n">
        <v>5</v>
      </c>
      <c r="B221" s="1" t="n">
        <v>27</v>
      </c>
      <c r="C221" s="1" t="s">
        <v>76</v>
      </c>
      <c r="D221" s="2" t="n">
        <v>0.0976909846067429</v>
      </c>
      <c r="E221" s="2" t="n">
        <v>0.0869109779596329</v>
      </c>
    </row>
    <row r="222" customFormat="false" ht="12.75" hidden="false" customHeight="false" outlineLevel="0" collapsed="false">
      <c r="A222" s="1" t="n">
        <v>5</v>
      </c>
      <c r="B222" s="1" t="n">
        <v>28</v>
      </c>
      <c r="C222" s="1" t="s">
        <v>76</v>
      </c>
      <c r="D222" s="2" t="n">
        <v>0.135616302490234</v>
      </c>
      <c r="E222" s="2" t="n">
        <v>0.124664358794689</v>
      </c>
    </row>
    <row r="223" customFormat="false" ht="12.75" hidden="false" customHeight="false" outlineLevel="0" collapsed="false">
      <c r="A223" s="1" t="n">
        <v>5</v>
      </c>
      <c r="B223" s="1" t="n">
        <v>29</v>
      </c>
      <c r="C223" s="1" t="s">
        <v>76</v>
      </c>
      <c r="D223" s="2" t="n">
        <v>0.171127319335938</v>
      </c>
      <c r="E223" s="2" t="n">
        <v>0.160003438591957</v>
      </c>
    </row>
    <row r="224" customFormat="false" ht="12.75" hidden="false" customHeight="false" outlineLevel="0" collapsed="false">
      <c r="A224" s="1" t="n">
        <v>5</v>
      </c>
      <c r="B224" s="1" t="n">
        <v>30</v>
      </c>
      <c r="C224" s="1" t="s">
        <v>76</v>
      </c>
      <c r="D224" s="2" t="n">
        <v>0.199669137597084</v>
      </c>
      <c r="E224" s="2" t="n">
        <v>0.188373312354088</v>
      </c>
    </row>
    <row r="225" customFormat="false" ht="12.75" hidden="false" customHeight="false" outlineLevel="0" collapsed="false">
      <c r="A225" s="1" t="n">
        <v>5</v>
      </c>
      <c r="B225" s="1" t="n">
        <v>31</v>
      </c>
      <c r="C225" s="1" t="s">
        <v>76</v>
      </c>
      <c r="D225" s="2" t="n">
        <v>0.220305994153023</v>
      </c>
      <c r="E225" s="2" t="n">
        <v>0.208838224411011</v>
      </c>
    </row>
    <row r="226" customFormat="false" ht="12.75" hidden="false" customHeight="false" outlineLevel="0" collapsed="false">
      <c r="A226" s="1" t="n">
        <v>5</v>
      </c>
      <c r="B226" s="1" t="n">
        <v>32</v>
      </c>
      <c r="C226" s="1" t="s">
        <v>76</v>
      </c>
      <c r="D226" s="2" t="n">
        <v>0.234870001673698</v>
      </c>
      <c r="E226" s="2" t="n">
        <v>0.223230287432671</v>
      </c>
    </row>
    <row r="227" customFormat="false" ht="12.75" hidden="false" customHeight="false" outlineLevel="0" collapsed="false">
      <c r="A227" s="1" t="n">
        <v>5</v>
      </c>
      <c r="B227" s="1" t="n">
        <v>33</v>
      </c>
      <c r="C227" s="1" t="s">
        <v>76</v>
      </c>
      <c r="D227" s="2" t="n">
        <v>0.244677305221558</v>
      </c>
      <c r="E227" s="2" t="n">
        <v>0.232865661382675</v>
      </c>
    </row>
    <row r="228" customFormat="false" ht="12.75" hidden="false" customHeight="false" outlineLevel="0" collapsed="false">
      <c r="A228" s="1" t="n">
        <v>5</v>
      </c>
      <c r="B228" s="1" t="n">
        <v>34</v>
      </c>
      <c r="C228" s="1" t="s">
        <v>76</v>
      </c>
      <c r="D228" s="2" t="n">
        <v>0.252014756202698</v>
      </c>
      <c r="E228" s="2" t="n">
        <v>0.2400311678648</v>
      </c>
    </row>
    <row r="229" customFormat="false" ht="12.75" hidden="false" customHeight="false" outlineLevel="0" collapsed="false">
      <c r="A229" s="1" t="n">
        <v>5</v>
      </c>
      <c r="B229" s="1" t="n">
        <v>35</v>
      </c>
      <c r="C229" s="1" t="s">
        <v>76</v>
      </c>
      <c r="D229" s="2" t="n">
        <v>0.257539302110672</v>
      </c>
      <c r="E229" s="2" t="n">
        <v>0.245383769273758</v>
      </c>
    </row>
    <row r="230" customFormat="false" ht="12.75" hidden="false" customHeight="false" outlineLevel="0" collapsed="false">
      <c r="A230" s="1" t="n">
        <v>5</v>
      </c>
      <c r="B230" s="1" t="n">
        <v>36</v>
      </c>
      <c r="C230" s="1" t="s">
        <v>76</v>
      </c>
      <c r="D230" s="2" t="n">
        <v>0.261618345975876</v>
      </c>
      <c r="E230" s="2" t="n">
        <v>0.249290868639946</v>
      </c>
    </row>
    <row r="231" customFormat="false" ht="12.75" hidden="false" customHeight="false" outlineLevel="0" collapsed="false">
      <c r="A231" s="1" t="n">
        <v>5</v>
      </c>
      <c r="B231" s="1" t="n">
        <v>37</v>
      </c>
      <c r="C231" s="1" t="s">
        <v>76</v>
      </c>
      <c r="D231" s="2" t="n">
        <v>0.265013843774796</v>
      </c>
      <c r="E231" s="2" t="n">
        <v>0.25251442193985</v>
      </c>
    </row>
    <row r="232" customFormat="false" ht="12.75" hidden="false" customHeight="false" outlineLevel="0" collapsed="false">
      <c r="A232" s="1" t="n">
        <v>5</v>
      </c>
      <c r="B232" s="1" t="n">
        <v>38</v>
      </c>
      <c r="C232" s="1" t="s">
        <v>76</v>
      </c>
      <c r="D232" s="2" t="n">
        <v>0.267433911561966</v>
      </c>
      <c r="E232" s="2" t="n">
        <v>0.254762560129166</v>
      </c>
    </row>
    <row r="233" customFormat="false" ht="12.75" hidden="false" customHeight="false" outlineLevel="0" collapsed="false">
      <c r="A233" s="1" t="n">
        <v>5</v>
      </c>
      <c r="B233" s="1" t="n">
        <v>39</v>
      </c>
      <c r="C233" s="1" t="s">
        <v>76</v>
      </c>
      <c r="D233" s="2" t="n">
        <v>0.269377559423447</v>
      </c>
      <c r="E233" s="2" t="n">
        <v>0.256534248590469</v>
      </c>
    </row>
    <row r="234" customFormat="false" ht="12.75" hidden="false" customHeight="false" outlineLevel="0" collapsed="false">
      <c r="A234" s="1" t="n">
        <v>5</v>
      </c>
      <c r="B234" s="1" t="n">
        <v>40</v>
      </c>
      <c r="C234" s="1" t="s">
        <v>76</v>
      </c>
      <c r="D234" s="2" t="n">
        <v>0.27066895365715</v>
      </c>
      <c r="E234" s="2" t="n">
        <v>0.257653713226318</v>
      </c>
    </row>
    <row r="235" customFormat="false" ht="12.75" hidden="false" customHeight="false" outlineLevel="0" collapsed="false">
      <c r="A235" s="1" t="n">
        <v>6</v>
      </c>
      <c r="B235" s="1" t="n">
        <v>1</v>
      </c>
      <c r="C235" s="1" t="s">
        <v>76</v>
      </c>
      <c r="D235" s="2" t="n">
        <v>0.00291884923353791</v>
      </c>
      <c r="E235" s="2" t="n">
        <v>0.00025273155188188</v>
      </c>
    </row>
    <row r="236" customFormat="false" ht="12.75" hidden="false" customHeight="false" outlineLevel="0" collapsed="false">
      <c r="A236" s="1" t="n">
        <v>6</v>
      </c>
      <c r="B236" s="1" t="n">
        <v>2</v>
      </c>
      <c r="C236" s="1" t="s">
        <v>76</v>
      </c>
      <c r="D236" s="2" t="n">
        <v>0.00316808139905334</v>
      </c>
      <c r="E236" s="2" t="n">
        <v>0.000268769334070385</v>
      </c>
    </row>
    <row r="237" customFormat="false" ht="12.75" hidden="false" customHeight="false" outlineLevel="0" collapsed="false">
      <c r="A237" s="1" t="n">
        <v>6</v>
      </c>
      <c r="B237" s="1" t="n">
        <v>3</v>
      </c>
      <c r="C237" s="1" t="s">
        <v>76</v>
      </c>
      <c r="D237" s="2" t="n">
        <v>0.00367909343913198</v>
      </c>
      <c r="E237" s="2" t="n">
        <v>0.000546586990822107</v>
      </c>
    </row>
    <row r="238" customFormat="false" ht="12.75" hidden="false" customHeight="false" outlineLevel="0" collapsed="false">
      <c r="A238" s="1" t="n">
        <v>6</v>
      </c>
      <c r="B238" s="1" t="n">
        <v>4</v>
      </c>
      <c r="C238" s="1" t="s">
        <v>76</v>
      </c>
      <c r="D238" s="2" t="n">
        <v>0.00384052842855454</v>
      </c>
      <c r="E238" s="2" t="n">
        <v>0.000474827655125409</v>
      </c>
    </row>
    <row r="239" customFormat="false" ht="12.75" hidden="false" customHeight="false" outlineLevel="0" collapsed="false">
      <c r="A239" s="1" t="n">
        <v>6</v>
      </c>
      <c r="B239" s="1" t="n">
        <v>5</v>
      </c>
      <c r="C239" s="1" t="s">
        <v>76</v>
      </c>
      <c r="D239" s="2" t="n">
        <v>0.00404314370825887</v>
      </c>
      <c r="E239" s="2" t="n">
        <v>0.000444248551502824</v>
      </c>
    </row>
    <row r="240" customFormat="false" ht="12.75" hidden="false" customHeight="false" outlineLevel="0" collapsed="false">
      <c r="A240" s="1" t="n">
        <v>6</v>
      </c>
      <c r="B240" s="1" t="n">
        <v>6</v>
      </c>
      <c r="C240" s="1" t="s">
        <v>76</v>
      </c>
      <c r="D240" s="2" t="n">
        <v>0.00426275096833706</v>
      </c>
      <c r="E240" s="2" t="n">
        <v>0.000430661457357928</v>
      </c>
    </row>
    <row r="241" customFormat="false" ht="12.75" hidden="false" customHeight="false" outlineLevel="0" collapsed="false">
      <c r="A241" s="1" t="n">
        <v>6</v>
      </c>
      <c r="B241" s="1" t="n">
        <v>7</v>
      </c>
      <c r="C241" s="1" t="s">
        <v>76</v>
      </c>
      <c r="D241" s="2" t="n">
        <v>0.00441537424921989</v>
      </c>
      <c r="E241" s="2" t="n">
        <v>0.000350090384017676</v>
      </c>
    </row>
    <row r="242" customFormat="false" ht="12.75" hidden="false" customHeight="false" outlineLevel="0" collapsed="false">
      <c r="A242" s="1" t="n">
        <v>6</v>
      </c>
      <c r="B242" s="1" t="n">
        <v>8</v>
      </c>
      <c r="C242" s="1" t="s">
        <v>76</v>
      </c>
      <c r="D242" s="2" t="n">
        <v>0.00459948275238276</v>
      </c>
      <c r="E242" s="2" t="n">
        <v>0.000301004503853619</v>
      </c>
    </row>
    <row r="243" customFormat="false" ht="12.75" hidden="false" customHeight="false" outlineLevel="0" collapsed="false">
      <c r="A243" s="1" t="n">
        <v>6</v>
      </c>
      <c r="B243" s="1" t="n">
        <v>9</v>
      </c>
      <c r="C243" s="1" t="s">
        <v>76</v>
      </c>
      <c r="D243" s="2" t="n">
        <v>0.00462107406929135</v>
      </c>
      <c r="E243" s="2" t="n">
        <v>8.94014665391296E-005</v>
      </c>
    </row>
    <row r="244" customFormat="false" ht="12.75" hidden="false" customHeight="false" outlineLevel="0" collapsed="false">
      <c r="A244" s="1" t="n">
        <v>6</v>
      </c>
      <c r="B244" s="1" t="n">
        <v>10</v>
      </c>
      <c r="C244" s="1" t="s">
        <v>76</v>
      </c>
      <c r="D244" s="2" t="n">
        <v>0.00469829188659787</v>
      </c>
      <c r="E244" s="2" t="n">
        <v>-6.65750776533969E-005</v>
      </c>
    </row>
    <row r="245" customFormat="false" ht="12.75" hidden="false" customHeight="false" outlineLevel="0" collapsed="false">
      <c r="A245" s="1" t="n">
        <v>6</v>
      </c>
      <c r="B245" s="1" t="n">
        <v>11</v>
      </c>
      <c r="C245" s="1" t="s">
        <v>76</v>
      </c>
      <c r="D245" s="2" t="n">
        <v>0.00474139582365751</v>
      </c>
      <c r="E245" s="2" t="n">
        <v>-0.000256665516644716</v>
      </c>
    </row>
    <row r="246" customFormat="false" ht="12.75" hidden="false" customHeight="false" outlineLevel="0" collapsed="false">
      <c r="A246" s="1" t="n">
        <v>6</v>
      </c>
      <c r="B246" s="1" t="n">
        <v>12</v>
      </c>
      <c r="C246" s="1" t="s">
        <v>76</v>
      </c>
      <c r="D246" s="2" t="n">
        <v>0.00482706213369966</v>
      </c>
      <c r="E246" s="2" t="n">
        <v>-0.000404193560825661</v>
      </c>
    </row>
    <row r="247" customFormat="false" ht="12.75" hidden="false" customHeight="false" outlineLevel="0" collapsed="false">
      <c r="A247" s="1" t="n">
        <v>6</v>
      </c>
      <c r="B247" s="1" t="n">
        <v>13</v>
      </c>
      <c r="C247" s="1" t="s">
        <v>76</v>
      </c>
      <c r="D247" s="2" t="n">
        <v>0.00483191385865212</v>
      </c>
      <c r="E247" s="2" t="n">
        <v>-0.000632536190096289</v>
      </c>
    </row>
    <row r="248" customFormat="false" ht="12.75" hidden="false" customHeight="false" outlineLevel="0" collapsed="false">
      <c r="A248" s="1" t="n">
        <v>6</v>
      </c>
      <c r="B248" s="1" t="n">
        <v>14</v>
      </c>
      <c r="C248" s="1" t="s">
        <v>76</v>
      </c>
      <c r="D248" s="2" t="n">
        <v>0.00490675773471594</v>
      </c>
      <c r="E248" s="2" t="n">
        <v>-0.000790886697359383</v>
      </c>
    </row>
    <row r="249" customFormat="false" ht="12.75" hidden="false" customHeight="false" outlineLevel="0" collapsed="false">
      <c r="A249" s="1" t="n">
        <v>6</v>
      </c>
      <c r="B249" s="1" t="n">
        <v>15</v>
      </c>
      <c r="C249" s="1" t="s">
        <v>76</v>
      </c>
      <c r="D249" s="2" t="n">
        <v>0.00497296592220664</v>
      </c>
      <c r="E249" s="2" t="n">
        <v>-0.000957872834987938</v>
      </c>
    </row>
    <row r="250" customFormat="false" ht="12.75" hidden="false" customHeight="false" outlineLevel="0" collapsed="false">
      <c r="A250" s="1" t="n">
        <v>6</v>
      </c>
      <c r="B250" s="1" t="n">
        <v>16</v>
      </c>
      <c r="C250" s="1" t="s">
        <v>76</v>
      </c>
      <c r="D250" s="2" t="n">
        <v>0.00516977719962597</v>
      </c>
      <c r="E250" s="2" t="n">
        <v>-0.000994255999103189</v>
      </c>
    </row>
    <row r="251" customFormat="false" ht="12.75" hidden="false" customHeight="false" outlineLevel="0" collapsed="false">
      <c r="A251" s="1" t="n">
        <v>6</v>
      </c>
      <c r="B251" s="1" t="n">
        <v>17</v>
      </c>
      <c r="C251" s="1" t="s">
        <v>76</v>
      </c>
      <c r="D251" s="2" t="n">
        <v>0.00529964501038194</v>
      </c>
      <c r="E251" s="2" t="n">
        <v>-0.00109758251346648</v>
      </c>
    </row>
    <row r="252" customFormat="false" ht="12.75" hidden="false" customHeight="false" outlineLevel="0" collapsed="false">
      <c r="A252" s="1" t="n">
        <v>6</v>
      </c>
      <c r="B252" s="1" t="n">
        <v>18</v>
      </c>
      <c r="C252" s="1" t="s">
        <v>76</v>
      </c>
      <c r="D252" s="2" t="n">
        <v>0.00552384695038199</v>
      </c>
      <c r="E252" s="2" t="n">
        <v>-0.00110657489858568</v>
      </c>
    </row>
    <row r="253" customFormat="false" ht="12.75" hidden="false" customHeight="false" outlineLevel="0" collapsed="false">
      <c r="A253" s="1" t="n">
        <v>6</v>
      </c>
      <c r="B253" s="1" t="n">
        <v>19</v>
      </c>
      <c r="C253" s="1" t="s">
        <v>76</v>
      </c>
      <c r="D253" s="2" t="n">
        <v>0.00607128208503127</v>
      </c>
      <c r="E253" s="2" t="n">
        <v>-0.000792334147263318</v>
      </c>
    </row>
    <row r="254" customFormat="false" ht="12.75" hidden="false" customHeight="false" outlineLevel="0" collapsed="false">
      <c r="A254" s="1" t="n">
        <v>6</v>
      </c>
      <c r="B254" s="1" t="n">
        <v>20</v>
      </c>
      <c r="C254" s="1" t="s">
        <v>76</v>
      </c>
      <c r="D254" s="2" t="n">
        <v>0.00687868846580386</v>
      </c>
      <c r="E254" s="2" t="n">
        <v>-0.00021812213526573</v>
      </c>
    </row>
    <row r="255" customFormat="false" ht="12.75" hidden="false" customHeight="false" outlineLevel="0" collapsed="false">
      <c r="A255" s="1" t="n">
        <v>6</v>
      </c>
      <c r="B255" s="1" t="n">
        <v>21</v>
      </c>
      <c r="C255" s="1" t="s">
        <v>76</v>
      </c>
      <c r="D255" s="2" t="n">
        <v>0.00840968824923039</v>
      </c>
      <c r="E255" s="2" t="n">
        <v>0.00107968330848962</v>
      </c>
    </row>
    <row r="256" customFormat="false" ht="12.75" hidden="false" customHeight="false" outlineLevel="0" collapsed="false">
      <c r="A256" s="1" t="n">
        <v>6</v>
      </c>
      <c r="B256" s="1" t="n">
        <v>22</v>
      </c>
      <c r="C256" s="1" t="s">
        <v>76</v>
      </c>
      <c r="D256" s="2" t="n">
        <v>0.0111642945557833</v>
      </c>
      <c r="E256" s="2" t="n">
        <v>0.00360109517350793</v>
      </c>
    </row>
    <row r="257" customFormat="false" ht="12.75" hidden="false" customHeight="false" outlineLevel="0" collapsed="false">
      <c r="A257" s="1" t="n">
        <v>6</v>
      </c>
      <c r="B257" s="1" t="n">
        <v>23</v>
      </c>
      <c r="C257" s="1" t="s">
        <v>76</v>
      </c>
      <c r="D257" s="2" t="n">
        <v>0.0165828391909599</v>
      </c>
      <c r="E257" s="2" t="n">
        <v>0.00878644548356533</v>
      </c>
    </row>
    <row r="258" customFormat="false" ht="12.75" hidden="false" customHeight="false" outlineLevel="0" collapsed="false">
      <c r="A258" s="1" t="n">
        <v>6</v>
      </c>
      <c r="B258" s="1" t="n">
        <v>24</v>
      </c>
      <c r="C258" s="1" t="s">
        <v>76</v>
      </c>
      <c r="D258" s="2" t="n">
        <v>0.0265115257352591</v>
      </c>
      <c r="E258" s="2" t="n">
        <v>0.0184819381684065</v>
      </c>
    </row>
    <row r="259" customFormat="false" ht="12.75" hidden="false" customHeight="false" outlineLevel="0" collapsed="false">
      <c r="A259" s="1" t="n">
        <v>6</v>
      </c>
      <c r="B259" s="1" t="n">
        <v>25</v>
      </c>
      <c r="C259" s="1" t="s">
        <v>76</v>
      </c>
      <c r="D259" s="2" t="n">
        <v>0.0439197048544884</v>
      </c>
      <c r="E259" s="2" t="n">
        <v>0.0356569215655327</v>
      </c>
    </row>
    <row r="260" customFormat="false" ht="12.75" hidden="false" customHeight="false" outlineLevel="0" collapsed="false">
      <c r="A260" s="1" t="n">
        <v>6</v>
      </c>
      <c r="B260" s="1" t="n">
        <v>26</v>
      </c>
      <c r="C260" s="1" t="s">
        <v>76</v>
      </c>
      <c r="D260" s="2" t="n">
        <v>0.0720243528485298</v>
      </c>
      <c r="E260" s="2" t="n">
        <v>0.063528373837471</v>
      </c>
    </row>
    <row r="261" customFormat="false" ht="12.75" hidden="false" customHeight="false" outlineLevel="0" collapsed="false">
      <c r="A261" s="1" t="n">
        <v>6</v>
      </c>
      <c r="B261" s="1" t="n">
        <v>27</v>
      </c>
      <c r="C261" s="1" t="s">
        <v>76</v>
      </c>
      <c r="D261" s="2" t="n">
        <v>0.110003836452961</v>
      </c>
      <c r="E261" s="2" t="n">
        <v>0.101274661719799</v>
      </c>
    </row>
    <row r="262" customFormat="false" ht="12.75" hidden="false" customHeight="false" outlineLevel="0" collapsed="false">
      <c r="A262" s="1" t="n">
        <v>6</v>
      </c>
      <c r="B262" s="1" t="n">
        <v>28</v>
      </c>
      <c r="C262" s="1" t="s">
        <v>76</v>
      </c>
      <c r="D262" s="2" t="n">
        <v>0.152906104922295</v>
      </c>
      <c r="E262" s="2" t="n">
        <v>0.14394374191761</v>
      </c>
    </row>
    <row r="263" customFormat="false" ht="12.75" hidden="false" customHeight="false" outlineLevel="0" collapsed="false">
      <c r="A263" s="1" t="n">
        <v>6</v>
      </c>
      <c r="B263" s="1" t="n">
        <v>29</v>
      </c>
      <c r="C263" s="1" t="s">
        <v>76</v>
      </c>
      <c r="D263" s="2" t="n">
        <v>0.191928446292877</v>
      </c>
      <c r="E263" s="2" t="n">
        <v>0.182732880115509</v>
      </c>
    </row>
    <row r="264" customFormat="false" ht="12.75" hidden="false" customHeight="false" outlineLevel="0" collapsed="false">
      <c r="A264" s="1" t="n">
        <v>6</v>
      </c>
      <c r="B264" s="1" t="n">
        <v>30</v>
      </c>
      <c r="C264" s="1" t="s">
        <v>76</v>
      </c>
      <c r="D264" s="2" t="n">
        <v>0.221647053956985</v>
      </c>
      <c r="E264" s="2" t="n">
        <v>0.212218299508095</v>
      </c>
    </row>
    <row r="265" customFormat="false" ht="12.75" hidden="false" customHeight="false" outlineLevel="0" collapsed="false">
      <c r="A265" s="1" t="n">
        <v>6</v>
      </c>
      <c r="B265" s="1" t="n">
        <v>31</v>
      </c>
      <c r="C265" s="1" t="s">
        <v>76</v>
      </c>
      <c r="D265" s="2" t="n">
        <v>0.242268204689026</v>
      </c>
      <c r="E265" s="2" t="n">
        <v>0.232606261968613</v>
      </c>
    </row>
    <row r="266" customFormat="false" ht="12.75" hidden="false" customHeight="false" outlineLevel="0" collapsed="false">
      <c r="A266" s="1" t="n">
        <v>6</v>
      </c>
      <c r="B266" s="1" t="n">
        <v>32</v>
      </c>
      <c r="C266" s="1" t="s">
        <v>76</v>
      </c>
      <c r="D266" s="2" t="n">
        <v>0.256347596645355</v>
      </c>
      <c r="E266" s="2" t="n">
        <v>0.246452450752258</v>
      </c>
    </row>
    <row r="267" customFormat="false" ht="12.75" hidden="false" customHeight="false" outlineLevel="0" collapsed="false">
      <c r="A267" s="1" t="n">
        <v>6</v>
      </c>
      <c r="B267" s="1" t="n">
        <v>33</v>
      </c>
      <c r="C267" s="1" t="s">
        <v>76</v>
      </c>
      <c r="D267" s="2" t="n">
        <v>0.265893965959549</v>
      </c>
      <c r="E267" s="2" t="n">
        <v>0.255765616893768</v>
      </c>
    </row>
    <row r="268" customFormat="false" ht="12.75" hidden="false" customHeight="false" outlineLevel="0" collapsed="false">
      <c r="A268" s="1" t="n">
        <v>6</v>
      </c>
      <c r="B268" s="1" t="n">
        <v>34</v>
      </c>
      <c r="C268" s="1" t="s">
        <v>76</v>
      </c>
      <c r="D268" s="2" t="n">
        <v>0.271982461214066</v>
      </c>
      <c r="E268" s="2" t="n">
        <v>0.261620938777924</v>
      </c>
    </row>
    <row r="269" customFormat="false" ht="12.75" hidden="false" customHeight="false" outlineLevel="0" collapsed="false">
      <c r="A269" s="1" t="n">
        <v>6</v>
      </c>
      <c r="B269" s="1" t="n">
        <v>35</v>
      </c>
      <c r="C269" s="1" t="s">
        <v>76</v>
      </c>
      <c r="D269" s="2" t="n">
        <v>0.276625633239746</v>
      </c>
      <c r="E269" s="2" t="n">
        <v>0.26603090763092</v>
      </c>
    </row>
    <row r="270" customFormat="false" ht="12.75" hidden="false" customHeight="false" outlineLevel="0" collapsed="false">
      <c r="A270" s="1" t="n">
        <v>6</v>
      </c>
      <c r="B270" s="1" t="n">
        <v>36</v>
      </c>
      <c r="C270" s="1" t="s">
        <v>76</v>
      </c>
      <c r="D270" s="2" t="n">
        <v>0.280345439910889</v>
      </c>
      <c r="E270" s="2" t="n">
        <v>0.269517511129379</v>
      </c>
    </row>
    <row r="271" customFormat="false" ht="12.75" hidden="false" customHeight="false" outlineLevel="0" collapsed="false">
      <c r="A271" s="1" t="n">
        <v>6</v>
      </c>
      <c r="B271" s="1" t="n">
        <v>37</v>
      </c>
      <c r="C271" s="1" t="s">
        <v>76</v>
      </c>
      <c r="D271" s="2" t="n">
        <v>0.28333792090416</v>
      </c>
      <c r="E271" s="2" t="n">
        <v>0.272276818752289</v>
      </c>
    </row>
    <row r="272" customFormat="false" ht="12.75" hidden="false" customHeight="false" outlineLevel="0" collapsed="false">
      <c r="A272" s="1" t="n">
        <v>6</v>
      </c>
      <c r="B272" s="1" t="n">
        <v>38</v>
      </c>
      <c r="C272" s="1" t="s">
        <v>76</v>
      </c>
      <c r="D272" s="2" t="n">
        <v>0.284948527812958</v>
      </c>
      <c r="E272" s="2" t="n">
        <v>0.273654222488403</v>
      </c>
    </row>
    <row r="273" customFormat="false" ht="12.75" hidden="false" customHeight="false" outlineLevel="0" collapsed="false">
      <c r="A273" s="1" t="n">
        <v>6</v>
      </c>
      <c r="B273" s="1" t="n">
        <v>39</v>
      </c>
      <c r="C273" s="1" t="s">
        <v>76</v>
      </c>
      <c r="D273" s="2" t="n">
        <v>0.286481142044067</v>
      </c>
      <c r="E273" s="2" t="n">
        <v>0.274953633546829</v>
      </c>
    </row>
    <row r="274" customFormat="false" ht="12.75" hidden="false" customHeight="false" outlineLevel="0" collapsed="false">
      <c r="A274" s="1" t="n">
        <v>6</v>
      </c>
      <c r="B274" s="1" t="n">
        <v>40</v>
      </c>
      <c r="C274" s="1" t="s">
        <v>76</v>
      </c>
      <c r="D274" s="2" t="n">
        <v>0.287366479635239</v>
      </c>
      <c r="E274" s="2" t="n">
        <v>0.275605767965317</v>
      </c>
    </row>
    <row r="275" customFormat="false" ht="12.75" hidden="false" customHeight="false" outlineLevel="0" collapsed="false">
      <c r="A275" s="1" t="n">
        <v>7</v>
      </c>
      <c r="B275" s="1" t="n">
        <v>1</v>
      </c>
      <c r="C275" s="1" t="s">
        <v>81</v>
      </c>
      <c r="D275" s="2" t="n">
        <v>0.0203915927559137</v>
      </c>
      <c r="E275" s="2" t="n">
        <v>0.00015865036402829</v>
      </c>
    </row>
    <row r="276" customFormat="false" ht="12.75" hidden="false" customHeight="false" outlineLevel="0" collapsed="false">
      <c r="A276" s="1" t="n">
        <v>7</v>
      </c>
      <c r="B276" s="1" t="n">
        <v>2</v>
      </c>
      <c r="C276" s="1" t="s">
        <v>81</v>
      </c>
      <c r="D276" s="2" t="n">
        <v>0.0204946584999561</v>
      </c>
      <c r="E276" s="2" t="n">
        <v>0.000109572858491447</v>
      </c>
    </row>
    <row r="277" customFormat="false" ht="12.75" hidden="false" customHeight="false" outlineLevel="0" collapsed="false">
      <c r="A277" s="1" t="n">
        <v>7</v>
      </c>
      <c r="B277" s="1" t="n">
        <v>3</v>
      </c>
      <c r="C277" s="1" t="s">
        <v>81</v>
      </c>
      <c r="D277" s="2" t="n">
        <v>0.0209116525948048</v>
      </c>
      <c r="E277" s="2" t="n">
        <v>0.000374423718312755</v>
      </c>
    </row>
    <row r="278" customFormat="false" ht="12.75" hidden="false" customHeight="false" outlineLevel="0" collapsed="false">
      <c r="A278" s="1" t="n">
        <v>7</v>
      </c>
      <c r="B278" s="1" t="n">
        <v>4</v>
      </c>
      <c r="C278" s="1" t="s">
        <v>81</v>
      </c>
      <c r="D278" s="2" t="n">
        <v>0.0208963192999363</v>
      </c>
      <c r="E278" s="2" t="n">
        <v>0.000206947166589089</v>
      </c>
    </row>
    <row r="279" customFormat="false" ht="12.75" hidden="false" customHeight="false" outlineLevel="0" collapsed="false">
      <c r="A279" s="1" t="n">
        <v>7</v>
      </c>
      <c r="B279" s="1" t="n">
        <v>5</v>
      </c>
      <c r="C279" s="1" t="s">
        <v>81</v>
      </c>
      <c r="D279" s="2" t="n">
        <v>0.0209506675601006</v>
      </c>
      <c r="E279" s="2" t="n">
        <v>0.00010915217717411</v>
      </c>
    </row>
    <row r="280" customFormat="false" ht="12.75" hidden="false" customHeight="false" outlineLevel="0" collapsed="false">
      <c r="A280" s="1" t="n">
        <v>7</v>
      </c>
      <c r="B280" s="1" t="n">
        <v>6</v>
      </c>
      <c r="C280" s="1" t="s">
        <v>81</v>
      </c>
      <c r="D280" s="2" t="n">
        <v>0.0212882962077856</v>
      </c>
      <c r="E280" s="2" t="n">
        <v>0.000294637575279921</v>
      </c>
    </row>
    <row r="281" customFormat="false" ht="12.75" hidden="false" customHeight="false" outlineLevel="0" collapsed="false">
      <c r="A281" s="1" t="n">
        <v>7</v>
      </c>
      <c r="B281" s="1" t="n">
        <v>7</v>
      </c>
      <c r="C281" s="1" t="s">
        <v>81</v>
      </c>
      <c r="D281" s="2" t="n">
        <v>0.0214154031127691</v>
      </c>
      <c r="E281" s="2" t="n">
        <v>0.00026960123796016</v>
      </c>
    </row>
    <row r="282" customFormat="false" ht="12.75" hidden="false" customHeight="false" outlineLevel="0" collapsed="false">
      <c r="A282" s="1" t="n">
        <v>7</v>
      </c>
      <c r="B282" s="1" t="n">
        <v>8</v>
      </c>
      <c r="C282" s="1" t="s">
        <v>81</v>
      </c>
      <c r="D282" s="2" t="n">
        <v>0.0215419959276915</v>
      </c>
      <c r="E282" s="2" t="n">
        <v>0.000244050810579211</v>
      </c>
    </row>
    <row r="283" customFormat="false" ht="12.75" hidden="false" customHeight="false" outlineLevel="0" collapsed="false">
      <c r="A283" s="1" t="n">
        <v>7</v>
      </c>
      <c r="B283" s="1" t="n">
        <v>9</v>
      </c>
      <c r="C283" s="1" t="s">
        <v>81</v>
      </c>
      <c r="D283" s="2" t="n">
        <v>0.021602924913168</v>
      </c>
      <c r="E283" s="2" t="n">
        <v>0.000152836539200507</v>
      </c>
    </row>
    <row r="284" customFormat="false" ht="12.75" hidden="false" customHeight="false" outlineLevel="0" collapsed="false">
      <c r="A284" s="1" t="n">
        <v>7</v>
      </c>
      <c r="B284" s="1" t="n">
        <v>10</v>
      </c>
      <c r="C284" s="1" t="s">
        <v>81</v>
      </c>
      <c r="D284" s="2" t="n">
        <v>0.021752055734396</v>
      </c>
      <c r="E284" s="2" t="n">
        <v>0.000149824118125252</v>
      </c>
    </row>
    <row r="285" customFormat="false" ht="12.75" hidden="false" customHeight="false" outlineLevel="0" collapsed="false">
      <c r="A285" s="1" t="n">
        <v>7</v>
      </c>
      <c r="B285" s="1" t="n">
        <v>11</v>
      </c>
      <c r="C285" s="1" t="s">
        <v>81</v>
      </c>
      <c r="D285" s="2" t="n">
        <v>0.0219352785497904</v>
      </c>
      <c r="E285" s="2" t="n">
        <v>0.000180903691216372</v>
      </c>
    </row>
    <row r="286" customFormat="false" ht="12.75" hidden="false" customHeight="false" outlineLevel="0" collapsed="false">
      <c r="A286" s="1" t="n">
        <v>7</v>
      </c>
      <c r="B286" s="1" t="n">
        <v>12</v>
      </c>
      <c r="C286" s="1" t="s">
        <v>81</v>
      </c>
      <c r="D286" s="2" t="n">
        <v>0.0219794698059559</v>
      </c>
      <c r="E286" s="2" t="n">
        <v>7.29516978026368E-005</v>
      </c>
    </row>
    <row r="287" customFormat="false" ht="12.75" hidden="false" customHeight="false" outlineLevel="0" collapsed="false">
      <c r="A287" s="1" t="n">
        <v>7</v>
      </c>
      <c r="B287" s="1" t="n">
        <v>13</v>
      </c>
      <c r="C287" s="1" t="s">
        <v>81</v>
      </c>
      <c r="D287" s="2" t="n">
        <v>0.0219917204231024</v>
      </c>
      <c r="E287" s="2" t="n">
        <v>-6.69409273541533E-005</v>
      </c>
    </row>
    <row r="288" customFormat="false" ht="12.75" hidden="false" customHeight="false" outlineLevel="0" collapsed="false">
      <c r="A288" s="1" t="n">
        <v>7</v>
      </c>
      <c r="B288" s="1" t="n">
        <v>14</v>
      </c>
      <c r="C288" s="1" t="s">
        <v>81</v>
      </c>
      <c r="D288" s="2" t="n">
        <v>0.0220115520060062</v>
      </c>
      <c r="E288" s="2" t="n">
        <v>-0.000199252594029531</v>
      </c>
    </row>
    <row r="289" customFormat="false" ht="12.75" hidden="false" customHeight="false" outlineLevel="0" collapsed="false">
      <c r="A289" s="1" t="n">
        <v>7</v>
      </c>
      <c r="B289" s="1" t="n">
        <v>15</v>
      </c>
      <c r="C289" s="1" t="s">
        <v>81</v>
      </c>
      <c r="D289" s="2" t="n">
        <v>0.0221764165908098</v>
      </c>
      <c r="E289" s="2" t="n">
        <v>-0.000186531251529232</v>
      </c>
    </row>
    <row r="290" customFormat="false" ht="12.75" hidden="false" customHeight="false" outlineLevel="0" collapsed="false">
      <c r="A290" s="1" t="n">
        <v>7</v>
      </c>
      <c r="B290" s="1" t="n">
        <v>16</v>
      </c>
      <c r="C290" s="1" t="s">
        <v>81</v>
      </c>
      <c r="D290" s="2" t="n">
        <v>0.0222270227968693</v>
      </c>
      <c r="E290" s="2" t="n">
        <v>-0.000288068287773058</v>
      </c>
    </row>
    <row r="291" customFormat="false" ht="12.75" hidden="false" customHeight="false" outlineLevel="0" collapsed="false">
      <c r="A291" s="1" t="n">
        <v>7</v>
      </c>
      <c r="B291" s="1" t="n">
        <v>17</v>
      </c>
      <c r="C291" s="1" t="s">
        <v>81</v>
      </c>
      <c r="D291" s="2" t="n">
        <v>0.0224066134542227</v>
      </c>
      <c r="E291" s="2" t="n">
        <v>-0.000260620872722939</v>
      </c>
    </row>
    <row r="292" customFormat="false" ht="12.75" hidden="false" customHeight="false" outlineLevel="0" collapsed="false">
      <c r="A292" s="1" t="n">
        <v>7</v>
      </c>
      <c r="B292" s="1" t="n">
        <v>18</v>
      </c>
      <c r="C292" s="1" t="s">
        <v>81</v>
      </c>
      <c r="D292" s="2" t="n">
        <v>0.0224113445729017</v>
      </c>
      <c r="E292" s="2" t="n">
        <v>-0.000408033025451005</v>
      </c>
    </row>
    <row r="293" customFormat="false" ht="12.75" hidden="false" customHeight="false" outlineLevel="0" collapsed="false">
      <c r="A293" s="1" t="n">
        <v>7</v>
      </c>
      <c r="B293" s="1" t="n">
        <v>19</v>
      </c>
      <c r="C293" s="1" t="s">
        <v>81</v>
      </c>
      <c r="D293" s="2" t="n">
        <v>0.022432142868638</v>
      </c>
      <c r="E293" s="2" t="n">
        <v>-0.000539377972017974</v>
      </c>
    </row>
    <row r="294" customFormat="false" ht="12.75" hidden="false" customHeight="false" outlineLevel="0" collapsed="false">
      <c r="A294" s="1" t="n">
        <v>7</v>
      </c>
      <c r="B294" s="1" t="n">
        <v>20</v>
      </c>
      <c r="C294" s="1" t="s">
        <v>81</v>
      </c>
      <c r="D294" s="2" t="n">
        <v>0.0225277449935675</v>
      </c>
      <c r="E294" s="2" t="n">
        <v>-0.000595919089391828</v>
      </c>
    </row>
    <row r="295" customFormat="false" ht="12.75" hidden="false" customHeight="false" outlineLevel="0" collapsed="false">
      <c r="A295" s="1" t="n">
        <v>7</v>
      </c>
      <c r="B295" s="1" t="n">
        <v>21</v>
      </c>
      <c r="C295" s="1" t="s">
        <v>81</v>
      </c>
      <c r="D295" s="2" t="n">
        <v>0.022589260712266</v>
      </c>
      <c r="E295" s="2" t="n">
        <v>-0.000686546612996608</v>
      </c>
    </row>
    <row r="296" customFormat="false" ht="12.75" hidden="false" customHeight="false" outlineLevel="0" collapsed="false">
      <c r="A296" s="1" t="n">
        <v>7</v>
      </c>
      <c r="B296" s="1" t="n">
        <v>22</v>
      </c>
      <c r="C296" s="1" t="s">
        <v>81</v>
      </c>
      <c r="D296" s="2" t="n">
        <v>0.022700859233737</v>
      </c>
      <c r="E296" s="2" t="n">
        <v>-0.000727091333828867</v>
      </c>
    </row>
    <row r="297" customFormat="false" ht="12.75" hidden="false" customHeight="false" outlineLevel="0" collapsed="false">
      <c r="A297" s="1" t="n">
        <v>7</v>
      </c>
      <c r="B297" s="1" t="n">
        <v>23</v>
      </c>
      <c r="C297" s="1" t="s">
        <v>81</v>
      </c>
      <c r="D297" s="2" t="n">
        <v>0.0228299349546433</v>
      </c>
      <c r="E297" s="2" t="n">
        <v>-0.000750158855225891</v>
      </c>
    </row>
    <row r="298" customFormat="false" ht="12.75" hidden="false" customHeight="false" outlineLevel="0" collapsed="false">
      <c r="A298" s="1" t="n">
        <v>7</v>
      </c>
      <c r="B298" s="1" t="n">
        <v>24</v>
      </c>
      <c r="C298" s="1" t="s">
        <v>81</v>
      </c>
      <c r="D298" s="2" t="n">
        <v>0.0229577738791704</v>
      </c>
      <c r="E298" s="2" t="n">
        <v>-0.000774463173002005</v>
      </c>
    </row>
    <row r="299" customFormat="false" ht="12.75" hidden="false" customHeight="false" outlineLevel="0" collapsed="false">
      <c r="A299" s="1" t="n">
        <v>7</v>
      </c>
      <c r="B299" s="1" t="n">
        <v>25</v>
      </c>
      <c r="C299" s="1" t="s">
        <v>81</v>
      </c>
      <c r="D299" s="2" t="n">
        <v>0.0231905803084373</v>
      </c>
      <c r="E299" s="2" t="n">
        <v>-0.000693799986038357</v>
      </c>
    </row>
    <row r="300" customFormat="false" ht="12.75" hidden="false" customHeight="false" outlineLevel="0" collapsed="false">
      <c r="A300" s="1" t="n">
        <v>7</v>
      </c>
      <c r="B300" s="1" t="n">
        <v>26</v>
      </c>
      <c r="C300" s="1" t="s">
        <v>81</v>
      </c>
      <c r="D300" s="2" t="n">
        <v>0.0237898603081703</v>
      </c>
      <c r="E300" s="2" t="n">
        <v>-0.000246663257712498</v>
      </c>
    </row>
    <row r="301" customFormat="false" ht="12.75" hidden="false" customHeight="false" outlineLevel="0" collapsed="false">
      <c r="A301" s="1" t="n">
        <v>7</v>
      </c>
      <c r="B301" s="1" t="n">
        <v>27</v>
      </c>
      <c r="C301" s="1" t="s">
        <v>81</v>
      </c>
      <c r="D301" s="2" t="n">
        <v>0.025318892672658</v>
      </c>
      <c r="E301" s="2" t="n">
        <v>0.00113022583536804</v>
      </c>
    </row>
    <row r="302" customFormat="false" ht="12.75" hidden="false" customHeight="false" outlineLevel="0" collapsed="false">
      <c r="A302" s="1" t="n">
        <v>7</v>
      </c>
      <c r="B302" s="1" t="n">
        <v>28</v>
      </c>
      <c r="C302" s="1" t="s">
        <v>81</v>
      </c>
      <c r="D302" s="2" t="n">
        <v>0.0275787226855755</v>
      </c>
      <c r="E302" s="2" t="n">
        <v>0.00323791266418993</v>
      </c>
    </row>
    <row r="303" customFormat="false" ht="12.75" hidden="false" customHeight="false" outlineLevel="0" collapsed="false">
      <c r="A303" s="1" t="n">
        <v>7</v>
      </c>
      <c r="B303" s="1" t="n">
        <v>29</v>
      </c>
      <c r="C303" s="1" t="s">
        <v>81</v>
      </c>
      <c r="D303" s="2" t="n">
        <v>0.0319672003388405</v>
      </c>
      <c r="E303" s="2" t="n">
        <v>0.00747424690052867</v>
      </c>
    </row>
    <row r="304" customFormat="false" ht="12.75" hidden="false" customHeight="false" outlineLevel="0" collapsed="false">
      <c r="A304" s="1" t="n">
        <v>7</v>
      </c>
      <c r="B304" s="1" t="n">
        <v>30</v>
      </c>
      <c r="C304" s="1" t="s">
        <v>81</v>
      </c>
      <c r="D304" s="2" t="n">
        <v>0.0401506498456001</v>
      </c>
      <c r="E304" s="2" t="n">
        <v>0.0155055532231927</v>
      </c>
    </row>
    <row r="305" customFormat="false" ht="12.75" hidden="false" customHeight="false" outlineLevel="0" collapsed="false">
      <c r="A305" s="1" t="n">
        <v>7</v>
      </c>
      <c r="B305" s="1" t="n">
        <v>31</v>
      </c>
      <c r="C305" s="1" t="s">
        <v>81</v>
      </c>
      <c r="D305" s="2" t="n">
        <v>0.0540024898946285</v>
      </c>
      <c r="E305" s="2" t="n">
        <v>0.0292052496224642</v>
      </c>
    </row>
    <row r="306" customFormat="false" ht="12.75" hidden="false" customHeight="false" outlineLevel="0" collapsed="false">
      <c r="A306" s="1" t="n">
        <v>7</v>
      </c>
      <c r="B306" s="1" t="n">
        <v>32</v>
      </c>
      <c r="C306" s="1" t="s">
        <v>81</v>
      </c>
      <c r="D306" s="2" t="n">
        <v>0.0755633786320686</v>
      </c>
      <c r="E306" s="2" t="n">
        <v>0.05061399564147</v>
      </c>
    </row>
    <row r="307" customFormat="false" ht="12.75" hidden="false" customHeight="false" outlineLevel="0" collapsed="false">
      <c r="A307" s="1" t="n">
        <v>7</v>
      </c>
      <c r="B307" s="1" t="n">
        <v>33</v>
      </c>
      <c r="C307" s="1" t="s">
        <v>81</v>
      </c>
      <c r="D307" s="2" t="n">
        <v>0.105517588555813</v>
      </c>
      <c r="E307" s="2" t="n">
        <v>0.0804160609841347</v>
      </c>
    </row>
    <row r="308" customFormat="false" ht="12.75" hidden="false" customHeight="false" outlineLevel="0" collapsed="false">
      <c r="A308" s="1" t="n">
        <v>7</v>
      </c>
      <c r="B308" s="1" t="n">
        <v>34</v>
      </c>
      <c r="C308" s="1" t="s">
        <v>81</v>
      </c>
      <c r="D308" s="2" t="n">
        <v>0.14110466837883</v>
      </c>
      <c r="E308" s="2" t="n">
        <v>0.115850999951363</v>
      </c>
    </row>
    <row r="309" customFormat="false" ht="12.75" hidden="false" customHeight="false" outlineLevel="0" collapsed="false">
      <c r="A309" s="1" t="n">
        <v>7</v>
      </c>
      <c r="B309" s="1" t="n">
        <v>35</v>
      </c>
      <c r="C309" s="1" t="s">
        <v>81</v>
      </c>
      <c r="D309" s="2" t="n">
        <v>0.177626833319664</v>
      </c>
      <c r="E309" s="2" t="n">
        <v>0.152221024036407</v>
      </c>
    </row>
    <row r="310" customFormat="false" ht="12.75" hidden="false" customHeight="false" outlineLevel="0" collapsed="false">
      <c r="A310" s="1" t="n">
        <v>7</v>
      </c>
      <c r="B310" s="1" t="n">
        <v>36</v>
      </c>
      <c r="C310" s="1" t="s">
        <v>81</v>
      </c>
      <c r="D310" s="2" t="n">
        <v>0.210028499364853</v>
      </c>
      <c r="E310" s="2" t="n">
        <v>0.184470549225807</v>
      </c>
    </row>
    <row r="311" customFormat="false" ht="12.75" hidden="false" customHeight="false" outlineLevel="0" collapsed="false">
      <c r="A311" s="1" t="n">
        <v>7</v>
      </c>
      <c r="B311" s="1" t="n">
        <v>37</v>
      </c>
      <c r="C311" s="1" t="s">
        <v>81</v>
      </c>
      <c r="D311" s="2" t="n">
        <v>0.237150922417641</v>
      </c>
      <c r="E311" s="2" t="n">
        <v>0.211440816521645</v>
      </c>
    </row>
    <row r="312" customFormat="false" ht="12.75" hidden="false" customHeight="false" outlineLevel="0" collapsed="false">
      <c r="A312" s="1" t="n">
        <v>7</v>
      </c>
      <c r="B312" s="1" t="n">
        <v>38</v>
      </c>
      <c r="C312" s="1" t="s">
        <v>81</v>
      </c>
      <c r="D312" s="2" t="n">
        <v>0.258606523275375</v>
      </c>
      <c r="E312" s="2" t="n">
        <v>0.23274427652359</v>
      </c>
    </row>
    <row r="313" customFormat="false" ht="12.75" hidden="false" customHeight="false" outlineLevel="0" collapsed="false">
      <c r="A313" s="1" t="n">
        <v>7</v>
      </c>
      <c r="B313" s="1" t="n">
        <v>39</v>
      </c>
      <c r="C313" s="1" t="s">
        <v>81</v>
      </c>
      <c r="D313" s="2" t="n">
        <v>0.274831175804138</v>
      </c>
      <c r="E313" s="2" t="n">
        <v>0.248816788196564</v>
      </c>
    </row>
    <row r="314" customFormat="false" ht="12.75" hidden="false" customHeight="false" outlineLevel="0" collapsed="false">
      <c r="A314" s="1" t="n">
        <v>7</v>
      </c>
      <c r="B314" s="1" t="n">
        <v>40</v>
      </c>
      <c r="C314" s="1" t="s">
        <v>81</v>
      </c>
      <c r="D314" s="2" t="n">
        <v>0.286283075809479</v>
      </c>
      <c r="E314" s="2" t="n">
        <v>0.260116547346115</v>
      </c>
    </row>
    <row r="315" customFormat="false" ht="12.75" hidden="false" customHeight="false" outlineLevel="0" collapsed="false">
      <c r="A315" s="1" t="n">
        <v>8</v>
      </c>
      <c r="B315" s="1" t="n">
        <v>1</v>
      </c>
      <c r="C315" s="1" t="s">
        <v>81</v>
      </c>
      <c r="D315" s="2" t="n">
        <v>0.00459166103973985</v>
      </c>
      <c r="E315" s="2" t="n">
        <v>0.000174415545188822</v>
      </c>
    </row>
    <row r="316" customFormat="false" ht="12.75" hidden="false" customHeight="false" outlineLevel="0" collapsed="false">
      <c r="A316" s="1" t="n">
        <v>8</v>
      </c>
      <c r="B316" s="1" t="n">
        <v>2</v>
      </c>
      <c r="C316" s="1" t="s">
        <v>81</v>
      </c>
      <c r="D316" s="2" t="n">
        <v>0.00478163827210665</v>
      </c>
      <c r="E316" s="2" t="n">
        <v>0.000160030132974498</v>
      </c>
    </row>
    <row r="317" customFormat="false" ht="12.75" hidden="false" customHeight="false" outlineLevel="0" collapsed="false">
      <c r="A317" s="1" t="n">
        <v>8</v>
      </c>
      <c r="B317" s="1" t="n">
        <v>3</v>
      </c>
      <c r="C317" s="1" t="s">
        <v>81</v>
      </c>
      <c r="D317" s="2" t="n">
        <v>0.00538435252383351</v>
      </c>
      <c r="E317" s="2" t="n">
        <v>0.000558381725568324</v>
      </c>
    </row>
    <row r="318" customFormat="false" ht="12.75" hidden="false" customHeight="false" outlineLevel="0" collapsed="false">
      <c r="A318" s="1" t="n">
        <v>8</v>
      </c>
      <c r="B318" s="1" t="n">
        <v>4</v>
      </c>
      <c r="C318" s="1" t="s">
        <v>81</v>
      </c>
      <c r="D318" s="2" t="n">
        <v>0.00570292351767421</v>
      </c>
      <c r="E318" s="2" t="n">
        <v>0.000672590103931725</v>
      </c>
    </row>
    <row r="319" customFormat="false" ht="12.75" hidden="false" customHeight="false" outlineLevel="0" collapsed="false">
      <c r="A319" s="1" t="n">
        <v>8</v>
      </c>
      <c r="B319" s="1" t="n">
        <v>5</v>
      </c>
      <c r="C319" s="1" t="s">
        <v>81</v>
      </c>
      <c r="D319" s="2" t="n">
        <v>0.00566797330975533</v>
      </c>
      <c r="E319" s="2" t="n">
        <v>0.000433277251431718</v>
      </c>
    </row>
    <row r="320" customFormat="false" ht="12.75" hidden="false" customHeight="false" outlineLevel="0" collapsed="false">
      <c r="A320" s="1" t="n">
        <v>8</v>
      </c>
      <c r="B320" s="1" t="n">
        <v>6</v>
      </c>
      <c r="C320" s="1" t="s">
        <v>81</v>
      </c>
      <c r="D320" s="2" t="n">
        <v>0.00561735266819596</v>
      </c>
      <c r="E320" s="2" t="n">
        <v>0.000178293965291232</v>
      </c>
    </row>
    <row r="321" customFormat="false" ht="12.75" hidden="false" customHeight="false" outlineLevel="0" collapsed="false">
      <c r="A321" s="1" t="n">
        <v>8</v>
      </c>
      <c r="B321" s="1" t="n">
        <v>7</v>
      </c>
      <c r="C321" s="1" t="s">
        <v>81</v>
      </c>
      <c r="D321" s="2" t="n">
        <v>0.00570886209607124</v>
      </c>
      <c r="E321" s="2" t="n">
        <v>6.54407413094305E-005</v>
      </c>
    </row>
    <row r="322" customFormat="false" ht="12.75" hidden="false" customHeight="false" outlineLevel="0" collapsed="false">
      <c r="A322" s="1" t="n">
        <v>8</v>
      </c>
      <c r="B322" s="1" t="n">
        <v>8</v>
      </c>
      <c r="C322" s="1" t="s">
        <v>81</v>
      </c>
      <c r="D322" s="2" t="n">
        <v>0.00594304082915187</v>
      </c>
      <c r="E322" s="2" t="n">
        <v>9.52568370848894E-005</v>
      </c>
    </row>
    <row r="323" customFormat="false" ht="12.75" hidden="false" customHeight="false" outlineLevel="0" collapsed="false">
      <c r="A323" s="1" t="n">
        <v>8</v>
      </c>
      <c r="B323" s="1" t="n">
        <v>9</v>
      </c>
      <c r="C323" s="1" t="s">
        <v>81</v>
      </c>
      <c r="D323" s="2" t="n">
        <v>0.00597459822893143</v>
      </c>
      <c r="E323" s="2" t="n">
        <v>-7.75484077166766E-005</v>
      </c>
    </row>
    <row r="324" customFormat="false" ht="12.75" hidden="false" customHeight="false" outlineLevel="0" collapsed="false">
      <c r="A324" s="1" t="n">
        <v>8</v>
      </c>
      <c r="B324" s="1" t="n">
        <v>10</v>
      </c>
      <c r="C324" s="1" t="s">
        <v>81</v>
      </c>
      <c r="D324" s="2" t="n">
        <v>0.0059474054723978</v>
      </c>
      <c r="E324" s="2" t="n">
        <v>-0.000309103808831424</v>
      </c>
    </row>
    <row r="325" customFormat="false" ht="12.75" hidden="false" customHeight="false" outlineLevel="0" collapsed="false">
      <c r="A325" s="1" t="n">
        <v>8</v>
      </c>
      <c r="B325" s="1" t="n">
        <v>11</v>
      </c>
      <c r="C325" s="1" t="s">
        <v>81</v>
      </c>
      <c r="D325" s="2" t="n">
        <v>0.00591270718723536</v>
      </c>
      <c r="E325" s="2" t="n">
        <v>-0.000548164709471166</v>
      </c>
    </row>
    <row r="326" customFormat="false" ht="12.75" hidden="false" customHeight="false" outlineLevel="0" collapsed="false">
      <c r="A326" s="1" t="n">
        <v>8</v>
      </c>
      <c r="B326" s="1" t="n">
        <v>12</v>
      </c>
      <c r="C326" s="1" t="s">
        <v>81</v>
      </c>
      <c r="D326" s="2" t="n">
        <v>0.00593190593644977</v>
      </c>
      <c r="E326" s="2" t="n">
        <v>-0.00073332863394171</v>
      </c>
    </row>
    <row r="327" customFormat="false" ht="12.75" hidden="false" customHeight="false" outlineLevel="0" collapsed="false">
      <c r="A327" s="1" t="n">
        <v>8</v>
      </c>
      <c r="B327" s="1" t="n">
        <v>13</v>
      </c>
      <c r="C327" s="1" t="s">
        <v>81</v>
      </c>
      <c r="D327" s="2" t="n">
        <v>0.00599851319566369</v>
      </c>
      <c r="E327" s="2" t="n">
        <v>-0.000871083990205079</v>
      </c>
    </row>
    <row r="328" customFormat="false" ht="12.75" hidden="false" customHeight="false" outlineLevel="0" collapsed="false">
      <c r="A328" s="1" t="n">
        <v>8</v>
      </c>
      <c r="B328" s="1" t="n">
        <v>14</v>
      </c>
      <c r="C328" s="1" t="s">
        <v>81</v>
      </c>
      <c r="D328" s="2" t="n">
        <v>0.00652692606672645</v>
      </c>
      <c r="E328" s="2" t="n">
        <v>-0.000547033792827278</v>
      </c>
    </row>
    <row r="329" customFormat="false" ht="12.75" hidden="false" customHeight="false" outlineLevel="0" collapsed="false">
      <c r="A329" s="1" t="n">
        <v>8</v>
      </c>
      <c r="B329" s="1" t="n">
        <v>15</v>
      </c>
      <c r="C329" s="1" t="s">
        <v>81</v>
      </c>
      <c r="D329" s="2" t="n">
        <v>0.00729020591825247</v>
      </c>
      <c r="E329" s="2" t="n">
        <v>1.18834186650929E-005</v>
      </c>
    </row>
    <row r="330" customFormat="false" ht="12.75" hidden="false" customHeight="false" outlineLevel="0" collapsed="false">
      <c r="A330" s="1" t="n">
        <v>8</v>
      </c>
      <c r="B330" s="1" t="n">
        <v>16</v>
      </c>
      <c r="C330" s="1" t="s">
        <v>81</v>
      </c>
      <c r="D330" s="2" t="n">
        <v>0.0079564806073904</v>
      </c>
      <c r="E330" s="2" t="n">
        <v>0.000473795458674431</v>
      </c>
    </row>
    <row r="331" customFormat="false" ht="12.75" hidden="false" customHeight="false" outlineLevel="0" collapsed="false">
      <c r="A331" s="1" t="n">
        <v>8</v>
      </c>
      <c r="B331" s="1" t="n">
        <v>17</v>
      </c>
      <c r="C331" s="1" t="s">
        <v>81</v>
      </c>
      <c r="D331" s="2" t="n">
        <v>0.00812531728297472</v>
      </c>
      <c r="E331" s="2" t="n">
        <v>0.000438269489677623</v>
      </c>
    </row>
    <row r="332" customFormat="false" ht="12.75" hidden="false" customHeight="false" outlineLevel="0" collapsed="false">
      <c r="A332" s="1" t="n">
        <v>8</v>
      </c>
      <c r="B332" s="1" t="n">
        <v>18</v>
      </c>
      <c r="C332" s="1" t="s">
        <v>81</v>
      </c>
      <c r="D332" s="2" t="n">
        <v>0.00810385402292013</v>
      </c>
      <c r="E332" s="2" t="n">
        <v>0.000212443599593826</v>
      </c>
    </row>
    <row r="333" customFormat="false" ht="12.75" hidden="false" customHeight="false" outlineLevel="0" collapsed="false">
      <c r="A333" s="1" t="n">
        <v>8</v>
      </c>
      <c r="B333" s="1" t="n">
        <v>19</v>
      </c>
      <c r="C333" s="1" t="s">
        <v>81</v>
      </c>
      <c r="D333" s="2" t="n">
        <v>0.00821403879672289</v>
      </c>
      <c r="E333" s="2" t="n">
        <v>0.000118265721539501</v>
      </c>
    </row>
    <row r="334" customFormat="false" ht="12.75" hidden="false" customHeight="false" outlineLevel="0" collapsed="false">
      <c r="A334" s="1" t="n">
        <v>8</v>
      </c>
      <c r="B334" s="1" t="n">
        <v>20</v>
      </c>
      <c r="C334" s="1" t="s">
        <v>81</v>
      </c>
      <c r="D334" s="2" t="n">
        <v>0.00816731993108988</v>
      </c>
      <c r="E334" s="2" t="n">
        <v>-0.000132815781398676</v>
      </c>
    </row>
    <row r="335" customFormat="false" ht="12.75" hidden="false" customHeight="false" outlineLevel="0" collapsed="false">
      <c r="A335" s="1" t="n">
        <v>8</v>
      </c>
      <c r="B335" s="1" t="n">
        <v>21</v>
      </c>
      <c r="C335" s="1" t="s">
        <v>81</v>
      </c>
      <c r="D335" s="2" t="n">
        <v>0.00815636292099953</v>
      </c>
      <c r="E335" s="2" t="n">
        <v>-0.000348135450622067</v>
      </c>
    </row>
    <row r="336" customFormat="false" ht="12.75" hidden="false" customHeight="false" outlineLevel="0" collapsed="false">
      <c r="A336" s="1" t="n">
        <v>8</v>
      </c>
      <c r="B336" s="1" t="n">
        <v>22</v>
      </c>
      <c r="C336" s="1" t="s">
        <v>81</v>
      </c>
      <c r="D336" s="2" t="n">
        <v>0.0083823362365365</v>
      </c>
      <c r="E336" s="2" t="n">
        <v>-0.000326524779666215</v>
      </c>
    </row>
    <row r="337" customFormat="false" ht="12.75" hidden="false" customHeight="false" outlineLevel="0" collapsed="false">
      <c r="A337" s="1" t="n">
        <v>8</v>
      </c>
      <c r="B337" s="1" t="n">
        <v>23</v>
      </c>
      <c r="C337" s="1" t="s">
        <v>81</v>
      </c>
      <c r="D337" s="2" t="n">
        <v>0.00839451886713505</v>
      </c>
      <c r="E337" s="2" t="n">
        <v>-0.000518704764544964</v>
      </c>
    </row>
    <row r="338" customFormat="false" ht="12.75" hidden="false" customHeight="false" outlineLevel="0" collapsed="false">
      <c r="A338" s="1" t="n">
        <v>8</v>
      </c>
      <c r="B338" s="1" t="n">
        <v>24</v>
      </c>
      <c r="C338" s="1" t="s">
        <v>81</v>
      </c>
      <c r="D338" s="2" t="n">
        <v>0.00849066581577063</v>
      </c>
      <c r="E338" s="2" t="n">
        <v>-0.00062692048959434</v>
      </c>
    </row>
    <row r="339" customFormat="false" ht="12.75" hidden="false" customHeight="false" outlineLevel="0" collapsed="false">
      <c r="A339" s="1" t="n">
        <v>8</v>
      </c>
      <c r="B339" s="1" t="n">
        <v>25</v>
      </c>
      <c r="C339" s="1" t="s">
        <v>81</v>
      </c>
      <c r="D339" s="2" t="n">
        <v>0.00884670671075583</v>
      </c>
      <c r="E339" s="2" t="n">
        <v>-0.000475242210086435</v>
      </c>
    </row>
    <row r="340" customFormat="false" ht="12.75" hidden="false" customHeight="false" outlineLevel="0" collapsed="false">
      <c r="A340" s="1" t="n">
        <v>8</v>
      </c>
      <c r="B340" s="1" t="n">
        <v>26</v>
      </c>
      <c r="C340" s="1" t="s">
        <v>81</v>
      </c>
      <c r="D340" s="2" t="n">
        <v>0.00916704535484314</v>
      </c>
      <c r="E340" s="2" t="n">
        <v>-0.000359266210580245</v>
      </c>
    </row>
    <row r="341" customFormat="false" ht="12.75" hidden="false" customHeight="false" outlineLevel="0" collapsed="false">
      <c r="A341" s="1" t="n">
        <v>8</v>
      </c>
      <c r="B341" s="1" t="n">
        <v>27</v>
      </c>
      <c r="C341" s="1" t="s">
        <v>81</v>
      </c>
      <c r="D341" s="2" t="n">
        <v>0.0101300785318017</v>
      </c>
      <c r="E341" s="2" t="n">
        <v>0.000399404321797192</v>
      </c>
    </row>
    <row r="342" customFormat="false" ht="12.75" hidden="false" customHeight="false" outlineLevel="0" collapsed="false">
      <c r="A342" s="1" t="n">
        <v>8</v>
      </c>
      <c r="B342" s="1" t="n">
        <v>28</v>
      </c>
      <c r="C342" s="1" t="s">
        <v>81</v>
      </c>
      <c r="D342" s="2" t="n">
        <v>0.0121516073122621</v>
      </c>
      <c r="E342" s="2" t="n">
        <v>0.00221657054498792</v>
      </c>
    </row>
    <row r="343" customFormat="false" ht="12.75" hidden="false" customHeight="false" outlineLevel="0" collapsed="false">
      <c r="A343" s="1" t="n">
        <v>8</v>
      </c>
      <c r="B343" s="1" t="n">
        <v>29</v>
      </c>
      <c r="C343" s="1" t="s">
        <v>81</v>
      </c>
      <c r="D343" s="2" t="n">
        <v>0.0158867947757244</v>
      </c>
      <c r="E343" s="2" t="n">
        <v>0.00574739510193467</v>
      </c>
    </row>
    <row r="344" customFormat="false" ht="12.75" hidden="false" customHeight="false" outlineLevel="0" collapsed="false">
      <c r="A344" s="1" t="n">
        <v>8</v>
      </c>
      <c r="B344" s="1" t="n">
        <v>30</v>
      </c>
      <c r="C344" s="1" t="s">
        <v>81</v>
      </c>
      <c r="D344" s="2" t="n">
        <v>0.0226469431072474</v>
      </c>
      <c r="E344" s="2" t="n">
        <v>0.0123031809926033</v>
      </c>
    </row>
    <row r="345" customFormat="false" ht="12.75" hidden="false" customHeight="false" outlineLevel="0" collapsed="false">
      <c r="A345" s="1" t="n">
        <v>8</v>
      </c>
      <c r="B345" s="1" t="n">
        <v>31</v>
      </c>
      <c r="C345" s="1" t="s">
        <v>81</v>
      </c>
      <c r="D345" s="2" t="n">
        <v>0.0346778966486454</v>
      </c>
      <c r="E345" s="2" t="n">
        <v>0.0241297725588083</v>
      </c>
    </row>
    <row r="346" customFormat="false" ht="12.75" hidden="false" customHeight="false" outlineLevel="0" collapsed="false">
      <c r="A346" s="1" t="n">
        <v>8</v>
      </c>
      <c r="B346" s="1" t="n">
        <v>32</v>
      </c>
      <c r="C346" s="1" t="s">
        <v>81</v>
      </c>
      <c r="D346" s="2" t="n">
        <v>0.0543719343841076</v>
      </c>
      <c r="E346" s="2" t="n">
        <v>0.0436194464564323</v>
      </c>
    </row>
    <row r="347" customFormat="false" ht="12.75" hidden="false" customHeight="false" outlineLevel="0" collapsed="false">
      <c r="A347" s="1" t="n">
        <v>8</v>
      </c>
      <c r="B347" s="1" t="n">
        <v>33</v>
      </c>
      <c r="C347" s="1" t="s">
        <v>81</v>
      </c>
      <c r="D347" s="2" t="n">
        <v>0.0830356478691101</v>
      </c>
      <c r="E347" s="2" t="n">
        <v>0.0720787942409515</v>
      </c>
    </row>
    <row r="348" customFormat="false" ht="12.75" hidden="false" customHeight="false" outlineLevel="0" collapsed="false">
      <c r="A348" s="1" t="n">
        <v>8</v>
      </c>
      <c r="B348" s="1" t="n">
        <v>34</v>
      </c>
      <c r="C348" s="1" t="s">
        <v>81</v>
      </c>
      <c r="D348" s="2" t="n">
        <v>0.11917319893837</v>
      </c>
      <c r="E348" s="2" t="n">
        <v>0.108011983335018</v>
      </c>
    </row>
    <row r="349" customFormat="false" ht="12.75" hidden="false" customHeight="false" outlineLevel="0" collapsed="false">
      <c r="A349" s="1" t="n">
        <v>8</v>
      </c>
      <c r="B349" s="1" t="n">
        <v>35</v>
      </c>
      <c r="C349" s="1" t="s">
        <v>81</v>
      </c>
      <c r="D349" s="2" t="n">
        <v>0.158855244517326</v>
      </c>
      <c r="E349" s="2" t="n">
        <v>0.147489666938782</v>
      </c>
    </row>
    <row r="350" customFormat="false" ht="12.75" hidden="false" customHeight="false" outlineLevel="0" collapsed="false">
      <c r="A350" s="1" t="n">
        <v>8</v>
      </c>
      <c r="B350" s="1" t="n">
        <v>36</v>
      </c>
      <c r="C350" s="1" t="s">
        <v>81</v>
      </c>
      <c r="D350" s="2" t="n">
        <v>0.195384293794632</v>
      </c>
      <c r="E350" s="2" t="n">
        <v>0.183814361691475</v>
      </c>
    </row>
    <row r="351" customFormat="false" ht="12.75" hidden="false" customHeight="false" outlineLevel="0" collapsed="false">
      <c r="A351" s="1" t="n">
        <v>8</v>
      </c>
      <c r="B351" s="1" t="n">
        <v>37</v>
      </c>
      <c r="C351" s="1" t="s">
        <v>81</v>
      </c>
      <c r="D351" s="2" t="n">
        <v>0.22637927532196</v>
      </c>
      <c r="E351" s="2" t="n">
        <v>0.21460497379303</v>
      </c>
    </row>
    <row r="352" customFormat="false" ht="12.75" hidden="false" customHeight="false" outlineLevel="0" collapsed="false">
      <c r="A352" s="1" t="n">
        <v>8</v>
      </c>
      <c r="B352" s="1" t="n">
        <v>38</v>
      </c>
      <c r="C352" s="1" t="s">
        <v>81</v>
      </c>
      <c r="D352" s="2" t="n">
        <v>0.250949263572693</v>
      </c>
      <c r="E352" s="2" t="n">
        <v>0.23897060751915</v>
      </c>
    </row>
    <row r="353" customFormat="false" ht="12.75" hidden="false" customHeight="false" outlineLevel="0" collapsed="false">
      <c r="A353" s="1" t="n">
        <v>8</v>
      </c>
      <c r="B353" s="1" t="n">
        <v>39</v>
      </c>
      <c r="C353" s="1" t="s">
        <v>81</v>
      </c>
      <c r="D353" s="2" t="n">
        <v>0.269855976104736</v>
      </c>
      <c r="E353" s="2" t="n">
        <v>0.257672935724258</v>
      </c>
    </row>
    <row r="354" customFormat="false" ht="12.75" hidden="false" customHeight="false" outlineLevel="0" collapsed="false">
      <c r="A354" s="1" t="n">
        <v>8</v>
      </c>
      <c r="B354" s="1" t="n">
        <v>40</v>
      </c>
      <c r="C354" s="1" t="s">
        <v>81</v>
      </c>
      <c r="D354" s="2" t="n">
        <v>0.28275790810585</v>
      </c>
      <c r="E354" s="2" t="n">
        <v>0.27037051320076</v>
      </c>
    </row>
    <row r="355" customFormat="false" ht="12.75" hidden="false" customHeight="false" outlineLevel="0" collapsed="false">
      <c r="A355" s="1" t="n">
        <v>9</v>
      </c>
      <c r="B355" s="1" t="n">
        <v>1</v>
      </c>
      <c r="C355" s="1" t="s">
        <v>81</v>
      </c>
      <c r="D355" s="2" t="n">
        <v>0.00234805676154792</v>
      </c>
      <c r="E355" s="2" t="n">
        <v>-0.00071031809784472</v>
      </c>
    </row>
    <row r="356" customFormat="false" ht="12.75" hidden="false" customHeight="false" outlineLevel="0" collapsed="false">
      <c r="A356" s="1" t="n">
        <v>9</v>
      </c>
      <c r="B356" s="1" t="n">
        <v>2</v>
      </c>
      <c r="C356" s="1" t="s">
        <v>81</v>
      </c>
      <c r="D356" s="2" t="n">
        <v>0.00290691014379263</v>
      </c>
      <c r="E356" s="2" t="n">
        <v>-0.000299820851068944</v>
      </c>
    </row>
    <row r="357" customFormat="false" ht="12.75" hidden="false" customHeight="false" outlineLevel="0" collapsed="false">
      <c r="A357" s="1" t="n">
        <v>9</v>
      </c>
      <c r="B357" s="1" t="n">
        <v>3</v>
      </c>
      <c r="C357" s="1" t="s">
        <v>81</v>
      </c>
      <c r="D357" s="2" t="n">
        <v>0.00350781204178929</v>
      </c>
      <c r="E357" s="2" t="n">
        <v>0.000152724867803045</v>
      </c>
    </row>
    <row r="358" customFormat="false" ht="12.75" hidden="false" customHeight="false" outlineLevel="0" collapsed="false">
      <c r="A358" s="1" t="n">
        <v>9</v>
      </c>
      <c r="B358" s="1" t="n">
        <v>4</v>
      </c>
      <c r="C358" s="1" t="s">
        <v>81</v>
      </c>
      <c r="D358" s="2" t="n">
        <v>0.00383853609673679</v>
      </c>
      <c r="E358" s="2" t="n">
        <v>0.000335092743625864</v>
      </c>
    </row>
    <row r="359" customFormat="false" ht="12.75" hidden="false" customHeight="false" outlineLevel="0" collapsed="false">
      <c r="A359" s="1" t="n">
        <v>9</v>
      </c>
      <c r="B359" s="1" t="n">
        <v>5</v>
      </c>
      <c r="C359" s="1" t="s">
        <v>81</v>
      </c>
      <c r="D359" s="2" t="n">
        <v>0.00433536246418953</v>
      </c>
      <c r="E359" s="2" t="n">
        <v>0.000683562946505845</v>
      </c>
    </row>
    <row r="360" customFormat="false" ht="12.75" hidden="false" customHeight="false" outlineLevel="0" collapsed="false">
      <c r="A360" s="1" t="n">
        <v>9</v>
      </c>
      <c r="B360" s="1" t="n">
        <v>6</v>
      </c>
      <c r="C360" s="1" t="s">
        <v>81</v>
      </c>
      <c r="D360" s="2" t="n">
        <v>0.00444965995848179</v>
      </c>
      <c r="E360" s="2" t="n">
        <v>0.000649504247121513</v>
      </c>
    </row>
    <row r="361" customFormat="false" ht="12.75" hidden="false" customHeight="false" outlineLevel="0" collapsed="false">
      <c r="A361" s="1" t="n">
        <v>9</v>
      </c>
      <c r="B361" s="1" t="n">
        <v>7</v>
      </c>
      <c r="C361" s="1" t="s">
        <v>81</v>
      </c>
      <c r="D361" s="2" t="n">
        <v>0.00442233728244901</v>
      </c>
      <c r="E361" s="2" t="n">
        <v>0.000473825406515971</v>
      </c>
    </row>
    <row r="362" customFormat="false" ht="12.75" hidden="false" customHeight="false" outlineLevel="0" collapsed="false">
      <c r="A362" s="1" t="n">
        <v>9</v>
      </c>
      <c r="B362" s="1" t="n">
        <v>8</v>
      </c>
      <c r="C362" s="1" t="s">
        <v>81</v>
      </c>
      <c r="D362" s="2" t="n">
        <v>0.00452433479949832</v>
      </c>
      <c r="E362" s="2" t="n">
        <v>0.000427466758992523</v>
      </c>
    </row>
    <row r="363" customFormat="false" ht="12.75" hidden="false" customHeight="false" outlineLevel="0" collapsed="false">
      <c r="A363" s="1" t="n">
        <v>9</v>
      </c>
      <c r="B363" s="1" t="n">
        <v>9</v>
      </c>
      <c r="C363" s="1" t="s">
        <v>81</v>
      </c>
      <c r="D363" s="2" t="n">
        <v>0.00459497235715389</v>
      </c>
      <c r="E363" s="2" t="n">
        <v>0.000349748152075335</v>
      </c>
    </row>
    <row r="364" customFormat="false" ht="12.75" hidden="false" customHeight="false" outlineLevel="0" collapsed="false">
      <c r="A364" s="1" t="n">
        <v>9</v>
      </c>
      <c r="B364" s="1" t="n">
        <v>10</v>
      </c>
      <c r="C364" s="1" t="s">
        <v>81</v>
      </c>
      <c r="D364" s="2" t="n">
        <v>0.00463693495839834</v>
      </c>
      <c r="E364" s="2" t="n">
        <v>0.000243354588747025</v>
      </c>
    </row>
    <row r="365" customFormat="false" ht="12.75" hidden="false" customHeight="false" outlineLevel="0" collapsed="false">
      <c r="A365" s="1" t="n">
        <v>9</v>
      </c>
      <c r="B365" s="1" t="n">
        <v>11</v>
      </c>
      <c r="C365" s="1" t="s">
        <v>81</v>
      </c>
      <c r="D365" s="2" t="n">
        <v>0.00463782204315066</v>
      </c>
      <c r="E365" s="2" t="n">
        <v>9.58854943746701E-005</v>
      </c>
    </row>
    <row r="366" customFormat="false" ht="12.75" hidden="false" customHeight="false" outlineLevel="0" collapsed="false">
      <c r="A366" s="1" t="n">
        <v>9</v>
      </c>
      <c r="B366" s="1" t="n">
        <v>12</v>
      </c>
      <c r="C366" s="1" t="s">
        <v>81</v>
      </c>
      <c r="D366" s="2" t="n">
        <v>0.00481168180704117</v>
      </c>
      <c r="E366" s="2" t="n">
        <v>0.000121389086416457</v>
      </c>
    </row>
    <row r="367" customFormat="false" ht="12.75" hidden="false" customHeight="false" outlineLevel="0" collapsed="false">
      <c r="A367" s="1" t="n">
        <v>9</v>
      </c>
      <c r="B367" s="1" t="n">
        <v>13</v>
      </c>
      <c r="C367" s="1" t="s">
        <v>81</v>
      </c>
      <c r="D367" s="2" t="n">
        <v>0.00479522673413158</v>
      </c>
      <c r="E367" s="2" t="n">
        <v>-4.3422154703876E-005</v>
      </c>
    </row>
    <row r="368" customFormat="false" ht="12.75" hidden="false" customHeight="false" outlineLevel="0" collapsed="false">
      <c r="A368" s="1" t="n">
        <v>9</v>
      </c>
      <c r="B368" s="1" t="n">
        <v>14</v>
      </c>
      <c r="C368" s="1" t="s">
        <v>81</v>
      </c>
      <c r="D368" s="2" t="n">
        <v>0.00474253436550498</v>
      </c>
      <c r="E368" s="2" t="n">
        <v>-0.00024447069154121</v>
      </c>
    </row>
    <row r="369" customFormat="false" ht="12.75" hidden="false" customHeight="false" outlineLevel="0" collapsed="false">
      <c r="A369" s="1" t="n">
        <v>9</v>
      </c>
      <c r="B369" s="1" t="n">
        <v>15</v>
      </c>
      <c r="C369" s="1" t="s">
        <v>81</v>
      </c>
      <c r="D369" s="2" t="n">
        <v>0.00473522488027811</v>
      </c>
      <c r="E369" s="2" t="n">
        <v>-0.00040013634134084</v>
      </c>
    </row>
    <row r="370" customFormat="false" ht="12.75" hidden="false" customHeight="false" outlineLevel="0" collapsed="false">
      <c r="A370" s="1" t="n">
        <v>9</v>
      </c>
      <c r="B370" s="1" t="n">
        <v>16</v>
      </c>
      <c r="C370" s="1" t="s">
        <v>81</v>
      </c>
      <c r="D370" s="2" t="n">
        <v>0.00497854873538017</v>
      </c>
      <c r="E370" s="2" t="n">
        <v>-0.000305168679915369</v>
      </c>
    </row>
    <row r="371" customFormat="false" ht="12.75" hidden="false" customHeight="false" outlineLevel="0" collapsed="false">
      <c r="A371" s="1" t="n">
        <v>9</v>
      </c>
      <c r="B371" s="1" t="n">
        <v>17</v>
      </c>
      <c r="C371" s="1" t="s">
        <v>81</v>
      </c>
      <c r="D371" s="2" t="n">
        <v>0.00510561559349299</v>
      </c>
      <c r="E371" s="2" t="n">
        <v>-0.000326457986375317</v>
      </c>
    </row>
    <row r="372" customFormat="false" ht="12.75" hidden="false" customHeight="false" outlineLevel="0" collapsed="false">
      <c r="A372" s="1" t="n">
        <v>9</v>
      </c>
      <c r="B372" s="1" t="n">
        <v>18</v>
      </c>
      <c r="C372" s="1" t="s">
        <v>81</v>
      </c>
      <c r="D372" s="2" t="n">
        <v>0.005102947819978</v>
      </c>
      <c r="E372" s="2" t="n">
        <v>-0.000477481924463064</v>
      </c>
    </row>
    <row r="373" customFormat="false" ht="12.75" hidden="false" customHeight="false" outlineLevel="0" collapsed="false">
      <c r="A373" s="1" t="n">
        <v>9</v>
      </c>
      <c r="B373" s="1" t="n">
        <v>19</v>
      </c>
      <c r="C373" s="1" t="s">
        <v>81</v>
      </c>
      <c r="D373" s="2" t="n">
        <v>0.00488003250211477</v>
      </c>
      <c r="E373" s="2" t="n">
        <v>-0.00084875343600288</v>
      </c>
    </row>
    <row r="374" customFormat="false" ht="12.75" hidden="false" customHeight="false" outlineLevel="0" collapsed="false">
      <c r="A374" s="1" t="n">
        <v>9</v>
      </c>
      <c r="B374" s="1" t="n">
        <v>20</v>
      </c>
      <c r="C374" s="1" t="s">
        <v>81</v>
      </c>
      <c r="D374" s="2" t="n">
        <v>0.00479541206732392</v>
      </c>
      <c r="E374" s="2" t="n">
        <v>-0.00108173000626266</v>
      </c>
    </row>
    <row r="375" customFormat="false" ht="12.75" hidden="false" customHeight="false" outlineLevel="0" collapsed="false">
      <c r="A375" s="1" t="n">
        <v>9</v>
      </c>
      <c r="B375" s="1" t="n">
        <v>21</v>
      </c>
      <c r="C375" s="1" t="s">
        <v>81</v>
      </c>
      <c r="D375" s="2" t="n">
        <v>0.00490435073152185</v>
      </c>
      <c r="E375" s="2" t="n">
        <v>-0.00112114753574133</v>
      </c>
    </row>
    <row r="376" customFormat="false" ht="12.75" hidden="false" customHeight="false" outlineLevel="0" collapsed="false">
      <c r="A376" s="1" t="n">
        <v>9</v>
      </c>
      <c r="B376" s="1" t="n">
        <v>22</v>
      </c>
      <c r="C376" s="1" t="s">
        <v>81</v>
      </c>
      <c r="D376" s="2" t="n">
        <v>0.00496927136555314</v>
      </c>
      <c r="E376" s="2" t="n">
        <v>-0.00120458309538662</v>
      </c>
    </row>
    <row r="377" customFormat="false" ht="12.75" hidden="false" customHeight="false" outlineLevel="0" collapsed="false">
      <c r="A377" s="1" t="n">
        <v>9</v>
      </c>
      <c r="B377" s="1" t="n">
        <v>23</v>
      </c>
      <c r="C377" s="1" t="s">
        <v>81</v>
      </c>
      <c r="D377" s="2" t="n">
        <v>0.00492050172761083</v>
      </c>
      <c r="E377" s="2" t="n">
        <v>-0.00140170892700553</v>
      </c>
    </row>
    <row r="378" customFormat="false" ht="12.75" hidden="false" customHeight="false" outlineLevel="0" collapsed="false">
      <c r="A378" s="1" t="n">
        <v>9</v>
      </c>
      <c r="B378" s="1" t="n">
        <v>24</v>
      </c>
      <c r="C378" s="1" t="s">
        <v>81</v>
      </c>
      <c r="D378" s="2" t="n">
        <v>0.00501376250758767</v>
      </c>
      <c r="E378" s="2" t="n">
        <v>-0.00145680422428995</v>
      </c>
    </row>
    <row r="379" customFormat="false" ht="12.75" hidden="false" customHeight="false" outlineLevel="0" collapsed="false">
      <c r="A379" s="1" t="n">
        <v>9</v>
      </c>
      <c r="B379" s="1" t="n">
        <v>25</v>
      </c>
      <c r="C379" s="1" t="s">
        <v>81</v>
      </c>
      <c r="D379" s="2" t="n">
        <v>0.00552612962201238</v>
      </c>
      <c r="E379" s="2" t="n">
        <v>-0.00109279330354184</v>
      </c>
    </row>
    <row r="380" customFormat="false" ht="12.75" hidden="false" customHeight="false" outlineLevel="0" collapsed="false">
      <c r="A380" s="1" t="n">
        <v>9</v>
      </c>
      <c r="B380" s="1" t="n">
        <v>26</v>
      </c>
      <c r="C380" s="1" t="s">
        <v>81</v>
      </c>
      <c r="D380" s="2" t="n">
        <v>0.00616079568862915</v>
      </c>
      <c r="E380" s="2" t="n">
        <v>-0.000606483430601656</v>
      </c>
    </row>
    <row r="381" customFormat="false" ht="12.75" hidden="false" customHeight="false" outlineLevel="0" collapsed="false">
      <c r="A381" s="1" t="n">
        <v>9</v>
      </c>
      <c r="B381" s="1" t="n">
        <v>27</v>
      </c>
      <c r="C381" s="1" t="s">
        <v>81</v>
      </c>
      <c r="D381" s="2" t="n">
        <v>0.00711270840838552</v>
      </c>
      <c r="E381" s="2" t="n">
        <v>0.000197073124581948</v>
      </c>
    </row>
    <row r="382" customFormat="false" ht="12.75" hidden="false" customHeight="false" outlineLevel="0" collapsed="false">
      <c r="A382" s="1" t="n">
        <v>9</v>
      </c>
      <c r="B382" s="1" t="n">
        <v>28</v>
      </c>
      <c r="C382" s="1" t="s">
        <v>81</v>
      </c>
      <c r="D382" s="2" t="n">
        <v>0.00877833366394043</v>
      </c>
      <c r="E382" s="2" t="n">
        <v>0.00171434215735644</v>
      </c>
    </row>
    <row r="383" customFormat="false" ht="12.75" hidden="false" customHeight="false" outlineLevel="0" collapsed="false">
      <c r="A383" s="1" t="n">
        <v>9</v>
      </c>
      <c r="B383" s="1" t="n">
        <v>29</v>
      </c>
      <c r="C383" s="1" t="s">
        <v>81</v>
      </c>
      <c r="D383" s="2" t="n">
        <v>0.0123795196413994</v>
      </c>
      <c r="E383" s="2" t="n">
        <v>0.00516717182472348</v>
      </c>
    </row>
    <row r="384" customFormat="false" ht="12.75" hidden="false" customHeight="false" outlineLevel="0" collapsed="false">
      <c r="A384" s="1" t="n">
        <v>9</v>
      </c>
      <c r="B384" s="1" t="n">
        <v>30</v>
      </c>
      <c r="C384" s="1" t="s">
        <v>81</v>
      </c>
      <c r="D384" s="2" t="n">
        <v>0.0186428427696228</v>
      </c>
      <c r="E384" s="2" t="n">
        <v>0.0112821385264397</v>
      </c>
    </row>
    <row r="385" customFormat="false" ht="12.75" hidden="false" customHeight="false" outlineLevel="0" collapsed="false">
      <c r="A385" s="1" t="n">
        <v>9</v>
      </c>
      <c r="B385" s="1" t="n">
        <v>31</v>
      </c>
      <c r="C385" s="1" t="s">
        <v>81</v>
      </c>
      <c r="D385" s="2" t="n">
        <v>0.0296829473227263</v>
      </c>
      <c r="E385" s="2" t="n">
        <v>0.0221738871186972</v>
      </c>
    </row>
    <row r="386" customFormat="false" ht="12.75" hidden="false" customHeight="false" outlineLevel="0" collapsed="false">
      <c r="A386" s="1" t="n">
        <v>9</v>
      </c>
      <c r="B386" s="1" t="n">
        <v>32</v>
      </c>
      <c r="C386" s="1" t="s">
        <v>81</v>
      </c>
      <c r="D386" s="2" t="n">
        <v>0.047920498996973</v>
      </c>
      <c r="E386" s="2" t="n">
        <v>0.040263082832098</v>
      </c>
    </row>
    <row r="387" customFormat="false" ht="12.75" hidden="false" customHeight="false" outlineLevel="0" collapsed="false">
      <c r="A387" s="1" t="n">
        <v>9</v>
      </c>
      <c r="B387" s="1" t="n">
        <v>33</v>
      </c>
      <c r="C387" s="1" t="s">
        <v>81</v>
      </c>
      <c r="D387" s="2" t="n">
        <v>0.0747484788298607</v>
      </c>
      <c r="E387" s="2" t="n">
        <v>0.0669427067041397</v>
      </c>
    </row>
    <row r="388" customFormat="false" ht="12.75" hidden="false" customHeight="false" outlineLevel="0" collapsed="false">
      <c r="A388" s="1" t="n">
        <v>9</v>
      </c>
      <c r="B388" s="1" t="n">
        <v>34</v>
      </c>
      <c r="C388" s="1" t="s">
        <v>81</v>
      </c>
      <c r="D388" s="2" t="n">
        <v>0.108935639262199</v>
      </c>
      <c r="E388" s="2" t="n">
        <v>0.100981511175632</v>
      </c>
    </row>
    <row r="389" customFormat="false" ht="12.75" hidden="false" customHeight="false" outlineLevel="0" collapsed="false">
      <c r="A389" s="1" t="n">
        <v>9</v>
      </c>
      <c r="B389" s="1" t="n">
        <v>35</v>
      </c>
      <c r="C389" s="1" t="s">
        <v>81</v>
      </c>
      <c r="D389" s="2" t="n">
        <v>0.146377190947533</v>
      </c>
      <c r="E389" s="2" t="n">
        <v>0.138274699449539</v>
      </c>
    </row>
    <row r="390" customFormat="false" ht="12.75" hidden="false" customHeight="false" outlineLevel="0" collapsed="false">
      <c r="A390" s="1" t="n">
        <v>9</v>
      </c>
      <c r="B390" s="1" t="n">
        <v>36</v>
      </c>
      <c r="C390" s="1" t="s">
        <v>81</v>
      </c>
      <c r="D390" s="2" t="n">
        <v>0.182139053940773</v>
      </c>
      <c r="E390" s="2" t="n">
        <v>0.173888206481934</v>
      </c>
    </row>
    <row r="391" customFormat="false" ht="12.75" hidden="false" customHeight="false" outlineLevel="0" collapsed="false">
      <c r="A391" s="1" t="n">
        <v>9</v>
      </c>
      <c r="B391" s="1" t="n">
        <v>37</v>
      </c>
      <c r="C391" s="1" t="s">
        <v>81</v>
      </c>
      <c r="D391" s="2" t="n">
        <v>0.213071376085281</v>
      </c>
      <c r="E391" s="2" t="n">
        <v>0.204672172665596</v>
      </c>
    </row>
    <row r="392" customFormat="false" ht="12.75" hidden="false" customHeight="false" outlineLevel="0" collapsed="false">
      <c r="A392" s="1" t="n">
        <v>9</v>
      </c>
      <c r="B392" s="1" t="n">
        <v>38</v>
      </c>
      <c r="C392" s="1" t="s">
        <v>81</v>
      </c>
      <c r="D392" s="2" t="n">
        <v>0.23748005926609</v>
      </c>
      <c r="E392" s="2" t="n">
        <v>0.228932499885559</v>
      </c>
    </row>
    <row r="393" customFormat="false" ht="12.75" hidden="false" customHeight="false" outlineLevel="0" collapsed="false">
      <c r="A393" s="1" t="n">
        <v>9</v>
      </c>
      <c r="B393" s="1" t="n">
        <v>39</v>
      </c>
      <c r="C393" s="1" t="s">
        <v>81</v>
      </c>
      <c r="D393" s="2" t="n">
        <v>0.25688773393631</v>
      </c>
      <c r="E393" s="2" t="n">
        <v>0.248191818594933</v>
      </c>
    </row>
    <row r="394" customFormat="false" ht="12.75" hidden="false" customHeight="false" outlineLevel="0" collapsed="false">
      <c r="A394" s="1" t="n">
        <v>9</v>
      </c>
      <c r="B394" s="1" t="n">
        <v>40</v>
      </c>
      <c r="C394" s="1" t="s">
        <v>81</v>
      </c>
      <c r="D394" s="2" t="n">
        <v>0.270605266094208</v>
      </c>
      <c r="E394" s="2" t="n">
        <v>0.261761009693146</v>
      </c>
    </row>
    <row r="395" customFormat="false" ht="12.75" hidden="false" customHeight="false" outlineLevel="0" collapsed="false">
      <c r="A395" s="1" t="n">
        <v>10</v>
      </c>
      <c r="B395" s="1" t="n">
        <v>1</v>
      </c>
      <c r="C395" s="1" t="s">
        <v>86</v>
      </c>
      <c r="D395" s="2" t="n">
        <v>0.013955682516098</v>
      </c>
      <c r="E395" s="2" t="n">
        <v>0.00101141701452434</v>
      </c>
    </row>
    <row r="396" customFormat="false" ht="12.75" hidden="false" customHeight="false" outlineLevel="0" collapsed="false">
      <c r="A396" s="1" t="n">
        <v>10</v>
      </c>
      <c r="B396" s="1" t="n">
        <v>2</v>
      </c>
      <c r="C396" s="1" t="s">
        <v>86</v>
      </c>
      <c r="D396" s="2" t="n">
        <v>0.0140037043020129</v>
      </c>
      <c r="E396" s="2" t="n">
        <v>0.00070855300873518</v>
      </c>
    </row>
    <row r="397" customFormat="false" ht="12.75" hidden="false" customHeight="false" outlineLevel="0" collapsed="false">
      <c r="A397" s="1" t="n">
        <v>10</v>
      </c>
      <c r="B397" s="1" t="n">
        <v>3</v>
      </c>
      <c r="C397" s="1" t="s">
        <v>86</v>
      </c>
      <c r="D397" s="2" t="n">
        <v>0.0144762797281146</v>
      </c>
      <c r="E397" s="2" t="n">
        <v>0.000830242526717484</v>
      </c>
    </row>
    <row r="398" customFormat="false" ht="12.75" hidden="false" customHeight="false" outlineLevel="0" collapsed="false">
      <c r="A398" s="1" t="n">
        <v>10</v>
      </c>
      <c r="B398" s="1" t="n">
        <v>4</v>
      </c>
      <c r="C398" s="1" t="s">
        <v>86</v>
      </c>
      <c r="D398" s="2" t="n">
        <v>0.01422836817801</v>
      </c>
      <c r="E398" s="2" t="n">
        <v>0.000231445112149231</v>
      </c>
    </row>
    <row r="399" customFormat="false" ht="12.75" hidden="false" customHeight="false" outlineLevel="0" collapsed="false">
      <c r="A399" s="1" t="n">
        <v>10</v>
      </c>
      <c r="B399" s="1" t="n">
        <v>5</v>
      </c>
      <c r="C399" s="1" t="s">
        <v>86</v>
      </c>
      <c r="D399" s="2" t="n">
        <v>0.0143251232802868</v>
      </c>
      <c r="E399" s="2" t="n">
        <v>-2.26856500376016E-005</v>
      </c>
    </row>
    <row r="400" customFormat="false" ht="12.75" hidden="false" customHeight="false" outlineLevel="0" collapsed="false">
      <c r="A400" s="1" t="n">
        <v>10</v>
      </c>
      <c r="B400" s="1" t="n">
        <v>6</v>
      </c>
      <c r="C400" s="1" t="s">
        <v>86</v>
      </c>
      <c r="D400" s="2" t="n">
        <v>0.0151419965550303</v>
      </c>
      <c r="E400" s="2" t="n">
        <v>0.000443301745690405</v>
      </c>
    </row>
    <row r="401" customFormat="false" ht="12.75" hidden="false" customHeight="false" outlineLevel="0" collapsed="false">
      <c r="A401" s="1" t="n">
        <v>10</v>
      </c>
      <c r="B401" s="1" t="n">
        <v>7</v>
      </c>
      <c r="C401" s="1" t="s">
        <v>86</v>
      </c>
      <c r="D401" s="2" t="n">
        <v>0.0152435563504696</v>
      </c>
      <c r="E401" s="2" t="n">
        <v>0.000193975676666014</v>
      </c>
    </row>
    <row r="402" customFormat="false" ht="12.75" hidden="false" customHeight="false" outlineLevel="0" collapsed="false">
      <c r="A402" s="1" t="n">
        <v>10</v>
      </c>
      <c r="B402" s="1" t="n">
        <v>8</v>
      </c>
      <c r="C402" s="1" t="s">
        <v>86</v>
      </c>
      <c r="D402" s="2" t="n">
        <v>0.0152970030903816</v>
      </c>
      <c r="E402" s="2" t="n">
        <v>-0.000103463455161545</v>
      </c>
    </row>
    <row r="403" customFormat="false" ht="12.75" hidden="false" customHeight="false" outlineLevel="0" collapsed="false">
      <c r="A403" s="1" t="n">
        <v>10</v>
      </c>
      <c r="B403" s="1" t="n">
        <v>9</v>
      </c>
      <c r="C403" s="1" t="s">
        <v>86</v>
      </c>
      <c r="D403" s="2" t="n">
        <v>0.0157696027308702</v>
      </c>
      <c r="E403" s="2" t="n">
        <v>1.82503172254656E-005</v>
      </c>
    </row>
    <row r="404" customFormat="false" ht="12.75" hidden="false" customHeight="false" outlineLevel="0" collapsed="false">
      <c r="A404" s="1" t="n">
        <v>10</v>
      </c>
      <c r="B404" s="1" t="n">
        <v>10</v>
      </c>
      <c r="C404" s="1" t="s">
        <v>86</v>
      </c>
      <c r="D404" s="2" t="n">
        <v>0.0158649627119303</v>
      </c>
      <c r="E404" s="2" t="n">
        <v>-0.00023727556981612</v>
      </c>
    </row>
    <row r="405" customFormat="false" ht="12.75" hidden="false" customHeight="false" outlineLevel="0" collapsed="false">
      <c r="A405" s="1" t="n">
        <v>10</v>
      </c>
      <c r="B405" s="1" t="n">
        <v>11</v>
      </c>
      <c r="C405" s="1" t="s">
        <v>86</v>
      </c>
      <c r="D405" s="2" t="n">
        <v>0.0159342344850302</v>
      </c>
      <c r="E405" s="2" t="n">
        <v>-0.000518889690283686</v>
      </c>
    </row>
    <row r="406" customFormat="false" ht="12.75" hidden="false" customHeight="false" outlineLevel="0" collapsed="false">
      <c r="A406" s="1" t="n">
        <v>10</v>
      </c>
      <c r="B406" s="1" t="n">
        <v>12</v>
      </c>
      <c r="C406" s="1" t="s">
        <v>86</v>
      </c>
      <c r="D406" s="2" t="n">
        <v>0.0159393195062876</v>
      </c>
      <c r="E406" s="2" t="n">
        <v>-0.000864690518938005</v>
      </c>
    </row>
    <row r="407" customFormat="false" ht="12.75" hidden="false" customHeight="false" outlineLevel="0" collapsed="false">
      <c r="A407" s="1" t="n">
        <v>10</v>
      </c>
      <c r="B407" s="1" t="n">
        <v>13</v>
      </c>
      <c r="C407" s="1" t="s">
        <v>86</v>
      </c>
      <c r="D407" s="2" t="n">
        <v>0.0160942226648331</v>
      </c>
      <c r="E407" s="2" t="n">
        <v>-0.00106067326851189</v>
      </c>
    </row>
    <row r="408" customFormat="false" ht="12.75" hidden="false" customHeight="false" outlineLevel="0" collapsed="false">
      <c r="A408" s="1" t="n">
        <v>10</v>
      </c>
      <c r="B408" s="1" t="n">
        <v>14</v>
      </c>
      <c r="C408" s="1" t="s">
        <v>86</v>
      </c>
      <c r="D408" s="2" t="n">
        <v>0.0164124667644501</v>
      </c>
      <c r="E408" s="2" t="n">
        <v>-0.00109331496059895</v>
      </c>
    </row>
    <row r="409" customFormat="false" ht="12.75" hidden="false" customHeight="false" outlineLevel="0" collapsed="false">
      <c r="A409" s="1" t="n">
        <v>10</v>
      </c>
      <c r="B409" s="1" t="n">
        <v>15</v>
      </c>
      <c r="C409" s="1" t="s">
        <v>86</v>
      </c>
      <c r="D409" s="2" t="n">
        <v>0.017060000449419</v>
      </c>
      <c r="E409" s="2" t="n">
        <v>-0.000796667183749378</v>
      </c>
    </row>
    <row r="410" customFormat="false" ht="12.75" hidden="false" customHeight="false" outlineLevel="0" collapsed="false">
      <c r="A410" s="1" t="n">
        <v>10</v>
      </c>
      <c r="B410" s="1" t="n">
        <v>16</v>
      </c>
      <c r="C410" s="1" t="s">
        <v>86</v>
      </c>
      <c r="D410" s="2" t="n">
        <v>0.0182100329548121</v>
      </c>
      <c r="E410" s="2" t="n">
        <v>2.47944217335316E-006</v>
      </c>
    </row>
    <row r="411" customFormat="false" ht="12.75" hidden="false" customHeight="false" outlineLevel="0" collapsed="false">
      <c r="A411" s="1" t="n">
        <v>10</v>
      </c>
      <c r="B411" s="1" t="n">
        <v>17</v>
      </c>
      <c r="C411" s="1" t="s">
        <v>86</v>
      </c>
      <c r="D411" s="2" t="n">
        <v>0.0193567555397749</v>
      </c>
      <c r="E411" s="2" t="n">
        <v>0.000798316148575395</v>
      </c>
    </row>
    <row r="412" customFormat="false" ht="12.75" hidden="false" customHeight="false" outlineLevel="0" collapsed="false">
      <c r="A412" s="1" t="n">
        <v>10</v>
      </c>
      <c r="B412" s="1" t="n">
        <v>18</v>
      </c>
      <c r="C412" s="1" t="s">
        <v>86</v>
      </c>
      <c r="D412" s="2" t="n">
        <v>0.0210889745503664</v>
      </c>
      <c r="E412" s="2" t="n">
        <v>0.00217964919283986</v>
      </c>
    </row>
    <row r="413" customFormat="false" ht="12.75" hidden="false" customHeight="false" outlineLevel="0" collapsed="false">
      <c r="A413" s="1" t="n">
        <v>10</v>
      </c>
      <c r="B413" s="1" t="n">
        <v>19</v>
      </c>
      <c r="C413" s="1" t="s">
        <v>86</v>
      </c>
      <c r="D413" s="2" t="n">
        <v>0.0253182854503393</v>
      </c>
      <c r="E413" s="2" t="n">
        <v>0.00605807453393936</v>
      </c>
    </row>
    <row r="414" customFormat="false" ht="12.75" hidden="false" customHeight="false" outlineLevel="0" collapsed="false">
      <c r="A414" s="1" t="n">
        <v>10</v>
      </c>
      <c r="B414" s="1" t="n">
        <v>20</v>
      </c>
      <c r="C414" s="1" t="s">
        <v>86</v>
      </c>
      <c r="D414" s="2" t="n">
        <v>0.0337917134165764</v>
      </c>
      <c r="E414" s="2" t="n">
        <v>0.0141806164756417</v>
      </c>
    </row>
    <row r="415" customFormat="false" ht="12.75" hidden="false" customHeight="false" outlineLevel="0" collapsed="false">
      <c r="A415" s="1" t="n">
        <v>10</v>
      </c>
      <c r="B415" s="1" t="n">
        <v>21</v>
      </c>
      <c r="C415" s="1" t="s">
        <v>86</v>
      </c>
      <c r="D415" s="2" t="n">
        <v>0.0481996461749077</v>
      </c>
      <c r="E415" s="2" t="n">
        <v>0.0282376632094383</v>
      </c>
    </row>
    <row r="416" customFormat="false" ht="12.75" hidden="false" customHeight="false" outlineLevel="0" collapsed="false">
      <c r="A416" s="1" t="n">
        <v>10</v>
      </c>
      <c r="B416" s="1" t="n">
        <v>22</v>
      </c>
      <c r="C416" s="1" t="s">
        <v>86</v>
      </c>
      <c r="D416" s="2" t="n">
        <v>0.0723497942090035</v>
      </c>
      <c r="E416" s="2" t="n">
        <v>0.052036926150322</v>
      </c>
    </row>
    <row r="417" customFormat="false" ht="12.75" hidden="false" customHeight="false" outlineLevel="0" collapsed="false">
      <c r="A417" s="1" t="n">
        <v>10</v>
      </c>
      <c r="B417" s="1" t="n">
        <v>23</v>
      </c>
      <c r="C417" s="1" t="s">
        <v>86</v>
      </c>
      <c r="D417" s="2" t="n">
        <v>0.107552006840706</v>
      </c>
      <c r="E417" s="2" t="n">
        <v>0.0868882536888123</v>
      </c>
    </row>
    <row r="418" customFormat="false" ht="12.75" hidden="false" customHeight="false" outlineLevel="0" collapsed="false">
      <c r="A418" s="1" t="n">
        <v>10</v>
      </c>
      <c r="B418" s="1" t="n">
        <v>24</v>
      </c>
      <c r="C418" s="1" t="s">
        <v>86</v>
      </c>
      <c r="D418" s="2" t="n">
        <v>0.14929087460041</v>
      </c>
      <c r="E418" s="2" t="n">
        <v>0.128276228904724</v>
      </c>
    </row>
    <row r="419" customFormat="false" ht="12.75" hidden="false" customHeight="false" outlineLevel="0" collapsed="false">
      <c r="A419" s="1" t="n">
        <v>10</v>
      </c>
      <c r="B419" s="1" t="n">
        <v>25</v>
      </c>
      <c r="C419" s="1" t="s">
        <v>86</v>
      </c>
      <c r="D419" s="2" t="n">
        <v>0.189870089292526</v>
      </c>
      <c r="E419" s="2" t="n">
        <v>0.168504565954208</v>
      </c>
    </row>
    <row r="420" customFormat="false" ht="12.75" hidden="false" customHeight="false" outlineLevel="0" collapsed="false">
      <c r="A420" s="1" t="n">
        <v>10</v>
      </c>
      <c r="B420" s="1" t="n">
        <v>26</v>
      </c>
      <c r="C420" s="1" t="s">
        <v>86</v>
      </c>
      <c r="D420" s="2" t="n">
        <v>0.22323776781559</v>
      </c>
      <c r="E420" s="2" t="n">
        <v>0.201521351933479</v>
      </c>
    </row>
    <row r="421" customFormat="false" ht="12.75" hidden="false" customHeight="false" outlineLevel="0" collapsed="false">
      <c r="A421" s="1" t="n">
        <v>10</v>
      </c>
      <c r="B421" s="1" t="n">
        <v>27</v>
      </c>
      <c r="C421" s="1" t="s">
        <v>86</v>
      </c>
      <c r="D421" s="2" t="n">
        <v>0.247215732932091</v>
      </c>
      <c r="E421" s="2" t="n">
        <v>0.225148439407349</v>
      </c>
    </row>
    <row r="422" customFormat="false" ht="12.75" hidden="false" customHeight="false" outlineLevel="0" collapsed="false">
      <c r="A422" s="1" t="n">
        <v>10</v>
      </c>
      <c r="B422" s="1" t="n">
        <v>28</v>
      </c>
      <c r="C422" s="1" t="s">
        <v>86</v>
      </c>
      <c r="D422" s="2" t="n">
        <v>0.264085114002228</v>
      </c>
      <c r="E422" s="2" t="n">
        <v>0.241666927933693</v>
      </c>
    </row>
    <row r="423" customFormat="false" ht="12.75" hidden="false" customHeight="false" outlineLevel="0" collapsed="false">
      <c r="A423" s="1" t="n">
        <v>10</v>
      </c>
      <c r="B423" s="1" t="n">
        <v>29</v>
      </c>
      <c r="C423" s="1" t="s">
        <v>86</v>
      </c>
      <c r="D423" s="2" t="n">
        <v>0.2763751745224</v>
      </c>
      <c r="E423" s="2" t="n">
        <v>0.253606110811234</v>
      </c>
    </row>
    <row r="424" customFormat="false" ht="12.75" hidden="false" customHeight="false" outlineLevel="0" collapsed="false">
      <c r="A424" s="1" t="n">
        <v>10</v>
      </c>
      <c r="B424" s="1" t="n">
        <v>30</v>
      </c>
      <c r="C424" s="1" t="s">
        <v>86</v>
      </c>
      <c r="D424" s="2" t="n">
        <v>0.285693407058716</v>
      </c>
      <c r="E424" s="2" t="n">
        <v>0.262573450803757</v>
      </c>
    </row>
    <row r="425" customFormat="false" ht="12.75" hidden="false" customHeight="false" outlineLevel="0" collapsed="false">
      <c r="A425" s="1" t="n">
        <v>10</v>
      </c>
      <c r="B425" s="1" t="n">
        <v>31</v>
      </c>
      <c r="C425" s="1" t="s">
        <v>86</v>
      </c>
      <c r="D425" s="2" t="n">
        <v>0.292800784111023</v>
      </c>
      <c r="E425" s="2" t="n">
        <v>0.269329935312271</v>
      </c>
    </row>
    <row r="426" customFormat="false" ht="12.75" hidden="false" customHeight="false" outlineLevel="0" collapsed="false">
      <c r="A426" s="1" t="n">
        <v>10</v>
      </c>
      <c r="B426" s="1" t="n">
        <v>32</v>
      </c>
      <c r="C426" s="1" t="s">
        <v>86</v>
      </c>
      <c r="D426" s="2" t="n">
        <v>0.298216551542282</v>
      </c>
      <c r="E426" s="2" t="n">
        <v>0.274394810199738</v>
      </c>
    </row>
    <row r="427" customFormat="false" ht="12.75" hidden="false" customHeight="false" outlineLevel="0" collapsed="false">
      <c r="A427" s="1" t="n">
        <v>10</v>
      </c>
      <c r="B427" s="1" t="n">
        <v>33</v>
      </c>
      <c r="C427" s="1" t="s">
        <v>86</v>
      </c>
      <c r="D427" s="2" t="n">
        <v>0.303230047225952</v>
      </c>
      <c r="E427" s="2" t="n">
        <v>0.279057443141937</v>
      </c>
    </row>
    <row r="428" customFormat="false" ht="12.75" hidden="false" customHeight="false" outlineLevel="0" collapsed="false">
      <c r="A428" s="1" t="n">
        <v>10</v>
      </c>
      <c r="B428" s="1" t="n">
        <v>34</v>
      </c>
      <c r="C428" s="1" t="s">
        <v>86</v>
      </c>
      <c r="D428" s="2" t="n">
        <v>0.306837677955627</v>
      </c>
      <c r="E428" s="2" t="n">
        <v>0.28231418132782</v>
      </c>
    </row>
    <row r="429" customFormat="false" ht="12.75" hidden="false" customHeight="false" outlineLevel="0" collapsed="false">
      <c r="A429" s="1" t="n">
        <v>10</v>
      </c>
      <c r="B429" s="1" t="n">
        <v>35</v>
      </c>
      <c r="C429" s="1" t="s">
        <v>86</v>
      </c>
      <c r="D429" s="2" t="n">
        <v>0.309925615787506</v>
      </c>
      <c r="E429" s="2" t="n">
        <v>0.285051226615906</v>
      </c>
    </row>
    <row r="430" customFormat="false" ht="12.75" hidden="false" customHeight="false" outlineLevel="0" collapsed="false">
      <c r="A430" s="1" t="n">
        <v>10</v>
      </c>
      <c r="B430" s="1" t="n">
        <v>36</v>
      </c>
      <c r="C430" s="1" t="s">
        <v>86</v>
      </c>
      <c r="D430" s="2" t="n">
        <v>0.312444239854813</v>
      </c>
      <c r="E430" s="2" t="n">
        <v>0.28721895813942</v>
      </c>
    </row>
    <row r="431" customFormat="false" ht="12.75" hidden="false" customHeight="false" outlineLevel="0" collapsed="false">
      <c r="A431" s="1" t="n">
        <v>10</v>
      </c>
      <c r="B431" s="1" t="n">
        <v>37</v>
      </c>
      <c r="C431" s="1" t="s">
        <v>86</v>
      </c>
      <c r="D431" s="2" t="n">
        <v>0.315116167068481</v>
      </c>
      <c r="E431" s="2" t="n">
        <v>0.289540022611618</v>
      </c>
    </row>
    <row r="432" customFormat="false" ht="12.75" hidden="false" customHeight="false" outlineLevel="0" collapsed="false">
      <c r="A432" s="1" t="n">
        <v>10</v>
      </c>
      <c r="B432" s="1" t="n">
        <v>38</v>
      </c>
      <c r="C432" s="1" t="s">
        <v>86</v>
      </c>
      <c r="D432" s="2" t="n">
        <v>0.317213863134384</v>
      </c>
      <c r="E432" s="2" t="n">
        <v>0.291286826133728</v>
      </c>
    </row>
    <row r="433" customFormat="false" ht="12.75" hidden="false" customHeight="false" outlineLevel="0" collapsed="false">
      <c r="A433" s="1" t="n">
        <v>10</v>
      </c>
      <c r="B433" s="1" t="n">
        <v>39</v>
      </c>
      <c r="C433" s="1" t="s">
        <v>86</v>
      </c>
      <c r="D433" s="2" t="n">
        <v>0.318947434425354</v>
      </c>
      <c r="E433" s="2" t="n">
        <v>0.292669504880905</v>
      </c>
    </row>
    <row r="434" customFormat="false" ht="12.75" hidden="false" customHeight="false" outlineLevel="0" collapsed="false">
      <c r="A434" s="1" t="n">
        <v>10</v>
      </c>
      <c r="B434" s="1" t="n">
        <v>40</v>
      </c>
      <c r="C434" s="1" t="s">
        <v>86</v>
      </c>
      <c r="D434" s="2" t="n">
        <v>0.319947898387909</v>
      </c>
      <c r="E434" s="2" t="n">
        <v>0.293319076299667</v>
      </c>
    </row>
    <row r="435" customFormat="false" ht="12.75" hidden="false" customHeight="false" outlineLevel="0" collapsed="false">
      <c r="A435" s="1" t="n">
        <v>11</v>
      </c>
      <c r="B435" s="1" t="n">
        <v>1</v>
      </c>
      <c r="C435" s="1" t="s">
        <v>86</v>
      </c>
      <c r="D435" s="2" t="n">
        <v>-0.00301902554929256</v>
      </c>
      <c r="E435" s="2" t="n">
        <v>0.000197368004592136</v>
      </c>
    </row>
    <row r="436" customFormat="false" ht="12.75" hidden="false" customHeight="false" outlineLevel="0" collapsed="false">
      <c r="A436" s="1" t="n">
        <v>11</v>
      </c>
      <c r="B436" s="1" t="n">
        <v>2</v>
      </c>
      <c r="C436" s="1" t="s">
        <v>86</v>
      </c>
      <c r="D436" s="2" t="n">
        <v>-0.00283197942189872</v>
      </c>
      <c r="E436" s="2" t="n">
        <v>0.000111567591375206</v>
      </c>
    </row>
    <row r="437" customFormat="false" ht="12.75" hidden="false" customHeight="false" outlineLevel="0" collapsed="false">
      <c r="A437" s="1" t="n">
        <v>11</v>
      </c>
      <c r="B437" s="1" t="n">
        <v>3</v>
      </c>
      <c r="C437" s="1" t="s">
        <v>86</v>
      </c>
      <c r="D437" s="2" t="n">
        <v>-0.0023197780828923</v>
      </c>
      <c r="E437" s="2" t="n">
        <v>0.000350922404322773</v>
      </c>
    </row>
    <row r="438" customFormat="false" ht="12.75" hidden="false" customHeight="false" outlineLevel="0" collapsed="false">
      <c r="A438" s="1" t="n">
        <v>11</v>
      </c>
      <c r="B438" s="1" t="n">
        <v>4</v>
      </c>
      <c r="C438" s="1" t="s">
        <v>86</v>
      </c>
      <c r="D438" s="2" t="n">
        <v>-0.00189488555770367</v>
      </c>
      <c r="E438" s="2" t="n">
        <v>0.000502968381624669</v>
      </c>
    </row>
    <row r="439" customFormat="false" ht="12.75" hidden="false" customHeight="false" outlineLevel="0" collapsed="false">
      <c r="A439" s="1" t="n">
        <v>11</v>
      </c>
      <c r="B439" s="1" t="n">
        <v>5</v>
      </c>
      <c r="C439" s="1" t="s">
        <v>86</v>
      </c>
      <c r="D439" s="2" t="n">
        <v>-0.00172945391386747</v>
      </c>
      <c r="E439" s="2" t="n">
        <v>0.00039555350667797</v>
      </c>
    </row>
    <row r="440" customFormat="false" ht="12.75" hidden="false" customHeight="false" outlineLevel="0" collapsed="false">
      <c r="A440" s="1" t="n">
        <v>11</v>
      </c>
      <c r="B440" s="1" t="n">
        <v>6</v>
      </c>
      <c r="C440" s="1" t="s">
        <v>86</v>
      </c>
      <c r="D440" s="2" t="n">
        <v>-0.0013873529387638</v>
      </c>
      <c r="E440" s="2" t="n">
        <v>0.000464807933894917</v>
      </c>
    </row>
    <row r="441" customFormat="false" ht="12.75" hidden="false" customHeight="false" outlineLevel="0" collapsed="false">
      <c r="A441" s="1" t="n">
        <v>11</v>
      </c>
      <c r="B441" s="1" t="n">
        <v>7</v>
      </c>
      <c r="C441" s="1" t="s">
        <v>86</v>
      </c>
      <c r="D441" s="2" t="n">
        <v>-0.00137583422474563</v>
      </c>
      <c r="E441" s="2" t="n">
        <v>0.000203480114578269</v>
      </c>
    </row>
    <row r="442" customFormat="false" ht="12.75" hidden="false" customHeight="false" outlineLevel="0" collapsed="false">
      <c r="A442" s="1" t="n">
        <v>11</v>
      </c>
      <c r="B442" s="1" t="n">
        <v>8</v>
      </c>
      <c r="C442" s="1" t="s">
        <v>86</v>
      </c>
      <c r="D442" s="2" t="n">
        <v>-0.00139849225524813</v>
      </c>
      <c r="E442" s="2" t="n">
        <v>-9.20244565350004E-005</v>
      </c>
    </row>
    <row r="443" customFormat="false" ht="12.75" hidden="false" customHeight="false" outlineLevel="0" collapsed="false">
      <c r="A443" s="1" t="n">
        <v>11</v>
      </c>
      <c r="B443" s="1" t="n">
        <v>9</v>
      </c>
      <c r="C443" s="1" t="s">
        <v>86</v>
      </c>
      <c r="D443" s="2" t="n">
        <v>-0.0012617256725207</v>
      </c>
      <c r="E443" s="2" t="n">
        <v>-0.000228104399866425</v>
      </c>
    </row>
    <row r="444" customFormat="false" ht="12.75" hidden="false" customHeight="false" outlineLevel="0" collapsed="false">
      <c r="A444" s="1" t="n">
        <v>11</v>
      </c>
      <c r="B444" s="1" t="n">
        <v>10</v>
      </c>
      <c r="C444" s="1" t="s">
        <v>86</v>
      </c>
      <c r="D444" s="2" t="n">
        <v>-0.00121094367932528</v>
      </c>
      <c r="E444" s="2" t="n">
        <v>-0.000450168940005824</v>
      </c>
    </row>
    <row r="445" customFormat="false" ht="12.75" hidden="false" customHeight="false" outlineLevel="0" collapsed="false">
      <c r="A445" s="1" t="n">
        <v>11</v>
      </c>
      <c r="B445" s="1" t="n">
        <v>11</v>
      </c>
      <c r="C445" s="1" t="s">
        <v>86</v>
      </c>
      <c r="D445" s="2" t="n">
        <v>-0.000989814638160169</v>
      </c>
      <c r="E445" s="2" t="n">
        <v>-0.000501886417623609</v>
      </c>
    </row>
    <row r="446" customFormat="false" ht="12.75" hidden="false" customHeight="false" outlineLevel="0" collapsed="false">
      <c r="A446" s="1" t="n">
        <v>11</v>
      </c>
      <c r="B446" s="1" t="n">
        <v>12</v>
      </c>
      <c r="C446" s="1" t="s">
        <v>86</v>
      </c>
      <c r="D446" s="2" t="n">
        <v>-0.000970230030361563</v>
      </c>
      <c r="E446" s="2" t="n">
        <v>-0.000755148357711732</v>
      </c>
    </row>
    <row r="447" customFormat="false" ht="12.75" hidden="false" customHeight="false" outlineLevel="0" collapsed="false">
      <c r="A447" s="1" t="n">
        <v>11</v>
      </c>
      <c r="B447" s="1" t="n">
        <v>13</v>
      </c>
      <c r="C447" s="1" t="s">
        <v>86</v>
      </c>
      <c r="D447" s="2" t="n">
        <v>-0.000947313441429287</v>
      </c>
      <c r="E447" s="2" t="n">
        <v>-0.00100507831666619</v>
      </c>
    </row>
    <row r="448" customFormat="false" ht="12.75" hidden="false" customHeight="false" outlineLevel="0" collapsed="false">
      <c r="A448" s="1" t="n">
        <v>11</v>
      </c>
      <c r="B448" s="1" t="n">
        <v>14</v>
      </c>
      <c r="C448" s="1" t="s">
        <v>86</v>
      </c>
      <c r="D448" s="2" t="n">
        <v>-0.000550164841115475</v>
      </c>
      <c r="E448" s="2" t="n">
        <v>-0.000880776264239103</v>
      </c>
    </row>
    <row r="449" customFormat="false" ht="12.75" hidden="false" customHeight="false" outlineLevel="0" collapsed="false">
      <c r="A449" s="1" t="n">
        <v>11</v>
      </c>
      <c r="B449" s="1" t="n">
        <v>15</v>
      </c>
      <c r="C449" s="1" t="s">
        <v>86</v>
      </c>
      <c r="D449" s="2" t="n">
        <v>-3.42324710800312E-005</v>
      </c>
      <c r="E449" s="2" t="n">
        <v>-0.000637690420262516</v>
      </c>
    </row>
    <row r="450" customFormat="false" ht="12.75" hidden="false" customHeight="false" outlineLevel="0" collapsed="false">
      <c r="A450" s="1" t="n">
        <v>11</v>
      </c>
      <c r="B450" s="1" t="n">
        <v>16</v>
      </c>
      <c r="C450" s="1" t="s">
        <v>86</v>
      </c>
      <c r="D450" s="2" t="n">
        <v>0.00055976992007345</v>
      </c>
      <c r="E450" s="2" t="n">
        <v>-0.000316534569719806</v>
      </c>
    </row>
    <row r="451" customFormat="false" ht="12.75" hidden="false" customHeight="false" outlineLevel="0" collapsed="false">
      <c r="A451" s="1" t="n">
        <v>11</v>
      </c>
      <c r="B451" s="1" t="n">
        <v>17</v>
      </c>
      <c r="C451" s="1" t="s">
        <v>86</v>
      </c>
      <c r="D451" s="2" t="n">
        <v>0.00159885396715254</v>
      </c>
      <c r="E451" s="2" t="n">
        <v>0.000449702958576381</v>
      </c>
    </row>
    <row r="452" customFormat="false" ht="12.75" hidden="false" customHeight="false" outlineLevel="0" collapsed="false">
      <c r="A452" s="1" t="n">
        <v>11</v>
      </c>
      <c r="B452" s="1" t="n">
        <v>18</v>
      </c>
      <c r="C452" s="1" t="s">
        <v>86</v>
      </c>
      <c r="D452" s="2" t="n">
        <v>0.00392197445034981</v>
      </c>
      <c r="E452" s="2" t="n">
        <v>0.00249997689388692</v>
      </c>
    </row>
    <row r="453" customFormat="false" ht="12.75" hidden="false" customHeight="false" outlineLevel="0" collapsed="false">
      <c r="A453" s="1" t="n">
        <v>11</v>
      </c>
      <c r="B453" s="1" t="n">
        <v>19</v>
      </c>
      <c r="C453" s="1" t="s">
        <v>86</v>
      </c>
      <c r="D453" s="2" t="n">
        <v>0.0079921605065465</v>
      </c>
      <c r="E453" s="2" t="n">
        <v>0.00629731640219688</v>
      </c>
    </row>
    <row r="454" customFormat="false" ht="12.75" hidden="false" customHeight="false" outlineLevel="0" collapsed="false">
      <c r="A454" s="1" t="n">
        <v>11</v>
      </c>
      <c r="B454" s="1" t="n">
        <v>20</v>
      </c>
      <c r="C454" s="1" t="s">
        <v>86</v>
      </c>
      <c r="D454" s="2" t="n">
        <v>0.0159459691494703</v>
      </c>
      <c r="E454" s="2" t="n">
        <v>0.0139782782644033</v>
      </c>
    </row>
    <row r="455" customFormat="false" ht="12.75" hidden="false" customHeight="false" outlineLevel="0" collapsed="false">
      <c r="A455" s="1" t="n">
        <v>11</v>
      </c>
      <c r="B455" s="1" t="n">
        <v>21</v>
      </c>
      <c r="C455" s="1" t="s">
        <v>86</v>
      </c>
      <c r="D455" s="2" t="n">
        <v>0.030515855178237</v>
      </c>
      <c r="E455" s="2" t="n">
        <v>0.0282753184437752</v>
      </c>
    </row>
    <row r="456" customFormat="false" ht="12.75" hidden="false" customHeight="false" outlineLevel="0" collapsed="false">
      <c r="A456" s="1" t="n">
        <v>11</v>
      </c>
      <c r="B456" s="1" t="n">
        <v>22</v>
      </c>
      <c r="C456" s="1" t="s">
        <v>86</v>
      </c>
      <c r="D456" s="2" t="n">
        <v>0.0542268306016922</v>
      </c>
      <c r="E456" s="2" t="n">
        <v>0.0517134480178356</v>
      </c>
    </row>
    <row r="457" customFormat="false" ht="12.75" hidden="false" customHeight="false" outlineLevel="0" collapsed="false">
      <c r="A457" s="1" t="n">
        <v>11</v>
      </c>
      <c r="B457" s="1" t="n">
        <v>23</v>
      </c>
      <c r="C457" s="1" t="s">
        <v>86</v>
      </c>
      <c r="D457" s="2" t="n">
        <v>0.0892500802874565</v>
      </c>
      <c r="E457" s="2" t="n">
        <v>0.0864638537168503</v>
      </c>
    </row>
    <row r="458" customFormat="false" ht="12.75" hidden="false" customHeight="false" outlineLevel="0" collapsed="false">
      <c r="A458" s="1" t="n">
        <v>11</v>
      </c>
      <c r="B458" s="1" t="n">
        <v>24</v>
      </c>
      <c r="C458" s="1" t="s">
        <v>86</v>
      </c>
      <c r="D458" s="2" t="n">
        <v>0.131879225373268</v>
      </c>
      <c r="E458" s="2" t="n">
        <v>0.128820151090622</v>
      </c>
    </row>
    <row r="459" customFormat="false" ht="12.75" hidden="false" customHeight="false" outlineLevel="0" collapsed="false">
      <c r="A459" s="1" t="n">
        <v>11</v>
      </c>
      <c r="B459" s="1" t="n">
        <v>25</v>
      </c>
      <c r="C459" s="1" t="s">
        <v>86</v>
      </c>
      <c r="D459" s="2" t="n">
        <v>0.175053805112839</v>
      </c>
      <c r="E459" s="2" t="n">
        <v>0.171721875667572</v>
      </c>
    </row>
    <row r="460" customFormat="false" ht="12.75" hidden="false" customHeight="false" outlineLevel="0" collapsed="false">
      <c r="A460" s="1" t="n">
        <v>11</v>
      </c>
      <c r="B460" s="1" t="n">
        <v>26</v>
      </c>
      <c r="C460" s="1" t="s">
        <v>86</v>
      </c>
      <c r="D460" s="2" t="n">
        <v>0.211045548319817</v>
      </c>
      <c r="E460" s="2" t="n">
        <v>0.207440778613091</v>
      </c>
    </row>
    <row r="461" customFormat="false" ht="12.75" hidden="false" customHeight="false" outlineLevel="0" collapsed="false">
      <c r="A461" s="1" t="n">
        <v>11</v>
      </c>
      <c r="B461" s="1" t="n">
        <v>27</v>
      </c>
      <c r="C461" s="1" t="s">
        <v>86</v>
      </c>
      <c r="D461" s="2" t="n">
        <v>0.237256541848183</v>
      </c>
      <c r="E461" s="2" t="n">
        <v>0.233378931879997</v>
      </c>
    </row>
    <row r="462" customFormat="false" ht="12.75" hidden="false" customHeight="false" outlineLevel="0" collapsed="false">
      <c r="A462" s="1" t="n">
        <v>11</v>
      </c>
      <c r="B462" s="1" t="n">
        <v>28</v>
      </c>
      <c r="C462" s="1" t="s">
        <v>86</v>
      </c>
      <c r="D462" s="2" t="n">
        <v>0.25617989897728</v>
      </c>
      <c r="E462" s="2" t="n">
        <v>0.252029448747635</v>
      </c>
    </row>
    <row r="463" customFormat="false" ht="12.75" hidden="false" customHeight="false" outlineLevel="0" collapsed="false">
      <c r="A463" s="1" t="n">
        <v>11</v>
      </c>
      <c r="B463" s="1" t="n">
        <v>29</v>
      </c>
      <c r="C463" s="1" t="s">
        <v>86</v>
      </c>
      <c r="D463" s="2" t="n">
        <v>0.268815129995346</v>
      </c>
      <c r="E463" s="2" t="n">
        <v>0.26439180970192</v>
      </c>
    </row>
    <row r="464" customFormat="false" ht="12.75" hidden="false" customHeight="false" outlineLevel="0" collapsed="false">
      <c r="A464" s="1" t="n">
        <v>11</v>
      </c>
      <c r="B464" s="1" t="n">
        <v>30</v>
      </c>
      <c r="C464" s="1" t="s">
        <v>86</v>
      </c>
      <c r="D464" s="2" t="n">
        <v>0.277785241603851</v>
      </c>
      <c r="E464" s="2" t="n">
        <v>0.273089081048965</v>
      </c>
    </row>
    <row r="465" customFormat="false" ht="12.75" hidden="false" customHeight="false" outlineLevel="0" collapsed="false">
      <c r="A465" s="1" t="n">
        <v>11</v>
      </c>
      <c r="B465" s="1" t="n">
        <v>31</v>
      </c>
      <c r="C465" s="1" t="s">
        <v>86</v>
      </c>
      <c r="D465" s="2" t="n">
        <v>0.284413725137711</v>
      </c>
      <c r="E465" s="2" t="n">
        <v>0.279444724321365</v>
      </c>
    </row>
    <row r="466" customFormat="false" ht="12.75" hidden="false" customHeight="false" outlineLevel="0" collapsed="false">
      <c r="A466" s="1" t="n">
        <v>11</v>
      </c>
      <c r="B466" s="1" t="n">
        <v>32</v>
      </c>
      <c r="C466" s="1" t="s">
        <v>86</v>
      </c>
      <c r="D466" s="2" t="n">
        <v>0.289762496948242</v>
      </c>
      <c r="E466" s="2" t="n">
        <v>0.284520655870438</v>
      </c>
    </row>
    <row r="467" customFormat="false" ht="12.75" hidden="false" customHeight="false" outlineLevel="0" collapsed="false">
      <c r="A467" s="1" t="n">
        <v>11</v>
      </c>
      <c r="B467" s="1" t="n">
        <v>33</v>
      </c>
      <c r="C467" s="1" t="s">
        <v>86</v>
      </c>
      <c r="D467" s="2" t="n">
        <v>0.294885784387589</v>
      </c>
      <c r="E467" s="2" t="n">
        <v>0.289371103048325</v>
      </c>
    </row>
    <row r="468" customFormat="false" ht="12.75" hidden="false" customHeight="false" outlineLevel="0" collapsed="false">
      <c r="A468" s="1" t="n">
        <v>11</v>
      </c>
      <c r="B468" s="1" t="n">
        <v>34</v>
      </c>
      <c r="C468" s="1" t="s">
        <v>86</v>
      </c>
      <c r="D468" s="2" t="n">
        <v>0.298612028360367</v>
      </c>
      <c r="E468" s="2" t="n">
        <v>0.292824476957321</v>
      </c>
    </row>
    <row r="469" customFormat="false" ht="12.75" hidden="false" customHeight="false" outlineLevel="0" collapsed="false">
      <c r="A469" s="1" t="n">
        <v>11</v>
      </c>
      <c r="B469" s="1" t="n">
        <v>35</v>
      </c>
      <c r="C469" s="1" t="s">
        <v>86</v>
      </c>
      <c r="D469" s="2" t="n">
        <v>0.301283776760101</v>
      </c>
      <c r="E469" s="2" t="n">
        <v>0.295223385095596</v>
      </c>
    </row>
    <row r="470" customFormat="false" ht="12.75" hidden="false" customHeight="false" outlineLevel="0" collapsed="false">
      <c r="A470" s="1" t="n">
        <v>11</v>
      </c>
      <c r="B470" s="1" t="n">
        <v>36</v>
      </c>
      <c r="C470" s="1" t="s">
        <v>86</v>
      </c>
      <c r="D470" s="2" t="n">
        <v>0.303312867879868</v>
      </c>
      <c r="E470" s="2" t="n">
        <v>0.296979635953903</v>
      </c>
    </row>
    <row r="471" customFormat="false" ht="12.75" hidden="false" customHeight="false" outlineLevel="0" collapsed="false">
      <c r="A471" s="1" t="n">
        <v>11</v>
      </c>
      <c r="B471" s="1" t="n">
        <v>37</v>
      </c>
      <c r="C471" s="1" t="s">
        <v>86</v>
      </c>
      <c r="D471" s="2" t="n">
        <v>0.304797232151032</v>
      </c>
      <c r="E471" s="2" t="n">
        <v>0.298191159963608</v>
      </c>
    </row>
    <row r="472" customFormat="false" ht="12.75" hidden="false" customHeight="false" outlineLevel="0" collapsed="false">
      <c r="A472" s="1" t="n">
        <v>11</v>
      </c>
      <c r="B472" s="1" t="n">
        <v>38</v>
      </c>
      <c r="C472" s="1" t="s">
        <v>86</v>
      </c>
      <c r="D472" s="2" t="n">
        <v>0.306764006614685</v>
      </c>
      <c r="E472" s="2" t="n">
        <v>0.29988506436348</v>
      </c>
    </row>
    <row r="473" customFormat="false" ht="12.75" hidden="false" customHeight="false" outlineLevel="0" collapsed="false">
      <c r="A473" s="1" t="n">
        <v>11</v>
      </c>
      <c r="B473" s="1" t="n">
        <v>39</v>
      </c>
      <c r="C473" s="1" t="s">
        <v>86</v>
      </c>
      <c r="D473" s="2" t="n">
        <v>0.308062106370926</v>
      </c>
      <c r="E473" s="2" t="n">
        <v>0.300910323858261</v>
      </c>
    </row>
    <row r="474" customFormat="false" ht="12.75" hidden="false" customHeight="false" outlineLevel="0" collapsed="false">
      <c r="A474" s="1" t="n">
        <v>11</v>
      </c>
      <c r="B474" s="1" t="n">
        <v>40</v>
      </c>
      <c r="C474" s="1" t="s">
        <v>86</v>
      </c>
      <c r="D474" s="2" t="n">
        <v>0.309232354164124</v>
      </c>
      <c r="E474" s="2" t="n">
        <v>0.301807731389999</v>
      </c>
    </row>
    <row r="475" customFormat="false" ht="12.75" hidden="false" customHeight="false" outlineLevel="0" collapsed="false">
      <c r="A475" s="1" t="n">
        <v>12</v>
      </c>
      <c r="B475" s="1" t="n">
        <v>1</v>
      </c>
      <c r="C475" s="1" t="s">
        <v>86</v>
      </c>
      <c r="D475" s="2" t="n">
        <v>0.00495962193235755</v>
      </c>
      <c r="E475" s="2" t="n">
        <v>-0.000334092881530523</v>
      </c>
    </row>
    <row r="476" customFormat="false" ht="12.75" hidden="false" customHeight="false" outlineLevel="0" collapsed="false">
      <c r="A476" s="1" t="n">
        <v>12</v>
      </c>
      <c r="B476" s="1" t="n">
        <v>2</v>
      </c>
      <c r="C476" s="1" t="s">
        <v>86</v>
      </c>
      <c r="D476" s="2" t="n">
        <v>0.00555408280342817</v>
      </c>
      <c r="E476" s="2" t="n">
        <v>-1.24960324683343E-005</v>
      </c>
    </row>
    <row r="477" customFormat="false" ht="12.75" hidden="false" customHeight="false" outlineLevel="0" collapsed="false">
      <c r="A477" s="1" t="n">
        <v>12</v>
      </c>
      <c r="B477" s="1" t="n">
        <v>3</v>
      </c>
      <c r="C477" s="1" t="s">
        <v>86</v>
      </c>
      <c r="D477" s="2" t="n">
        <v>0.00623964564874768</v>
      </c>
      <c r="E477" s="2" t="n">
        <v>0.000400202785385773</v>
      </c>
    </row>
    <row r="478" customFormat="false" ht="12.75" hidden="false" customHeight="false" outlineLevel="0" collapsed="false">
      <c r="A478" s="1" t="n">
        <v>12</v>
      </c>
      <c r="B478" s="1" t="n">
        <v>4</v>
      </c>
      <c r="C478" s="1" t="s">
        <v>86</v>
      </c>
      <c r="D478" s="2" t="n">
        <v>0.00658034952357411</v>
      </c>
      <c r="E478" s="2" t="n">
        <v>0.000468042650027201</v>
      </c>
    </row>
    <row r="479" customFormat="false" ht="12.75" hidden="false" customHeight="false" outlineLevel="0" collapsed="false">
      <c r="A479" s="1" t="n">
        <v>12</v>
      </c>
      <c r="B479" s="1" t="n">
        <v>5</v>
      </c>
      <c r="C479" s="1" t="s">
        <v>86</v>
      </c>
      <c r="D479" s="2" t="n">
        <v>0.00685727223753929</v>
      </c>
      <c r="E479" s="2" t="n">
        <v>0.000472101324703544</v>
      </c>
    </row>
    <row r="480" customFormat="false" ht="12.75" hidden="false" customHeight="false" outlineLevel="0" collapsed="false">
      <c r="A480" s="1" t="n">
        <v>12</v>
      </c>
      <c r="B480" s="1" t="n">
        <v>6</v>
      </c>
      <c r="C480" s="1" t="s">
        <v>86</v>
      </c>
      <c r="D480" s="2" t="n">
        <v>0.00717281270772219</v>
      </c>
      <c r="E480" s="2" t="n">
        <v>0.000514777784701437</v>
      </c>
    </row>
    <row r="481" customFormat="false" ht="12.75" hidden="false" customHeight="false" outlineLevel="0" collapsed="false">
      <c r="A481" s="1" t="n">
        <v>12</v>
      </c>
      <c r="B481" s="1" t="n">
        <v>7</v>
      </c>
      <c r="C481" s="1" t="s">
        <v>86</v>
      </c>
      <c r="D481" s="2" t="n">
        <v>0.00696287536993623</v>
      </c>
      <c r="E481" s="2" t="n">
        <v>3.1976422178559E-005</v>
      </c>
    </row>
    <row r="482" customFormat="false" ht="12.75" hidden="false" customHeight="false" outlineLevel="0" collapsed="false">
      <c r="A482" s="1" t="n">
        <v>12</v>
      </c>
      <c r="B482" s="1" t="n">
        <v>8</v>
      </c>
      <c r="C482" s="1" t="s">
        <v>86</v>
      </c>
      <c r="D482" s="2" t="n">
        <v>0.0069454712793231</v>
      </c>
      <c r="E482" s="2" t="n">
        <v>-0.000258291693171486</v>
      </c>
    </row>
    <row r="483" customFormat="false" ht="12.75" hidden="false" customHeight="false" outlineLevel="0" collapsed="false">
      <c r="A483" s="1" t="n">
        <v>12</v>
      </c>
      <c r="B483" s="1" t="n">
        <v>9</v>
      </c>
      <c r="C483" s="1" t="s">
        <v>86</v>
      </c>
      <c r="D483" s="2" t="n">
        <v>0.00741895893588662</v>
      </c>
      <c r="E483" s="2" t="n">
        <v>-5.76680577069055E-005</v>
      </c>
    </row>
    <row r="484" customFormat="false" ht="12.75" hidden="false" customHeight="false" outlineLevel="0" collapsed="false">
      <c r="A484" s="1" t="n">
        <v>12</v>
      </c>
      <c r="B484" s="1" t="n">
        <v>10</v>
      </c>
      <c r="C484" s="1" t="s">
        <v>86</v>
      </c>
      <c r="D484" s="2" t="n">
        <v>0.00760227348655462</v>
      </c>
      <c r="E484" s="2" t="n">
        <v>-0.000147217535413802</v>
      </c>
    </row>
    <row r="485" customFormat="false" ht="12.75" hidden="false" customHeight="false" outlineLevel="0" collapsed="false">
      <c r="A485" s="1" t="n">
        <v>12</v>
      </c>
      <c r="B485" s="1" t="n">
        <v>11</v>
      </c>
      <c r="C485" s="1" t="s">
        <v>86</v>
      </c>
      <c r="D485" s="2" t="n">
        <v>0.00746813602745533</v>
      </c>
      <c r="E485" s="2" t="n">
        <v>-0.000554219004698098</v>
      </c>
    </row>
    <row r="486" customFormat="false" ht="12.75" hidden="false" customHeight="false" outlineLevel="0" collapsed="false">
      <c r="A486" s="1" t="n">
        <v>12</v>
      </c>
      <c r="B486" s="1" t="n">
        <v>12</v>
      </c>
      <c r="C486" s="1" t="s">
        <v>86</v>
      </c>
      <c r="D486" s="2" t="n">
        <v>0.00741333514451981</v>
      </c>
      <c r="E486" s="2" t="n">
        <v>-0.000881883897818625</v>
      </c>
    </row>
    <row r="487" customFormat="false" ht="12.75" hidden="false" customHeight="false" outlineLevel="0" collapsed="false">
      <c r="A487" s="1" t="n">
        <v>12</v>
      </c>
      <c r="B487" s="1" t="n">
        <v>13</v>
      </c>
      <c r="C487" s="1" t="s">
        <v>86</v>
      </c>
      <c r="D487" s="2" t="n">
        <v>0.00762110110372305</v>
      </c>
      <c r="E487" s="2" t="n">
        <v>-0.000946982007008046</v>
      </c>
    </row>
    <row r="488" customFormat="false" ht="12.75" hidden="false" customHeight="false" outlineLevel="0" collapsed="false">
      <c r="A488" s="1" t="n">
        <v>12</v>
      </c>
      <c r="B488" s="1" t="n">
        <v>14</v>
      </c>
      <c r="C488" s="1" t="s">
        <v>86</v>
      </c>
      <c r="D488" s="2" t="n">
        <v>0.00786503124982119</v>
      </c>
      <c r="E488" s="2" t="n">
        <v>-0.000975915871094912</v>
      </c>
    </row>
    <row r="489" customFormat="false" ht="12.75" hidden="false" customHeight="false" outlineLevel="0" collapsed="false">
      <c r="A489" s="1" t="n">
        <v>12</v>
      </c>
      <c r="B489" s="1" t="n">
        <v>15</v>
      </c>
      <c r="C489" s="1" t="s">
        <v>86</v>
      </c>
      <c r="D489" s="2" t="n">
        <v>0.00818431656807661</v>
      </c>
      <c r="E489" s="2" t="n">
        <v>-0.000929494563024491</v>
      </c>
    </row>
    <row r="490" customFormat="false" ht="12.75" hidden="false" customHeight="false" outlineLevel="0" collapsed="false">
      <c r="A490" s="1" t="n">
        <v>12</v>
      </c>
      <c r="B490" s="1" t="n">
        <v>16</v>
      </c>
      <c r="C490" s="1" t="s">
        <v>86</v>
      </c>
      <c r="D490" s="2" t="n">
        <v>0.00902738887816668</v>
      </c>
      <c r="E490" s="2" t="n">
        <v>-0.000359286263119429</v>
      </c>
    </row>
    <row r="491" customFormat="false" ht="12.75" hidden="false" customHeight="false" outlineLevel="0" collapsed="false">
      <c r="A491" s="1" t="n">
        <v>12</v>
      </c>
      <c r="B491" s="1" t="n">
        <v>17</v>
      </c>
      <c r="C491" s="1" t="s">
        <v>86</v>
      </c>
      <c r="D491" s="2" t="n">
        <v>0.0100336447358131</v>
      </c>
      <c r="E491" s="2" t="n">
        <v>0.000374105555238202</v>
      </c>
    </row>
    <row r="492" customFormat="false" ht="12.75" hidden="false" customHeight="false" outlineLevel="0" collapsed="false">
      <c r="A492" s="1" t="n">
        <v>12</v>
      </c>
      <c r="B492" s="1" t="n">
        <v>18</v>
      </c>
      <c r="C492" s="1" t="s">
        <v>86</v>
      </c>
      <c r="D492" s="2" t="n">
        <v>0.0127821555361152</v>
      </c>
      <c r="E492" s="2" t="n">
        <v>0.0028497523162514</v>
      </c>
    </row>
    <row r="493" customFormat="false" ht="12.75" hidden="false" customHeight="false" outlineLevel="0" collapsed="false">
      <c r="A493" s="1" t="n">
        <v>12</v>
      </c>
      <c r="B493" s="1" t="n">
        <v>19</v>
      </c>
      <c r="C493" s="1" t="s">
        <v>86</v>
      </c>
      <c r="D493" s="2" t="n">
        <v>0.0178714245557785</v>
      </c>
      <c r="E493" s="2" t="n">
        <v>0.00766615755856037</v>
      </c>
    </row>
    <row r="494" customFormat="false" ht="12.75" hidden="false" customHeight="false" outlineLevel="0" collapsed="false">
      <c r="A494" s="1" t="n">
        <v>12</v>
      </c>
      <c r="B494" s="1" t="n">
        <v>20</v>
      </c>
      <c r="C494" s="1" t="s">
        <v>86</v>
      </c>
      <c r="D494" s="2" t="n">
        <v>0.0277065224945545</v>
      </c>
      <c r="E494" s="2" t="n">
        <v>0.0172283910214901</v>
      </c>
    </row>
    <row r="495" customFormat="false" ht="12.75" hidden="false" customHeight="false" outlineLevel="0" collapsed="false">
      <c r="A495" s="1" t="n">
        <v>12</v>
      </c>
      <c r="B495" s="1" t="n">
        <v>21</v>
      </c>
      <c r="C495" s="1" t="s">
        <v>86</v>
      </c>
      <c r="D495" s="2" t="n">
        <v>0.0446792319417</v>
      </c>
      <c r="E495" s="2" t="n">
        <v>0.0339282378554344</v>
      </c>
    </row>
    <row r="496" customFormat="false" ht="12.75" hidden="false" customHeight="false" outlineLevel="0" collapsed="false">
      <c r="A496" s="1" t="n">
        <v>12</v>
      </c>
      <c r="B496" s="1" t="n">
        <v>22</v>
      </c>
      <c r="C496" s="1" t="s">
        <v>86</v>
      </c>
      <c r="D496" s="2" t="n">
        <v>0.0718914717435837</v>
      </c>
      <c r="E496" s="2" t="n">
        <v>0.0608676113188267</v>
      </c>
    </row>
    <row r="497" customFormat="false" ht="12.75" hidden="false" customHeight="false" outlineLevel="0" collapsed="false">
      <c r="A497" s="1" t="n">
        <v>12</v>
      </c>
      <c r="B497" s="1" t="n">
        <v>23</v>
      </c>
      <c r="C497" s="1" t="s">
        <v>86</v>
      </c>
      <c r="D497" s="2" t="n">
        <v>0.111063227057457</v>
      </c>
      <c r="E497" s="2" t="n">
        <v>0.0997665002942085</v>
      </c>
    </row>
    <row r="498" customFormat="false" ht="12.75" hidden="false" customHeight="false" outlineLevel="0" collapsed="false">
      <c r="A498" s="1" t="n">
        <v>12</v>
      </c>
      <c r="B498" s="1" t="n">
        <v>24</v>
      </c>
      <c r="C498" s="1" t="s">
        <v>86</v>
      </c>
      <c r="D498" s="2" t="n">
        <v>0.155948832631111</v>
      </c>
      <c r="E498" s="2" t="n">
        <v>0.144379243254662</v>
      </c>
    </row>
    <row r="499" customFormat="false" ht="12.75" hidden="false" customHeight="false" outlineLevel="0" collapsed="false">
      <c r="A499" s="1" t="n">
        <v>12</v>
      </c>
      <c r="B499" s="1" t="n">
        <v>25</v>
      </c>
      <c r="C499" s="1" t="s">
        <v>86</v>
      </c>
      <c r="D499" s="2" t="n">
        <v>0.198135882616043</v>
      </c>
      <c r="E499" s="2" t="n">
        <v>0.186293438076973</v>
      </c>
    </row>
    <row r="500" customFormat="false" ht="12.75" hidden="false" customHeight="false" outlineLevel="0" collapsed="false">
      <c r="A500" s="1" t="n">
        <v>12</v>
      </c>
      <c r="B500" s="1" t="n">
        <v>26</v>
      </c>
      <c r="C500" s="1" t="s">
        <v>86</v>
      </c>
      <c r="D500" s="2" t="n">
        <v>0.231603503227234</v>
      </c>
      <c r="E500" s="2" t="n">
        <v>0.219488188624382</v>
      </c>
    </row>
    <row r="501" customFormat="false" ht="12.75" hidden="false" customHeight="false" outlineLevel="0" collapsed="false">
      <c r="A501" s="1" t="n">
        <v>12</v>
      </c>
      <c r="B501" s="1" t="n">
        <v>27</v>
      </c>
      <c r="C501" s="1" t="s">
        <v>86</v>
      </c>
      <c r="D501" s="2" t="n">
        <v>0.25529283285141</v>
      </c>
      <c r="E501" s="2" t="n">
        <v>0.242904648184776</v>
      </c>
    </row>
    <row r="502" customFormat="false" ht="12.75" hidden="false" customHeight="false" outlineLevel="0" collapsed="false">
      <c r="A502" s="1" t="n">
        <v>12</v>
      </c>
      <c r="B502" s="1" t="n">
        <v>28</v>
      </c>
      <c r="C502" s="1" t="s">
        <v>86</v>
      </c>
      <c r="D502" s="2" t="n">
        <v>0.271855652332306</v>
      </c>
      <c r="E502" s="2" t="n">
        <v>0.259194612503052</v>
      </c>
    </row>
    <row r="503" customFormat="false" ht="12.75" hidden="false" customHeight="false" outlineLevel="0" collapsed="false">
      <c r="A503" s="1" t="n">
        <v>12</v>
      </c>
      <c r="B503" s="1" t="n">
        <v>29</v>
      </c>
      <c r="C503" s="1" t="s">
        <v>86</v>
      </c>
      <c r="D503" s="2" t="n">
        <v>0.282485902309418</v>
      </c>
      <c r="E503" s="2" t="n">
        <v>0.269551992416382</v>
      </c>
    </row>
    <row r="504" customFormat="false" ht="12.75" hidden="false" customHeight="false" outlineLevel="0" collapsed="false">
      <c r="A504" s="1" t="n">
        <v>12</v>
      </c>
      <c r="B504" s="1" t="n">
        <v>30</v>
      </c>
      <c r="C504" s="1" t="s">
        <v>86</v>
      </c>
      <c r="D504" s="2" t="n">
        <v>0.290421664714813</v>
      </c>
      <c r="E504" s="2" t="n">
        <v>0.277214884757996</v>
      </c>
    </row>
    <row r="505" customFormat="false" ht="12.75" hidden="false" customHeight="false" outlineLevel="0" collapsed="false">
      <c r="A505" s="1" t="n">
        <v>12</v>
      </c>
      <c r="B505" s="1" t="n">
        <v>31</v>
      </c>
      <c r="C505" s="1" t="s">
        <v>86</v>
      </c>
      <c r="D505" s="2" t="n">
        <v>0.29651552438736</v>
      </c>
      <c r="E505" s="2" t="n">
        <v>0.28303587436676</v>
      </c>
    </row>
    <row r="506" customFormat="false" ht="12.75" hidden="false" customHeight="false" outlineLevel="0" collapsed="false">
      <c r="A506" s="1" t="n">
        <v>12</v>
      </c>
      <c r="B506" s="1" t="n">
        <v>32</v>
      </c>
      <c r="C506" s="1" t="s">
        <v>86</v>
      </c>
      <c r="D506" s="2" t="n">
        <v>0.300842076539993</v>
      </c>
      <c r="E506" s="2" t="n">
        <v>0.287089586257935</v>
      </c>
    </row>
    <row r="507" customFormat="false" ht="12.75" hidden="false" customHeight="false" outlineLevel="0" collapsed="false">
      <c r="A507" s="1" t="n">
        <v>12</v>
      </c>
      <c r="B507" s="1" t="n">
        <v>33</v>
      </c>
      <c r="C507" s="1" t="s">
        <v>86</v>
      </c>
      <c r="D507" s="2" t="n">
        <v>0.30451563000679</v>
      </c>
      <c r="E507" s="2" t="n">
        <v>0.29049026966095</v>
      </c>
    </row>
    <row r="508" customFormat="false" ht="12.75" hidden="false" customHeight="false" outlineLevel="0" collapsed="false">
      <c r="A508" s="1" t="n">
        <v>12</v>
      </c>
      <c r="B508" s="1" t="n">
        <v>34</v>
      </c>
      <c r="C508" s="1" t="s">
        <v>86</v>
      </c>
      <c r="D508" s="2" t="n">
        <v>0.306949853897095</v>
      </c>
      <c r="E508" s="2" t="n">
        <v>0.292651623487473</v>
      </c>
    </row>
    <row r="509" customFormat="false" ht="12.75" hidden="false" customHeight="false" outlineLevel="0" collapsed="false">
      <c r="A509" s="1" t="n">
        <v>12</v>
      </c>
      <c r="B509" s="1" t="n">
        <v>35</v>
      </c>
      <c r="C509" s="1" t="s">
        <v>86</v>
      </c>
      <c r="D509" s="2" t="n">
        <v>0.309481024742126</v>
      </c>
      <c r="E509" s="2" t="n">
        <v>0.294909924268723</v>
      </c>
    </row>
    <row r="510" customFormat="false" ht="12.75" hidden="false" customHeight="false" outlineLevel="0" collapsed="false">
      <c r="A510" s="1" t="n">
        <v>12</v>
      </c>
      <c r="B510" s="1" t="n">
        <v>36</v>
      </c>
      <c r="C510" s="1" t="s">
        <v>86</v>
      </c>
      <c r="D510" s="2" t="n">
        <v>0.311766564846039</v>
      </c>
      <c r="E510" s="2" t="n">
        <v>0.296922624111176</v>
      </c>
    </row>
    <row r="511" customFormat="false" ht="12.75" hidden="false" customHeight="false" outlineLevel="0" collapsed="false">
      <c r="A511" s="1" t="n">
        <v>12</v>
      </c>
      <c r="B511" s="1" t="n">
        <v>37</v>
      </c>
      <c r="C511" s="1" t="s">
        <v>86</v>
      </c>
      <c r="D511" s="2" t="n">
        <v>0.313785940408707</v>
      </c>
      <c r="E511" s="2" t="n">
        <v>0.298669129610062</v>
      </c>
    </row>
    <row r="512" customFormat="false" ht="12.75" hidden="false" customHeight="false" outlineLevel="0" collapsed="false">
      <c r="A512" s="1" t="n">
        <v>12</v>
      </c>
      <c r="B512" s="1" t="n">
        <v>38</v>
      </c>
      <c r="C512" s="1" t="s">
        <v>86</v>
      </c>
      <c r="D512" s="2" t="n">
        <v>0.314897000789642</v>
      </c>
      <c r="E512" s="2" t="n">
        <v>0.299507319927216</v>
      </c>
    </row>
    <row r="513" customFormat="false" ht="12.75" hidden="false" customHeight="false" outlineLevel="0" collapsed="false">
      <c r="A513" s="1" t="n">
        <v>12</v>
      </c>
      <c r="B513" s="1" t="n">
        <v>39</v>
      </c>
      <c r="C513" s="1" t="s">
        <v>86</v>
      </c>
      <c r="D513" s="2" t="n">
        <v>0.31611779332161</v>
      </c>
      <c r="E513" s="2" t="n">
        <v>0.300455242395401</v>
      </c>
    </row>
    <row r="514" customFormat="false" ht="12.75" hidden="false" customHeight="false" outlineLevel="0" collapsed="false">
      <c r="A514" s="1" t="n">
        <v>12</v>
      </c>
      <c r="B514" s="1" t="n">
        <v>40</v>
      </c>
      <c r="C514" s="1" t="s">
        <v>86</v>
      </c>
      <c r="D514" s="2" t="n">
        <v>0.316942274570465</v>
      </c>
      <c r="E514" s="2" t="n">
        <v>0.301006853580475</v>
      </c>
    </row>
    <row r="515" customFormat="false" ht="12.75" hidden="false" customHeight="false" outlineLevel="0" collapsed="false">
      <c r="A515" s="1" t="n">
        <v>13</v>
      </c>
      <c r="B515" s="1" t="n">
        <v>1</v>
      </c>
      <c r="C515" s="1" t="s">
        <v>69</v>
      </c>
      <c r="D515" s="2" t="n">
        <v>-0.00415783515200019</v>
      </c>
      <c r="E515" s="2" t="n">
        <v>0.00249496265314519</v>
      </c>
    </row>
    <row r="516" customFormat="false" ht="12.75" hidden="false" customHeight="false" outlineLevel="0" collapsed="false">
      <c r="A516" s="1" t="n">
        <v>13</v>
      </c>
      <c r="B516" s="1" t="n">
        <v>2</v>
      </c>
      <c r="C516" s="1" t="s">
        <v>69</v>
      </c>
      <c r="D516" s="2" t="n">
        <v>-0.00414895871654153</v>
      </c>
      <c r="E516" s="2" t="n">
        <v>0.00196251110173762</v>
      </c>
    </row>
    <row r="517" customFormat="false" ht="12.75" hidden="false" customHeight="false" outlineLevel="0" collapsed="false">
      <c r="A517" s="1" t="n">
        <v>13</v>
      </c>
      <c r="B517" s="1" t="n">
        <v>3</v>
      </c>
      <c r="C517" s="1" t="s">
        <v>69</v>
      </c>
      <c r="D517" s="2" t="n">
        <v>-0.00419299677014351</v>
      </c>
      <c r="E517" s="2" t="n">
        <v>0.00137714494485408</v>
      </c>
    </row>
    <row r="518" customFormat="false" ht="12.75" hidden="false" customHeight="false" outlineLevel="0" collapsed="false">
      <c r="A518" s="1" t="n">
        <v>13</v>
      </c>
      <c r="B518" s="1" t="n">
        <v>4</v>
      </c>
      <c r="C518" s="1" t="s">
        <v>69</v>
      </c>
      <c r="D518" s="2" t="n">
        <v>-0.0043376674875617</v>
      </c>
      <c r="E518" s="2" t="n">
        <v>0.000691146124154329</v>
      </c>
    </row>
    <row r="519" customFormat="false" ht="12.75" hidden="false" customHeight="false" outlineLevel="0" collapsed="false">
      <c r="A519" s="1" t="n">
        <v>13</v>
      </c>
      <c r="B519" s="1" t="n">
        <v>5</v>
      </c>
      <c r="C519" s="1" t="s">
        <v>69</v>
      </c>
      <c r="D519" s="2" t="n">
        <v>-0.00431632436811924</v>
      </c>
      <c r="E519" s="2" t="n">
        <v>0.000171161213074811</v>
      </c>
    </row>
    <row r="520" customFormat="false" ht="12.75" hidden="false" customHeight="false" outlineLevel="0" collapsed="false">
      <c r="A520" s="1" t="n">
        <v>13</v>
      </c>
      <c r="B520" s="1" t="n">
        <v>6</v>
      </c>
      <c r="C520" s="1" t="s">
        <v>69</v>
      </c>
      <c r="D520" s="2" t="n">
        <v>-0.00408306997269392</v>
      </c>
      <c r="E520" s="2" t="n">
        <v>-0.000136912451125681</v>
      </c>
    </row>
    <row r="521" customFormat="false" ht="12.75" hidden="false" customHeight="false" outlineLevel="0" collapsed="false">
      <c r="A521" s="1" t="n">
        <v>13</v>
      </c>
      <c r="B521" s="1" t="n">
        <v>7</v>
      </c>
      <c r="C521" s="1" t="s">
        <v>69</v>
      </c>
      <c r="D521" s="2" t="n">
        <v>-0.00404067058116198</v>
      </c>
      <c r="E521" s="2" t="n">
        <v>-0.000635841104667634</v>
      </c>
    </row>
    <row r="522" customFormat="false" ht="12.75" hidden="false" customHeight="false" outlineLevel="0" collapsed="false">
      <c r="A522" s="1" t="n">
        <v>13</v>
      </c>
      <c r="B522" s="1" t="n">
        <v>8</v>
      </c>
      <c r="C522" s="1" t="s">
        <v>69</v>
      </c>
      <c r="D522" s="2" t="n">
        <v>-0.00398735143244267</v>
      </c>
      <c r="E522" s="2" t="n">
        <v>-0.00112385000102222</v>
      </c>
    </row>
    <row r="523" customFormat="false" ht="12.75" hidden="false" customHeight="false" outlineLevel="0" collapsed="false">
      <c r="A523" s="1" t="n">
        <v>13</v>
      </c>
      <c r="B523" s="1" t="n">
        <v>9</v>
      </c>
      <c r="C523" s="1" t="s">
        <v>69</v>
      </c>
      <c r="D523" s="2" t="n">
        <v>-0.0036428477615118</v>
      </c>
      <c r="E523" s="2" t="n">
        <v>-0.00132067443337291</v>
      </c>
    </row>
    <row r="524" customFormat="false" ht="12.75" hidden="false" customHeight="false" outlineLevel="0" collapsed="false">
      <c r="A524" s="1" t="n">
        <v>13</v>
      </c>
      <c r="B524" s="1" t="n">
        <v>10</v>
      </c>
      <c r="C524" s="1" t="s">
        <v>69</v>
      </c>
      <c r="D524" s="2" t="n">
        <v>-0.00317405443638563</v>
      </c>
      <c r="E524" s="2" t="n">
        <v>-0.00139320909511298</v>
      </c>
    </row>
    <row r="525" customFormat="false" ht="12.75" hidden="false" customHeight="false" outlineLevel="0" collapsed="false">
      <c r="A525" s="1" t="n">
        <v>13</v>
      </c>
      <c r="B525" s="1" t="n">
        <v>11</v>
      </c>
      <c r="C525" s="1" t="s">
        <v>69</v>
      </c>
      <c r="D525" s="2" t="n">
        <v>-0.00212091696448624</v>
      </c>
      <c r="E525" s="2" t="n">
        <v>-0.000881399668287486</v>
      </c>
    </row>
    <row r="526" customFormat="false" ht="12.75" hidden="false" customHeight="false" outlineLevel="0" collapsed="false">
      <c r="A526" s="1" t="n">
        <v>13</v>
      </c>
      <c r="B526" s="1" t="n">
        <v>12</v>
      </c>
      <c r="C526" s="1" t="s">
        <v>69</v>
      </c>
      <c r="D526" s="2" t="n">
        <v>-0.000441435258835554</v>
      </c>
      <c r="E526" s="2" t="n">
        <v>0.000256753992289305</v>
      </c>
    </row>
    <row r="527" customFormat="false" ht="12.75" hidden="false" customHeight="false" outlineLevel="0" collapsed="false">
      <c r="A527" s="1" t="n">
        <v>13</v>
      </c>
      <c r="B527" s="1" t="n">
        <v>13</v>
      </c>
      <c r="C527" s="1" t="s">
        <v>69</v>
      </c>
      <c r="D527" s="2" t="n">
        <v>0.00283881928771734</v>
      </c>
      <c r="E527" s="2" t="n">
        <v>0.00299568055197597</v>
      </c>
    </row>
    <row r="528" customFormat="false" ht="12.75" hidden="false" customHeight="false" outlineLevel="0" collapsed="false">
      <c r="A528" s="1" t="n">
        <v>13</v>
      </c>
      <c r="B528" s="1" t="n">
        <v>14</v>
      </c>
      <c r="C528" s="1" t="s">
        <v>69</v>
      </c>
      <c r="D528" s="2" t="n">
        <v>0.00930005591362715</v>
      </c>
      <c r="E528" s="2" t="n">
        <v>0.00891558919101954</v>
      </c>
    </row>
    <row r="529" customFormat="false" ht="12.75" hidden="false" customHeight="false" outlineLevel="0" collapsed="false">
      <c r="A529" s="1" t="n">
        <v>13</v>
      </c>
      <c r="B529" s="1" t="n">
        <v>15</v>
      </c>
      <c r="C529" s="1" t="s">
        <v>69</v>
      </c>
      <c r="D529" s="2" t="n">
        <v>0.0203448440879583</v>
      </c>
      <c r="E529" s="2" t="n">
        <v>0.0194190498441458</v>
      </c>
    </row>
    <row r="530" customFormat="false" ht="12.75" hidden="false" customHeight="false" outlineLevel="0" collapsed="false">
      <c r="A530" s="1" t="n">
        <v>13</v>
      </c>
      <c r="B530" s="1" t="n">
        <v>16</v>
      </c>
      <c r="C530" s="1" t="s">
        <v>69</v>
      </c>
      <c r="D530" s="2" t="n">
        <v>0.0396434105932713</v>
      </c>
      <c r="E530" s="2" t="n">
        <v>0.0381762869656086</v>
      </c>
    </row>
    <row r="531" customFormat="false" ht="12.75" hidden="false" customHeight="false" outlineLevel="0" collapsed="false">
      <c r="A531" s="1" t="n">
        <v>13</v>
      </c>
      <c r="B531" s="1" t="n">
        <v>17</v>
      </c>
      <c r="C531" s="1" t="s">
        <v>69</v>
      </c>
      <c r="D531" s="2" t="n">
        <v>0.0689481347799301</v>
      </c>
      <c r="E531" s="2" t="n">
        <v>0.0669396817684174</v>
      </c>
    </row>
    <row r="532" customFormat="false" ht="12.75" hidden="false" customHeight="false" outlineLevel="0" collapsed="false">
      <c r="A532" s="1" t="n">
        <v>13</v>
      </c>
      <c r="B532" s="1" t="n">
        <v>18</v>
      </c>
      <c r="C532" s="1" t="s">
        <v>69</v>
      </c>
      <c r="D532" s="2" t="n">
        <v>0.10644206404686</v>
      </c>
      <c r="E532" s="2" t="n">
        <v>0.103892281651497</v>
      </c>
    </row>
    <row r="533" customFormat="false" ht="12.75" hidden="false" customHeight="false" outlineLevel="0" collapsed="false">
      <c r="A533" s="1" t="n">
        <v>13</v>
      </c>
      <c r="B533" s="1" t="n">
        <v>19</v>
      </c>
      <c r="C533" s="1" t="s">
        <v>69</v>
      </c>
      <c r="D533" s="2" t="n">
        <v>0.146697446703911</v>
      </c>
      <c r="E533" s="2" t="n">
        <v>0.143606334924698</v>
      </c>
    </row>
    <row r="534" customFormat="false" ht="12.75" hidden="false" customHeight="false" outlineLevel="0" collapsed="false">
      <c r="A534" s="1" t="n">
        <v>13</v>
      </c>
      <c r="B534" s="1" t="n">
        <v>20</v>
      </c>
      <c r="C534" s="1" t="s">
        <v>69</v>
      </c>
      <c r="D534" s="2" t="n">
        <v>0.182796210050583</v>
      </c>
      <c r="E534" s="2" t="n">
        <v>0.17916376888752</v>
      </c>
    </row>
    <row r="535" customFormat="false" ht="12.75" hidden="false" customHeight="false" outlineLevel="0" collapsed="false">
      <c r="A535" s="1" t="n">
        <v>13</v>
      </c>
      <c r="B535" s="1" t="n">
        <v>21</v>
      </c>
      <c r="C535" s="1" t="s">
        <v>69</v>
      </c>
      <c r="D535" s="2" t="n">
        <v>0.211381286382675</v>
      </c>
      <c r="E535" s="2" t="n">
        <v>0.207207515835762</v>
      </c>
    </row>
    <row r="536" customFormat="false" ht="12.75" hidden="false" customHeight="false" outlineLevel="0" collapsed="false">
      <c r="A536" s="1" t="n">
        <v>13</v>
      </c>
      <c r="B536" s="1" t="n">
        <v>22</v>
      </c>
      <c r="C536" s="1" t="s">
        <v>69</v>
      </c>
      <c r="D536" s="2" t="n">
        <v>0.23258763551712</v>
      </c>
      <c r="E536" s="2" t="n">
        <v>0.227872550487518</v>
      </c>
    </row>
    <row r="537" customFormat="false" ht="12.75" hidden="false" customHeight="false" outlineLevel="0" collapsed="false">
      <c r="A537" s="1" t="n">
        <v>13</v>
      </c>
      <c r="B537" s="1" t="n">
        <v>23</v>
      </c>
      <c r="C537" s="1" t="s">
        <v>69</v>
      </c>
      <c r="D537" s="2" t="n">
        <v>0.248191937804222</v>
      </c>
      <c r="E537" s="2" t="n">
        <v>0.24293552339077</v>
      </c>
    </row>
    <row r="538" customFormat="false" ht="12.75" hidden="false" customHeight="false" outlineLevel="0" collapsed="false">
      <c r="A538" s="1" t="n">
        <v>13</v>
      </c>
      <c r="B538" s="1" t="n">
        <v>24</v>
      </c>
      <c r="C538" s="1" t="s">
        <v>69</v>
      </c>
      <c r="D538" s="2" t="n">
        <v>0.25971257686615</v>
      </c>
      <c r="E538" s="2" t="n">
        <v>0.253914833068848</v>
      </c>
    </row>
    <row r="539" customFormat="false" ht="12.75" hidden="false" customHeight="false" outlineLevel="0" collapsed="false">
      <c r="A539" s="1" t="n">
        <v>13</v>
      </c>
      <c r="B539" s="1" t="n">
        <v>25</v>
      </c>
      <c r="C539" s="1" t="s">
        <v>69</v>
      </c>
      <c r="D539" s="2" t="n">
        <v>0.268471300601959</v>
      </c>
      <c r="E539" s="2" t="n">
        <v>0.262132227420807</v>
      </c>
    </row>
    <row r="540" customFormat="false" ht="12.75" hidden="false" customHeight="false" outlineLevel="0" collapsed="false">
      <c r="A540" s="1" t="n">
        <v>13</v>
      </c>
      <c r="B540" s="1" t="n">
        <v>26</v>
      </c>
      <c r="C540" s="1" t="s">
        <v>69</v>
      </c>
      <c r="D540" s="2" t="n">
        <v>0.275405883789063</v>
      </c>
      <c r="E540" s="2" t="n">
        <v>0.26852548122406</v>
      </c>
    </row>
    <row r="541" customFormat="false" ht="12.75" hidden="false" customHeight="false" outlineLevel="0" collapsed="false">
      <c r="A541" s="1" t="n">
        <v>13</v>
      </c>
      <c r="B541" s="1" t="n">
        <v>27</v>
      </c>
      <c r="C541" s="1" t="s">
        <v>69</v>
      </c>
      <c r="D541" s="2" t="n">
        <v>0.280175507068634</v>
      </c>
      <c r="E541" s="2" t="n">
        <v>0.272753775119782</v>
      </c>
    </row>
    <row r="542" customFormat="false" ht="12.75" hidden="false" customHeight="false" outlineLevel="0" collapsed="false">
      <c r="A542" s="1" t="n">
        <v>13</v>
      </c>
      <c r="B542" s="1" t="n">
        <v>28</v>
      </c>
      <c r="C542" s="1" t="s">
        <v>69</v>
      </c>
      <c r="D542" s="2" t="n">
        <v>0.28420302271843</v>
      </c>
      <c r="E542" s="2" t="n">
        <v>0.276239961385727</v>
      </c>
    </row>
    <row r="543" customFormat="false" ht="12.75" hidden="false" customHeight="false" outlineLevel="0" collapsed="false">
      <c r="A543" s="1" t="n">
        <v>13</v>
      </c>
      <c r="B543" s="1" t="n">
        <v>29</v>
      </c>
      <c r="C543" s="1" t="s">
        <v>69</v>
      </c>
      <c r="D543" s="2" t="n">
        <v>0.287373930215836</v>
      </c>
      <c r="E543" s="2" t="n">
        <v>0.278869539499283</v>
      </c>
    </row>
    <row r="544" customFormat="false" ht="12.75" hidden="false" customHeight="false" outlineLevel="0" collapsed="false">
      <c r="A544" s="1" t="n">
        <v>13</v>
      </c>
      <c r="B544" s="1" t="n">
        <v>30</v>
      </c>
      <c r="C544" s="1" t="s">
        <v>69</v>
      </c>
      <c r="D544" s="2" t="n">
        <v>0.289908081293106</v>
      </c>
      <c r="E544" s="2" t="n">
        <v>0.280862361192703</v>
      </c>
    </row>
    <row r="545" customFormat="false" ht="12.75" hidden="false" customHeight="false" outlineLevel="0" collapsed="false">
      <c r="A545" s="1" t="n">
        <v>13</v>
      </c>
      <c r="B545" s="1" t="n">
        <v>31</v>
      </c>
      <c r="C545" s="1" t="s">
        <v>69</v>
      </c>
      <c r="D545" s="2" t="n">
        <v>0.292555123567581</v>
      </c>
      <c r="E545" s="2" t="n">
        <v>0.282968074083328</v>
      </c>
    </row>
    <row r="546" customFormat="false" ht="12.75" hidden="false" customHeight="false" outlineLevel="0" collapsed="false">
      <c r="A546" s="1" t="n">
        <v>13</v>
      </c>
      <c r="B546" s="1" t="n">
        <v>32</v>
      </c>
      <c r="C546" s="1" t="s">
        <v>69</v>
      </c>
      <c r="D546" s="2" t="n">
        <v>0.294764876365662</v>
      </c>
      <c r="E546" s="2" t="n">
        <v>0.284636497497559</v>
      </c>
    </row>
    <row r="547" customFormat="false" ht="12.75" hidden="false" customHeight="false" outlineLevel="0" collapsed="false">
      <c r="A547" s="1" t="n">
        <v>13</v>
      </c>
      <c r="B547" s="1" t="n">
        <v>33</v>
      </c>
      <c r="C547" s="1" t="s">
        <v>69</v>
      </c>
      <c r="D547" s="2" t="n">
        <v>0.296359091997147</v>
      </c>
      <c r="E547" s="2" t="n">
        <v>0.285689383745194</v>
      </c>
    </row>
    <row r="548" customFormat="false" ht="12.75" hidden="false" customHeight="false" outlineLevel="0" collapsed="false">
      <c r="A548" s="1" t="n">
        <v>13</v>
      </c>
      <c r="B548" s="1" t="n">
        <v>34</v>
      </c>
      <c r="C548" s="1" t="s">
        <v>69</v>
      </c>
      <c r="D548" s="2" t="n">
        <v>0.297550857067108</v>
      </c>
      <c r="E548" s="2" t="n">
        <v>0.286339819431305</v>
      </c>
    </row>
    <row r="549" customFormat="false" ht="12.75" hidden="false" customHeight="false" outlineLevel="0" collapsed="false">
      <c r="A549" s="1" t="n">
        <v>13</v>
      </c>
      <c r="B549" s="1" t="n">
        <v>35</v>
      </c>
      <c r="C549" s="1" t="s">
        <v>69</v>
      </c>
      <c r="D549" s="2" t="n">
        <v>0.298883467912674</v>
      </c>
      <c r="E549" s="2" t="n">
        <v>0.287131100893021</v>
      </c>
    </row>
    <row r="550" customFormat="false" ht="12.75" hidden="false" customHeight="false" outlineLevel="0" collapsed="false">
      <c r="A550" s="1" t="n">
        <v>13</v>
      </c>
      <c r="B550" s="1" t="n">
        <v>36</v>
      </c>
      <c r="C550" s="1" t="s">
        <v>69</v>
      </c>
      <c r="D550" s="2" t="n">
        <v>0.299830555915833</v>
      </c>
      <c r="E550" s="2" t="n">
        <v>0.287536859512329</v>
      </c>
    </row>
    <row r="551" customFormat="false" ht="12.75" hidden="false" customHeight="false" outlineLevel="0" collapsed="false">
      <c r="A551" s="1" t="n">
        <v>13</v>
      </c>
      <c r="B551" s="1" t="n">
        <v>37</v>
      </c>
      <c r="C551" s="1" t="s">
        <v>69</v>
      </c>
      <c r="D551" s="2" t="n">
        <v>0.300839096307755</v>
      </c>
      <c r="E551" s="2" t="n">
        <v>0.288004070520401</v>
      </c>
    </row>
    <row r="552" customFormat="false" ht="12.75" hidden="false" customHeight="false" outlineLevel="0" collapsed="false">
      <c r="A552" s="1" t="n">
        <v>13</v>
      </c>
      <c r="B552" s="1" t="n">
        <v>38</v>
      </c>
      <c r="C552" s="1" t="s">
        <v>69</v>
      </c>
      <c r="D552" s="2" t="n">
        <v>0.30192905664444</v>
      </c>
      <c r="E552" s="2" t="n">
        <v>0.288552731275558</v>
      </c>
    </row>
    <row r="553" customFormat="false" ht="12.75" hidden="false" customHeight="false" outlineLevel="0" collapsed="false">
      <c r="A553" s="1" t="n">
        <v>13</v>
      </c>
      <c r="B553" s="1" t="n">
        <v>39</v>
      </c>
      <c r="C553" s="1" t="s">
        <v>69</v>
      </c>
      <c r="D553" s="2" t="n">
        <v>0.302501350641251</v>
      </c>
      <c r="E553" s="2" t="n">
        <v>0.288583695888519</v>
      </c>
    </row>
    <row r="554" customFormat="false" ht="12.75" hidden="false" customHeight="false" outlineLevel="0" collapsed="false">
      <c r="A554" s="1" t="n">
        <v>13</v>
      </c>
      <c r="B554" s="1" t="n">
        <v>40</v>
      </c>
      <c r="C554" s="1" t="s">
        <v>69</v>
      </c>
      <c r="D554" s="2" t="n">
        <v>0.302947640419006</v>
      </c>
      <c r="E554" s="2" t="n">
        <v>0.288488656282425</v>
      </c>
    </row>
    <row r="555" customFormat="false" ht="12.75" hidden="false" customHeight="false" outlineLevel="0" collapsed="false">
      <c r="A555" s="1" t="n">
        <v>14</v>
      </c>
      <c r="B555" s="1" t="n">
        <v>1</v>
      </c>
      <c r="C555" s="1" t="s">
        <v>69</v>
      </c>
      <c r="D555" s="2" t="n">
        <v>-0.00676089152693749</v>
      </c>
      <c r="E555" s="2" t="n">
        <v>0.00132660986855626</v>
      </c>
    </row>
    <row r="556" customFormat="false" ht="12.75" hidden="false" customHeight="false" outlineLevel="0" collapsed="false">
      <c r="A556" s="1" t="n">
        <v>14</v>
      </c>
      <c r="B556" s="1" t="n">
        <v>2</v>
      </c>
      <c r="C556" s="1" t="s">
        <v>69</v>
      </c>
      <c r="D556" s="2" t="n">
        <v>-0.00653023459017277</v>
      </c>
      <c r="E556" s="2" t="n">
        <v>0.00111853156704456</v>
      </c>
    </row>
    <row r="557" customFormat="false" ht="12.75" hidden="false" customHeight="false" outlineLevel="0" collapsed="false">
      <c r="A557" s="1" t="n">
        <v>14</v>
      </c>
      <c r="B557" s="1" t="n">
        <v>3</v>
      </c>
      <c r="C557" s="1" t="s">
        <v>69</v>
      </c>
      <c r="D557" s="2" t="n">
        <v>-0.00634831422939897</v>
      </c>
      <c r="E557" s="2" t="n">
        <v>0.000861716689541936</v>
      </c>
    </row>
    <row r="558" customFormat="false" ht="12.75" hidden="false" customHeight="false" outlineLevel="0" collapsed="false">
      <c r="A558" s="1" t="n">
        <v>14</v>
      </c>
      <c r="B558" s="1" t="n">
        <v>4</v>
      </c>
      <c r="C558" s="1" t="s">
        <v>69</v>
      </c>
      <c r="D558" s="2" t="n">
        <v>-0.00639470620080829</v>
      </c>
      <c r="E558" s="2" t="n">
        <v>0.000376589508960024</v>
      </c>
    </row>
    <row r="559" customFormat="false" ht="12.75" hidden="false" customHeight="false" outlineLevel="0" collapsed="false">
      <c r="A559" s="1" t="n">
        <v>14</v>
      </c>
      <c r="B559" s="1" t="n">
        <v>5</v>
      </c>
      <c r="C559" s="1" t="s">
        <v>69</v>
      </c>
      <c r="D559" s="2" t="n">
        <v>-0.00639795511960983</v>
      </c>
      <c r="E559" s="2" t="n">
        <v>-6.53946044621989E-005</v>
      </c>
    </row>
    <row r="560" customFormat="false" ht="12.75" hidden="false" customHeight="false" outlineLevel="0" collapsed="false">
      <c r="A560" s="1" t="n">
        <v>14</v>
      </c>
      <c r="B560" s="1" t="n">
        <v>6</v>
      </c>
      <c r="C560" s="1" t="s">
        <v>69</v>
      </c>
      <c r="D560" s="2" t="n">
        <v>-0.00621703220531344</v>
      </c>
      <c r="E560" s="2" t="n">
        <v>-0.000323206913890317</v>
      </c>
    </row>
    <row r="561" customFormat="false" ht="12.75" hidden="false" customHeight="false" outlineLevel="0" collapsed="false">
      <c r="A561" s="1" t="n">
        <v>14</v>
      </c>
      <c r="B561" s="1" t="n">
        <v>7</v>
      </c>
      <c r="C561" s="1" t="s">
        <v>69</v>
      </c>
      <c r="D561" s="2" t="n">
        <v>-0.0059195370413363</v>
      </c>
      <c r="E561" s="2" t="n">
        <v>-0.000464446959085763</v>
      </c>
    </row>
    <row r="562" customFormat="false" ht="12.75" hidden="false" customHeight="false" outlineLevel="0" collapsed="false">
      <c r="A562" s="1" t="n">
        <v>14</v>
      </c>
      <c r="B562" s="1" t="n">
        <v>8</v>
      </c>
      <c r="C562" s="1" t="s">
        <v>69</v>
      </c>
      <c r="D562" s="2" t="n">
        <v>-0.00556895462796092</v>
      </c>
      <c r="E562" s="2" t="n">
        <v>-0.000552599725779146</v>
      </c>
    </row>
    <row r="563" customFormat="false" ht="12.75" hidden="false" customHeight="false" outlineLevel="0" collapsed="false">
      <c r="A563" s="1" t="n">
        <v>14</v>
      </c>
      <c r="B563" s="1" t="n">
        <v>9</v>
      </c>
      <c r="C563" s="1" t="s">
        <v>69</v>
      </c>
      <c r="D563" s="2" t="n">
        <v>-0.00541839795187116</v>
      </c>
      <c r="E563" s="2" t="n">
        <v>-0.000840778287965804</v>
      </c>
    </row>
    <row r="564" customFormat="false" ht="12.75" hidden="false" customHeight="false" outlineLevel="0" collapsed="false">
      <c r="A564" s="1" t="n">
        <v>14</v>
      </c>
      <c r="B564" s="1" t="n">
        <v>10</v>
      </c>
      <c r="C564" s="1" t="s">
        <v>69</v>
      </c>
      <c r="D564" s="2" t="n">
        <v>-0.00479672895744443</v>
      </c>
      <c r="E564" s="2" t="n">
        <v>-0.000657844473607838</v>
      </c>
    </row>
    <row r="565" customFormat="false" ht="12.75" hidden="false" customHeight="false" outlineLevel="0" collapsed="false">
      <c r="A565" s="1" t="n">
        <v>14</v>
      </c>
      <c r="B565" s="1" t="n">
        <v>11</v>
      </c>
      <c r="C565" s="1" t="s">
        <v>69</v>
      </c>
      <c r="D565" s="2" t="n">
        <v>-0.0037006544880569</v>
      </c>
      <c r="E565" s="2" t="n">
        <v>-5.0523686923043E-007</v>
      </c>
    </row>
    <row r="566" customFormat="false" ht="12.75" hidden="false" customHeight="false" outlineLevel="0" collapsed="false">
      <c r="A566" s="1" t="n">
        <v>14</v>
      </c>
      <c r="B566" s="1" t="n">
        <v>12</v>
      </c>
      <c r="C566" s="1" t="s">
        <v>69</v>
      </c>
      <c r="D566" s="2" t="n">
        <v>-0.00159494404215366</v>
      </c>
      <c r="E566" s="2" t="n">
        <v>0.00166646996513009</v>
      </c>
    </row>
    <row r="567" customFormat="false" ht="12.75" hidden="false" customHeight="false" outlineLevel="0" collapsed="false">
      <c r="A567" s="1" t="n">
        <v>14</v>
      </c>
      <c r="B567" s="1" t="n">
        <v>13</v>
      </c>
      <c r="C567" s="1" t="s">
        <v>69</v>
      </c>
      <c r="D567" s="2" t="n">
        <v>0.002450360218063</v>
      </c>
      <c r="E567" s="2" t="n">
        <v>0.00527303898707032</v>
      </c>
    </row>
    <row r="568" customFormat="false" ht="12.75" hidden="false" customHeight="false" outlineLevel="0" collapsed="false">
      <c r="A568" s="1" t="n">
        <v>14</v>
      </c>
      <c r="B568" s="1" t="n">
        <v>14</v>
      </c>
      <c r="C568" s="1" t="s">
        <v>69</v>
      </c>
      <c r="D568" s="2" t="n">
        <v>0.0101474346593022</v>
      </c>
      <c r="E568" s="2" t="n">
        <v>0.0125313783064485</v>
      </c>
    </row>
    <row r="569" customFormat="false" ht="12.75" hidden="false" customHeight="false" outlineLevel="0" collapsed="false">
      <c r="A569" s="1" t="n">
        <v>14</v>
      </c>
      <c r="B569" s="1" t="n">
        <v>15</v>
      </c>
      <c r="C569" s="1" t="s">
        <v>69</v>
      </c>
      <c r="D569" s="2" t="n">
        <v>0.0237556844949722</v>
      </c>
      <c r="E569" s="2" t="n">
        <v>0.025700893253088</v>
      </c>
    </row>
    <row r="570" customFormat="false" ht="12.75" hidden="false" customHeight="false" outlineLevel="0" collapsed="false">
      <c r="A570" s="1" t="n">
        <v>14</v>
      </c>
      <c r="B570" s="1" t="n">
        <v>16</v>
      </c>
      <c r="C570" s="1" t="s">
        <v>69</v>
      </c>
      <c r="D570" s="2" t="n">
        <v>0.0464241392910481</v>
      </c>
      <c r="E570" s="2" t="n">
        <v>0.0479306131601334</v>
      </c>
    </row>
    <row r="571" customFormat="false" ht="12.75" hidden="false" customHeight="false" outlineLevel="0" collapsed="false">
      <c r="A571" s="1" t="n">
        <v>14</v>
      </c>
      <c r="B571" s="1" t="n">
        <v>17</v>
      </c>
      <c r="C571" s="1" t="s">
        <v>69</v>
      </c>
      <c r="D571" s="2" t="n">
        <v>0.0795534774661064</v>
      </c>
      <c r="E571" s="2" t="n">
        <v>0.080621212720871</v>
      </c>
    </row>
    <row r="572" customFormat="false" ht="12.75" hidden="false" customHeight="false" outlineLevel="0" collapsed="false">
      <c r="A572" s="1" t="n">
        <v>14</v>
      </c>
      <c r="B572" s="1" t="n">
        <v>18</v>
      </c>
      <c r="C572" s="1" t="s">
        <v>69</v>
      </c>
      <c r="D572" s="2" t="n">
        <v>0.120153866708279</v>
      </c>
      <c r="E572" s="2" t="n">
        <v>0.120782867074013</v>
      </c>
    </row>
    <row r="573" customFormat="false" ht="12.75" hidden="false" customHeight="false" outlineLevel="0" collapsed="false">
      <c r="A573" s="1" t="n">
        <v>14</v>
      </c>
      <c r="B573" s="1" t="n">
        <v>19</v>
      </c>
      <c r="C573" s="1" t="s">
        <v>69</v>
      </c>
      <c r="D573" s="2" t="n">
        <v>0.16078482568264</v>
      </c>
      <c r="E573" s="2" t="n">
        <v>0.160975098609924</v>
      </c>
    </row>
    <row r="574" customFormat="false" ht="12.75" hidden="false" customHeight="false" outlineLevel="0" collapsed="false">
      <c r="A574" s="1" t="n">
        <v>14</v>
      </c>
      <c r="B574" s="1" t="n">
        <v>20</v>
      </c>
      <c r="C574" s="1" t="s">
        <v>69</v>
      </c>
      <c r="D574" s="2" t="n">
        <v>0.194927141070366</v>
      </c>
      <c r="E574" s="2" t="n">
        <v>0.19467867910862</v>
      </c>
    </row>
    <row r="575" customFormat="false" ht="12.75" hidden="false" customHeight="false" outlineLevel="0" collapsed="false">
      <c r="A575" s="1" t="n">
        <v>14</v>
      </c>
      <c r="B575" s="1" t="n">
        <v>21</v>
      </c>
      <c r="C575" s="1" t="s">
        <v>69</v>
      </c>
      <c r="D575" s="2" t="n">
        <v>0.220564365386963</v>
      </c>
      <c r="E575" s="2" t="n">
        <v>0.219877168536186</v>
      </c>
    </row>
    <row r="576" customFormat="false" ht="12.75" hidden="false" customHeight="false" outlineLevel="0" collapsed="false">
      <c r="A576" s="1" t="n">
        <v>14</v>
      </c>
      <c r="B576" s="1" t="n">
        <v>22</v>
      </c>
      <c r="C576" s="1" t="s">
        <v>69</v>
      </c>
      <c r="D576" s="2" t="n">
        <v>0.238446041941643</v>
      </c>
      <c r="E576" s="2" t="n">
        <v>0.237320110201836</v>
      </c>
    </row>
    <row r="577" customFormat="false" ht="12.75" hidden="false" customHeight="false" outlineLevel="0" collapsed="false">
      <c r="A577" s="1" t="n">
        <v>14</v>
      </c>
      <c r="B577" s="1" t="n">
        <v>23</v>
      </c>
      <c r="C577" s="1" t="s">
        <v>69</v>
      </c>
      <c r="D577" s="2" t="n">
        <v>0.251389890909195</v>
      </c>
      <c r="E577" s="2" t="n">
        <v>0.249825224280357</v>
      </c>
    </row>
    <row r="578" customFormat="false" ht="12.75" hidden="false" customHeight="false" outlineLevel="0" collapsed="false">
      <c r="A578" s="1" t="n">
        <v>14</v>
      </c>
      <c r="B578" s="1" t="n">
        <v>24</v>
      </c>
      <c r="C578" s="1" t="s">
        <v>69</v>
      </c>
      <c r="D578" s="2" t="n">
        <v>0.260836362838745</v>
      </c>
      <c r="E578" s="2" t="n">
        <v>0.258832961320877</v>
      </c>
    </row>
    <row r="579" customFormat="false" ht="12.75" hidden="false" customHeight="false" outlineLevel="0" collapsed="false">
      <c r="A579" s="1" t="n">
        <v>14</v>
      </c>
      <c r="B579" s="1" t="n">
        <v>25</v>
      </c>
      <c r="C579" s="1" t="s">
        <v>69</v>
      </c>
      <c r="D579" s="2" t="n">
        <v>0.267909646034241</v>
      </c>
      <c r="E579" s="2" t="n">
        <v>0.265467494726181</v>
      </c>
    </row>
    <row r="580" customFormat="false" ht="12.75" hidden="false" customHeight="false" outlineLevel="0" collapsed="false">
      <c r="A580" s="1" t="n">
        <v>14</v>
      </c>
      <c r="B580" s="1" t="n">
        <v>26</v>
      </c>
      <c r="C580" s="1" t="s">
        <v>69</v>
      </c>
      <c r="D580" s="2" t="n">
        <v>0.273284405469894</v>
      </c>
      <c r="E580" s="2" t="n">
        <v>0.270403534173965</v>
      </c>
    </row>
    <row r="581" customFormat="false" ht="12.75" hidden="false" customHeight="false" outlineLevel="0" collapsed="false">
      <c r="A581" s="1" t="n">
        <v>14</v>
      </c>
      <c r="B581" s="1" t="n">
        <v>27</v>
      </c>
      <c r="C581" s="1" t="s">
        <v>69</v>
      </c>
      <c r="D581" s="2" t="n">
        <v>0.277287065982819</v>
      </c>
      <c r="E581" s="2" t="n">
        <v>0.273967444896698</v>
      </c>
    </row>
    <row r="582" customFormat="false" ht="12.75" hidden="false" customHeight="false" outlineLevel="0" collapsed="false">
      <c r="A582" s="1" t="n">
        <v>14</v>
      </c>
      <c r="B582" s="1" t="n">
        <v>28</v>
      </c>
      <c r="C582" s="1" t="s">
        <v>69</v>
      </c>
      <c r="D582" s="2" t="n">
        <v>0.280946582555771</v>
      </c>
      <c r="E582" s="2" t="n">
        <v>0.277188241481781</v>
      </c>
    </row>
    <row r="583" customFormat="false" ht="12.75" hidden="false" customHeight="false" outlineLevel="0" collapsed="false">
      <c r="A583" s="1" t="n">
        <v>14</v>
      </c>
      <c r="B583" s="1" t="n">
        <v>29</v>
      </c>
      <c r="C583" s="1" t="s">
        <v>69</v>
      </c>
      <c r="D583" s="2" t="n">
        <v>0.283554673194885</v>
      </c>
      <c r="E583" s="2" t="n">
        <v>0.279357582330704</v>
      </c>
    </row>
    <row r="584" customFormat="false" ht="12.75" hidden="false" customHeight="false" outlineLevel="0" collapsed="false">
      <c r="A584" s="1" t="n">
        <v>14</v>
      </c>
      <c r="B584" s="1" t="n">
        <v>30</v>
      </c>
      <c r="C584" s="1" t="s">
        <v>69</v>
      </c>
      <c r="D584" s="2" t="n">
        <v>0.286009877920151</v>
      </c>
      <c r="E584" s="2" t="n">
        <v>0.2813740670681</v>
      </c>
    </row>
    <row r="585" customFormat="false" ht="12.75" hidden="false" customHeight="false" outlineLevel="0" collapsed="false">
      <c r="A585" s="1" t="n">
        <v>14</v>
      </c>
      <c r="B585" s="1" t="n">
        <v>31</v>
      </c>
      <c r="C585" s="1" t="s">
        <v>69</v>
      </c>
      <c r="D585" s="2" t="n">
        <v>0.287758946418762</v>
      </c>
      <c r="E585" s="2" t="n">
        <v>0.28268438577652</v>
      </c>
    </row>
    <row r="586" customFormat="false" ht="12.75" hidden="false" customHeight="false" outlineLevel="0" collapsed="false">
      <c r="A586" s="1" t="n">
        <v>14</v>
      </c>
      <c r="B586" s="1" t="n">
        <v>32</v>
      </c>
      <c r="C586" s="1" t="s">
        <v>69</v>
      </c>
      <c r="D586" s="2" t="n">
        <v>0.289278507232666</v>
      </c>
      <c r="E586" s="2" t="n">
        <v>0.283765226602554</v>
      </c>
    </row>
    <row r="587" customFormat="false" ht="12.75" hidden="false" customHeight="false" outlineLevel="0" collapsed="false">
      <c r="A587" s="1" t="n">
        <v>14</v>
      </c>
      <c r="B587" s="1" t="n">
        <v>33</v>
      </c>
      <c r="C587" s="1" t="s">
        <v>69</v>
      </c>
      <c r="D587" s="2" t="n">
        <v>0.290586471557617</v>
      </c>
      <c r="E587" s="2" t="n">
        <v>0.284634441137314</v>
      </c>
    </row>
    <row r="588" customFormat="false" ht="12.75" hidden="false" customHeight="false" outlineLevel="0" collapsed="false">
      <c r="A588" s="1" t="n">
        <v>14</v>
      </c>
      <c r="B588" s="1" t="n">
        <v>34</v>
      </c>
      <c r="C588" s="1" t="s">
        <v>69</v>
      </c>
      <c r="D588" s="2" t="n">
        <v>0.292010366916657</v>
      </c>
      <c r="E588" s="2" t="n">
        <v>0.285619616508484</v>
      </c>
    </row>
    <row r="589" customFormat="false" ht="12.75" hidden="false" customHeight="false" outlineLevel="0" collapsed="false">
      <c r="A589" s="1" t="n">
        <v>14</v>
      </c>
      <c r="B589" s="1" t="n">
        <v>35</v>
      </c>
      <c r="C589" s="1" t="s">
        <v>69</v>
      </c>
      <c r="D589" s="2" t="n">
        <v>0.293117195367813</v>
      </c>
      <c r="E589" s="2" t="n">
        <v>0.286287695169449</v>
      </c>
    </row>
    <row r="590" customFormat="false" ht="12.75" hidden="false" customHeight="false" outlineLevel="0" collapsed="false">
      <c r="A590" s="1" t="n">
        <v>14</v>
      </c>
      <c r="B590" s="1" t="n">
        <v>36</v>
      </c>
      <c r="C590" s="1" t="s">
        <v>69</v>
      </c>
      <c r="D590" s="2" t="n">
        <v>0.293509393930435</v>
      </c>
      <c r="E590" s="2" t="n">
        <v>0.286241173744202</v>
      </c>
    </row>
    <row r="591" customFormat="false" ht="12.75" hidden="false" customHeight="false" outlineLevel="0" collapsed="false">
      <c r="A591" s="1" t="n">
        <v>14</v>
      </c>
      <c r="B591" s="1" t="n">
        <v>37</v>
      </c>
      <c r="C591" s="1" t="s">
        <v>69</v>
      </c>
      <c r="D591" s="2" t="n">
        <v>0.294265419244766</v>
      </c>
      <c r="E591" s="2" t="n">
        <v>0.286558449268341</v>
      </c>
    </row>
    <row r="592" customFormat="false" ht="12.75" hidden="false" customHeight="false" outlineLevel="0" collapsed="false">
      <c r="A592" s="1" t="n">
        <v>14</v>
      </c>
      <c r="B592" s="1" t="n">
        <v>38</v>
      </c>
      <c r="C592" s="1" t="s">
        <v>69</v>
      </c>
      <c r="D592" s="2" t="n">
        <v>0.295080900192261</v>
      </c>
      <c r="E592" s="2" t="n">
        <v>0.286935210227966</v>
      </c>
    </row>
    <row r="593" customFormat="false" ht="12.75" hidden="false" customHeight="false" outlineLevel="0" collapsed="false">
      <c r="A593" s="1" t="n">
        <v>14</v>
      </c>
      <c r="B593" s="1" t="n">
        <v>39</v>
      </c>
      <c r="C593" s="1" t="s">
        <v>69</v>
      </c>
      <c r="D593" s="2" t="n">
        <v>0.295738399028778</v>
      </c>
      <c r="E593" s="2" t="n">
        <v>0.287153959274292</v>
      </c>
    </row>
    <row r="594" customFormat="false" ht="12.75" hidden="false" customHeight="false" outlineLevel="0" collapsed="false">
      <c r="A594" s="1" t="n">
        <v>14</v>
      </c>
      <c r="B594" s="1" t="n">
        <v>40</v>
      </c>
      <c r="C594" s="1" t="s">
        <v>69</v>
      </c>
      <c r="D594" s="2" t="n">
        <v>0.296367257833481</v>
      </c>
      <c r="E594" s="2" t="n">
        <v>0.287344098091126</v>
      </c>
    </row>
    <row r="595" customFormat="false" ht="12.75" hidden="false" customHeight="false" outlineLevel="0" collapsed="false">
      <c r="A595" s="1" t="n">
        <v>15</v>
      </c>
      <c r="B595" s="1" t="n">
        <v>1</v>
      </c>
      <c r="C595" s="1" t="s">
        <v>69</v>
      </c>
      <c r="D595" s="2" t="n">
        <v>-0.0124234203249216</v>
      </c>
      <c r="E595" s="2" t="n">
        <v>0.00141898880247027</v>
      </c>
    </row>
    <row r="596" customFormat="false" ht="12.75" hidden="false" customHeight="false" outlineLevel="0" collapsed="false">
      <c r="A596" s="1" t="n">
        <v>15</v>
      </c>
      <c r="B596" s="1" t="n">
        <v>2</v>
      </c>
      <c r="C596" s="1" t="s">
        <v>69</v>
      </c>
      <c r="D596" s="2" t="n">
        <v>-0.0122441118583083</v>
      </c>
      <c r="E596" s="2" t="n">
        <v>0.00125348719302565</v>
      </c>
    </row>
    <row r="597" customFormat="false" ht="12.75" hidden="false" customHeight="false" outlineLevel="0" collapsed="false">
      <c r="A597" s="1" t="n">
        <v>15</v>
      </c>
      <c r="B597" s="1" t="n">
        <v>3</v>
      </c>
      <c r="C597" s="1" t="s">
        <v>69</v>
      </c>
      <c r="D597" s="2" t="n">
        <v>-0.0122327152639627</v>
      </c>
      <c r="E597" s="2" t="n">
        <v>0.000920073711313307</v>
      </c>
    </row>
    <row r="598" customFormat="false" ht="12.75" hidden="false" customHeight="false" outlineLevel="0" collapsed="false">
      <c r="A598" s="1" t="n">
        <v>15</v>
      </c>
      <c r="B598" s="1" t="n">
        <v>4</v>
      </c>
      <c r="C598" s="1" t="s">
        <v>69</v>
      </c>
      <c r="D598" s="2" t="n">
        <v>-0.0124686034396291</v>
      </c>
      <c r="E598" s="2" t="n">
        <v>0.000339375488692895</v>
      </c>
    </row>
    <row r="599" customFormat="false" ht="12.75" hidden="false" customHeight="false" outlineLevel="0" collapsed="false">
      <c r="A599" s="1" t="n">
        <v>15</v>
      </c>
      <c r="B599" s="1" t="n">
        <v>5</v>
      </c>
      <c r="C599" s="1" t="s">
        <v>69</v>
      </c>
      <c r="D599" s="2" t="n">
        <v>-0.0125221144407988</v>
      </c>
      <c r="E599" s="2" t="n">
        <v>-5.89456140005495E-005</v>
      </c>
    </row>
    <row r="600" customFormat="false" ht="12.75" hidden="false" customHeight="false" outlineLevel="0" collapsed="false">
      <c r="A600" s="1" t="n">
        <v>15</v>
      </c>
      <c r="B600" s="1" t="n">
        <v>6</v>
      </c>
      <c r="C600" s="1" t="s">
        <v>69</v>
      </c>
      <c r="D600" s="2" t="n">
        <v>-0.0124293090775609</v>
      </c>
      <c r="E600" s="2" t="n">
        <v>-0.000310950330458581</v>
      </c>
    </row>
    <row r="601" customFormat="false" ht="12.75" hidden="false" customHeight="false" outlineLevel="0" collapsed="false">
      <c r="A601" s="1" t="n">
        <v>15</v>
      </c>
      <c r="B601" s="1" t="n">
        <v>7</v>
      </c>
      <c r="C601" s="1" t="s">
        <v>69</v>
      </c>
      <c r="D601" s="2" t="n">
        <v>-0.0123624727129936</v>
      </c>
      <c r="E601" s="2" t="n">
        <v>-0.000588924041949213</v>
      </c>
    </row>
    <row r="602" customFormat="false" ht="12.75" hidden="false" customHeight="false" outlineLevel="0" collapsed="false">
      <c r="A602" s="1" t="n">
        <v>15</v>
      </c>
      <c r="B602" s="1" t="n">
        <v>8</v>
      </c>
      <c r="C602" s="1" t="s">
        <v>69</v>
      </c>
      <c r="D602" s="2" t="n">
        <v>-0.0120799914002419</v>
      </c>
      <c r="E602" s="2" t="n">
        <v>-0.000651252805255354</v>
      </c>
    </row>
    <row r="603" customFormat="false" ht="12.75" hidden="false" customHeight="false" outlineLevel="0" collapsed="false">
      <c r="A603" s="1" t="n">
        <v>15</v>
      </c>
      <c r="B603" s="1" t="n">
        <v>9</v>
      </c>
      <c r="C603" s="1" t="s">
        <v>69</v>
      </c>
      <c r="D603" s="2" t="n">
        <v>-0.0118241077288985</v>
      </c>
      <c r="E603" s="2" t="n">
        <v>-0.000740179268177599</v>
      </c>
    </row>
    <row r="604" customFormat="false" ht="12.75" hidden="false" customHeight="false" outlineLevel="0" collapsed="false">
      <c r="A604" s="1" t="n">
        <v>15</v>
      </c>
      <c r="B604" s="1" t="n">
        <v>10</v>
      </c>
      <c r="C604" s="1" t="s">
        <v>69</v>
      </c>
      <c r="D604" s="2" t="n">
        <v>-0.0112114772200584</v>
      </c>
      <c r="E604" s="2" t="n">
        <v>-0.000472358835395426</v>
      </c>
    </row>
    <row r="605" customFormat="false" ht="12.75" hidden="false" customHeight="false" outlineLevel="0" collapsed="false">
      <c r="A605" s="1" t="n">
        <v>15</v>
      </c>
      <c r="B605" s="1" t="n">
        <v>11</v>
      </c>
      <c r="C605" s="1" t="s">
        <v>69</v>
      </c>
      <c r="D605" s="2" t="n">
        <v>-0.0103967674076557</v>
      </c>
      <c r="E605" s="2" t="n">
        <v>-2.45910359808477E-006</v>
      </c>
    </row>
    <row r="606" customFormat="false" ht="12.75" hidden="false" customHeight="false" outlineLevel="0" collapsed="false">
      <c r="A606" s="1" t="n">
        <v>15</v>
      </c>
      <c r="B606" s="1" t="n">
        <v>12</v>
      </c>
      <c r="C606" s="1" t="s">
        <v>69</v>
      </c>
      <c r="D606" s="2" t="n">
        <v>-0.00848387740552425</v>
      </c>
      <c r="E606" s="2" t="n">
        <v>0.00156562076881528</v>
      </c>
    </row>
    <row r="607" customFormat="false" ht="12.75" hidden="false" customHeight="false" outlineLevel="0" collapsed="false">
      <c r="A607" s="1" t="n">
        <v>15</v>
      </c>
      <c r="B607" s="1" t="n">
        <v>13</v>
      </c>
      <c r="C607" s="1" t="s">
        <v>69</v>
      </c>
      <c r="D607" s="2" t="n">
        <v>-0.00463566929101944</v>
      </c>
      <c r="E607" s="2" t="n">
        <v>0.00506901880726218</v>
      </c>
    </row>
    <row r="608" customFormat="false" ht="12.75" hidden="false" customHeight="false" outlineLevel="0" collapsed="false">
      <c r="A608" s="1" t="n">
        <v>15</v>
      </c>
      <c r="B608" s="1" t="n">
        <v>14</v>
      </c>
      <c r="C608" s="1" t="s">
        <v>69</v>
      </c>
      <c r="D608" s="2" t="n">
        <v>0.00239511416293681</v>
      </c>
      <c r="E608" s="2" t="n">
        <v>0.0117549924179912</v>
      </c>
    </row>
    <row r="609" customFormat="false" ht="12.75" hidden="false" customHeight="false" outlineLevel="0" collapsed="false">
      <c r="A609" s="1" t="n">
        <v>15</v>
      </c>
      <c r="B609" s="1" t="n">
        <v>15</v>
      </c>
      <c r="C609" s="1" t="s">
        <v>69</v>
      </c>
      <c r="D609" s="2" t="n">
        <v>0.0150444842875004</v>
      </c>
      <c r="E609" s="2" t="n">
        <v>0.0240595526993275</v>
      </c>
    </row>
    <row r="610" customFormat="false" ht="12.75" hidden="false" customHeight="false" outlineLevel="0" collapsed="false">
      <c r="A610" s="1" t="n">
        <v>15</v>
      </c>
      <c r="B610" s="1" t="n">
        <v>16</v>
      </c>
      <c r="C610" s="1" t="s">
        <v>69</v>
      </c>
      <c r="D610" s="2" t="n">
        <v>0.0362053662538528</v>
      </c>
      <c r="E610" s="2" t="n">
        <v>0.0448756255209446</v>
      </c>
    </row>
    <row r="611" customFormat="false" ht="12.75" hidden="false" customHeight="false" outlineLevel="0" collapsed="false">
      <c r="A611" s="1" t="n">
        <v>15</v>
      </c>
      <c r="B611" s="1" t="n">
        <v>17</v>
      </c>
      <c r="C611" s="1" t="s">
        <v>69</v>
      </c>
      <c r="D611" s="2" t="n">
        <v>0.0674027502536774</v>
      </c>
      <c r="E611" s="2" t="n">
        <v>0.0757282003760338</v>
      </c>
    </row>
    <row r="612" customFormat="false" ht="12.75" hidden="false" customHeight="false" outlineLevel="0" collapsed="false">
      <c r="A612" s="1" t="n">
        <v>15</v>
      </c>
      <c r="B612" s="1" t="n">
        <v>18</v>
      </c>
      <c r="C612" s="1" t="s">
        <v>69</v>
      </c>
      <c r="D612" s="2" t="n">
        <v>0.106630027294159</v>
      </c>
      <c r="E612" s="2" t="n">
        <v>0.11461066454649</v>
      </c>
    </row>
    <row r="613" customFormat="false" ht="12.75" hidden="false" customHeight="false" outlineLevel="0" collapsed="false">
      <c r="A613" s="1" t="n">
        <v>15</v>
      </c>
      <c r="B613" s="1" t="n">
        <v>19</v>
      </c>
      <c r="C613" s="1" t="s">
        <v>69</v>
      </c>
      <c r="D613" s="2" t="n">
        <v>0.14751923084259</v>
      </c>
      <c r="E613" s="2" t="n">
        <v>0.155155062675476</v>
      </c>
    </row>
    <row r="614" customFormat="false" ht="12.75" hidden="false" customHeight="false" outlineLevel="0" collapsed="false">
      <c r="A614" s="1" t="n">
        <v>15</v>
      </c>
      <c r="B614" s="1" t="n">
        <v>20</v>
      </c>
      <c r="C614" s="1" t="s">
        <v>69</v>
      </c>
      <c r="D614" s="2" t="n">
        <v>0.183358788490295</v>
      </c>
      <c r="E614" s="2" t="n">
        <v>0.190649807453156</v>
      </c>
    </row>
    <row r="615" customFormat="false" ht="12.75" hidden="false" customHeight="false" outlineLevel="0" collapsed="false">
      <c r="A615" s="1" t="n">
        <v>15</v>
      </c>
      <c r="B615" s="1" t="n">
        <v>21</v>
      </c>
      <c r="C615" s="1" t="s">
        <v>69</v>
      </c>
      <c r="D615" s="2" t="n">
        <v>0.211219787597656</v>
      </c>
      <c r="E615" s="2" t="n">
        <v>0.218165993690491</v>
      </c>
    </row>
    <row r="616" customFormat="false" ht="12.75" hidden="false" customHeight="false" outlineLevel="0" collapsed="false">
      <c r="A616" s="1" t="n">
        <v>15</v>
      </c>
      <c r="B616" s="1" t="n">
        <v>22</v>
      </c>
      <c r="C616" s="1" t="s">
        <v>69</v>
      </c>
      <c r="D616" s="2" t="n">
        <v>0.231772348284721</v>
      </c>
      <c r="E616" s="2" t="n">
        <v>0.23837374150753</v>
      </c>
    </row>
    <row r="617" customFormat="false" ht="12.75" hidden="false" customHeight="false" outlineLevel="0" collapsed="false">
      <c r="A617" s="1" t="n">
        <v>15</v>
      </c>
      <c r="B617" s="1" t="n">
        <v>23</v>
      </c>
      <c r="C617" s="1" t="s">
        <v>69</v>
      </c>
      <c r="D617" s="2" t="n">
        <v>0.246594846248627</v>
      </c>
      <c r="E617" s="2" t="n">
        <v>0.25285142660141</v>
      </c>
    </row>
    <row r="618" customFormat="false" ht="12.75" hidden="false" customHeight="false" outlineLevel="0" collapsed="false">
      <c r="A618" s="1" t="n">
        <v>15</v>
      </c>
      <c r="B618" s="1" t="n">
        <v>24</v>
      </c>
      <c r="C618" s="1" t="s">
        <v>69</v>
      </c>
      <c r="D618" s="2" t="n">
        <v>0.257304966449738</v>
      </c>
      <c r="E618" s="2" t="n">
        <v>0.263216733932495</v>
      </c>
    </row>
    <row r="619" customFormat="false" ht="12.75" hidden="false" customHeight="false" outlineLevel="0" collapsed="false">
      <c r="A619" s="1" t="n">
        <v>15</v>
      </c>
      <c r="B619" s="1" t="n">
        <v>25</v>
      </c>
      <c r="C619" s="1" t="s">
        <v>69</v>
      </c>
      <c r="D619" s="2" t="n">
        <v>0.265760391950607</v>
      </c>
      <c r="E619" s="2" t="n">
        <v>0.271327346563339</v>
      </c>
    </row>
    <row r="620" customFormat="false" ht="12.75" hidden="false" customHeight="false" outlineLevel="0" collapsed="false">
      <c r="A620" s="1" t="n">
        <v>15</v>
      </c>
      <c r="B620" s="1" t="n">
        <v>26</v>
      </c>
      <c r="C620" s="1" t="s">
        <v>69</v>
      </c>
      <c r="D620" s="2" t="n">
        <v>0.272332817316055</v>
      </c>
      <c r="E620" s="2" t="n">
        <v>0.277554988861084</v>
      </c>
    </row>
    <row r="621" customFormat="false" ht="12.75" hidden="false" customHeight="false" outlineLevel="0" collapsed="false">
      <c r="A621" s="1" t="n">
        <v>15</v>
      </c>
      <c r="B621" s="1" t="n">
        <v>27</v>
      </c>
      <c r="C621" s="1" t="s">
        <v>69</v>
      </c>
      <c r="D621" s="2" t="n">
        <v>0.277076125144959</v>
      </c>
      <c r="E621" s="2" t="n">
        <v>0.281953483819962</v>
      </c>
    </row>
    <row r="622" customFormat="false" ht="12.75" hidden="false" customHeight="false" outlineLevel="0" collapsed="false">
      <c r="A622" s="1" t="n">
        <v>15</v>
      </c>
      <c r="B622" s="1" t="n">
        <v>28</v>
      </c>
      <c r="C622" s="1" t="s">
        <v>69</v>
      </c>
      <c r="D622" s="2" t="n">
        <v>0.281155914068222</v>
      </c>
      <c r="E622" s="2" t="n">
        <v>0.285688459873199</v>
      </c>
    </row>
    <row r="623" customFormat="false" ht="12.75" hidden="false" customHeight="false" outlineLevel="0" collapsed="false">
      <c r="A623" s="1" t="n">
        <v>15</v>
      </c>
      <c r="B623" s="1" t="n">
        <v>29</v>
      </c>
      <c r="C623" s="1" t="s">
        <v>69</v>
      </c>
      <c r="D623" s="2" t="n">
        <v>0.284772157669067</v>
      </c>
      <c r="E623" s="2" t="n">
        <v>0.288959890604019</v>
      </c>
    </row>
    <row r="624" customFormat="false" ht="12.75" hidden="false" customHeight="false" outlineLevel="0" collapsed="false">
      <c r="A624" s="1" t="n">
        <v>15</v>
      </c>
      <c r="B624" s="1" t="n">
        <v>30</v>
      </c>
      <c r="C624" s="1" t="s">
        <v>69</v>
      </c>
      <c r="D624" s="2" t="n">
        <v>0.287441670894623</v>
      </c>
      <c r="E624" s="2" t="n">
        <v>0.291284590959549</v>
      </c>
    </row>
    <row r="625" customFormat="false" ht="12.75" hidden="false" customHeight="false" outlineLevel="0" collapsed="false">
      <c r="A625" s="1" t="n">
        <v>15</v>
      </c>
      <c r="B625" s="1" t="n">
        <v>31</v>
      </c>
      <c r="C625" s="1" t="s">
        <v>69</v>
      </c>
      <c r="D625" s="2" t="n">
        <v>0.289575606584549</v>
      </c>
      <c r="E625" s="2" t="n">
        <v>0.293073713779449</v>
      </c>
    </row>
    <row r="626" customFormat="false" ht="12.75" hidden="false" customHeight="false" outlineLevel="0" collapsed="false">
      <c r="A626" s="1" t="n">
        <v>15</v>
      </c>
      <c r="B626" s="1" t="n">
        <v>32</v>
      </c>
      <c r="C626" s="1" t="s">
        <v>69</v>
      </c>
      <c r="D626" s="2" t="n">
        <v>0.291486084461212</v>
      </c>
      <c r="E626" s="2" t="n">
        <v>0.294639378786087</v>
      </c>
    </row>
    <row r="627" customFormat="false" ht="12.75" hidden="false" customHeight="false" outlineLevel="0" collapsed="false">
      <c r="A627" s="1" t="n">
        <v>15</v>
      </c>
      <c r="B627" s="1" t="n">
        <v>33</v>
      </c>
      <c r="C627" s="1" t="s">
        <v>69</v>
      </c>
      <c r="D627" s="2" t="n">
        <v>0.293597370386124</v>
      </c>
      <c r="E627" s="2" t="n">
        <v>0.296405851840973</v>
      </c>
    </row>
    <row r="628" customFormat="false" ht="12.75" hidden="false" customHeight="false" outlineLevel="0" collapsed="false">
      <c r="A628" s="1" t="n">
        <v>15</v>
      </c>
      <c r="B628" s="1" t="n">
        <v>34</v>
      </c>
      <c r="C628" s="1" t="s">
        <v>69</v>
      </c>
      <c r="D628" s="2" t="n">
        <v>0.294652879238129</v>
      </c>
      <c r="E628" s="2" t="n">
        <v>0.297116547822952</v>
      </c>
    </row>
    <row r="629" customFormat="false" ht="12.75" hidden="false" customHeight="false" outlineLevel="0" collapsed="false">
      <c r="A629" s="1" t="n">
        <v>15</v>
      </c>
      <c r="B629" s="1" t="n">
        <v>35</v>
      </c>
      <c r="C629" s="1" t="s">
        <v>69</v>
      </c>
      <c r="D629" s="2" t="n">
        <v>0.295802026987076</v>
      </c>
      <c r="E629" s="2" t="n">
        <v>0.297920882701874</v>
      </c>
    </row>
    <row r="630" customFormat="false" ht="12.75" hidden="false" customHeight="false" outlineLevel="0" collapsed="false">
      <c r="A630" s="1" t="n">
        <v>15</v>
      </c>
      <c r="B630" s="1" t="n">
        <v>36</v>
      </c>
      <c r="C630" s="1" t="s">
        <v>69</v>
      </c>
      <c r="D630" s="2" t="n">
        <v>0.296702325344086</v>
      </c>
      <c r="E630" s="2" t="n">
        <v>0.298476368188858</v>
      </c>
    </row>
    <row r="631" customFormat="false" ht="12.75" hidden="false" customHeight="false" outlineLevel="0" collapsed="false">
      <c r="A631" s="1" t="n">
        <v>15</v>
      </c>
      <c r="B631" s="1" t="n">
        <v>37</v>
      </c>
      <c r="C631" s="1" t="s">
        <v>69</v>
      </c>
      <c r="D631" s="2" t="n">
        <v>0.297546625137329</v>
      </c>
      <c r="E631" s="2" t="n">
        <v>0.298975884914398</v>
      </c>
    </row>
    <row r="632" customFormat="false" ht="12.75" hidden="false" customHeight="false" outlineLevel="0" collapsed="false">
      <c r="A632" s="1" t="n">
        <v>15</v>
      </c>
      <c r="B632" s="1" t="n">
        <v>38</v>
      </c>
      <c r="C632" s="1" t="s">
        <v>69</v>
      </c>
      <c r="D632" s="2" t="n">
        <v>0.298372000455856</v>
      </c>
      <c r="E632" s="2" t="n">
        <v>0.2994564473629</v>
      </c>
    </row>
    <row r="633" customFormat="false" ht="12.75" hidden="false" customHeight="false" outlineLevel="0" collapsed="false">
      <c r="A633" s="1" t="n">
        <v>15</v>
      </c>
      <c r="B633" s="1" t="n">
        <v>39</v>
      </c>
      <c r="C633" s="1" t="s">
        <v>69</v>
      </c>
      <c r="D633" s="2" t="n">
        <v>0.298866122961044</v>
      </c>
      <c r="E633" s="2" t="n">
        <v>0.299605756998062</v>
      </c>
    </row>
    <row r="634" customFormat="false" ht="12.75" hidden="false" customHeight="false" outlineLevel="0" collapsed="false">
      <c r="A634" s="1" t="n">
        <v>15</v>
      </c>
      <c r="B634" s="1" t="n">
        <v>40</v>
      </c>
      <c r="C634" s="1" t="s">
        <v>69</v>
      </c>
      <c r="D634" s="2" t="n">
        <v>0.299617022275925</v>
      </c>
      <c r="E634" s="2" t="n">
        <v>0.300011843442917</v>
      </c>
    </row>
    <row r="635" customFormat="false" ht="12.75" hidden="false" customHeight="false" outlineLevel="0" collapsed="false">
      <c r="A635" s="1" t="n">
        <v>16</v>
      </c>
      <c r="B635" s="1" t="n">
        <v>1</v>
      </c>
      <c r="C635" s="1" t="s">
        <v>76</v>
      </c>
      <c r="D635" s="2" t="n">
        <v>-0.00906570348888636</v>
      </c>
      <c r="E635" s="2" t="n">
        <v>0.00118468736764044</v>
      </c>
    </row>
    <row r="636" customFormat="false" ht="12.75" hidden="false" customHeight="false" outlineLevel="0" collapsed="false">
      <c r="A636" s="1" t="n">
        <v>16</v>
      </c>
      <c r="B636" s="1" t="n">
        <v>2</v>
      </c>
      <c r="C636" s="1" t="s">
        <v>76</v>
      </c>
      <c r="D636" s="2" t="n">
        <v>-0.00908105541020632</v>
      </c>
      <c r="E636" s="2" t="n">
        <v>0.0010540175717324</v>
      </c>
    </row>
    <row r="637" customFormat="false" ht="12.75" hidden="false" customHeight="false" outlineLevel="0" collapsed="false">
      <c r="A637" s="1" t="n">
        <v>16</v>
      </c>
      <c r="B637" s="1" t="n">
        <v>3</v>
      </c>
      <c r="C637" s="1" t="s">
        <v>76</v>
      </c>
      <c r="D637" s="2" t="n">
        <v>-0.0092220613732934</v>
      </c>
      <c r="E637" s="2" t="n">
        <v>0.000797693675849587</v>
      </c>
    </row>
    <row r="638" customFormat="false" ht="12.75" hidden="false" customHeight="false" outlineLevel="0" collapsed="false">
      <c r="A638" s="1" t="n">
        <v>16</v>
      </c>
      <c r="B638" s="1" t="n">
        <v>4</v>
      </c>
      <c r="C638" s="1" t="s">
        <v>76</v>
      </c>
      <c r="D638" s="2" t="n">
        <v>-0.00932808313518763</v>
      </c>
      <c r="E638" s="2" t="n">
        <v>0.000576354039367288</v>
      </c>
    </row>
    <row r="639" customFormat="false" ht="12.75" hidden="false" customHeight="false" outlineLevel="0" collapsed="false">
      <c r="A639" s="1" t="n">
        <v>16</v>
      </c>
      <c r="B639" s="1" t="n">
        <v>5</v>
      </c>
      <c r="C639" s="1" t="s">
        <v>76</v>
      </c>
      <c r="D639" s="2" t="n">
        <v>-0.00940892938524485</v>
      </c>
      <c r="E639" s="2" t="n">
        <v>0.000380189856514335</v>
      </c>
    </row>
    <row r="640" customFormat="false" ht="12.75" hidden="false" customHeight="false" outlineLevel="0" collapsed="false">
      <c r="A640" s="1" t="n">
        <v>16</v>
      </c>
      <c r="B640" s="1" t="n">
        <v>6</v>
      </c>
      <c r="C640" s="1" t="s">
        <v>76</v>
      </c>
      <c r="D640" s="2" t="n">
        <v>-0.00941367261111736</v>
      </c>
      <c r="E640" s="2" t="n">
        <v>0.000260128756053746</v>
      </c>
    </row>
    <row r="641" customFormat="false" ht="12.75" hidden="false" customHeight="false" outlineLevel="0" collapsed="false">
      <c r="A641" s="1" t="n">
        <v>16</v>
      </c>
      <c r="B641" s="1" t="n">
        <v>7</v>
      </c>
      <c r="C641" s="1" t="s">
        <v>76</v>
      </c>
      <c r="D641" s="2" t="n">
        <v>-0.00934046041220427</v>
      </c>
      <c r="E641" s="2" t="n">
        <v>0.00021802305127494</v>
      </c>
    </row>
    <row r="642" customFormat="false" ht="12.75" hidden="false" customHeight="false" outlineLevel="0" collapsed="false">
      <c r="A642" s="1" t="n">
        <v>16</v>
      </c>
      <c r="B642" s="1" t="n">
        <v>8</v>
      </c>
      <c r="C642" s="1" t="s">
        <v>76</v>
      </c>
      <c r="D642" s="2" t="n">
        <v>-0.00927838031202555</v>
      </c>
      <c r="E642" s="2" t="n">
        <v>0.000164785247761756</v>
      </c>
    </row>
    <row r="643" customFormat="false" ht="12.75" hidden="false" customHeight="false" outlineLevel="0" collapsed="false">
      <c r="A643" s="1" t="n">
        <v>16</v>
      </c>
      <c r="B643" s="1" t="n">
        <v>9</v>
      </c>
      <c r="C643" s="1" t="s">
        <v>76</v>
      </c>
      <c r="D643" s="2" t="n">
        <v>-0.00929278507828713</v>
      </c>
      <c r="E643" s="2" t="n">
        <v>3.50625887222122E-005</v>
      </c>
    </row>
    <row r="644" customFormat="false" ht="12.75" hidden="false" customHeight="false" outlineLevel="0" collapsed="false">
      <c r="A644" s="1" t="n">
        <v>16</v>
      </c>
      <c r="B644" s="1" t="n">
        <v>10</v>
      </c>
      <c r="C644" s="1" t="s">
        <v>76</v>
      </c>
      <c r="D644" s="2" t="n">
        <v>-0.00935759861022234</v>
      </c>
      <c r="E644" s="2" t="n">
        <v>-0.000145068843266927</v>
      </c>
    </row>
    <row r="645" customFormat="false" ht="12.75" hidden="false" customHeight="false" outlineLevel="0" collapsed="false">
      <c r="A645" s="1" t="n">
        <v>16</v>
      </c>
      <c r="B645" s="1" t="n">
        <v>11</v>
      </c>
      <c r="C645" s="1" t="s">
        <v>76</v>
      </c>
      <c r="D645" s="2" t="n">
        <v>-0.00935164093971252</v>
      </c>
      <c r="E645" s="2" t="n">
        <v>-0.000254429061897099</v>
      </c>
    </row>
    <row r="646" customFormat="false" ht="12.75" hidden="false" customHeight="false" outlineLevel="0" collapsed="false">
      <c r="A646" s="1" t="n">
        <v>16</v>
      </c>
      <c r="B646" s="1" t="n">
        <v>12</v>
      </c>
      <c r="C646" s="1" t="s">
        <v>76</v>
      </c>
      <c r="D646" s="2" t="n">
        <v>-0.00924832001328468</v>
      </c>
      <c r="E646" s="2" t="n">
        <v>-0.000266426039161161</v>
      </c>
    </row>
    <row r="647" customFormat="false" ht="12.75" hidden="false" customHeight="false" outlineLevel="0" collapsed="false">
      <c r="A647" s="1" t="n">
        <v>16</v>
      </c>
      <c r="B647" s="1" t="n">
        <v>13</v>
      </c>
      <c r="C647" s="1" t="s">
        <v>76</v>
      </c>
      <c r="D647" s="2" t="n">
        <v>-0.00930093228816986</v>
      </c>
      <c r="E647" s="2" t="n">
        <v>-0.000434356217738241</v>
      </c>
    </row>
    <row r="648" customFormat="false" ht="12.75" hidden="false" customHeight="false" outlineLevel="0" collapsed="false">
      <c r="A648" s="1" t="n">
        <v>16</v>
      </c>
      <c r="B648" s="1" t="n">
        <v>14</v>
      </c>
      <c r="C648" s="1" t="s">
        <v>76</v>
      </c>
      <c r="D648" s="2" t="n">
        <v>-0.00941345561295748</v>
      </c>
      <c r="E648" s="2" t="n">
        <v>-0.00066219741711393</v>
      </c>
    </row>
    <row r="649" customFormat="false" ht="12.75" hidden="false" customHeight="false" outlineLevel="0" collapsed="false">
      <c r="A649" s="1" t="n">
        <v>16</v>
      </c>
      <c r="B649" s="1" t="n">
        <v>15</v>
      </c>
      <c r="C649" s="1" t="s">
        <v>76</v>
      </c>
      <c r="D649" s="2" t="n">
        <v>-0.00941237341612577</v>
      </c>
      <c r="E649" s="2" t="n">
        <v>-0.00077643315307796</v>
      </c>
    </row>
    <row r="650" customFormat="false" ht="12.75" hidden="false" customHeight="false" outlineLevel="0" collapsed="false">
      <c r="A650" s="1" t="n">
        <v>16</v>
      </c>
      <c r="B650" s="1" t="n">
        <v>16</v>
      </c>
      <c r="C650" s="1" t="s">
        <v>76</v>
      </c>
      <c r="D650" s="2" t="n">
        <v>-0.00929706078022718</v>
      </c>
      <c r="E650" s="2" t="n">
        <v>-0.000776438391767442</v>
      </c>
    </row>
    <row r="651" customFormat="false" ht="12.75" hidden="false" customHeight="false" outlineLevel="0" collapsed="false">
      <c r="A651" s="1" t="n">
        <v>16</v>
      </c>
      <c r="B651" s="1" t="n">
        <v>17</v>
      </c>
      <c r="C651" s="1" t="s">
        <v>76</v>
      </c>
      <c r="D651" s="2" t="n">
        <v>-0.00928287208080292</v>
      </c>
      <c r="E651" s="2" t="n">
        <v>-0.000877567566931248</v>
      </c>
    </row>
    <row r="652" customFormat="false" ht="12.75" hidden="false" customHeight="false" outlineLevel="0" collapsed="false">
      <c r="A652" s="1" t="n">
        <v>16</v>
      </c>
      <c r="B652" s="1" t="n">
        <v>18</v>
      </c>
      <c r="C652" s="1" t="s">
        <v>76</v>
      </c>
      <c r="D652" s="2" t="n">
        <v>-0.00923154130578041</v>
      </c>
      <c r="E652" s="2" t="n">
        <v>-0.000941554724704474</v>
      </c>
    </row>
    <row r="653" customFormat="false" ht="12.75" hidden="false" customHeight="false" outlineLevel="0" collapsed="false">
      <c r="A653" s="1" t="n">
        <v>16</v>
      </c>
      <c r="B653" s="1" t="n">
        <v>19</v>
      </c>
      <c r="C653" s="1" t="s">
        <v>76</v>
      </c>
      <c r="D653" s="2" t="n">
        <v>-0.0089656300842762</v>
      </c>
      <c r="E653" s="2" t="n">
        <v>-0.000790961377788335</v>
      </c>
    </row>
    <row r="654" customFormat="false" ht="12.75" hidden="false" customHeight="false" outlineLevel="0" collapsed="false">
      <c r="A654" s="1" t="n">
        <v>16</v>
      </c>
      <c r="B654" s="1" t="n">
        <v>20</v>
      </c>
      <c r="C654" s="1" t="s">
        <v>76</v>
      </c>
      <c r="D654" s="2" t="n">
        <v>-0.00877264980226755</v>
      </c>
      <c r="E654" s="2" t="n">
        <v>-0.00071329902857542</v>
      </c>
    </row>
    <row r="655" customFormat="false" ht="12.75" hidden="false" customHeight="false" outlineLevel="0" collapsed="false">
      <c r="A655" s="1" t="n">
        <v>16</v>
      </c>
      <c r="B655" s="1" t="n">
        <v>21</v>
      </c>
      <c r="C655" s="1" t="s">
        <v>76</v>
      </c>
      <c r="D655" s="2" t="n">
        <v>-0.00820971932262182</v>
      </c>
      <c r="E655" s="2" t="n">
        <v>-0.000265686423517764</v>
      </c>
    </row>
    <row r="656" customFormat="false" ht="12.75" hidden="false" customHeight="false" outlineLevel="0" collapsed="false">
      <c r="A656" s="1" t="n">
        <v>16</v>
      </c>
      <c r="B656" s="1" t="n">
        <v>22</v>
      </c>
      <c r="C656" s="1" t="s">
        <v>76</v>
      </c>
      <c r="D656" s="2" t="n">
        <v>-0.0068220472894609</v>
      </c>
      <c r="E656" s="2" t="n">
        <v>0.00100666773505509</v>
      </c>
    </row>
    <row r="657" customFormat="false" ht="12.75" hidden="false" customHeight="false" outlineLevel="0" collapsed="false">
      <c r="A657" s="1" t="n">
        <v>16</v>
      </c>
      <c r="B657" s="1" t="n">
        <v>23</v>
      </c>
      <c r="C657" s="1" t="s">
        <v>76</v>
      </c>
      <c r="D657" s="2" t="n">
        <v>-0.00424788380041719</v>
      </c>
      <c r="E657" s="2" t="n">
        <v>0.00346551323309541</v>
      </c>
    </row>
    <row r="658" customFormat="false" ht="12.75" hidden="false" customHeight="false" outlineLevel="0" collapsed="false">
      <c r="A658" s="1" t="n">
        <v>16</v>
      </c>
      <c r="B658" s="1" t="n">
        <v>24</v>
      </c>
      <c r="C658" s="1" t="s">
        <v>76</v>
      </c>
      <c r="D658" s="2" t="n">
        <v>0.000509856909047812</v>
      </c>
      <c r="E658" s="2" t="n">
        <v>0.00810793600976467</v>
      </c>
    </row>
    <row r="659" customFormat="false" ht="12.75" hidden="false" customHeight="false" outlineLevel="0" collapsed="false">
      <c r="A659" s="1" t="n">
        <v>16</v>
      </c>
      <c r="B659" s="1" t="n">
        <v>25</v>
      </c>
      <c r="C659" s="1" t="s">
        <v>76</v>
      </c>
      <c r="D659" s="2" t="n">
        <v>0.00963394809514284</v>
      </c>
      <c r="E659" s="2" t="n">
        <v>0.0171167086809874</v>
      </c>
    </row>
    <row r="660" customFormat="false" ht="12.75" hidden="false" customHeight="false" outlineLevel="0" collapsed="false">
      <c r="A660" s="1" t="n">
        <v>16</v>
      </c>
      <c r="B660" s="1" t="n">
        <v>26</v>
      </c>
      <c r="C660" s="1" t="s">
        <v>76</v>
      </c>
      <c r="D660" s="2" t="n">
        <v>0.0257156491279602</v>
      </c>
      <c r="E660" s="2" t="n">
        <v>0.0330830924212933</v>
      </c>
    </row>
    <row r="661" customFormat="false" ht="12.75" hidden="false" customHeight="false" outlineLevel="0" collapsed="false">
      <c r="A661" s="1" t="n">
        <v>16</v>
      </c>
      <c r="B661" s="1" t="n">
        <v>27</v>
      </c>
      <c r="C661" s="1" t="s">
        <v>76</v>
      </c>
      <c r="D661" s="2" t="n">
        <v>0.0516305193305016</v>
      </c>
      <c r="E661" s="2" t="n">
        <v>0.0588826462626457</v>
      </c>
    </row>
    <row r="662" customFormat="false" ht="12.75" hidden="false" customHeight="false" outlineLevel="0" collapsed="false">
      <c r="A662" s="1" t="n">
        <v>16</v>
      </c>
      <c r="B662" s="1" t="n">
        <v>28</v>
      </c>
      <c r="C662" s="1" t="s">
        <v>76</v>
      </c>
      <c r="D662" s="2" t="n">
        <v>0.0874990597367287</v>
      </c>
      <c r="E662" s="2" t="n">
        <v>0.0946358665823937</v>
      </c>
    </row>
    <row r="663" customFormat="false" ht="12.75" hidden="false" customHeight="false" outlineLevel="0" collapsed="false">
      <c r="A663" s="1" t="n">
        <v>16</v>
      </c>
      <c r="B663" s="1" t="n">
        <v>29</v>
      </c>
      <c r="C663" s="1" t="s">
        <v>76</v>
      </c>
      <c r="D663" s="2" t="n">
        <v>0.128817364573479</v>
      </c>
      <c r="E663" s="2" t="n">
        <v>0.135838851332665</v>
      </c>
    </row>
    <row r="664" customFormat="false" ht="12.75" hidden="false" customHeight="false" outlineLevel="0" collapsed="false">
      <c r="A664" s="1" t="n">
        <v>16</v>
      </c>
      <c r="B664" s="1" t="n">
        <v>30</v>
      </c>
      <c r="C664" s="1" t="s">
        <v>76</v>
      </c>
      <c r="D664" s="2" t="n">
        <v>0.167763024568558</v>
      </c>
      <c r="E664" s="2" t="n">
        <v>0.174669191241264</v>
      </c>
    </row>
    <row r="665" customFormat="false" ht="12.75" hidden="false" customHeight="false" outlineLevel="0" collapsed="false">
      <c r="A665" s="1" t="n">
        <v>16</v>
      </c>
      <c r="B665" s="1" t="n">
        <v>31</v>
      </c>
      <c r="C665" s="1" t="s">
        <v>76</v>
      </c>
      <c r="D665" s="2" t="n">
        <v>0.19853401184082</v>
      </c>
      <c r="E665" s="2" t="n">
        <v>0.205324858427048</v>
      </c>
    </row>
    <row r="666" customFormat="false" ht="12.75" hidden="false" customHeight="false" outlineLevel="0" collapsed="false">
      <c r="A666" s="1" t="n">
        <v>16</v>
      </c>
      <c r="B666" s="1" t="n">
        <v>32</v>
      </c>
      <c r="C666" s="1" t="s">
        <v>76</v>
      </c>
      <c r="D666" s="2" t="n">
        <v>0.220323964953423</v>
      </c>
      <c r="E666" s="2" t="n">
        <v>0.226999506354332</v>
      </c>
    </row>
    <row r="667" customFormat="false" ht="12.75" hidden="false" customHeight="false" outlineLevel="0" collapsed="false">
      <c r="A667" s="1" t="n">
        <v>16</v>
      </c>
      <c r="B667" s="1" t="n">
        <v>33</v>
      </c>
      <c r="C667" s="1" t="s">
        <v>76</v>
      </c>
      <c r="D667" s="2" t="n">
        <v>0.235705927014351</v>
      </c>
      <c r="E667" s="2" t="n">
        <v>0.242266148328781</v>
      </c>
    </row>
    <row r="668" customFormat="false" ht="12.75" hidden="false" customHeight="false" outlineLevel="0" collapsed="false">
      <c r="A668" s="1" t="n">
        <v>16</v>
      </c>
      <c r="B668" s="1" t="n">
        <v>34</v>
      </c>
      <c r="C668" s="1" t="s">
        <v>76</v>
      </c>
      <c r="D668" s="2" t="n">
        <v>0.246468439698219</v>
      </c>
      <c r="E668" s="2" t="n">
        <v>0.252913326025009</v>
      </c>
    </row>
    <row r="669" customFormat="false" ht="12.75" hidden="false" customHeight="false" outlineLevel="0" collapsed="false">
      <c r="A669" s="1" t="n">
        <v>16</v>
      </c>
      <c r="B669" s="1" t="n">
        <v>35</v>
      </c>
      <c r="C669" s="1" t="s">
        <v>76</v>
      </c>
      <c r="D669" s="2" t="n">
        <v>0.254168391227722</v>
      </c>
      <c r="E669" s="2" t="n">
        <v>0.260497987270355</v>
      </c>
    </row>
    <row r="670" customFormat="false" ht="12.75" hidden="false" customHeight="false" outlineLevel="0" collapsed="false">
      <c r="A670" s="1" t="n">
        <v>16</v>
      </c>
      <c r="B670" s="1" t="n">
        <v>36</v>
      </c>
      <c r="C670" s="1" t="s">
        <v>76</v>
      </c>
      <c r="D670" s="2" t="n">
        <v>0.259664952754974</v>
      </c>
      <c r="E670" s="2" t="n">
        <v>0.265879213809967</v>
      </c>
    </row>
    <row r="671" customFormat="false" ht="12.75" hidden="false" customHeight="false" outlineLevel="0" collapsed="false">
      <c r="A671" s="1" t="n">
        <v>16</v>
      </c>
      <c r="B671" s="1" t="n">
        <v>37</v>
      </c>
      <c r="C671" s="1" t="s">
        <v>76</v>
      </c>
      <c r="D671" s="2" t="n">
        <v>0.263888299465179</v>
      </c>
      <c r="E671" s="2" t="n">
        <v>0.269987255334854</v>
      </c>
    </row>
    <row r="672" customFormat="false" ht="12.75" hidden="false" customHeight="false" outlineLevel="0" collapsed="false">
      <c r="A672" s="1" t="n">
        <v>16</v>
      </c>
      <c r="B672" s="1" t="n">
        <v>38</v>
      </c>
      <c r="C672" s="1" t="s">
        <v>76</v>
      </c>
      <c r="D672" s="2" t="n">
        <v>0.267222911119461</v>
      </c>
      <c r="E672" s="2" t="n">
        <v>0.273206532001495</v>
      </c>
    </row>
    <row r="673" customFormat="false" ht="12.75" hidden="false" customHeight="false" outlineLevel="0" collapsed="false">
      <c r="A673" s="1" t="n">
        <v>16</v>
      </c>
      <c r="B673" s="1" t="n">
        <v>39</v>
      </c>
      <c r="C673" s="1" t="s">
        <v>76</v>
      </c>
      <c r="D673" s="2" t="n">
        <v>0.269592255353928</v>
      </c>
      <c r="E673" s="2" t="n">
        <v>0.275460571050644</v>
      </c>
    </row>
    <row r="674" customFormat="false" ht="12.75" hidden="false" customHeight="false" outlineLevel="0" collapsed="false">
      <c r="A674" s="1" t="n">
        <v>16</v>
      </c>
      <c r="B674" s="1" t="n">
        <v>40</v>
      </c>
      <c r="C674" s="1" t="s">
        <v>76</v>
      </c>
      <c r="D674" s="2" t="n">
        <v>0.270934075117111</v>
      </c>
      <c r="E674" s="2" t="n">
        <v>0.276687055826187</v>
      </c>
    </row>
    <row r="675" customFormat="false" ht="12.75" hidden="false" customHeight="false" outlineLevel="0" collapsed="false">
      <c r="A675" s="1" t="n">
        <v>17</v>
      </c>
      <c r="B675" s="1" t="n">
        <v>1</v>
      </c>
      <c r="C675" s="1" t="s">
        <v>76</v>
      </c>
      <c r="D675" s="2" t="n">
        <v>-0.00353089231066406</v>
      </c>
      <c r="E675" s="2" t="n">
        <v>-0.000441822339780629</v>
      </c>
    </row>
    <row r="676" customFormat="false" ht="12.75" hidden="false" customHeight="false" outlineLevel="0" collapsed="false">
      <c r="A676" s="1" t="n">
        <v>17</v>
      </c>
      <c r="B676" s="1" t="n">
        <v>2</v>
      </c>
      <c r="C676" s="1" t="s">
        <v>76</v>
      </c>
      <c r="D676" s="2" t="n">
        <v>-0.00305685726925731</v>
      </c>
      <c r="E676" s="2" t="n">
        <v>-4.6890760131646E-005</v>
      </c>
    </row>
    <row r="677" customFormat="false" ht="12.75" hidden="false" customHeight="false" outlineLevel="0" collapsed="false">
      <c r="A677" s="1" t="n">
        <v>17</v>
      </c>
      <c r="B677" s="1" t="n">
        <v>3</v>
      </c>
      <c r="C677" s="1" t="s">
        <v>76</v>
      </c>
      <c r="D677" s="2" t="n">
        <v>-0.00260605267249048</v>
      </c>
      <c r="E677" s="2" t="n">
        <v>0.000324810389429331</v>
      </c>
    </row>
    <row r="678" customFormat="false" ht="12.75" hidden="false" customHeight="false" outlineLevel="0" collapsed="false">
      <c r="A678" s="1" t="n">
        <v>17</v>
      </c>
      <c r="B678" s="1" t="n">
        <v>4</v>
      </c>
      <c r="C678" s="1" t="s">
        <v>76</v>
      </c>
      <c r="D678" s="2" t="n">
        <v>-0.00249438034370542</v>
      </c>
      <c r="E678" s="2" t="n">
        <v>0.000357379234628752</v>
      </c>
    </row>
    <row r="679" customFormat="false" ht="12.75" hidden="false" customHeight="false" outlineLevel="0" collapsed="false">
      <c r="A679" s="1" t="n">
        <v>17</v>
      </c>
      <c r="B679" s="1" t="n">
        <v>5</v>
      </c>
      <c r="C679" s="1" t="s">
        <v>76</v>
      </c>
      <c r="D679" s="2" t="n">
        <v>-0.00248400494456291</v>
      </c>
      <c r="E679" s="2" t="n">
        <v>0.000288651179289445</v>
      </c>
    </row>
    <row r="680" customFormat="false" ht="12.75" hidden="false" customHeight="false" outlineLevel="0" collapsed="false">
      <c r="A680" s="1" t="n">
        <v>17</v>
      </c>
      <c r="B680" s="1" t="n">
        <v>6</v>
      </c>
      <c r="C680" s="1" t="s">
        <v>76</v>
      </c>
      <c r="D680" s="2" t="n">
        <v>-0.00247523700818419</v>
      </c>
      <c r="E680" s="2" t="n">
        <v>0.000218315661186352</v>
      </c>
    </row>
    <row r="681" customFormat="false" ht="12.75" hidden="false" customHeight="false" outlineLevel="0" collapsed="false">
      <c r="A681" s="1" t="n">
        <v>17</v>
      </c>
      <c r="B681" s="1" t="n">
        <v>7</v>
      </c>
      <c r="C681" s="1" t="s">
        <v>76</v>
      </c>
      <c r="D681" s="2" t="n">
        <v>-0.00228688679635525</v>
      </c>
      <c r="E681" s="2" t="n">
        <v>0.000327562418533489</v>
      </c>
    </row>
    <row r="682" customFormat="false" ht="12.75" hidden="false" customHeight="false" outlineLevel="0" collapsed="false">
      <c r="A682" s="1" t="n">
        <v>17</v>
      </c>
      <c r="B682" s="1" t="n">
        <v>8</v>
      </c>
      <c r="C682" s="1" t="s">
        <v>76</v>
      </c>
      <c r="D682" s="2" t="n">
        <v>-0.00218316470272839</v>
      </c>
      <c r="E682" s="2" t="n">
        <v>0.000352181028574705</v>
      </c>
    </row>
    <row r="683" customFormat="false" ht="12.75" hidden="false" customHeight="false" outlineLevel="0" collapsed="false">
      <c r="A683" s="1" t="n">
        <v>17</v>
      </c>
      <c r="B683" s="1" t="n">
        <v>9</v>
      </c>
      <c r="C683" s="1" t="s">
        <v>76</v>
      </c>
      <c r="D683" s="2" t="n">
        <v>-0.00202120444737375</v>
      </c>
      <c r="E683" s="2" t="n">
        <v>0.000435037829447538</v>
      </c>
    </row>
    <row r="684" customFormat="false" ht="12.75" hidden="false" customHeight="false" outlineLevel="0" collapsed="false">
      <c r="A684" s="1" t="n">
        <v>17</v>
      </c>
      <c r="B684" s="1" t="n">
        <v>10</v>
      </c>
      <c r="C684" s="1" t="s">
        <v>76</v>
      </c>
      <c r="D684" s="2" t="n">
        <v>-0.00208376557566226</v>
      </c>
      <c r="E684" s="2" t="n">
        <v>0.00029337324667722</v>
      </c>
    </row>
    <row r="685" customFormat="false" ht="12.75" hidden="false" customHeight="false" outlineLevel="0" collapsed="false">
      <c r="A685" s="1" t="n">
        <v>17</v>
      </c>
      <c r="B685" s="1" t="n">
        <v>11</v>
      </c>
      <c r="C685" s="1" t="s">
        <v>76</v>
      </c>
      <c r="D685" s="2" t="n">
        <v>-0.00234464602544904</v>
      </c>
      <c r="E685" s="2" t="n">
        <v>-4.6610672143288E-005</v>
      </c>
    </row>
    <row r="686" customFormat="false" ht="12.75" hidden="false" customHeight="false" outlineLevel="0" collapsed="false">
      <c r="A686" s="1" t="n">
        <v>17</v>
      </c>
      <c r="B686" s="1" t="n">
        <v>12</v>
      </c>
      <c r="C686" s="1" t="s">
        <v>76</v>
      </c>
      <c r="D686" s="2" t="n">
        <v>-0.00245451671071351</v>
      </c>
      <c r="E686" s="2" t="n">
        <v>-0.000235584811889566</v>
      </c>
    </row>
    <row r="687" customFormat="false" ht="12.75" hidden="false" customHeight="false" outlineLevel="0" collapsed="false">
      <c r="A687" s="1" t="n">
        <v>17</v>
      </c>
      <c r="B687" s="1" t="n">
        <v>13</v>
      </c>
      <c r="C687" s="1" t="s">
        <v>76</v>
      </c>
      <c r="D687" s="2" t="n">
        <v>-0.00251627992838621</v>
      </c>
      <c r="E687" s="2" t="n">
        <v>-0.000376451498595998</v>
      </c>
    </row>
    <row r="688" customFormat="false" ht="12.75" hidden="false" customHeight="false" outlineLevel="0" collapsed="false">
      <c r="A688" s="1" t="n">
        <v>17</v>
      </c>
      <c r="B688" s="1" t="n">
        <v>14</v>
      </c>
      <c r="C688" s="1" t="s">
        <v>76</v>
      </c>
      <c r="D688" s="2" t="n">
        <v>-0.00260206218808889</v>
      </c>
      <c r="E688" s="2" t="n">
        <v>-0.000541337241884321</v>
      </c>
    </row>
    <row r="689" customFormat="false" ht="12.75" hidden="false" customHeight="false" outlineLevel="0" collapsed="false">
      <c r="A689" s="1" t="n">
        <v>17</v>
      </c>
      <c r="B689" s="1" t="n">
        <v>15</v>
      </c>
      <c r="C689" s="1" t="s">
        <v>76</v>
      </c>
      <c r="D689" s="2" t="n">
        <v>-0.0026633464731276</v>
      </c>
      <c r="E689" s="2" t="n">
        <v>-0.000681724981404841</v>
      </c>
    </row>
    <row r="690" customFormat="false" ht="12.75" hidden="false" customHeight="false" outlineLevel="0" collapsed="false">
      <c r="A690" s="1" t="n">
        <v>17</v>
      </c>
      <c r="B690" s="1" t="n">
        <v>16</v>
      </c>
      <c r="C690" s="1" t="s">
        <v>76</v>
      </c>
      <c r="D690" s="2" t="n">
        <v>-0.00271973991766572</v>
      </c>
      <c r="E690" s="2" t="n">
        <v>-0.000817221880424768</v>
      </c>
    </row>
    <row r="691" customFormat="false" ht="12.75" hidden="false" customHeight="false" outlineLevel="0" collapsed="false">
      <c r="A691" s="1" t="n">
        <v>17</v>
      </c>
      <c r="B691" s="1" t="n">
        <v>17</v>
      </c>
      <c r="C691" s="1" t="s">
        <v>76</v>
      </c>
      <c r="D691" s="2" t="n">
        <v>-0.00283419759944081</v>
      </c>
      <c r="E691" s="2" t="n">
        <v>-0.00101078301668167</v>
      </c>
    </row>
    <row r="692" customFormat="false" ht="12.75" hidden="false" customHeight="false" outlineLevel="0" collapsed="false">
      <c r="A692" s="1" t="n">
        <v>17</v>
      </c>
      <c r="B692" s="1" t="n">
        <v>18</v>
      </c>
      <c r="C692" s="1" t="s">
        <v>76</v>
      </c>
      <c r="D692" s="2" t="n">
        <v>-0.00290803029201925</v>
      </c>
      <c r="E692" s="2" t="n">
        <v>-0.00116371922194958</v>
      </c>
    </row>
    <row r="693" customFormat="false" ht="12.75" hidden="false" customHeight="false" outlineLevel="0" collapsed="false">
      <c r="A693" s="1" t="n">
        <v>17</v>
      </c>
      <c r="B693" s="1" t="n">
        <v>19</v>
      </c>
      <c r="C693" s="1" t="s">
        <v>76</v>
      </c>
      <c r="D693" s="2" t="n">
        <v>-0.00290019670501351</v>
      </c>
      <c r="E693" s="2" t="n">
        <v>-0.00123498903121799</v>
      </c>
    </row>
    <row r="694" customFormat="false" ht="12.75" hidden="false" customHeight="false" outlineLevel="0" collapsed="false">
      <c r="A694" s="1" t="n">
        <v>17</v>
      </c>
      <c r="B694" s="1" t="n">
        <v>20</v>
      </c>
      <c r="C694" s="1" t="s">
        <v>76</v>
      </c>
      <c r="D694" s="2" t="n">
        <v>-0.00259607052430511</v>
      </c>
      <c r="E694" s="2" t="n">
        <v>-0.00100996636319906</v>
      </c>
    </row>
    <row r="695" customFormat="false" ht="12.75" hidden="false" customHeight="false" outlineLevel="0" collapsed="false">
      <c r="A695" s="1" t="n">
        <v>17</v>
      </c>
      <c r="B695" s="1" t="n">
        <v>21</v>
      </c>
      <c r="C695" s="1" t="s">
        <v>76</v>
      </c>
      <c r="D695" s="2" t="n">
        <v>-0.00191853404976428</v>
      </c>
      <c r="E695" s="2" t="n">
        <v>-0.000411533314036205</v>
      </c>
    </row>
    <row r="696" customFormat="false" ht="12.75" hidden="false" customHeight="false" outlineLevel="0" collapsed="false">
      <c r="A696" s="1" t="n">
        <v>17</v>
      </c>
      <c r="B696" s="1" t="n">
        <v>22</v>
      </c>
      <c r="C696" s="1" t="s">
        <v>76</v>
      </c>
      <c r="D696" s="2" t="n">
        <v>-0.000411614018958062</v>
      </c>
      <c r="E696" s="2" t="n">
        <v>0.00101628329139203</v>
      </c>
    </row>
    <row r="697" customFormat="false" ht="12.75" hidden="false" customHeight="false" outlineLevel="0" collapsed="false">
      <c r="A697" s="1" t="n">
        <v>17</v>
      </c>
      <c r="B697" s="1" t="n">
        <v>23</v>
      </c>
      <c r="C697" s="1" t="s">
        <v>76</v>
      </c>
      <c r="D697" s="2" t="n">
        <v>0.00256753386929631</v>
      </c>
      <c r="E697" s="2" t="n">
        <v>0.00391632784157991</v>
      </c>
    </row>
    <row r="698" customFormat="false" ht="12.75" hidden="false" customHeight="false" outlineLevel="0" collapsed="false">
      <c r="A698" s="1" t="n">
        <v>17</v>
      </c>
      <c r="B698" s="1" t="n">
        <v>24</v>
      </c>
      <c r="C698" s="1" t="s">
        <v>76</v>
      </c>
      <c r="D698" s="2" t="n">
        <v>0.00828449428081513</v>
      </c>
      <c r="E698" s="2" t="n">
        <v>0.0095541849732399</v>
      </c>
    </row>
    <row r="699" customFormat="false" ht="12.75" hidden="false" customHeight="false" outlineLevel="0" collapsed="false">
      <c r="A699" s="1" t="n">
        <v>17</v>
      </c>
      <c r="B699" s="1" t="n">
        <v>25</v>
      </c>
      <c r="C699" s="1" t="s">
        <v>76</v>
      </c>
      <c r="D699" s="2" t="n">
        <v>0.0190066993236542</v>
      </c>
      <c r="E699" s="2" t="n">
        <v>0.0201972853392363</v>
      </c>
    </row>
    <row r="700" customFormat="false" ht="12.75" hidden="false" customHeight="false" outlineLevel="0" collapsed="false">
      <c r="A700" s="1" t="n">
        <v>17</v>
      </c>
      <c r="B700" s="1" t="n">
        <v>26</v>
      </c>
      <c r="C700" s="1" t="s">
        <v>76</v>
      </c>
      <c r="D700" s="2" t="n">
        <v>0.0375757142901421</v>
      </c>
      <c r="E700" s="2" t="n">
        <v>0.0386871993541718</v>
      </c>
    </row>
    <row r="701" customFormat="false" ht="12.75" hidden="false" customHeight="false" outlineLevel="0" collapsed="false">
      <c r="A701" s="1" t="n">
        <v>17</v>
      </c>
      <c r="B701" s="1" t="n">
        <v>27</v>
      </c>
      <c r="C701" s="1" t="s">
        <v>76</v>
      </c>
      <c r="D701" s="2" t="n">
        <v>0.0661669746041298</v>
      </c>
      <c r="E701" s="2" t="n">
        <v>0.0671993568539619</v>
      </c>
    </row>
    <row r="702" customFormat="false" ht="12.75" hidden="false" customHeight="false" outlineLevel="0" collapsed="false">
      <c r="A702" s="1" t="n">
        <v>17</v>
      </c>
      <c r="B702" s="1" t="n">
        <v>28</v>
      </c>
      <c r="C702" s="1" t="s">
        <v>76</v>
      </c>
      <c r="D702" s="2" t="n">
        <v>0.103792570531368</v>
      </c>
      <c r="E702" s="2" t="n">
        <v>0.104745849967003</v>
      </c>
    </row>
    <row r="703" customFormat="false" ht="12.75" hidden="false" customHeight="false" outlineLevel="0" collapsed="false">
      <c r="A703" s="1" t="n">
        <v>17</v>
      </c>
      <c r="B703" s="1" t="n">
        <v>29</v>
      </c>
      <c r="C703" s="1" t="s">
        <v>76</v>
      </c>
      <c r="D703" s="2" t="n">
        <v>0.143707811832428</v>
      </c>
      <c r="E703" s="2" t="n">
        <v>0.144581988453865</v>
      </c>
    </row>
    <row r="704" customFormat="false" ht="12.75" hidden="false" customHeight="false" outlineLevel="0" collapsed="false">
      <c r="A704" s="1" t="n">
        <v>17</v>
      </c>
      <c r="B704" s="1" t="n">
        <v>30</v>
      </c>
      <c r="C704" s="1" t="s">
        <v>76</v>
      </c>
      <c r="D704" s="2" t="n">
        <v>0.178368985652924</v>
      </c>
      <c r="E704" s="2" t="n">
        <v>0.179164052009583</v>
      </c>
    </row>
    <row r="705" customFormat="false" ht="12.75" hidden="false" customHeight="false" outlineLevel="0" collapsed="false">
      <c r="A705" s="1" t="n">
        <v>17</v>
      </c>
      <c r="B705" s="1" t="n">
        <v>31</v>
      </c>
      <c r="C705" s="1" t="s">
        <v>76</v>
      </c>
      <c r="D705" s="2" t="n">
        <v>0.204324141144753</v>
      </c>
      <c r="E705" s="2" t="n">
        <v>0.205040112137795</v>
      </c>
    </row>
    <row r="706" customFormat="false" ht="12.75" hidden="false" customHeight="false" outlineLevel="0" collapsed="false">
      <c r="A706" s="1" t="n">
        <v>17</v>
      </c>
      <c r="B706" s="1" t="n">
        <v>32</v>
      </c>
      <c r="C706" s="1" t="s">
        <v>76</v>
      </c>
      <c r="D706" s="2" t="n">
        <v>0.222476318478584</v>
      </c>
      <c r="E706" s="2" t="n">
        <v>0.223113179206848</v>
      </c>
    </row>
    <row r="707" customFormat="false" ht="12.75" hidden="false" customHeight="false" outlineLevel="0" collapsed="false">
      <c r="A707" s="1" t="n">
        <v>17</v>
      </c>
      <c r="B707" s="1" t="n">
        <v>33</v>
      </c>
      <c r="C707" s="1" t="s">
        <v>76</v>
      </c>
      <c r="D707" s="2" t="n">
        <v>0.234892621636391</v>
      </c>
      <c r="E707" s="2" t="n">
        <v>0.235450387001038</v>
      </c>
    </row>
    <row r="708" customFormat="false" ht="12.75" hidden="false" customHeight="false" outlineLevel="0" collapsed="false">
      <c r="A708" s="1" t="n">
        <v>17</v>
      </c>
      <c r="B708" s="1" t="n">
        <v>34</v>
      </c>
      <c r="C708" s="1" t="s">
        <v>76</v>
      </c>
      <c r="D708" s="2" t="n">
        <v>0.24323782324791</v>
      </c>
      <c r="E708" s="2" t="n">
        <v>0.243716478347778</v>
      </c>
    </row>
    <row r="709" customFormat="false" ht="12.75" hidden="false" customHeight="false" outlineLevel="0" collapsed="false">
      <c r="A709" s="1" t="n">
        <v>17</v>
      </c>
      <c r="B709" s="1" t="n">
        <v>35</v>
      </c>
      <c r="C709" s="1" t="s">
        <v>76</v>
      </c>
      <c r="D709" s="2" t="n">
        <v>0.249352782964706</v>
      </c>
      <c r="E709" s="2" t="n">
        <v>0.249752327799797</v>
      </c>
    </row>
    <row r="710" customFormat="false" ht="12.75" hidden="false" customHeight="false" outlineLevel="0" collapsed="false">
      <c r="A710" s="1" t="n">
        <v>17</v>
      </c>
      <c r="B710" s="1" t="n">
        <v>36</v>
      </c>
      <c r="C710" s="1" t="s">
        <v>76</v>
      </c>
      <c r="D710" s="2" t="n">
        <v>0.253595143556595</v>
      </c>
      <c r="E710" s="2" t="n">
        <v>0.253915578126907</v>
      </c>
    </row>
    <row r="711" customFormat="false" ht="12.75" hidden="false" customHeight="false" outlineLevel="0" collapsed="false">
      <c r="A711" s="1" t="n">
        <v>17</v>
      </c>
      <c r="B711" s="1" t="n">
        <v>37</v>
      </c>
      <c r="C711" s="1" t="s">
        <v>76</v>
      </c>
      <c r="D711" s="2" t="n">
        <v>0.256707727909088</v>
      </c>
      <c r="E711" s="2" t="n">
        <v>0.256949067115784</v>
      </c>
    </row>
    <row r="712" customFormat="false" ht="12.75" hidden="false" customHeight="false" outlineLevel="0" collapsed="false">
      <c r="A712" s="1" t="n">
        <v>17</v>
      </c>
      <c r="B712" s="1" t="n">
        <v>38</v>
      </c>
      <c r="C712" s="1" t="s">
        <v>76</v>
      </c>
      <c r="D712" s="2" t="n">
        <v>0.259181529283524</v>
      </c>
      <c r="E712" s="2" t="n">
        <v>0.259343773126602</v>
      </c>
    </row>
    <row r="713" customFormat="false" ht="12.75" hidden="false" customHeight="false" outlineLevel="0" collapsed="false">
      <c r="A713" s="1" t="n">
        <v>17</v>
      </c>
      <c r="B713" s="1" t="n">
        <v>39</v>
      </c>
      <c r="C713" s="1" t="s">
        <v>76</v>
      </c>
      <c r="D713" s="2" t="n">
        <v>0.260923504829407</v>
      </c>
      <c r="E713" s="2" t="n">
        <v>0.261006653308868</v>
      </c>
    </row>
    <row r="714" customFormat="false" ht="12.75" hidden="false" customHeight="false" outlineLevel="0" collapsed="false">
      <c r="A714" s="1" t="n">
        <v>17</v>
      </c>
      <c r="B714" s="1" t="n">
        <v>40</v>
      </c>
      <c r="C714" s="1" t="s">
        <v>76</v>
      </c>
      <c r="D714" s="2" t="n">
        <v>0.261512160301209</v>
      </c>
      <c r="E714" s="2" t="n">
        <v>0.261516183614731</v>
      </c>
    </row>
    <row r="715" customFormat="false" ht="12.75" hidden="false" customHeight="false" outlineLevel="0" collapsed="false">
      <c r="A715" s="1" t="n">
        <v>18</v>
      </c>
      <c r="B715" s="1" t="n">
        <v>1</v>
      </c>
      <c r="C715" s="1" t="s">
        <v>76</v>
      </c>
      <c r="D715" s="2" t="n">
        <v>-0.0097011486068368</v>
      </c>
      <c r="E715" s="2" t="n">
        <v>0.00156402622815222</v>
      </c>
    </row>
    <row r="716" customFormat="false" ht="12.75" hidden="false" customHeight="false" outlineLevel="0" collapsed="false">
      <c r="A716" s="1" t="n">
        <v>18</v>
      </c>
      <c r="B716" s="1" t="n">
        <v>2</v>
      </c>
      <c r="C716" s="1" t="s">
        <v>76</v>
      </c>
      <c r="D716" s="2" t="n">
        <v>-0.00979417841881514</v>
      </c>
      <c r="E716" s="2" t="n">
        <v>0.00132721033878624</v>
      </c>
    </row>
    <row r="717" customFormat="false" ht="12.75" hidden="false" customHeight="false" outlineLevel="0" collapsed="false">
      <c r="A717" s="1" t="n">
        <v>18</v>
      </c>
      <c r="B717" s="1" t="n">
        <v>3</v>
      </c>
      <c r="C717" s="1" t="s">
        <v>76</v>
      </c>
      <c r="D717" s="2" t="n">
        <v>-0.00986830610781908</v>
      </c>
      <c r="E717" s="2" t="n">
        <v>0.00110929657239467</v>
      </c>
    </row>
    <row r="718" customFormat="false" ht="12.75" hidden="false" customHeight="false" outlineLevel="0" collapsed="false">
      <c r="A718" s="1" t="n">
        <v>18</v>
      </c>
      <c r="B718" s="1" t="n">
        <v>4</v>
      </c>
      <c r="C718" s="1" t="s">
        <v>76</v>
      </c>
      <c r="D718" s="2" t="n">
        <v>-0.00987203232944012</v>
      </c>
      <c r="E718" s="2" t="n">
        <v>0.000961784389801323</v>
      </c>
    </row>
    <row r="719" customFormat="false" ht="12.75" hidden="false" customHeight="false" outlineLevel="0" collapsed="false">
      <c r="A719" s="1" t="n">
        <v>18</v>
      </c>
      <c r="B719" s="1" t="n">
        <v>5</v>
      </c>
      <c r="C719" s="1" t="s">
        <v>76</v>
      </c>
      <c r="D719" s="2" t="n">
        <v>-0.00994485430419445</v>
      </c>
      <c r="E719" s="2" t="n">
        <v>0.000745176337659359</v>
      </c>
    </row>
    <row r="720" customFormat="false" ht="12.75" hidden="false" customHeight="false" outlineLevel="0" collapsed="false">
      <c r="A720" s="1" t="n">
        <v>18</v>
      </c>
      <c r="B720" s="1" t="n">
        <v>6</v>
      </c>
      <c r="C720" s="1" t="s">
        <v>76</v>
      </c>
      <c r="D720" s="2" t="n">
        <v>-0.0101120658218861</v>
      </c>
      <c r="E720" s="2" t="n">
        <v>0.000434178800787777</v>
      </c>
    </row>
    <row r="721" customFormat="false" ht="12.75" hidden="false" customHeight="false" outlineLevel="0" collapsed="false">
      <c r="A721" s="1" t="n">
        <v>18</v>
      </c>
      <c r="B721" s="1" t="n">
        <v>7</v>
      </c>
      <c r="C721" s="1" t="s">
        <v>76</v>
      </c>
      <c r="D721" s="2" t="n">
        <v>-0.010176757350564</v>
      </c>
      <c r="E721" s="2" t="n">
        <v>0.000225701209274121</v>
      </c>
    </row>
    <row r="722" customFormat="false" ht="12.75" hidden="false" customHeight="false" outlineLevel="0" collapsed="false">
      <c r="A722" s="1" t="n">
        <v>18</v>
      </c>
      <c r="B722" s="1" t="n">
        <v>8</v>
      </c>
      <c r="C722" s="1" t="s">
        <v>76</v>
      </c>
      <c r="D722" s="2" t="n">
        <v>-0.0101624997332692</v>
      </c>
      <c r="E722" s="2" t="n">
        <v>9.61727928370237E-005</v>
      </c>
    </row>
    <row r="723" customFormat="false" ht="12.75" hidden="false" customHeight="false" outlineLevel="0" collapsed="false">
      <c r="A723" s="1" t="n">
        <v>18</v>
      </c>
      <c r="B723" s="1" t="n">
        <v>9</v>
      </c>
      <c r="C723" s="1" t="s">
        <v>76</v>
      </c>
      <c r="D723" s="2" t="n">
        <v>-0.0100958906114101</v>
      </c>
      <c r="E723" s="2" t="n">
        <v>1.89958700502757E-005</v>
      </c>
    </row>
    <row r="724" customFormat="false" ht="12.75" hidden="false" customHeight="false" outlineLevel="0" collapsed="false">
      <c r="A724" s="1" t="n">
        <v>18</v>
      </c>
      <c r="B724" s="1" t="n">
        <v>10</v>
      </c>
      <c r="C724" s="1" t="s">
        <v>76</v>
      </c>
      <c r="D724" s="2" t="n">
        <v>-0.0102186463773251</v>
      </c>
      <c r="E724" s="2" t="n">
        <v>-0.000247545947786421</v>
      </c>
    </row>
    <row r="725" customFormat="false" ht="12.75" hidden="false" customHeight="false" outlineLevel="0" collapsed="false">
      <c r="A725" s="1" t="n">
        <v>18</v>
      </c>
      <c r="B725" s="1" t="n">
        <v>11</v>
      </c>
      <c r="C725" s="1" t="s">
        <v>76</v>
      </c>
      <c r="D725" s="2" t="n">
        <v>-0.0103738764300942</v>
      </c>
      <c r="E725" s="2" t="n">
        <v>-0.000546562019735575</v>
      </c>
    </row>
    <row r="726" customFormat="false" ht="12.75" hidden="false" customHeight="false" outlineLevel="0" collapsed="false">
      <c r="A726" s="1" t="n">
        <v>18</v>
      </c>
      <c r="B726" s="1" t="n">
        <v>12</v>
      </c>
      <c r="C726" s="1" t="s">
        <v>76</v>
      </c>
      <c r="D726" s="2" t="n">
        <v>-0.0103888558223844</v>
      </c>
      <c r="E726" s="2" t="n">
        <v>-0.000705327489413321</v>
      </c>
    </row>
    <row r="727" customFormat="false" ht="12.75" hidden="false" customHeight="false" outlineLevel="0" collapsed="false">
      <c r="A727" s="1" t="n">
        <v>18</v>
      </c>
      <c r="B727" s="1" t="n">
        <v>13</v>
      </c>
      <c r="C727" s="1" t="s">
        <v>76</v>
      </c>
      <c r="D727" s="2" t="n">
        <v>-0.010286164470017</v>
      </c>
      <c r="E727" s="2" t="n">
        <v>-0.00074642215622589</v>
      </c>
    </row>
    <row r="728" customFormat="false" ht="12.75" hidden="false" customHeight="false" outlineLevel="0" collapsed="false">
      <c r="A728" s="1" t="n">
        <v>18</v>
      </c>
      <c r="B728" s="1" t="n">
        <v>14</v>
      </c>
      <c r="C728" s="1" t="s">
        <v>76</v>
      </c>
      <c r="D728" s="2" t="n">
        <v>-0.0101733049377799</v>
      </c>
      <c r="E728" s="2" t="n">
        <v>-0.000777348643168807</v>
      </c>
    </row>
    <row r="729" customFormat="false" ht="12.75" hidden="false" customHeight="false" outlineLevel="0" collapsed="false">
      <c r="A729" s="1" t="n">
        <v>18</v>
      </c>
      <c r="B729" s="1" t="n">
        <v>15</v>
      </c>
      <c r="C729" s="1" t="s">
        <v>76</v>
      </c>
      <c r="D729" s="2" t="n">
        <v>-0.0102613130584359</v>
      </c>
      <c r="E729" s="2" t="n">
        <v>-0.00100914284121245</v>
      </c>
    </row>
    <row r="730" customFormat="false" ht="12.75" hidden="false" customHeight="false" outlineLevel="0" collapsed="false">
      <c r="A730" s="1" t="n">
        <v>18</v>
      </c>
      <c r="B730" s="1" t="n">
        <v>16</v>
      </c>
      <c r="C730" s="1" t="s">
        <v>76</v>
      </c>
      <c r="D730" s="2" t="n">
        <v>-0.0102584902197123</v>
      </c>
      <c r="E730" s="2" t="n">
        <v>-0.00115010607987642</v>
      </c>
    </row>
    <row r="731" customFormat="false" ht="12.75" hidden="false" customHeight="false" outlineLevel="0" collapsed="false">
      <c r="A731" s="1" t="n">
        <v>18</v>
      </c>
      <c r="B731" s="1" t="n">
        <v>17</v>
      </c>
      <c r="C731" s="1" t="s">
        <v>76</v>
      </c>
      <c r="D731" s="2" t="n">
        <v>-0.0100837405771017</v>
      </c>
      <c r="E731" s="2" t="n">
        <v>-0.00111914239823818</v>
      </c>
    </row>
    <row r="732" customFormat="false" ht="12.75" hidden="false" customHeight="false" outlineLevel="0" collapsed="false">
      <c r="A732" s="1" t="n">
        <v>18</v>
      </c>
      <c r="B732" s="1" t="n">
        <v>18</v>
      </c>
      <c r="C732" s="1" t="s">
        <v>76</v>
      </c>
      <c r="D732" s="2" t="n">
        <v>-0.00998662412166596</v>
      </c>
      <c r="E732" s="2" t="n">
        <v>-0.00116581202019006</v>
      </c>
    </row>
    <row r="733" customFormat="false" ht="12.75" hidden="false" customHeight="false" outlineLevel="0" collapsed="false">
      <c r="A733" s="1" t="n">
        <v>18</v>
      </c>
      <c r="B733" s="1" t="n">
        <v>19</v>
      </c>
      <c r="C733" s="1" t="s">
        <v>76</v>
      </c>
      <c r="D733" s="2" t="n">
        <v>-0.00970739126205444</v>
      </c>
      <c r="E733" s="2" t="n">
        <v>-0.00103036523796618</v>
      </c>
    </row>
    <row r="734" customFormat="false" ht="12.75" hidden="false" customHeight="false" outlineLevel="0" collapsed="false">
      <c r="A734" s="1" t="n">
        <v>18</v>
      </c>
      <c r="B734" s="1" t="n">
        <v>20</v>
      </c>
      <c r="C734" s="1" t="s">
        <v>76</v>
      </c>
      <c r="D734" s="2" t="n">
        <v>-0.00938732270151377</v>
      </c>
      <c r="E734" s="2" t="n">
        <v>-0.000854082696605474</v>
      </c>
    </row>
    <row r="735" customFormat="false" ht="12.75" hidden="false" customHeight="false" outlineLevel="0" collapsed="false">
      <c r="A735" s="1" t="n">
        <v>18</v>
      </c>
      <c r="B735" s="1" t="n">
        <v>21</v>
      </c>
      <c r="C735" s="1" t="s">
        <v>76</v>
      </c>
      <c r="D735" s="2" t="n">
        <v>-0.00866673607379198</v>
      </c>
      <c r="E735" s="2" t="n">
        <v>-0.000277282117167488</v>
      </c>
    </row>
    <row r="736" customFormat="false" ht="12.75" hidden="false" customHeight="false" outlineLevel="0" collapsed="false">
      <c r="A736" s="1" t="n">
        <v>18</v>
      </c>
      <c r="B736" s="1" t="n">
        <v>22</v>
      </c>
      <c r="C736" s="1" t="s">
        <v>76</v>
      </c>
      <c r="D736" s="2" t="n">
        <v>-0.00691759446635842</v>
      </c>
      <c r="E736" s="2" t="n">
        <v>0.00132807344198227</v>
      </c>
    </row>
    <row r="737" customFormat="false" ht="12.75" hidden="false" customHeight="false" outlineLevel="0" collapsed="false">
      <c r="A737" s="1" t="n">
        <v>18</v>
      </c>
      <c r="B737" s="1" t="n">
        <v>23</v>
      </c>
      <c r="C737" s="1" t="s">
        <v>76</v>
      </c>
      <c r="D737" s="2" t="n">
        <v>-0.0033921217545867</v>
      </c>
      <c r="E737" s="2" t="n">
        <v>0.00470976019278169</v>
      </c>
    </row>
    <row r="738" customFormat="false" ht="12.75" hidden="false" customHeight="false" outlineLevel="0" collapsed="false">
      <c r="A738" s="1" t="n">
        <v>18</v>
      </c>
      <c r="B738" s="1" t="n">
        <v>24</v>
      </c>
      <c r="C738" s="1" t="s">
        <v>76</v>
      </c>
      <c r="D738" s="2" t="n">
        <v>0.00293041556142271</v>
      </c>
      <c r="E738" s="2" t="n">
        <v>0.0108885113149881</v>
      </c>
    </row>
    <row r="739" customFormat="false" ht="12.75" hidden="false" customHeight="false" outlineLevel="0" collapsed="false">
      <c r="A739" s="1" t="n">
        <v>18</v>
      </c>
      <c r="B739" s="1" t="n">
        <v>25</v>
      </c>
      <c r="C739" s="1" t="s">
        <v>76</v>
      </c>
      <c r="D739" s="2" t="n">
        <v>0.0147279016673565</v>
      </c>
      <c r="E739" s="2" t="n">
        <v>0.0225422121584415</v>
      </c>
    </row>
    <row r="740" customFormat="false" ht="12.75" hidden="false" customHeight="false" outlineLevel="0" collapsed="false">
      <c r="A740" s="1" t="n">
        <v>18</v>
      </c>
      <c r="B740" s="1" t="n">
        <v>26</v>
      </c>
      <c r="C740" s="1" t="s">
        <v>76</v>
      </c>
      <c r="D740" s="2" t="n">
        <v>0.0353005900979042</v>
      </c>
      <c r="E740" s="2" t="n">
        <v>0.0429711155593395</v>
      </c>
    </row>
    <row r="741" customFormat="false" ht="12.75" hidden="false" customHeight="false" outlineLevel="0" collapsed="false">
      <c r="A741" s="1" t="n">
        <v>18</v>
      </c>
      <c r="B741" s="1" t="n">
        <v>27</v>
      </c>
      <c r="C741" s="1" t="s">
        <v>76</v>
      </c>
      <c r="D741" s="2" t="n">
        <v>0.0666010901331902</v>
      </c>
      <c r="E741" s="2" t="n">
        <v>0.0741278305649757</v>
      </c>
    </row>
    <row r="742" customFormat="false" ht="12.75" hidden="false" customHeight="false" outlineLevel="0" collapsed="false">
      <c r="A742" s="1" t="n">
        <v>18</v>
      </c>
      <c r="B742" s="1" t="n">
        <v>28</v>
      </c>
      <c r="C742" s="1" t="s">
        <v>76</v>
      </c>
      <c r="D742" s="2" t="n">
        <v>0.10738293081522</v>
      </c>
      <c r="E742" s="2" t="n">
        <v>0.114765882492065</v>
      </c>
    </row>
    <row r="743" customFormat="false" ht="12.75" hidden="false" customHeight="false" outlineLevel="0" collapsed="false">
      <c r="A743" s="1" t="n">
        <v>18</v>
      </c>
      <c r="B743" s="1" t="n">
        <v>29</v>
      </c>
      <c r="C743" s="1" t="s">
        <v>76</v>
      </c>
      <c r="D743" s="2" t="n">
        <v>0.151144251227379</v>
      </c>
      <c r="E743" s="2" t="n">
        <v>0.158383414149284</v>
      </c>
    </row>
    <row r="744" customFormat="false" ht="12.75" hidden="false" customHeight="false" outlineLevel="0" collapsed="false">
      <c r="A744" s="1" t="n">
        <v>18</v>
      </c>
      <c r="B744" s="1" t="n">
        <v>30</v>
      </c>
      <c r="C744" s="1" t="s">
        <v>76</v>
      </c>
      <c r="D744" s="2" t="n">
        <v>0.18940107524395</v>
      </c>
      <c r="E744" s="2" t="n">
        <v>0.196496456861496</v>
      </c>
    </row>
    <row r="745" customFormat="false" ht="12.75" hidden="false" customHeight="false" outlineLevel="0" collapsed="false">
      <c r="A745" s="1" t="n">
        <v>18</v>
      </c>
      <c r="B745" s="1" t="n">
        <v>31</v>
      </c>
      <c r="C745" s="1" t="s">
        <v>76</v>
      </c>
      <c r="D745" s="2" t="n">
        <v>0.218032270669937</v>
      </c>
      <c r="E745" s="2" t="n">
        <v>0.224983870983124</v>
      </c>
    </row>
    <row r="746" customFormat="false" ht="12.75" hidden="false" customHeight="false" outlineLevel="0" collapsed="false">
      <c r="A746" s="1" t="n">
        <v>18</v>
      </c>
      <c r="B746" s="1" t="n">
        <v>32</v>
      </c>
      <c r="C746" s="1" t="s">
        <v>76</v>
      </c>
      <c r="D746" s="2" t="n">
        <v>0.238107457756996</v>
      </c>
      <c r="E746" s="2" t="n">
        <v>0.244915261864662</v>
      </c>
    </row>
    <row r="747" customFormat="false" ht="12.75" hidden="false" customHeight="false" outlineLevel="0" collapsed="false">
      <c r="A747" s="1" t="n">
        <v>18</v>
      </c>
      <c r="B747" s="1" t="n">
        <v>33</v>
      </c>
      <c r="C747" s="1" t="s">
        <v>76</v>
      </c>
      <c r="D747" s="2" t="n">
        <v>0.251708149909973</v>
      </c>
      <c r="E747" s="2" t="n">
        <v>0.258372157812119</v>
      </c>
    </row>
    <row r="748" customFormat="false" ht="12.75" hidden="false" customHeight="false" outlineLevel="0" collapsed="false">
      <c r="A748" s="1" t="n">
        <v>18</v>
      </c>
      <c r="B748" s="1" t="n">
        <v>34</v>
      </c>
      <c r="C748" s="1" t="s">
        <v>76</v>
      </c>
      <c r="D748" s="2" t="n">
        <v>0.261005848646164</v>
      </c>
      <c r="E748" s="2" t="n">
        <v>0.267526090145111</v>
      </c>
    </row>
    <row r="749" customFormat="false" ht="12.75" hidden="false" customHeight="false" outlineLevel="0" collapsed="false">
      <c r="A749" s="1" t="n">
        <v>18</v>
      </c>
      <c r="B749" s="1" t="n">
        <v>35</v>
      </c>
      <c r="C749" s="1" t="s">
        <v>76</v>
      </c>
      <c r="D749" s="2" t="n">
        <v>0.267269760370255</v>
      </c>
      <c r="E749" s="2" t="n">
        <v>0.273646205663681</v>
      </c>
    </row>
    <row r="750" customFormat="false" ht="12.75" hidden="false" customHeight="false" outlineLevel="0" collapsed="false">
      <c r="A750" s="1" t="n">
        <v>18</v>
      </c>
      <c r="B750" s="1" t="n">
        <v>36</v>
      </c>
      <c r="C750" s="1" t="s">
        <v>76</v>
      </c>
      <c r="D750" s="2" t="n">
        <v>0.271862864494324</v>
      </c>
      <c r="E750" s="2" t="n">
        <v>0.27809551358223</v>
      </c>
    </row>
    <row r="751" customFormat="false" ht="12.75" hidden="false" customHeight="false" outlineLevel="0" collapsed="false">
      <c r="A751" s="1" t="n">
        <v>18</v>
      </c>
      <c r="B751" s="1" t="n">
        <v>37</v>
      </c>
      <c r="C751" s="1" t="s">
        <v>76</v>
      </c>
      <c r="D751" s="2" t="n">
        <v>0.275554597377777</v>
      </c>
      <c r="E751" s="2" t="n">
        <v>0.281643480062485</v>
      </c>
    </row>
    <row r="752" customFormat="false" ht="12.75" hidden="false" customHeight="false" outlineLevel="0" collapsed="false">
      <c r="A752" s="1" t="n">
        <v>18</v>
      </c>
      <c r="B752" s="1" t="n">
        <v>38</v>
      </c>
      <c r="C752" s="1" t="s">
        <v>76</v>
      </c>
      <c r="D752" s="2" t="n">
        <v>0.278249055147171</v>
      </c>
      <c r="E752" s="2" t="n">
        <v>0.284194141626358</v>
      </c>
    </row>
    <row r="753" customFormat="false" ht="12.75" hidden="false" customHeight="false" outlineLevel="0" collapsed="false">
      <c r="A753" s="1" t="n">
        <v>18</v>
      </c>
      <c r="B753" s="1" t="n">
        <v>39</v>
      </c>
      <c r="C753" s="1" t="s">
        <v>76</v>
      </c>
      <c r="D753" s="2" t="n">
        <v>0.280387192964554</v>
      </c>
      <c r="E753" s="2" t="n">
        <v>0.286188513040543</v>
      </c>
    </row>
    <row r="754" customFormat="false" ht="12.75" hidden="false" customHeight="false" outlineLevel="0" collapsed="false">
      <c r="A754" s="1" t="n">
        <v>18</v>
      </c>
      <c r="B754" s="1" t="n">
        <v>40</v>
      </c>
      <c r="C754" s="1" t="s">
        <v>76</v>
      </c>
      <c r="D754" s="2" t="n">
        <v>0.282018959522247</v>
      </c>
      <c r="E754" s="2" t="n">
        <v>0.287676483392715</v>
      </c>
    </row>
    <row r="755" customFormat="false" ht="12.75" hidden="false" customHeight="false" outlineLevel="0" collapsed="false">
      <c r="A755" s="1" t="n">
        <v>19</v>
      </c>
      <c r="B755" s="1" t="n">
        <v>1</v>
      </c>
      <c r="C755" s="1" t="s">
        <v>81</v>
      </c>
      <c r="D755" s="2" t="n">
        <v>0.00273171393200755</v>
      </c>
      <c r="E755" s="2" t="n">
        <v>0.00155908148735762</v>
      </c>
    </row>
    <row r="756" customFormat="false" ht="12.75" hidden="false" customHeight="false" outlineLevel="0" collapsed="false">
      <c r="A756" s="1" t="n">
        <v>19</v>
      </c>
      <c r="B756" s="1" t="n">
        <v>2</v>
      </c>
      <c r="C756" s="1" t="s">
        <v>81</v>
      </c>
      <c r="D756" s="2" t="n">
        <v>0.00269015226513147</v>
      </c>
      <c r="E756" s="2" t="n">
        <v>0.00145057972986251</v>
      </c>
    </row>
    <row r="757" customFormat="false" ht="12.75" hidden="false" customHeight="false" outlineLevel="0" collapsed="false">
      <c r="A757" s="1" t="n">
        <v>19</v>
      </c>
      <c r="B757" s="1" t="n">
        <v>3</v>
      </c>
      <c r="C757" s="1" t="s">
        <v>81</v>
      </c>
      <c r="D757" s="2" t="n">
        <v>0.00239391881041229</v>
      </c>
      <c r="E757" s="2" t="n">
        <v>0.00108740630093962</v>
      </c>
    </row>
    <row r="758" customFormat="false" ht="12.75" hidden="false" customHeight="false" outlineLevel="0" collapsed="false">
      <c r="A758" s="1" t="n">
        <v>19</v>
      </c>
      <c r="B758" s="1" t="n">
        <v>4</v>
      </c>
      <c r="C758" s="1" t="s">
        <v>81</v>
      </c>
      <c r="D758" s="2" t="n">
        <v>0.00216979347169399</v>
      </c>
      <c r="E758" s="2" t="n">
        <v>0.000796340988017619</v>
      </c>
    </row>
    <row r="759" customFormat="false" ht="12.75" hidden="false" customHeight="false" outlineLevel="0" collapsed="false">
      <c r="A759" s="1" t="n">
        <v>19</v>
      </c>
      <c r="B759" s="1" t="n">
        <v>5</v>
      </c>
      <c r="C759" s="1" t="s">
        <v>81</v>
      </c>
      <c r="D759" s="2" t="n">
        <v>0.00171077740378678</v>
      </c>
      <c r="E759" s="2" t="n">
        <v>0.000270384916802868</v>
      </c>
    </row>
    <row r="760" customFormat="false" ht="12.75" hidden="false" customHeight="false" outlineLevel="0" collapsed="false">
      <c r="A760" s="1" t="n">
        <v>19</v>
      </c>
      <c r="B760" s="1" t="n">
        <v>6</v>
      </c>
      <c r="C760" s="1" t="s">
        <v>81</v>
      </c>
      <c r="D760" s="2" t="n">
        <v>0.00156747712753713</v>
      </c>
      <c r="E760" s="2" t="n">
        <v>6.01446336077061E-005</v>
      </c>
    </row>
    <row r="761" customFormat="false" ht="12.75" hidden="false" customHeight="false" outlineLevel="0" collapsed="false">
      <c r="A761" s="1" t="n">
        <v>19</v>
      </c>
      <c r="B761" s="1" t="n">
        <v>7</v>
      </c>
      <c r="C761" s="1" t="s">
        <v>81</v>
      </c>
      <c r="D761" s="2" t="n">
        <v>0.00147633673623204</v>
      </c>
      <c r="E761" s="2" t="n">
        <v>-9.79357573669404E-005</v>
      </c>
    </row>
    <row r="762" customFormat="false" ht="12.75" hidden="false" customHeight="false" outlineLevel="0" collapsed="false">
      <c r="A762" s="1" t="n">
        <v>19</v>
      </c>
      <c r="B762" s="1" t="n">
        <v>8</v>
      </c>
      <c r="C762" s="1" t="s">
        <v>81</v>
      </c>
      <c r="D762" s="2" t="n">
        <v>0.0014973939396441</v>
      </c>
      <c r="E762" s="2" t="n">
        <v>-0.000143818557262421</v>
      </c>
    </row>
    <row r="763" customFormat="false" ht="12.75" hidden="false" customHeight="false" outlineLevel="0" collapsed="false">
      <c r="A763" s="1" t="n">
        <v>19</v>
      </c>
      <c r="B763" s="1" t="n">
        <v>9</v>
      </c>
      <c r="C763" s="1" t="s">
        <v>81</v>
      </c>
      <c r="D763" s="2" t="n">
        <v>0.00169582664966583</v>
      </c>
      <c r="E763" s="2" t="n">
        <v>-1.23258441817597E-005</v>
      </c>
    </row>
    <row r="764" customFormat="false" ht="12.75" hidden="false" customHeight="false" outlineLevel="0" collapsed="false">
      <c r="A764" s="1" t="n">
        <v>19</v>
      </c>
      <c r="B764" s="1" t="n">
        <v>10</v>
      </c>
      <c r="C764" s="1" t="s">
        <v>81</v>
      </c>
      <c r="D764" s="2" t="n">
        <v>0.00183978257700801</v>
      </c>
      <c r="E764" s="2" t="n">
        <v>6.46900807623752E-005</v>
      </c>
    </row>
    <row r="765" customFormat="false" ht="12.75" hidden="false" customHeight="false" outlineLevel="0" collapsed="false">
      <c r="A765" s="1" t="n">
        <v>19</v>
      </c>
      <c r="B765" s="1" t="n">
        <v>11</v>
      </c>
      <c r="C765" s="1" t="s">
        <v>81</v>
      </c>
      <c r="D765" s="2" t="n">
        <v>0.00189806276466697</v>
      </c>
      <c r="E765" s="2" t="n">
        <v>5.60302723897621E-005</v>
      </c>
    </row>
    <row r="766" customFormat="false" ht="12.75" hidden="false" customHeight="false" outlineLevel="0" collapsed="false">
      <c r="A766" s="1" t="n">
        <v>19</v>
      </c>
      <c r="B766" s="1" t="n">
        <v>12</v>
      </c>
      <c r="C766" s="1" t="s">
        <v>81</v>
      </c>
      <c r="D766" s="2" t="n">
        <v>0.00191602087579668</v>
      </c>
      <c r="E766" s="2" t="n">
        <v>7.04838339515845E-006</v>
      </c>
    </row>
    <row r="767" customFormat="false" ht="12.75" hidden="false" customHeight="false" outlineLevel="0" collapsed="false">
      <c r="A767" s="1" t="n">
        <v>19</v>
      </c>
      <c r="B767" s="1" t="n">
        <v>13</v>
      </c>
      <c r="C767" s="1" t="s">
        <v>81</v>
      </c>
      <c r="D767" s="2" t="n">
        <v>0.00185937481001019</v>
      </c>
      <c r="E767" s="2" t="n">
        <v>-0.000116537681606133</v>
      </c>
    </row>
    <row r="768" customFormat="false" ht="12.75" hidden="false" customHeight="false" outlineLevel="0" collapsed="false">
      <c r="A768" s="1" t="n">
        <v>19</v>
      </c>
      <c r="B768" s="1" t="n">
        <v>14</v>
      </c>
      <c r="C768" s="1" t="s">
        <v>81</v>
      </c>
      <c r="D768" s="2" t="n">
        <v>0.00186292838770896</v>
      </c>
      <c r="E768" s="2" t="n">
        <v>-0.000179924099938944</v>
      </c>
    </row>
    <row r="769" customFormat="false" ht="12.75" hidden="false" customHeight="false" outlineLevel="0" collapsed="false">
      <c r="A769" s="1" t="n">
        <v>19</v>
      </c>
      <c r="B769" s="1" t="n">
        <v>15</v>
      </c>
      <c r="C769" s="1" t="s">
        <v>81</v>
      </c>
      <c r="D769" s="2" t="n">
        <v>0.00197527022100985</v>
      </c>
      <c r="E769" s="2" t="n">
        <v>-0.000134522269945592</v>
      </c>
    </row>
    <row r="770" customFormat="false" ht="12.75" hidden="false" customHeight="false" outlineLevel="0" collapsed="false">
      <c r="A770" s="1" t="n">
        <v>19</v>
      </c>
      <c r="B770" s="1" t="n">
        <v>16</v>
      </c>
      <c r="C770" s="1" t="s">
        <v>81</v>
      </c>
      <c r="D770" s="2" t="n">
        <v>0.00187651708256453</v>
      </c>
      <c r="E770" s="2" t="n">
        <v>-0.000300215411698446</v>
      </c>
    </row>
    <row r="771" customFormat="false" ht="12.75" hidden="false" customHeight="false" outlineLevel="0" collapsed="false">
      <c r="A771" s="1" t="n">
        <v>19</v>
      </c>
      <c r="B771" s="1" t="n">
        <v>17</v>
      </c>
      <c r="C771" s="1" t="s">
        <v>81</v>
      </c>
      <c r="D771" s="2" t="n">
        <v>0.00181484769564122</v>
      </c>
      <c r="E771" s="2" t="n">
        <v>-0.000428824801929295</v>
      </c>
    </row>
    <row r="772" customFormat="false" ht="12.75" hidden="false" customHeight="false" outlineLevel="0" collapsed="false">
      <c r="A772" s="1" t="n">
        <v>19</v>
      </c>
      <c r="B772" s="1" t="n">
        <v>18</v>
      </c>
      <c r="C772" s="1" t="s">
        <v>81</v>
      </c>
      <c r="D772" s="2" t="n">
        <v>0.00179097463842481</v>
      </c>
      <c r="E772" s="2" t="n">
        <v>-0.000519637833349407</v>
      </c>
    </row>
    <row r="773" customFormat="false" ht="12.75" hidden="false" customHeight="false" outlineLevel="0" collapsed="false">
      <c r="A773" s="1" t="n">
        <v>19</v>
      </c>
      <c r="B773" s="1" t="n">
        <v>19</v>
      </c>
      <c r="C773" s="1" t="s">
        <v>81</v>
      </c>
      <c r="D773" s="2" t="n">
        <v>0.00174893776420504</v>
      </c>
      <c r="E773" s="2" t="n">
        <v>-0.000628614739980549</v>
      </c>
    </row>
    <row r="774" customFormat="false" ht="12.75" hidden="false" customHeight="false" outlineLevel="0" collapsed="false">
      <c r="A774" s="1" t="n">
        <v>19</v>
      </c>
      <c r="B774" s="1" t="n">
        <v>20</v>
      </c>
      <c r="C774" s="1" t="s">
        <v>81</v>
      </c>
      <c r="D774" s="2" t="n">
        <v>0.00159572577103972</v>
      </c>
      <c r="E774" s="2" t="n">
        <v>-0.000848766707349569</v>
      </c>
    </row>
    <row r="775" customFormat="false" ht="12.75" hidden="false" customHeight="false" outlineLevel="0" collapsed="false">
      <c r="A775" s="1" t="n">
        <v>19</v>
      </c>
      <c r="B775" s="1" t="n">
        <v>21</v>
      </c>
      <c r="C775" s="1" t="s">
        <v>81</v>
      </c>
      <c r="D775" s="2" t="n">
        <v>0.00156375742517412</v>
      </c>
      <c r="E775" s="2" t="n">
        <v>-0.000947675085626543</v>
      </c>
    </row>
    <row r="776" customFormat="false" ht="12.75" hidden="false" customHeight="false" outlineLevel="0" collapsed="false">
      <c r="A776" s="1" t="n">
        <v>19</v>
      </c>
      <c r="B776" s="1" t="n">
        <v>22</v>
      </c>
      <c r="C776" s="1" t="s">
        <v>81</v>
      </c>
      <c r="D776" s="2" t="n">
        <v>0.00165021675638855</v>
      </c>
      <c r="E776" s="2" t="n">
        <v>-0.00092815572861582</v>
      </c>
    </row>
    <row r="777" customFormat="false" ht="12.75" hidden="false" customHeight="false" outlineLevel="0" collapsed="false">
      <c r="A777" s="1" t="n">
        <v>19</v>
      </c>
      <c r="B777" s="1" t="n">
        <v>23</v>
      </c>
      <c r="C777" s="1" t="s">
        <v>81</v>
      </c>
      <c r="D777" s="2" t="n">
        <v>0.00182056310586631</v>
      </c>
      <c r="E777" s="2" t="n">
        <v>-0.000824749411549419</v>
      </c>
    </row>
    <row r="778" customFormat="false" ht="12.75" hidden="false" customHeight="false" outlineLevel="0" collapsed="false">
      <c r="A778" s="1" t="n">
        <v>19</v>
      </c>
      <c r="B778" s="1" t="n">
        <v>24</v>
      </c>
      <c r="C778" s="1" t="s">
        <v>81</v>
      </c>
      <c r="D778" s="2" t="n">
        <v>0.0020538552198559</v>
      </c>
      <c r="E778" s="2" t="n">
        <v>-0.000658397271763533</v>
      </c>
    </row>
    <row r="779" customFormat="false" ht="12.75" hidden="false" customHeight="false" outlineLevel="0" collapsed="false">
      <c r="A779" s="1" t="n">
        <v>19</v>
      </c>
      <c r="B779" s="1" t="n">
        <v>25</v>
      </c>
      <c r="C779" s="1" t="s">
        <v>81</v>
      </c>
      <c r="D779" s="2" t="n">
        <v>0.00231730472296476</v>
      </c>
      <c r="E779" s="2" t="n">
        <v>-0.000461887771962211</v>
      </c>
    </row>
    <row r="780" customFormat="false" ht="12.75" hidden="false" customHeight="false" outlineLevel="0" collapsed="false">
      <c r="A780" s="1" t="n">
        <v>19</v>
      </c>
      <c r="B780" s="1" t="n">
        <v>26</v>
      </c>
      <c r="C780" s="1" t="s">
        <v>81</v>
      </c>
      <c r="D780" s="2" t="n">
        <v>0.00295595964416862</v>
      </c>
      <c r="E780" s="2" t="n">
        <v>0.000109827153210063</v>
      </c>
    </row>
    <row r="781" customFormat="false" ht="12.75" hidden="false" customHeight="false" outlineLevel="0" collapsed="false">
      <c r="A781" s="1" t="n">
        <v>19</v>
      </c>
      <c r="B781" s="1" t="n">
        <v>27</v>
      </c>
      <c r="C781" s="1" t="s">
        <v>81</v>
      </c>
      <c r="D781" s="2" t="n">
        <v>0.00411669863387942</v>
      </c>
      <c r="E781" s="2" t="n">
        <v>0.00120362616144121</v>
      </c>
    </row>
    <row r="782" customFormat="false" ht="12.75" hidden="false" customHeight="false" outlineLevel="0" collapsed="false">
      <c r="A782" s="1" t="n">
        <v>19</v>
      </c>
      <c r="B782" s="1" t="n">
        <v>28</v>
      </c>
      <c r="C782" s="1" t="s">
        <v>81</v>
      </c>
      <c r="D782" s="2" t="n">
        <v>0.0065565025433898</v>
      </c>
      <c r="E782" s="2" t="n">
        <v>0.00357649009674788</v>
      </c>
    </row>
    <row r="783" customFormat="false" ht="12.75" hidden="false" customHeight="false" outlineLevel="0" collapsed="false">
      <c r="A783" s="1" t="n">
        <v>19</v>
      </c>
      <c r="B783" s="1" t="n">
        <v>29</v>
      </c>
      <c r="C783" s="1" t="s">
        <v>81</v>
      </c>
      <c r="D783" s="2" t="n">
        <v>0.010937430895865</v>
      </c>
      <c r="E783" s="2" t="n">
        <v>0.00789047870784998</v>
      </c>
    </row>
    <row r="784" customFormat="false" ht="12.75" hidden="false" customHeight="false" outlineLevel="0" collapsed="false">
      <c r="A784" s="1" t="n">
        <v>19</v>
      </c>
      <c r="B784" s="1" t="n">
        <v>30</v>
      </c>
      <c r="C784" s="1" t="s">
        <v>81</v>
      </c>
      <c r="D784" s="2" t="n">
        <v>0.0185360517352819</v>
      </c>
      <c r="E784" s="2" t="n">
        <v>0.0154221588745713</v>
      </c>
    </row>
    <row r="785" customFormat="false" ht="12.75" hidden="false" customHeight="false" outlineLevel="0" collapsed="false">
      <c r="A785" s="1" t="n">
        <v>19</v>
      </c>
      <c r="B785" s="1" t="n">
        <v>31</v>
      </c>
      <c r="C785" s="1" t="s">
        <v>81</v>
      </c>
      <c r="D785" s="2" t="n">
        <v>0.0320120789110661</v>
      </c>
      <c r="E785" s="2" t="n">
        <v>0.0288312472403049</v>
      </c>
    </row>
    <row r="786" customFormat="false" ht="12.75" hidden="false" customHeight="false" outlineLevel="0" collapsed="false">
      <c r="A786" s="1" t="n">
        <v>19</v>
      </c>
      <c r="B786" s="1" t="n">
        <v>32</v>
      </c>
      <c r="C786" s="1" t="s">
        <v>81</v>
      </c>
      <c r="D786" s="2" t="n">
        <v>0.0531266927719116</v>
      </c>
      <c r="E786" s="2" t="n">
        <v>0.0498789213597775</v>
      </c>
    </row>
    <row r="787" customFormat="false" ht="12.75" hidden="false" customHeight="false" outlineLevel="0" collapsed="false">
      <c r="A787" s="1" t="n">
        <v>19</v>
      </c>
      <c r="B787" s="1" t="n">
        <v>33</v>
      </c>
      <c r="C787" s="1" t="s">
        <v>81</v>
      </c>
      <c r="D787" s="2" t="n">
        <v>0.0828996375203133</v>
      </c>
      <c r="E787" s="2" t="n">
        <v>0.079584926366806</v>
      </c>
    </row>
    <row r="788" customFormat="false" ht="12.75" hidden="false" customHeight="false" outlineLevel="0" collapsed="false">
      <c r="A788" s="1" t="n">
        <v>19</v>
      </c>
      <c r="B788" s="1" t="n">
        <v>34</v>
      </c>
      <c r="C788" s="1" t="s">
        <v>81</v>
      </c>
      <c r="D788" s="2" t="n">
        <v>0.118935137987137</v>
      </c>
      <c r="E788" s="2" t="n">
        <v>0.115553483366966</v>
      </c>
    </row>
    <row r="789" customFormat="false" ht="12.75" hidden="false" customHeight="false" outlineLevel="0" collapsed="false">
      <c r="A789" s="1" t="n">
        <v>19</v>
      </c>
      <c r="B789" s="1" t="n">
        <v>35</v>
      </c>
      <c r="C789" s="1" t="s">
        <v>81</v>
      </c>
      <c r="D789" s="2" t="n">
        <v>0.156482875347137</v>
      </c>
      <c r="E789" s="2" t="n">
        <v>0.153034284710884</v>
      </c>
    </row>
    <row r="790" customFormat="false" ht="12.75" hidden="false" customHeight="false" outlineLevel="0" collapsed="false">
      <c r="A790" s="1" t="n">
        <v>19</v>
      </c>
      <c r="B790" s="1" t="n">
        <v>36</v>
      </c>
      <c r="C790" s="1" t="s">
        <v>81</v>
      </c>
      <c r="D790" s="2" t="n">
        <v>0.191253632307053</v>
      </c>
      <c r="E790" s="2" t="n">
        <v>0.187738105654717</v>
      </c>
    </row>
    <row r="791" customFormat="false" ht="12.75" hidden="false" customHeight="false" outlineLevel="0" collapsed="false">
      <c r="A791" s="1" t="n">
        <v>19</v>
      </c>
      <c r="B791" s="1" t="n">
        <v>37</v>
      </c>
      <c r="C791" s="1" t="s">
        <v>81</v>
      </c>
      <c r="D791" s="2" t="n">
        <v>0.221171602606773</v>
      </c>
      <c r="E791" s="2" t="n">
        <v>0.217589125037193</v>
      </c>
    </row>
    <row r="792" customFormat="false" ht="12.75" hidden="false" customHeight="false" outlineLevel="0" collapsed="false">
      <c r="A792" s="1" t="n">
        <v>19</v>
      </c>
      <c r="B792" s="1" t="n">
        <v>38</v>
      </c>
      <c r="C792" s="1" t="s">
        <v>81</v>
      </c>
      <c r="D792" s="2" t="n">
        <v>0.245143055915833</v>
      </c>
      <c r="E792" s="2" t="n">
        <v>0.24149364233017</v>
      </c>
    </row>
    <row r="793" customFormat="false" ht="12.75" hidden="false" customHeight="false" outlineLevel="0" collapsed="false">
      <c r="A793" s="1" t="n">
        <v>19</v>
      </c>
      <c r="B793" s="1" t="n">
        <v>39</v>
      </c>
      <c r="C793" s="1" t="s">
        <v>81</v>
      </c>
      <c r="D793" s="2" t="n">
        <v>0.263991892337799</v>
      </c>
      <c r="E793" s="2" t="n">
        <v>0.260275542736053</v>
      </c>
    </row>
    <row r="794" customFormat="false" ht="12.75" hidden="false" customHeight="false" outlineLevel="0" collapsed="false">
      <c r="A794" s="1" t="n">
        <v>19</v>
      </c>
      <c r="B794" s="1" t="n">
        <v>40</v>
      </c>
      <c r="C794" s="1" t="s">
        <v>81</v>
      </c>
      <c r="D794" s="2" t="n">
        <v>0.277481466531754</v>
      </c>
      <c r="E794" s="2" t="n">
        <v>0.273698180913925</v>
      </c>
    </row>
    <row r="795" customFormat="false" ht="12.75" hidden="false" customHeight="false" outlineLevel="0" collapsed="false">
      <c r="A795" s="1" t="n">
        <v>20</v>
      </c>
      <c r="B795" s="1" t="n">
        <v>1</v>
      </c>
      <c r="C795" s="1" t="s">
        <v>81</v>
      </c>
      <c r="D795" s="2" t="n">
        <v>0.0169291272759438</v>
      </c>
      <c r="E795" s="2" t="n">
        <v>-0.00300662918016315</v>
      </c>
    </row>
    <row r="796" customFormat="false" ht="12.75" hidden="false" customHeight="false" outlineLevel="0" collapsed="false">
      <c r="A796" s="1" t="n">
        <v>20</v>
      </c>
      <c r="B796" s="1" t="n">
        <v>2</v>
      </c>
      <c r="C796" s="1" t="s">
        <v>81</v>
      </c>
      <c r="D796" s="2" t="n">
        <v>0.017458613961935</v>
      </c>
      <c r="E796" s="2" t="n">
        <v>-0.0024841926060617</v>
      </c>
    </row>
    <row r="797" customFormat="false" ht="12.75" hidden="false" customHeight="false" outlineLevel="0" collapsed="false">
      <c r="A797" s="1" t="n">
        <v>20</v>
      </c>
      <c r="B797" s="1" t="n">
        <v>3</v>
      </c>
      <c r="C797" s="1" t="s">
        <v>81</v>
      </c>
      <c r="D797" s="2" t="n">
        <v>0.018453236669302</v>
      </c>
      <c r="E797" s="2" t="n">
        <v>-0.00149662001058459</v>
      </c>
    </row>
    <row r="798" customFormat="false" ht="12.75" hidden="false" customHeight="false" outlineLevel="0" collapsed="false">
      <c r="A798" s="1" t="n">
        <v>20</v>
      </c>
      <c r="B798" s="1" t="n">
        <v>4</v>
      </c>
      <c r="C798" s="1" t="s">
        <v>81</v>
      </c>
      <c r="D798" s="2" t="n">
        <v>0.0193603672087193</v>
      </c>
      <c r="E798" s="2" t="n">
        <v>-0.000596539583057165</v>
      </c>
    </row>
    <row r="799" customFormat="false" ht="12.75" hidden="false" customHeight="false" outlineLevel="0" collapsed="false">
      <c r="A799" s="1" t="n">
        <v>20</v>
      </c>
      <c r="B799" s="1" t="n">
        <v>5</v>
      </c>
      <c r="C799" s="1" t="s">
        <v>81</v>
      </c>
      <c r="D799" s="2" t="n">
        <v>0.0198257826268673</v>
      </c>
      <c r="E799" s="2" t="n">
        <v>-0.000138174305902794</v>
      </c>
    </row>
    <row r="800" customFormat="false" ht="12.75" hidden="false" customHeight="false" outlineLevel="0" collapsed="false">
      <c r="A800" s="1" t="n">
        <v>20</v>
      </c>
      <c r="B800" s="1" t="n">
        <v>6</v>
      </c>
      <c r="C800" s="1" t="s">
        <v>81</v>
      </c>
      <c r="D800" s="2" t="n">
        <v>0.0200552642345428</v>
      </c>
      <c r="E800" s="2" t="n">
        <v>8.42571680550464E-005</v>
      </c>
    </row>
    <row r="801" customFormat="false" ht="12.75" hidden="false" customHeight="false" outlineLevel="0" collapsed="false">
      <c r="A801" s="1" t="n">
        <v>20</v>
      </c>
      <c r="B801" s="1" t="n">
        <v>7</v>
      </c>
      <c r="C801" s="1" t="s">
        <v>81</v>
      </c>
      <c r="D801" s="2" t="n">
        <v>0.0202971622347832</v>
      </c>
      <c r="E801" s="2" t="n">
        <v>0.000319105049129576</v>
      </c>
    </row>
    <row r="802" customFormat="false" ht="12.75" hidden="false" customHeight="false" outlineLevel="0" collapsed="false">
      <c r="A802" s="1" t="n">
        <v>20</v>
      </c>
      <c r="B802" s="1" t="n">
        <v>8</v>
      </c>
      <c r="C802" s="1" t="s">
        <v>81</v>
      </c>
      <c r="D802" s="2" t="n">
        <v>0.0205299537628889</v>
      </c>
      <c r="E802" s="2" t="n">
        <v>0.000544846407137811</v>
      </c>
    </row>
    <row r="803" customFormat="false" ht="12.75" hidden="false" customHeight="false" outlineLevel="0" collapsed="false">
      <c r="A803" s="1" t="n">
        <v>20</v>
      </c>
      <c r="B803" s="1" t="n">
        <v>9</v>
      </c>
      <c r="C803" s="1" t="s">
        <v>81</v>
      </c>
      <c r="D803" s="2" t="n">
        <v>0.020557377487421</v>
      </c>
      <c r="E803" s="2" t="n">
        <v>0.000565220019780099</v>
      </c>
    </row>
    <row r="804" customFormat="false" ht="12.75" hidden="false" customHeight="false" outlineLevel="0" collapsed="false">
      <c r="A804" s="1" t="n">
        <v>20</v>
      </c>
      <c r="B804" s="1" t="n">
        <v>10</v>
      </c>
      <c r="C804" s="1" t="s">
        <v>81</v>
      </c>
      <c r="D804" s="2" t="n">
        <v>0.0205617528408766</v>
      </c>
      <c r="E804" s="2" t="n">
        <v>0.000562545261345804</v>
      </c>
    </row>
    <row r="805" customFormat="false" ht="12.75" hidden="false" customHeight="false" outlineLevel="0" collapsed="false">
      <c r="A805" s="1" t="n">
        <v>20</v>
      </c>
      <c r="B805" s="1" t="n">
        <v>11</v>
      </c>
      <c r="C805" s="1" t="s">
        <v>81</v>
      </c>
      <c r="D805" s="2" t="n">
        <v>0.0208079107105732</v>
      </c>
      <c r="E805" s="2" t="n">
        <v>0.000801652960944921</v>
      </c>
    </row>
    <row r="806" customFormat="false" ht="12.75" hidden="false" customHeight="false" outlineLevel="0" collapsed="false">
      <c r="A806" s="1" t="n">
        <v>20</v>
      </c>
      <c r="B806" s="1" t="n">
        <v>12</v>
      </c>
      <c r="C806" s="1" t="s">
        <v>81</v>
      </c>
      <c r="D806" s="2" t="n">
        <v>0.0208020899444819</v>
      </c>
      <c r="E806" s="2" t="n">
        <v>0.000788782082963735</v>
      </c>
    </row>
    <row r="807" customFormat="false" ht="12.75" hidden="false" customHeight="false" outlineLevel="0" collapsed="false">
      <c r="A807" s="1" t="n">
        <v>20</v>
      </c>
      <c r="B807" s="1" t="n">
        <v>13</v>
      </c>
      <c r="C807" s="1" t="s">
        <v>81</v>
      </c>
      <c r="D807" s="2" t="n">
        <v>0.0206682775169611</v>
      </c>
      <c r="E807" s="2" t="n">
        <v>0.000647919543553144</v>
      </c>
    </row>
    <row r="808" customFormat="false" ht="12.75" hidden="false" customHeight="false" outlineLevel="0" collapsed="false">
      <c r="A808" s="1" t="n">
        <v>20</v>
      </c>
      <c r="B808" s="1" t="n">
        <v>14</v>
      </c>
      <c r="C808" s="1" t="s">
        <v>81</v>
      </c>
      <c r="D808" s="2" t="n">
        <v>0.0203928332775831</v>
      </c>
      <c r="E808" s="2" t="n">
        <v>0.000365425134077668</v>
      </c>
    </row>
    <row r="809" customFormat="false" ht="12.75" hidden="false" customHeight="false" outlineLevel="0" collapsed="false">
      <c r="A809" s="1" t="n">
        <v>20</v>
      </c>
      <c r="B809" s="1" t="n">
        <v>15</v>
      </c>
      <c r="C809" s="1" t="s">
        <v>81</v>
      </c>
      <c r="D809" s="2" t="n">
        <v>0.0202477108687162</v>
      </c>
      <c r="E809" s="2" t="n">
        <v>0.000213252598769031</v>
      </c>
    </row>
    <row r="810" customFormat="false" ht="12.75" hidden="false" customHeight="false" outlineLevel="0" collapsed="false">
      <c r="A810" s="1" t="n">
        <v>20</v>
      </c>
      <c r="B810" s="1" t="n">
        <v>16</v>
      </c>
      <c r="C810" s="1" t="s">
        <v>81</v>
      </c>
      <c r="D810" s="2" t="n">
        <v>0.0201564263552427</v>
      </c>
      <c r="E810" s="2" t="n">
        <v>0.000114917958853766</v>
      </c>
    </row>
    <row r="811" customFormat="false" ht="12.75" hidden="false" customHeight="false" outlineLevel="0" collapsed="false">
      <c r="A811" s="1" t="n">
        <v>20</v>
      </c>
      <c r="B811" s="1" t="n">
        <v>17</v>
      </c>
      <c r="C811" s="1" t="s">
        <v>81</v>
      </c>
      <c r="D811" s="2" t="n">
        <v>0.0200402736663818</v>
      </c>
      <c r="E811" s="2" t="n">
        <v>-8.28486190584954E-006</v>
      </c>
    </row>
    <row r="812" customFormat="false" ht="12.75" hidden="false" customHeight="false" outlineLevel="0" collapsed="false">
      <c r="A812" s="1" t="n">
        <v>20</v>
      </c>
      <c r="B812" s="1" t="n">
        <v>18</v>
      </c>
      <c r="C812" s="1" t="s">
        <v>81</v>
      </c>
      <c r="D812" s="2" t="n">
        <v>0.0198577679693699</v>
      </c>
      <c r="E812" s="2" t="n">
        <v>-0.000197840694454499</v>
      </c>
    </row>
    <row r="813" customFormat="false" ht="12.75" hidden="false" customHeight="false" outlineLevel="0" collapsed="false">
      <c r="A813" s="1" t="n">
        <v>20</v>
      </c>
      <c r="B813" s="1" t="n">
        <v>19</v>
      </c>
      <c r="C813" s="1" t="s">
        <v>81</v>
      </c>
      <c r="D813" s="2" t="n">
        <v>0.0197317134588957</v>
      </c>
      <c r="E813" s="2" t="n">
        <v>-0.000330945331370458</v>
      </c>
    </row>
    <row r="814" customFormat="false" ht="12.75" hidden="false" customHeight="false" outlineLevel="0" collapsed="false">
      <c r="A814" s="1" t="n">
        <v>20</v>
      </c>
      <c r="B814" s="1" t="n">
        <v>20</v>
      </c>
      <c r="C814" s="1" t="s">
        <v>81</v>
      </c>
      <c r="D814" s="2" t="n">
        <v>0.0195824075490236</v>
      </c>
      <c r="E814" s="2" t="n">
        <v>-0.000487301382236183</v>
      </c>
    </row>
    <row r="815" customFormat="false" ht="12.75" hidden="false" customHeight="false" outlineLevel="0" collapsed="false">
      <c r="A815" s="1" t="n">
        <v>20</v>
      </c>
      <c r="B815" s="1" t="n">
        <v>21</v>
      </c>
      <c r="C815" s="1" t="s">
        <v>81</v>
      </c>
      <c r="D815" s="2" t="n">
        <v>0.0194325130432844</v>
      </c>
      <c r="E815" s="2" t="n">
        <v>-0.000644245999865234</v>
      </c>
    </row>
    <row r="816" customFormat="false" ht="12.75" hidden="false" customHeight="false" outlineLevel="0" collapsed="false">
      <c r="A816" s="1" t="n">
        <v>20</v>
      </c>
      <c r="B816" s="1" t="n">
        <v>22</v>
      </c>
      <c r="C816" s="1" t="s">
        <v>81</v>
      </c>
      <c r="D816" s="2" t="n">
        <v>0.0192863736301661</v>
      </c>
      <c r="E816" s="2" t="n">
        <v>-0.000797435583081096</v>
      </c>
    </row>
    <row r="817" customFormat="false" ht="12.75" hidden="false" customHeight="false" outlineLevel="0" collapsed="false">
      <c r="A817" s="1" t="n">
        <v>20</v>
      </c>
      <c r="B817" s="1" t="n">
        <v>23</v>
      </c>
      <c r="C817" s="1" t="s">
        <v>81</v>
      </c>
      <c r="D817" s="2" t="n">
        <v>0.0190748330205679</v>
      </c>
      <c r="E817" s="2" t="n">
        <v>-0.00101602636277676</v>
      </c>
    </row>
    <row r="818" customFormat="false" ht="12.75" hidden="false" customHeight="false" outlineLevel="0" collapsed="false">
      <c r="A818" s="1" t="n">
        <v>20</v>
      </c>
      <c r="B818" s="1" t="n">
        <v>24</v>
      </c>
      <c r="C818" s="1" t="s">
        <v>81</v>
      </c>
      <c r="D818" s="2" t="n">
        <v>0.019007621333003</v>
      </c>
      <c r="E818" s="2" t="n">
        <v>-0.00109028816223145</v>
      </c>
    </row>
    <row r="819" customFormat="false" ht="12.75" hidden="false" customHeight="false" outlineLevel="0" collapsed="false">
      <c r="A819" s="1" t="n">
        <v>20</v>
      </c>
      <c r="B819" s="1" t="n">
        <v>25</v>
      </c>
      <c r="C819" s="1" t="s">
        <v>81</v>
      </c>
      <c r="D819" s="2" t="n">
        <v>0.0191909167915583</v>
      </c>
      <c r="E819" s="2" t="n">
        <v>-0.000914042815566063</v>
      </c>
    </row>
    <row r="820" customFormat="false" ht="12.75" hidden="false" customHeight="false" outlineLevel="0" collapsed="false">
      <c r="A820" s="1" t="n">
        <v>20</v>
      </c>
      <c r="B820" s="1" t="n">
        <v>26</v>
      </c>
      <c r="C820" s="1" t="s">
        <v>81</v>
      </c>
      <c r="D820" s="2" t="n">
        <v>0.019682452082634</v>
      </c>
      <c r="E820" s="2" t="n">
        <v>-0.000429557636380196</v>
      </c>
    </row>
    <row r="821" customFormat="false" ht="12.75" hidden="false" customHeight="false" outlineLevel="0" collapsed="false">
      <c r="A821" s="1" t="n">
        <v>20</v>
      </c>
      <c r="B821" s="1" t="n">
        <v>27</v>
      </c>
      <c r="C821" s="1" t="s">
        <v>81</v>
      </c>
      <c r="D821" s="2" t="n">
        <v>0.0207613967359066</v>
      </c>
      <c r="E821" s="2" t="n">
        <v>0.000642336905002594</v>
      </c>
    </row>
    <row r="822" customFormat="false" ht="12.75" hidden="false" customHeight="false" outlineLevel="0" collapsed="false">
      <c r="A822" s="1" t="n">
        <v>20</v>
      </c>
      <c r="B822" s="1" t="n">
        <v>28</v>
      </c>
      <c r="C822" s="1" t="s">
        <v>81</v>
      </c>
      <c r="D822" s="2" t="n">
        <v>0.0226231515407562</v>
      </c>
      <c r="E822" s="2" t="n">
        <v>0.00249704159796238</v>
      </c>
    </row>
    <row r="823" customFormat="false" ht="12.75" hidden="false" customHeight="false" outlineLevel="0" collapsed="false">
      <c r="A823" s="1" t="n">
        <v>20</v>
      </c>
      <c r="B823" s="1" t="n">
        <v>29</v>
      </c>
      <c r="C823" s="1" t="s">
        <v>81</v>
      </c>
      <c r="D823" s="2" t="n">
        <v>0.0266017504036427</v>
      </c>
      <c r="E823" s="2" t="n">
        <v>0.00646859034895897</v>
      </c>
    </row>
    <row r="824" customFormat="false" ht="12.75" hidden="false" customHeight="false" outlineLevel="0" collapsed="false">
      <c r="A824" s="1" t="n">
        <v>20</v>
      </c>
      <c r="B824" s="1" t="n">
        <v>30</v>
      </c>
      <c r="C824" s="1" t="s">
        <v>81</v>
      </c>
      <c r="D824" s="2" t="n">
        <v>0.034319780766964</v>
      </c>
      <c r="E824" s="2" t="n">
        <v>0.0141795706003904</v>
      </c>
    </row>
    <row r="825" customFormat="false" ht="12.75" hidden="false" customHeight="false" outlineLevel="0" collapsed="false">
      <c r="A825" s="1" t="n">
        <v>20</v>
      </c>
      <c r="B825" s="1" t="n">
        <v>31</v>
      </c>
      <c r="C825" s="1" t="s">
        <v>81</v>
      </c>
      <c r="D825" s="2" t="n">
        <v>0.0474307239055634</v>
      </c>
      <c r="E825" s="2" t="n">
        <v>0.0272834636271</v>
      </c>
    </row>
    <row r="826" customFormat="false" ht="12.75" hidden="false" customHeight="false" outlineLevel="0" collapsed="false">
      <c r="A826" s="1" t="n">
        <v>20</v>
      </c>
      <c r="B826" s="1" t="n">
        <v>32</v>
      </c>
      <c r="C826" s="1" t="s">
        <v>81</v>
      </c>
      <c r="D826" s="2" t="n">
        <v>0.0682788789272308</v>
      </c>
      <c r="E826" s="2" t="n">
        <v>0.0481245666742325</v>
      </c>
    </row>
    <row r="827" customFormat="false" ht="12.75" hidden="false" customHeight="false" outlineLevel="0" collapsed="false">
      <c r="A827" s="1" t="n">
        <v>20</v>
      </c>
      <c r="B827" s="1" t="n">
        <v>33</v>
      </c>
      <c r="C827" s="1" t="s">
        <v>81</v>
      </c>
      <c r="D827" s="2" t="n">
        <v>0.0979064404964447</v>
      </c>
      <c r="E827" s="2" t="n">
        <v>0.0777450799942017</v>
      </c>
    </row>
    <row r="828" customFormat="false" ht="12.75" hidden="false" customHeight="false" outlineLevel="0" collapsed="false">
      <c r="A828" s="1" t="n">
        <v>20</v>
      </c>
      <c r="B828" s="1" t="n">
        <v>34</v>
      </c>
      <c r="C828" s="1" t="s">
        <v>81</v>
      </c>
      <c r="D828" s="2" t="n">
        <v>0.133602529764175</v>
      </c>
      <c r="E828" s="2" t="n">
        <v>0.113434121012688</v>
      </c>
    </row>
    <row r="829" customFormat="false" ht="12.75" hidden="false" customHeight="false" outlineLevel="0" collapsed="false">
      <c r="A829" s="1" t="n">
        <v>20</v>
      </c>
      <c r="B829" s="1" t="n">
        <v>35</v>
      </c>
      <c r="C829" s="1" t="s">
        <v>81</v>
      </c>
      <c r="D829" s="2" t="n">
        <v>0.171391844749451</v>
      </c>
      <c r="E829" s="2" t="n">
        <v>0.151216387748718</v>
      </c>
    </row>
    <row r="830" customFormat="false" ht="12.75" hidden="false" customHeight="false" outlineLevel="0" collapsed="false">
      <c r="A830" s="1" t="n">
        <v>20</v>
      </c>
      <c r="B830" s="1" t="n">
        <v>36</v>
      </c>
      <c r="C830" s="1" t="s">
        <v>81</v>
      </c>
      <c r="D830" s="2" t="n">
        <v>0.206229269504547</v>
      </c>
      <c r="E830" s="2" t="n">
        <v>0.18604676425457</v>
      </c>
    </row>
    <row r="831" customFormat="false" ht="12.75" hidden="false" customHeight="false" outlineLevel="0" collapsed="false">
      <c r="A831" s="1" t="n">
        <v>20</v>
      </c>
      <c r="B831" s="1" t="n">
        <v>37</v>
      </c>
      <c r="C831" s="1" t="s">
        <v>81</v>
      </c>
      <c r="D831" s="2" t="n">
        <v>0.235610917210579</v>
      </c>
      <c r="E831" s="2" t="n">
        <v>0.215421348810196</v>
      </c>
    </row>
    <row r="832" customFormat="false" ht="12.75" hidden="false" customHeight="false" outlineLevel="0" collapsed="false">
      <c r="A832" s="1" t="n">
        <v>20</v>
      </c>
      <c r="B832" s="1" t="n">
        <v>38</v>
      </c>
      <c r="C832" s="1" t="s">
        <v>81</v>
      </c>
      <c r="D832" s="2" t="n">
        <v>0.259249836206436</v>
      </c>
      <c r="E832" s="2" t="n">
        <v>0.239053219556808</v>
      </c>
    </row>
    <row r="833" customFormat="false" ht="12.75" hidden="false" customHeight="false" outlineLevel="0" collapsed="false">
      <c r="A833" s="1" t="n">
        <v>20</v>
      </c>
      <c r="B833" s="1" t="n">
        <v>39</v>
      </c>
      <c r="C833" s="1" t="s">
        <v>81</v>
      </c>
      <c r="D833" s="2" t="n">
        <v>0.278070509433746</v>
      </c>
      <c r="E833" s="2" t="n">
        <v>0.257866859436035</v>
      </c>
    </row>
    <row r="834" customFormat="false" ht="12.75" hidden="false" customHeight="false" outlineLevel="0" collapsed="false">
      <c r="A834" s="1" t="n">
        <v>20</v>
      </c>
      <c r="B834" s="1" t="n">
        <v>40</v>
      </c>
      <c r="C834" s="1" t="s">
        <v>81</v>
      </c>
      <c r="D834" s="2" t="n">
        <v>0.291118979454041</v>
      </c>
      <c r="E834" s="2" t="n">
        <v>0.270908266305923</v>
      </c>
    </row>
    <row r="835" customFormat="false" ht="12.75" hidden="false" customHeight="false" outlineLevel="0" collapsed="false">
      <c r="A835" s="1" t="n">
        <v>21</v>
      </c>
      <c r="B835" s="1" t="n">
        <v>1</v>
      </c>
      <c r="C835" s="1" t="s">
        <v>81</v>
      </c>
      <c r="D835" s="2" t="n">
        <v>0.0038903784006834</v>
      </c>
      <c r="E835" s="2" t="n">
        <v>-0.000222417715121992</v>
      </c>
    </row>
    <row r="836" customFormat="false" ht="12.75" hidden="false" customHeight="false" outlineLevel="0" collapsed="false">
      <c r="A836" s="1" t="n">
        <v>21</v>
      </c>
      <c r="B836" s="1" t="n">
        <v>2</v>
      </c>
      <c r="C836" s="1" t="s">
        <v>81</v>
      </c>
      <c r="D836" s="2" t="n">
        <v>0.00422571785748005</v>
      </c>
      <c r="E836" s="2" t="n">
        <v>9.30448804865591E-005</v>
      </c>
    </row>
    <row r="837" customFormat="false" ht="12.75" hidden="false" customHeight="false" outlineLevel="0" collapsed="false">
      <c r="A837" s="1" t="n">
        <v>21</v>
      </c>
      <c r="B837" s="1" t="n">
        <v>3</v>
      </c>
      <c r="C837" s="1" t="s">
        <v>81</v>
      </c>
      <c r="D837" s="2" t="n">
        <v>0.00448666233569384</v>
      </c>
      <c r="E837" s="2" t="n">
        <v>0.000334112497512251</v>
      </c>
    </row>
    <row r="838" customFormat="false" ht="12.75" hidden="false" customHeight="false" outlineLevel="0" collapsed="false">
      <c r="A838" s="1" t="n">
        <v>21</v>
      </c>
      <c r="B838" s="1" t="n">
        <v>4</v>
      </c>
      <c r="C838" s="1" t="s">
        <v>81</v>
      </c>
      <c r="D838" s="2" t="n">
        <v>0.00451844744384289</v>
      </c>
      <c r="E838" s="2" t="n">
        <v>0.00034602073719725</v>
      </c>
    </row>
    <row r="839" customFormat="false" ht="12.75" hidden="false" customHeight="false" outlineLevel="0" collapsed="false">
      <c r="A839" s="1" t="n">
        <v>21</v>
      </c>
      <c r="B839" s="1" t="n">
        <v>5</v>
      </c>
      <c r="C839" s="1" t="s">
        <v>81</v>
      </c>
      <c r="D839" s="2" t="n">
        <v>0.00452492572367191</v>
      </c>
      <c r="E839" s="2" t="n">
        <v>0.000332622148562223</v>
      </c>
    </row>
    <row r="840" customFormat="false" ht="12.75" hidden="false" customHeight="false" outlineLevel="0" collapsed="false">
      <c r="A840" s="1" t="n">
        <v>21</v>
      </c>
      <c r="B840" s="1" t="n">
        <v>6</v>
      </c>
      <c r="C840" s="1" t="s">
        <v>81</v>
      </c>
      <c r="D840" s="2" t="n">
        <v>0.00464121019467711</v>
      </c>
      <c r="E840" s="2" t="n">
        <v>0.000429029751103371</v>
      </c>
    </row>
    <row r="841" customFormat="false" ht="12.75" hidden="false" customHeight="false" outlineLevel="0" collapsed="false">
      <c r="A841" s="1" t="n">
        <v>21</v>
      </c>
      <c r="B841" s="1" t="n">
        <v>7</v>
      </c>
      <c r="C841" s="1" t="s">
        <v>81</v>
      </c>
      <c r="D841" s="2" t="n">
        <v>0.00468575349077582</v>
      </c>
      <c r="E841" s="2" t="n">
        <v>0.000453696178738028</v>
      </c>
    </row>
    <row r="842" customFormat="false" ht="12.75" hidden="false" customHeight="false" outlineLevel="0" collapsed="false">
      <c r="A842" s="1" t="n">
        <v>21</v>
      </c>
      <c r="B842" s="1" t="n">
        <v>8</v>
      </c>
      <c r="C842" s="1" t="s">
        <v>81</v>
      </c>
      <c r="D842" s="2" t="n">
        <v>0.00470578530803323</v>
      </c>
      <c r="E842" s="2" t="n">
        <v>0.000453851127531379</v>
      </c>
    </row>
    <row r="843" customFormat="false" ht="12.75" hidden="false" customHeight="false" outlineLevel="0" collapsed="false">
      <c r="A843" s="1" t="n">
        <v>21</v>
      </c>
      <c r="B843" s="1" t="n">
        <v>9</v>
      </c>
      <c r="C843" s="1" t="s">
        <v>81</v>
      </c>
      <c r="D843" s="2" t="n">
        <v>0.00447422079741955</v>
      </c>
      <c r="E843" s="2" t="n">
        <v>0.000202409748453647</v>
      </c>
    </row>
    <row r="844" customFormat="false" ht="12.75" hidden="false" customHeight="false" outlineLevel="0" collapsed="false">
      <c r="A844" s="1" t="n">
        <v>21</v>
      </c>
      <c r="B844" s="1" t="n">
        <v>10</v>
      </c>
      <c r="C844" s="1" t="s">
        <v>81</v>
      </c>
      <c r="D844" s="2" t="n">
        <v>0.00434988364577293</v>
      </c>
      <c r="E844" s="2" t="n">
        <v>5.81957247050013E-005</v>
      </c>
    </row>
    <row r="845" customFormat="false" ht="12.75" hidden="false" customHeight="false" outlineLevel="0" collapsed="false">
      <c r="A845" s="1" t="n">
        <v>21</v>
      </c>
      <c r="B845" s="1" t="n">
        <v>11</v>
      </c>
      <c r="C845" s="1" t="s">
        <v>81</v>
      </c>
      <c r="D845" s="2" t="n">
        <v>0.00425719376653433</v>
      </c>
      <c r="E845" s="2" t="n">
        <v>-5.43710229976568E-005</v>
      </c>
    </row>
    <row r="846" customFormat="false" ht="12.75" hidden="false" customHeight="false" outlineLevel="0" collapsed="false">
      <c r="A846" s="1" t="n">
        <v>21</v>
      </c>
      <c r="B846" s="1" t="n">
        <v>12</v>
      </c>
      <c r="C846" s="1" t="s">
        <v>81</v>
      </c>
      <c r="D846" s="2" t="n">
        <v>0.00425510574132204</v>
      </c>
      <c r="E846" s="2" t="n">
        <v>-7.63359130360186E-005</v>
      </c>
    </row>
    <row r="847" customFormat="false" ht="12.75" hidden="false" customHeight="false" outlineLevel="0" collapsed="false">
      <c r="A847" s="1" t="n">
        <v>21</v>
      </c>
      <c r="B847" s="1" t="n">
        <v>13</v>
      </c>
      <c r="C847" s="1" t="s">
        <v>81</v>
      </c>
      <c r="D847" s="2" t="n">
        <v>0.0044291615486145</v>
      </c>
      <c r="E847" s="2" t="n">
        <v>7.78430257923901E-005</v>
      </c>
    </row>
    <row r="848" customFormat="false" ht="12.75" hidden="false" customHeight="false" outlineLevel="0" collapsed="false">
      <c r="A848" s="1" t="n">
        <v>21</v>
      </c>
      <c r="B848" s="1" t="n">
        <v>14</v>
      </c>
      <c r="C848" s="1" t="s">
        <v>81</v>
      </c>
      <c r="D848" s="2" t="n">
        <v>0.00439533265307546</v>
      </c>
      <c r="E848" s="2" t="n">
        <v>2.41372617892921E-005</v>
      </c>
    </row>
    <row r="849" customFormat="false" ht="12.75" hidden="false" customHeight="false" outlineLevel="0" collapsed="false">
      <c r="A849" s="1" t="n">
        <v>21</v>
      </c>
      <c r="B849" s="1" t="n">
        <v>15</v>
      </c>
      <c r="C849" s="1" t="s">
        <v>81</v>
      </c>
      <c r="D849" s="2" t="n">
        <v>0.0040122726932168</v>
      </c>
      <c r="E849" s="2" t="n">
        <v>-0.000378799566533417</v>
      </c>
    </row>
    <row r="850" customFormat="false" ht="12.75" hidden="false" customHeight="false" outlineLevel="0" collapsed="false">
      <c r="A850" s="1" t="n">
        <v>21</v>
      </c>
      <c r="B850" s="1" t="n">
        <v>16</v>
      </c>
      <c r="C850" s="1" t="s">
        <v>81</v>
      </c>
      <c r="D850" s="2" t="n">
        <v>0.00377430743537843</v>
      </c>
      <c r="E850" s="2" t="n">
        <v>-0.000636641692835838</v>
      </c>
    </row>
    <row r="851" customFormat="false" ht="12.75" hidden="false" customHeight="false" outlineLevel="0" collapsed="false">
      <c r="A851" s="1" t="n">
        <v>21</v>
      </c>
      <c r="B851" s="1" t="n">
        <v>17</v>
      </c>
      <c r="C851" s="1" t="s">
        <v>81</v>
      </c>
      <c r="D851" s="2" t="n">
        <v>0.00373757397755981</v>
      </c>
      <c r="E851" s="2" t="n">
        <v>-0.000693252019118518</v>
      </c>
    </row>
    <row r="852" customFormat="false" ht="12.75" hidden="false" customHeight="false" outlineLevel="0" collapsed="false">
      <c r="A852" s="1" t="n">
        <v>21</v>
      </c>
      <c r="B852" s="1" t="n">
        <v>18</v>
      </c>
      <c r="C852" s="1" t="s">
        <v>81</v>
      </c>
      <c r="D852" s="2" t="n">
        <v>0.00381163787096739</v>
      </c>
      <c r="E852" s="2" t="n">
        <v>-0.000639064994174987</v>
      </c>
    </row>
    <row r="853" customFormat="false" ht="12.75" hidden="false" customHeight="false" outlineLevel="0" collapsed="false">
      <c r="A853" s="1" t="n">
        <v>21</v>
      </c>
      <c r="B853" s="1" t="n">
        <v>19</v>
      </c>
      <c r="C853" s="1" t="s">
        <v>81</v>
      </c>
      <c r="D853" s="2" t="n">
        <v>0.00385778793133795</v>
      </c>
      <c r="E853" s="2" t="n">
        <v>-0.000612791802268475</v>
      </c>
    </row>
    <row r="854" customFormat="false" ht="12.75" hidden="false" customHeight="false" outlineLevel="0" collapsed="false">
      <c r="A854" s="1" t="n">
        <v>21</v>
      </c>
      <c r="B854" s="1" t="n">
        <v>20</v>
      </c>
      <c r="C854" s="1" t="s">
        <v>81</v>
      </c>
      <c r="D854" s="2" t="n">
        <v>0.00386140332557261</v>
      </c>
      <c r="E854" s="2" t="n">
        <v>-0.000629053276497871</v>
      </c>
    </row>
    <row r="855" customFormat="false" ht="12.75" hidden="false" customHeight="false" outlineLevel="0" collapsed="false">
      <c r="A855" s="1" t="n">
        <v>21</v>
      </c>
      <c r="B855" s="1" t="n">
        <v>21</v>
      </c>
      <c r="C855" s="1" t="s">
        <v>81</v>
      </c>
      <c r="D855" s="2" t="n">
        <v>0.0037887750659138</v>
      </c>
      <c r="E855" s="2" t="n">
        <v>-0.000721558404620737</v>
      </c>
    </row>
    <row r="856" customFormat="false" ht="12.75" hidden="false" customHeight="false" outlineLevel="0" collapsed="false">
      <c r="A856" s="1" t="n">
        <v>21</v>
      </c>
      <c r="B856" s="1" t="n">
        <v>22</v>
      </c>
      <c r="C856" s="1" t="s">
        <v>81</v>
      </c>
      <c r="D856" s="2" t="n">
        <v>0.00357295316644013</v>
      </c>
      <c r="E856" s="2" t="n">
        <v>-0.000957257172558457</v>
      </c>
    </row>
    <row r="857" customFormat="false" ht="12.75" hidden="false" customHeight="false" outlineLevel="0" collapsed="false">
      <c r="A857" s="1" t="n">
        <v>21</v>
      </c>
      <c r="B857" s="1" t="n">
        <v>23</v>
      </c>
      <c r="C857" s="1" t="s">
        <v>81</v>
      </c>
      <c r="D857" s="2" t="n">
        <v>0.003521379083395</v>
      </c>
      <c r="E857" s="2" t="n">
        <v>-0.00102870806585997</v>
      </c>
    </row>
    <row r="858" customFormat="false" ht="12.75" hidden="false" customHeight="false" outlineLevel="0" collapsed="false">
      <c r="A858" s="1" t="n">
        <v>21</v>
      </c>
      <c r="B858" s="1" t="n">
        <v>24</v>
      </c>
      <c r="C858" s="1" t="s">
        <v>81</v>
      </c>
      <c r="D858" s="2" t="n">
        <v>0.00365277123637497</v>
      </c>
      <c r="E858" s="2" t="n">
        <v>-0.000917192839551717</v>
      </c>
    </row>
    <row r="859" customFormat="false" ht="12.75" hidden="false" customHeight="false" outlineLevel="0" collapsed="false">
      <c r="A859" s="1" t="n">
        <v>21</v>
      </c>
      <c r="B859" s="1" t="n">
        <v>25</v>
      </c>
      <c r="C859" s="1" t="s">
        <v>81</v>
      </c>
      <c r="D859" s="2" t="n">
        <v>0.00412806076928973</v>
      </c>
      <c r="E859" s="2" t="n">
        <v>-0.000461780175101012</v>
      </c>
    </row>
    <row r="860" customFormat="false" ht="12.75" hidden="false" customHeight="false" outlineLevel="0" collapsed="false">
      <c r="A860" s="1" t="n">
        <v>21</v>
      </c>
      <c r="B860" s="1" t="n">
        <v>26</v>
      </c>
      <c r="C860" s="1" t="s">
        <v>81</v>
      </c>
      <c r="D860" s="2" t="n">
        <v>0.00473993131890893</v>
      </c>
      <c r="E860" s="2" t="n">
        <v>0.000130213506054133</v>
      </c>
    </row>
    <row r="861" customFormat="false" ht="12.75" hidden="false" customHeight="false" outlineLevel="0" collapsed="false">
      <c r="A861" s="1" t="n">
        <v>21</v>
      </c>
      <c r="B861" s="1" t="n">
        <v>27</v>
      </c>
      <c r="C861" s="1" t="s">
        <v>81</v>
      </c>
      <c r="D861" s="2" t="n">
        <v>0.00588523223996162</v>
      </c>
      <c r="E861" s="2" t="n">
        <v>0.00125563761685044</v>
      </c>
    </row>
    <row r="862" customFormat="false" ht="12.75" hidden="false" customHeight="false" outlineLevel="0" collapsed="false">
      <c r="A862" s="1" t="n">
        <v>21</v>
      </c>
      <c r="B862" s="1" t="n">
        <v>28</v>
      </c>
      <c r="C862" s="1" t="s">
        <v>81</v>
      </c>
      <c r="D862" s="2" t="n">
        <v>0.00835850927978754</v>
      </c>
      <c r="E862" s="2" t="n">
        <v>0.0037090377882123</v>
      </c>
    </row>
    <row r="863" customFormat="false" ht="12.75" hidden="false" customHeight="false" outlineLevel="0" collapsed="false">
      <c r="A863" s="1" t="n">
        <v>21</v>
      </c>
      <c r="B863" s="1" t="n">
        <v>29</v>
      </c>
      <c r="C863" s="1" t="s">
        <v>81</v>
      </c>
      <c r="D863" s="2" t="n">
        <v>0.0129531631246209</v>
      </c>
      <c r="E863" s="2" t="n">
        <v>0.00828381441533566</v>
      </c>
    </row>
    <row r="864" customFormat="false" ht="12.75" hidden="false" customHeight="false" outlineLevel="0" collapsed="false">
      <c r="A864" s="1" t="n">
        <v>21</v>
      </c>
      <c r="B864" s="1" t="n">
        <v>30</v>
      </c>
      <c r="C864" s="1" t="s">
        <v>81</v>
      </c>
      <c r="D864" s="2" t="n">
        <v>0.0211555492132902</v>
      </c>
      <c r="E864" s="2" t="n">
        <v>0.0164663232862949</v>
      </c>
    </row>
    <row r="865" customFormat="false" ht="12.75" hidden="false" customHeight="false" outlineLevel="0" collapsed="false">
      <c r="A865" s="1" t="n">
        <v>21</v>
      </c>
      <c r="B865" s="1" t="n">
        <v>31</v>
      </c>
      <c r="C865" s="1" t="s">
        <v>81</v>
      </c>
      <c r="D865" s="2" t="n">
        <v>0.0350867062807083</v>
      </c>
      <c r="E865" s="2" t="n">
        <v>0.0303776040673256</v>
      </c>
    </row>
    <row r="866" customFormat="false" ht="12.75" hidden="false" customHeight="false" outlineLevel="0" collapsed="false">
      <c r="A866" s="1" t="n">
        <v>21</v>
      </c>
      <c r="B866" s="1" t="n">
        <v>32</v>
      </c>
      <c r="C866" s="1" t="s">
        <v>81</v>
      </c>
      <c r="D866" s="2" t="n">
        <v>0.057457759976387</v>
      </c>
      <c r="E866" s="2" t="n">
        <v>0.0527287796139717</v>
      </c>
    </row>
    <row r="867" customFormat="false" ht="12.75" hidden="false" customHeight="false" outlineLevel="0" collapsed="false">
      <c r="A867" s="1" t="n">
        <v>21</v>
      </c>
      <c r="B867" s="1" t="n">
        <v>33</v>
      </c>
      <c r="C867" s="1" t="s">
        <v>81</v>
      </c>
      <c r="D867" s="2" t="n">
        <v>0.0885070711374283</v>
      </c>
      <c r="E867" s="2" t="n">
        <v>0.0837582126259804</v>
      </c>
    </row>
    <row r="868" customFormat="false" ht="12.75" hidden="false" customHeight="false" outlineLevel="0" collapsed="false">
      <c r="A868" s="1" t="n">
        <v>21</v>
      </c>
      <c r="B868" s="1" t="n">
        <v>34</v>
      </c>
      <c r="C868" s="1" t="s">
        <v>81</v>
      </c>
      <c r="D868" s="2" t="n">
        <v>0.125683426856995</v>
      </c>
      <c r="E868" s="2" t="n">
        <v>0.120914697647095</v>
      </c>
    </row>
    <row r="869" customFormat="false" ht="12.75" hidden="false" customHeight="false" outlineLevel="0" collapsed="false">
      <c r="A869" s="1" t="n">
        <v>21</v>
      </c>
      <c r="B869" s="1" t="n">
        <v>35</v>
      </c>
      <c r="C869" s="1" t="s">
        <v>81</v>
      </c>
      <c r="D869" s="2" t="n">
        <v>0.163867503404617</v>
      </c>
      <c r="E869" s="2" t="n">
        <v>0.159078896045685</v>
      </c>
    </row>
    <row r="870" customFormat="false" ht="12.75" hidden="false" customHeight="false" outlineLevel="0" collapsed="false">
      <c r="A870" s="1" t="n">
        <v>21</v>
      </c>
      <c r="B870" s="1" t="n">
        <v>36</v>
      </c>
      <c r="C870" s="1" t="s">
        <v>81</v>
      </c>
      <c r="D870" s="2" t="n">
        <v>0.198340460658073</v>
      </c>
      <c r="E870" s="2" t="n">
        <v>0.193531975150108</v>
      </c>
    </row>
    <row r="871" customFormat="false" ht="12.75" hidden="false" customHeight="false" outlineLevel="0" collapsed="false">
      <c r="A871" s="1" t="n">
        <v>21</v>
      </c>
      <c r="B871" s="1" t="n">
        <v>37</v>
      </c>
      <c r="C871" s="1" t="s">
        <v>81</v>
      </c>
      <c r="D871" s="2" t="n">
        <v>0.227943792939186</v>
      </c>
      <c r="E871" s="2" t="n">
        <v>0.223115429282188</v>
      </c>
    </row>
    <row r="872" customFormat="false" ht="12.75" hidden="false" customHeight="false" outlineLevel="0" collapsed="false">
      <c r="A872" s="1" t="n">
        <v>21</v>
      </c>
      <c r="B872" s="1" t="n">
        <v>38</v>
      </c>
      <c r="C872" s="1" t="s">
        <v>81</v>
      </c>
      <c r="D872" s="2" t="n">
        <v>0.251526057720184</v>
      </c>
      <c r="E872" s="2" t="n">
        <v>0.246677815914154</v>
      </c>
    </row>
    <row r="873" customFormat="false" ht="12.75" hidden="false" customHeight="false" outlineLevel="0" collapsed="false">
      <c r="A873" s="1" t="n">
        <v>21</v>
      </c>
      <c r="B873" s="1" t="n">
        <v>39</v>
      </c>
      <c r="C873" s="1" t="s">
        <v>81</v>
      </c>
      <c r="D873" s="2" t="n">
        <v>0.270195960998535</v>
      </c>
      <c r="E873" s="2" t="n">
        <v>0.265327841043472</v>
      </c>
    </row>
    <row r="874" customFormat="false" ht="12.75" hidden="false" customHeight="false" outlineLevel="0" collapsed="false">
      <c r="A874" s="1" t="n">
        <v>21</v>
      </c>
      <c r="B874" s="1" t="n">
        <v>40</v>
      </c>
      <c r="C874" s="1" t="s">
        <v>81</v>
      </c>
      <c r="D874" s="2" t="n">
        <v>0.282875895500183</v>
      </c>
      <c r="E874" s="2" t="n">
        <v>0.277987897396088</v>
      </c>
    </row>
    <row r="875" customFormat="false" ht="12.75" hidden="false" customHeight="false" outlineLevel="0" collapsed="false">
      <c r="A875" s="1" t="n">
        <v>22</v>
      </c>
      <c r="B875" s="1" t="n">
        <v>1</v>
      </c>
      <c r="C875" s="1" t="s">
        <v>86</v>
      </c>
      <c r="D875" s="2" t="n">
        <v>-0.000880141509696841</v>
      </c>
      <c r="E875" s="2" t="n">
        <v>0.00125475600361824</v>
      </c>
    </row>
    <row r="876" customFormat="false" ht="12.75" hidden="false" customHeight="false" outlineLevel="0" collapsed="false">
      <c r="A876" s="1" t="n">
        <v>22</v>
      </c>
      <c r="B876" s="1" t="n">
        <v>2</v>
      </c>
      <c r="C876" s="1" t="s">
        <v>86</v>
      </c>
      <c r="D876" s="2" t="n">
        <v>-0.000556505750864744</v>
      </c>
      <c r="E876" s="2" t="n">
        <v>0.00129021774046123</v>
      </c>
    </row>
    <row r="877" customFormat="false" ht="12.75" hidden="false" customHeight="false" outlineLevel="0" collapsed="false">
      <c r="A877" s="1" t="n">
        <v>22</v>
      </c>
      <c r="B877" s="1" t="n">
        <v>3</v>
      </c>
      <c r="C877" s="1" t="s">
        <v>86</v>
      </c>
      <c r="D877" s="2" t="n">
        <v>-0.000368974113371223</v>
      </c>
      <c r="E877" s="2" t="n">
        <v>0.00118957541417331</v>
      </c>
    </row>
    <row r="878" customFormat="false" ht="12.75" hidden="false" customHeight="false" outlineLevel="0" collapsed="false">
      <c r="A878" s="1" t="n">
        <v>22</v>
      </c>
      <c r="B878" s="1" t="n">
        <v>4</v>
      </c>
      <c r="C878" s="1" t="s">
        <v>86</v>
      </c>
      <c r="D878" s="2" t="n">
        <v>-0.000421915494371206</v>
      </c>
      <c r="E878" s="2" t="n">
        <v>0.000848459952976555</v>
      </c>
    </row>
    <row r="879" customFormat="false" ht="12.75" hidden="false" customHeight="false" outlineLevel="0" collapsed="false">
      <c r="A879" s="1" t="n">
        <v>22</v>
      </c>
      <c r="B879" s="1" t="n">
        <v>5</v>
      </c>
      <c r="C879" s="1" t="s">
        <v>86</v>
      </c>
      <c r="D879" s="2" t="n">
        <v>-0.000378228607587516</v>
      </c>
      <c r="E879" s="2" t="n">
        <v>0.000603972875978798</v>
      </c>
    </row>
    <row r="880" customFormat="false" ht="12.75" hidden="false" customHeight="false" outlineLevel="0" collapsed="false">
      <c r="A880" s="1" t="n">
        <v>22</v>
      </c>
      <c r="B880" s="1" t="n">
        <v>6</v>
      </c>
      <c r="C880" s="1" t="s">
        <v>86</v>
      </c>
      <c r="D880" s="2" t="n">
        <v>-3.27396774082445E-005</v>
      </c>
      <c r="E880" s="2" t="n">
        <v>0.000661287805996835</v>
      </c>
    </row>
    <row r="881" customFormat="false" ht="12.75" hidden="false" customHeight="false" outlineLevel="0" collapsed="false">
      <c r="A881" s="1" t="n">
        <v>22</v>
      </c>
      <c r="B881" s="1" t="n">
        <v>7</v>
      </c>
      <c r="C881" s="1" t="s">
        <v>86</v>
      </c>
      <c r="D881" s="2" t="n">
        <v>7.0133843109943E-005</v>
      </c>
      <c r="E881" s="2" t="n">
        <v>0.000475987297249958</v>
      </c>
    </row>
    <row r="882" customFormat="false" ht="12.75" hidden="false" customHeight="false" outlineLevel="0" collapsed="false">
      <c r="A882" s="1" t="n">
        <v>22</v>
      </c>
      <c r="B882" s="1" t="n">
        <v>8</v>
      </c>
      <c r="C882" s="1" t="s">
        <v>86</v>
      </c>
      <c r="D882" s="2" t="n">
        <v>4.58539470855612E-005</v>
      </c>
      <c r="E882" s="2" t="n">
        <v>0.000163533404702321</v>
      </c>
    </row>
    <row r="883" customFormat="false" ht="12.75" hidden="false" customHeight="false" outlineLevel="0" collapsed="false">
      <c r="A883" s="1" t="n">
        <v>22</v>
      </c>
      <c r="B883" s="1" t="n">
        <v>9</v>
      </c>
      <c r="C883" s="1" t="s">
        <v>86</v>
      </c>
      <c r="D883" s="2" t="n">
        <v>-0.000380960729671642</v>
      </c>
      <c r="E883" s="2" t="n">
        <v>-0.000551455246750265</v>
      </c>
    </row>
    <row r="884" customFormat="false" ht="12.75" hidden="false" customHeight="false" outlineLevel="0" collapsed="false">
      <c r="A884" s="1" t="n">
        <v>22</v>
      </c>
      <c r="B884" s="1" t="n">
        <v>10</v>
      </c>
      <c r="C884" s="1" t="s">
        <v>86</v>
      </c>
      <c r="D884" s="2" t="n">
        <v>-0.000505753851030022</v>
      </c>
      <c r="E884" s="2" t="n">
        <v>-0.000964422419201583</v>
      </c>
    </row>
    <row r="885" customFormat="false" ht="12.75" hidden="false" customHeight="false" outlineLevel="0" collapsed="false">
      <c r="A885" s="1" t="n">
        <v>22</v>
      </c>
      <c r="B885" s="1" t="n">
        <v>11</v>
      </c>
      <c r="C885" s="1" t="s">
        <v>86</v>
      </c>
      <c r="D885" s="2" t="n">
        <v>-0.000406343751819804</v>
      </c>
      <c r="E885" s="2" t="n">
        <v>-0.00115318631287664</v>
      </c>
    </row>
    <row r="886" customFormat="false" ht="12.75" hidden="false" customHeight="false" outlineLevel="0" collapsed="false">
      <c r="A886" s="1" t="n">
        <v>22</v>
      </c>
      <c r="B886" s="1" t="n">
        <v>12</v>
      </c>
      <c r="C886" s="1" t="s">
        <v>86</v>
      </c>
      <c r="D886" s="2" t="n">
        <v>-0.000162767100846395</v>
      </c>
      <c r="E886" s="2" t="n">
        <v>-0.00119778362568468</v>
      </c>
    </row>
    <row r="887" customFormat="false" ht="12.75" hidden="false" customHeight="false" outlineLevel="0" collapsed="false">
      <c r="A887" s="1" t="n">
        <v>22</v>
      </c>
      <c r="B887" s="1" t="n">
        <v>13</v>
      </c>
      <c r="C887" s="1" t="s">
        <v>86</v>
      </c>
      <c r="D887" s="2" t="n">
        <v>-2.85858568531694E-005</v>
      </c>
      <c r="E887" s="2" t="n">
        <v>-0.00135177641641349</v>
      </c>
    </row>
    <row r="888" customFormat="false" ht="12.75" hidden="false" customHeight="false" outlineLevel="0" collapsed="false">
      <c r="A888" s="1" t="n">
        <v>22</v>
      </c>
      <c r="B888" s="1" t="n">
        <v>14</v>
      </c>
      <c r="C888" s="1" t="s">
        <v>86</v>
      </c>
      <c r="D888" s="2" t="n">
        <v>6.82370882714167E-005</v>
      </c>
      <c r="E888" s="2" t="n">
        <v>-0.00154312746599317</v>
      </c>
    </row>
    <row r="889" customFormat="false" ht="12.75" hidden="false" customHeight="false" outlineLevel="0" collapsed="false">
      <c r="A889" s="1" t="n">
        <v>22</v>
      </c>
      <c r="B889" s="1" t="n">
        <v>15</v>
      </c>
      <c r="C889" s="1" t="s">
        <v>86</v>
      </c>
      <c r="D889" s="2" t="n">
        <v>0.000408039981266484</v>
      </c>
      <c r="E889" s="2" t="n">
        <v>-0.00149149855133146</v>
      </c>
    </row>
    <row r="890" customFormat="false" ht="12.75" hidden="false" customHeight="false" outlineLevel="0" collapsed="false">
      <c r="A890" s="1" t="n">
        <v>22</v>
      </c>
      <c r="B890" s="1" t="n">
        <v>16</v>
      </c>
      <c r="C890" s="1" t="s">
        <v>86</v>
      </c>
      <c r="D890" s="2" t="n">
        <v>0.00100851838942617</v>
      </c>
      <c r="E890" s="2" t="n">
        <v>-0.00117919419426471</v>
      </c>
    </row>
    <row r="891" customFormat="false" ht="12.75" hidden="false" customHeight="false" outlineLevel="0" collapsed="false">
      <c r="A891" s="1" t="n">
        <v>22</v>
      </c>
      <c r="B891" s="1" t="n">
        <v>17</v>
      </c>
      <c r="C891" s="1" t="s">
        <v>86</v>
      </c>
      <c r="D891" s="2" t="n">
        <v>0.00218299450352788</v>
      </c>
      <c r="E891" s="2" t="n">
        <v>-0.000292892073048279</v>
      </c>
    </row>
    <row r="892" customFormat="false" ht="12.75" hidden="false" customHeight="false" outlineLevel="0" collapsed="false">
      <c r="A892" s="1" t="n">
        <v>22</v>
      </c>
      <c r="B892" s="1" t="n">
        <v>18</v>
      </c>
      <c r="C892" s="1" t="s">
        <v>86</v>
      </c>
      <c r="D892" s="2" t="n">
        <v>0.00416086567565799</v>
      </c>
      <c r="E892" s="2" t="n">
        <v>0.00139680516440421</v>
      </c>
    </row>
    <row r="893" customFormat="false" ht="12.75" hidden="false" customHeight="false" outlineLevel="0" collapsed="false">
      <c r="A893" s="1" t="n">
        <v>22</v>
      </c>
      <c r="B893" s="1" t="n">
        <v>19</v>
      </c>
      <c r="C893" s="1" t="s">
        <v>86</v>
      </c>
      <c r="D893" s="2" t="n">
        <v>0.00743794906884432</v>
      </c>
      <c r="E893" s="2" t="n">
        <v>0.00438571441918612</v>
      </c>
    </row>
    <row r="894" customFormat="false" ht="12.75" hidden="false" customHeight="false" outlineLevel="0" collapsed="false">
      <c r="A894" s="1" t="n">
        <v>22</v>
      </c>
      <c r="B894" s="1" t="n">
        <v>20</v>
      </c>
      <c r="C894" s="1" t="s">
        <v>86</v>
      </c>
      <c r="D894" s="2" t="n">
        <v>0.0142840053886175</v>
      </c>
      <c r="E894" s="2" t="n">
        <v>0.0109435971826315</v>
      </c>
    </row>
    <row r="895" customFormat="false" ht="12.75" hidden="false" customHeight="false" outlineLevel="0" collapsed="false">
      <c r="A895" s="1" t="n">
        <v>22</v>
      </c>
      <c r="B895" s="1" t="n">
        <v>21</v>
      </c>
      <c r="C895" s="1" t="s">
        <v>86</v>
      </c>
      <c r="D895" s="2" t="n">
        <v>0.0271700788289309</v>
      </c>
      <c r="E895" s="2" t="n">
        <v>0.023541497066617</v>
      </c>
    </row>
    <row r="896" customFormat="false" ht="12.75" hidden="false" customHeight="false" outlineLevel="0" collapsed="false">
      <c r="A896" s="1" t="n">
        <v>22</v>
      </c>
      <c r="B896" s="1" t="n">
        <v>22</v>
      </c>
      <c r="C896" s="1" t="s">
        <v>86</v>
      </c>
      <c r="D896" s="2" t="n">
        <v>0.0496144890785217</v>
      </c>
      <c r="E896" s="2" t="n">
        <v>0.0456977337598801</v>
      </c>
    </row>
    <row r="897" customFormat="false" ht="12.75" hidden="false" customHeight="false" outlineLevel="0" collapsed="false">
      <c r="A897" s="1" t="n">
        <v>22</v>
      </c>
      <c r="B897" s="1" t="n">
        <v>23</v>
      </c>
      <c r="C897" s="1" t="s">
        <v>86</v>
      </c>
      <c r="D897" s="2" t="n">
        <v>0.084655687212944</v>
      </c>
      <c r="E897" s="2" t="n">
        <v>0.0804507583379746</v>
      </c>
    </row>
    <row r="898" customFormat="false" ht="12.75" hidden="false" customHeight="false" outlineLevel="0" collapsed="false">
      <c r="A898" s="1" t="n">
        <v>22</v>
      </c>
      <c r="B898" s="1" t="n">
        <v>24</v>
      </c>
      <c r="C898" s="1" t="s">
        <v>86</v>
      </c>
      <c r="D898" s="2" t="n">
        <v>0.130847111344337</v>
      </c>
      <c r="E898" s="2" t="n">
        <v>0.12635400891304</v>
      </c>
    </row>
    <row r="899" customFormat="false" ht="12.75" hidden="false" customHeight="false" outlineLevel="0" collapsed="false">
      <c r="A899" s="1" t="n">
        <v>22</v>
      </c>
      <c r="B899" s="1" t="n">
        <v>25</v>
      </c>
      <c r="C899" s="1" t="s">
        <v>86</v>
      </c>
      <c r="D899" s="2" t="n">
        <v>0.181812450289726</v>
      </c>
      <c r="E899" s="2" t="n">
        <v>0.177031174302101</v>
      </c>
    </row>
    <row r="900" customFormat="false" ht="12.75" hidden="false" customHeight="false" outlineLevel="0" collapsed="false">
      <c r="A900" s="1" t="n">
        <v>22</v>
      </c>
      <c r="B900" s="1" t="n">
        <v>26</v>
      </c>
      <c r="C900" s="1" t="s">
        <v>86</v>
      </c>
      <c r="D900" s="2" t="n">
        <v>0.226952135562897</v>
      </c>
      <c r="E900" s="2" t="n">
        <v>0.221882686018944</v>
      </c>
    </row>
    <row r="901" customFormat="false" ht="12.75" hidden="false" customHeight="false" outlineLevel="0" collapsed="false">
      <c r="A901" s="1" t="n">
        <v>22</v>
      </c>
      <c r="B901" s="1" t="n">
        <v>27</v>
      </c>
      <c r="C901" s="1" t="s">
        <v>86</v>
      </c>
      <c r="D901" s="2" t="n">
        <v>0.26104348897934</v>
      </c>
      <c r="E901" s="2" t="n">
        <v>0.255685865879059</v>
      </c>
    </row>
    <row r="902" customFormat="false" ht="12.75" hidden="false" customHeight="false" outlineLevel="0" collapsed="false">
      <c r="A902" s="1" t="n">
        <v>22</v>
      </c>
      <c r="B902" s="1" t="n">
        <v>28</v>
      </c>
      <c r="C902" s="1" t="s">
        <v>86</v>
      </c>
      <c r="D902" s="2" t="n">
        <v>0.284778863191605</v>
      </c>
      <c r="E902" s="2" t="n">
        <v>0.279133051633835</v>
      </c>
    </row>
    <row r="903" customFormat="false" ht="12.75" hidden="false" customHeight="false" outlineLevel="0" collapsed="false">
      <c r="A903" s="1" t="n">
        <v>22</v>
      </c>
      <c r="B903" s="1" t="n">
        <v>29</v>
      </c>
      <c r="C903" s="1" t="s">
        <v>86</v>
      </c>
      <c r="D903" s="2" t="n">
        <v>0.301370203495026</v>
      </c>
      <c r="E903" s="2" t="n">
        <v>0.295436233282089</v>
      </c>
    </row>
    <row r="904" customFormat="false" ht="12.75" hidden="false" customHeight="false" outlineLevel="0" collapsed="false">
      <c r="A904" s="1" t="n">
        <v>22</v>
      </c>
      <c r="B904" s="1" t="n">
        <v>30</v>
      </c>
      <c r="C904" s="1" t="s">
        <v>86</v>
      </c>
      <c r="D904" s="2" t="n">
        <v>0.312575578689575</v>
      </c>
      <c r="E904" s="2" t="n">
        <v>0.30635342001915</v>
      </c>
    </row>
    <row r="905" customFormat="false" ht="12.75" hidden="false" customHeight="false" outlineLevel="0" collapsed="false">
      <c r="A905" s="1" t="n">
        <v>22</v>
      </c>
      <c r="B905" s="1" t="n">
        <v>31</v>
      </c>
      <c r="C905" s="1" t="s">
        <v>86</v>
      </c>
      <c r="D905" s="2" t="n">
        <v>0.320293962955475</v>
      </c>
      <c r="E905" s="2" t="n">
        <v>0.313783645629883</v>
      </c>
    </row>
    <row r="906" customFormat="false" ht="12.75" hidden="false" customHeight="false" outlineLevel="0" collapsed="false">
      <c r="A906" s="1" t="n">
        <v>22</v>
      </c>
      <c r="B906" s="1" t="n">
        <v>32</v>
      </c>
      <c r="C906" s="1" t="s">
        <v>86</v>
      </c>
      <c r="D906" s="2" t="n">
        <v>0.326040506362915</v>
      </c>
      <c r="E906" s="2" t="n">
        <v>0.319242000579834</v>
      </c>
    </row>
    <row r="907" customFormat="false" ht="12.75" hidden="false" customHeight="false" outlineLevel="0" collapsed="false">
      <c r="A907" s="1" t="n">
        <v>22</v>
      </c>
      <c r="B907" s="1" t="n">
        <v>33</v>
      </c>
      <c r="C907" s="1" t="s">
        <v>86</v>
      </c>
      <c r="D907" s="2" t="n">
        <v>0.330432653427124</v>
      </c>
      <c r="E907" s="2" t="n">
        <v>0.323345988988876</v>
      </c>
    </row>
    <row r="908" customFormat="false" ht="12.75" hidden="false" customHeight="false" outlineLevel="0" collapsed="false">
      <c r="A908" s="1" t="n">
        <v>22</v>
      </c>
      <c r="B908" s="1" t="n">
        <v>34</v>
      </c>
      <c r="C908" s="1" t="s">
        <v>86</v>
      </c>
      <c r="D908" s="2" t="n">
        <v>0.334096103906631</v>
      </c>
      <c r="E908" s="2" t="n">
        <v>0.326721251010895</v>
      </c>
    </row>
    <row r="909" customFormat="false" ht="12.75" hidden="false" customHeight="false" outlineLevel="0" collapsed="false">
      <c r="A909" s="1" t="n">
        <v>22</v>
      </c>
      <c r="B909" s="1" t="n">
        <v>35</v>
      </c>
      <c r="C909" s="1" t="s">
        <v>86</v>
      </c>
      <c r="D909" s="2" t="n">
        <v>0.33686688542366</v>
      </c>
      <c r="E909" s="2" t="n">
        <v>0.329203873872757</v>
      </c>
    </row>
    <row r="910" customFormat="false" ht="12.75" hidden="false" customHeight="false" outlineLevel="0" collapsed="false">
      <c r="A910" s="1" t="n">
        <v>22</v>
      </c>
      <c r="B910" s="1" t="n">
        <v>36</v>
      </c>
      <c r="C910" s="1" t="s">
        <v>86</v>
      </c>
      <c r="D910" s="2" t="n">
        <v>0.339475333690643</v>
      </c>
      <c r="E910" s="2" t="n">
        <v>0.331524133682251</v>
      </c>
    </row>
    <row r="911" customFormat="false" ht="12.75" hidden="false" customHeight="false" outlineLevel="0" collapsed="false">
      <c r="A911" s="1" t="n">
        <v>22</v>
      </c>
      <c r="B911" s="1" t="n">
        <v>37</v>
      </c>
      <c r="C911" s="1" t="s">
        <v>86</v>
      </c>
      <c r="D911" s="2" t="n">
        <v>0.341717004776001</v>
      </c>
      <c r="E911" s="2" t="n">
        <v>0.333477646112442</v>
      </c>
    </row>
    <row r="912" customFormat="false" ht="12.75" hidden="false" customHeight="false" outlineLevel="0" collapsed="false">
      <c r="A912" s="1" t="n">
        <v>22</v>
      </c>
      <c r="B912" s="1" t="n">
        <v>38</v>
      </c>
      <c r="C912" s="1" t="s">
        <v>86</v>
      </c>
      <c r="D912" s="2" t="n">
        <v>0.343421638011932</v>
      </c>
      <c r="E912" s="2" t="n">
        <v>0.334894090890884</v>
      </c>
    </row>
    <row r="913" customFormat="false" ht="12.75" hidden="false" customHeight="false" outlineLevel="0" collapsed="false">
      <c r="A913" s="1" t="n">
        <v>22</v>
      </c>
      <c r="B913" s="1" t="n">
        <v>39</v>
      </c>
      <c r="C913" s="1" t="s">
        <v>86</v>
      </c>
      <c r="D913" s="2" t="n">
        <v>0.344713419675827</v>
      </c>
      <c r="E913" s="2" t="n">
        <v>0.335897713899612</v>
      </c>
    </row>
    <row r="914" customFormat="false" ht="12.75" hidden="false" customHeight="false" outlineLevel="0" collapsed="false">
      <c r="A914" s="1" t="n">
        <v>22</v>
      </c>
      <c r="B914" s="1" t="n">
        <v>40</v>
      </c>
      <c r="C914" s="1" t="s">
        <v>86</v>
      </c>
      <c r="D914" s="2" t="n">
        <v>0.345786809921265</v>
      </c>
      <c r="E914" s="2" t="n">
        <v>0.336682915687561</v>
      </c>
    </row>
    <row r="915" customFormat="false" ht="12.75" hidden="false" customHeight="false" outlineLevel="0" collapsed="false">
      <c r="A915" s="1" t="n">
        <v>23</v>
      </c>
      <c r="B915" s="1" t="n">
        <v>1</v>
      </c>
      <c r="C915" s="1" t="s">
        <v>86</v>
      </c>
      <c r="D915" s="2" t="n">
        <v>-0.00352803501300514</v>
      </c>
      <c r="E915" s="2" t="n">
        <v>-0.000520922301802784</v>
      </c>
    </row>
    <row r="916" customFormat="false" ht="12.75" hidden="false" customHeight="false" outlineLevel="0" collapsed="false">
      <c r="A916" s="1" t="n">
        <v>23</v>
      </c>
      <c r="B916" s="1" t="n">
        <v>2</v>
      </c>
      <c r="C916" s="1" t="s">
        <v>86</v>
      </c>
      <c r="D916" s="2" t="n">
        <v>-0.00284687569364905</v>
      </c>
      <c r="E916" s="2" t="n">
        <v>-1.10494129330618E-005</v>
      </c>
    </row>
    <row r="917" customFormat="false" ht="12.75" hidden="false" customHeight="false" outlineLevel="0" collapsed="false">
      <c r="A917" s="1" t="n">
        <v>23</v>
      </c>
      <c r="B917" s="1" t="n">
        <v>3</v>
      </c>
      <c r="C917" s="1" t="s">
        <v>86</v>
      </c>
      <c r="D917" s="2" t="n">
        <v>-0.0020098730456084</v>
      </c>
      <c r="E917" s="2" t="n">
        <v>0.00065466680098325</v>
      </c>
    </row>
    <row r="918" customFormat="false" ht="12.75" hidden="false" customHeight="false" outlineLevel="0" collapsed="false">
      <c r="A918" s="1" t="n">
        <v>23</v>
      </c>
      <c r="B918" s="1" t="n">
        <v>4</v>
      </c>
      <c r="C918" s="1" t="s">
        <v>86</v>
      </c>
      <c r="D918" s="2" t="n">
        <v>-0.00205454905517399</v>
      </c>
      <c r="E918" s="2" t="n">
        <v>0.000438704330008477</v>
      </c>
    </row>
    <row r="919" customFormat="false" ht="12.75" hidden="false" customHeight="false" outlineLevel="0" collapsed="false">
      <c r="A919" s="1" t="n">
        <v>23</v>
      </c>
      <c r="B919" s="1" t="n">
        <v>5</v>
      </c>
      <c r="C919" s="1" t="s">
        <v>86</v>
      </c>
      <c r="D919" s="2" t="n">
        <v>-0.0020847418345511</v>
      </c>
      <c r="E919" s="2" t="n">
        <v>0.000237225089222193</v>
      </c>
    </row>
    <row r="920" customFormat="false" ht="12.75" hidden="false" customHeight="false" outlineLevel="0" collapsed="false">
      <c r="A920" s="1" t="n">
        <v>23</v>
      </c>
      <c r="B920" s="1" t="n">
        <v>6</v>
      </c>
      <c r="C920" s="1" t="s">
        <v>86</v>
      </c>
      <c r="D920" s="2" t="n">
        <v>-0.00185848143883049</v>
      </c>
      <c r="E920" s="2" t="n">
        <v>0.000292199023533613</v>
      </c>
    </row>
    <row r="921" customFormat="false" ht="12.75" hidden="false" customHeight="false" outlineLevel="0" collapsed="false">
      <c r="A921" s="1" t="n">
        <v>23</v>
      </c>
      <c r="B921" s="1" t="n">
        <v>7</v>
      </c>
      <c r="C921" s="1" t="s">
        <v>86</v>
      </c>
      <c r="D921" s="2" t="n">
        <v>-0.00188525125849992</v>
      </c>
      <c r="E921" s="2" t="n">
        <v>9.41427642828785E-005</v>
      </c>
    </row>
    <row r="922" customFormat="false" ht="12.75" hidden="false" customHeight="false" outlineLevel="0" collapsed="false">
      <c r="A922" s="1" t="n">
        <v>23</v>
      </c>
      <c r="B922" s="1" t="n">
        <v>8</v>
      </c>
      <c r="C922" s="1" t="s">
        <v>86</v>
      </c>
      <c r="D922" s="2" t="n">
        <v>-0.00198772479780018</v>
      </c>
      <c r="E922" s="2" t="n">
        <v>-0.000179617229150608</v>
      </c>
    </row>
    <row r="923" customFormat="false" ht="12.75" hidden="false" customHeight="false" outlineLevel="0" collapsed="false">
      <c r="A923" s="1" t="n">
        <v>23</v>
      </c>
      <c r="B923" s="1" t="n">
        <v>9</v>
      </c>
      <c r="C923" s="1" t="s">
        <v>86</v>
      </c>
      <c r="D923" s="2" t="n">
        <v>-0.00200005946680903</v>
      </c>
      <c r="E923" s="2" t="n">
        <v>-0.00036323833046481</v>
      </c>
    </row>
    <row r="924" customFormat="false" ht="12.75" hidden="false" customHeight="false" outlineLevel="0" collapsed="false">
      <c r="A924" s="1" t="n">
        <v>23</v>
      </c>
      <c r="B924" s="1" t="n">
        <v>10</v>
      </c>
      <c r="C924" s="1" t="s">
        <v>86</v>
      </c>
      <c r="D924" s="2" t="n">
        <v>-0.00177661911584437</v>
      </c>
      <c r="E924" s="2" t="n">
        <v>-0.000311084440909326</v>
      </c>
    </row>
    <row r="925" customFormat="false" ht="12.75" hidden="false" customHeight="false" outlineLevel="0" collapsed="false">
      <c r="A925" s="1" t="n">
        <v>23</v>
      </c>
      <c r="B925" s="1" t="n">
        <v>11</v>
      </c>
      <c r="C925" s="1" t="s">
        <v>86</v>
      </c>
      <c r="D925" s="2" t="n">
        <v>-0.00175294454675168</v>
      </c>
      <c r="E925" s="2" t="n">
        <v>-0.000458696333225817</v>
      </c>
    </row>
    <row r="926" customFormat="false" ht="12.75" hidden="false" customHeight="false" outlineLevel="0" collapsed="false">
      <c r="A926" s="1" t="n">
        <v>23</v>
      </c>
      <c r="B926" s="1" t="n">
        <v>12</v>
      </c>
      <c r="C926" s="1" t="s">
        <v>86</v>
      </c>
      <c r="D926" s="2" t="n">
        <v>-0.00184518320020288</v>
      </c>
      <c r="E926" s="2" t="n">
        <v>-0.000722221448086202</v>
      </c>
    </row>
    <row r="927" customFormat="false" ht="12.75" hidden="false" customHeight="false" outlineLevel="0" collapsed="false">
      <c r="A927" s="1" t="n">
        <v>23</v>
      </c>
      <c r="B927" s="1" t="n">
        <v>13</v>
      </c>
      <c r="C927" s="1" t="s">
        <v>86</v>
      </c>
      <c r="D927" s="2" t="n">
        <v>-0.00182191689964384</v>
      </c>
      <c r="E927" s="2" t="n">
        <v>-0.00087024160893634</v>
      </c>
    </row>
    <row r="928" customFormat="false" ht="12.75" hidden="false" customHeight="false" outlineLevel="0" collapsed="false">
      <c r="A928" s="1" t="n">
        <v>23</v>
      </c>
      <c r="B928" s="1" t="n">
        <v>14</v>
      </c>
      <c r="C928" s="1" t="s">
        <v>86</v>
      </c>
      <c r="D928" s="2" t="n">
        <v>-0.00137561815790832</v>
      </c>
      <c r="E928" s="2" t="n">
        <v>-0.000595229270402342</v>
      </c>
    </row>
    <row r="929" customFormat="false" ht="12.75" hidden="false" customHeight="false" outlineLevel="0" collapsed="false">
      <c r="A929" s="1" t="n">
        <v>23</v>
      </c>
      <c r="B929" s="1" t="n">
        <v>15</v>
      </c>
      <c r="C929" s="1" t="s">
        <v>86</v>
      </c>
      <c r="D929" s="2" t="n">
        <v>-0.00106769730336964</v>
      </c>
      <c r="E929" s="2" t="n">
        <v>-0.000458594877272844</v>
      </c>
    </row>
    <row r="930" customFormat="false" ht="12.75" hidden="false" customHeight="false" outlineLevel="0" collapsed="false">
      <c r="A930" s="1" t="n">
        <v>23</v>
      </c>
      <c r="B930" s="1" t="n">
        <v>16</v>
      </c>
      <c r="C930" s="1" t="s">
        <v>86</v>
      </c>
      <c r="D930" s="2" t="n">
        <v>-0.00086986820679158</v>
      </c>
      <c r="E930" s="2" t="n">
        <v>-0.000432052242103964</v>
      </c>
    </row>
    <row r="931" customFormat="false" ht="12.75" hidden="false" customHeight="false" outlineLevel="0" collapsed="false">
      <c r="A931" s="1" t="n">
        <v>23</v>
      </c>
      <c r="B931" s="1" t="n">
        <v>17</v>
      </c>
      <c r="C931" s="1" t="s">
        <v>86</v>
      </c>
      <c r="D931" s="2" t="n">
        <v>0.000215933032450266</v>
      </c>
      <c r="E931" s="2" t="n">
        <v>0.000482462550280616</v>
      </c>
    </row>
    <row r="932" customFormat="false" ht="12.75" hidden="false" customHeight="false" outlineLevel="0" collapsed="false">
      <c r="A932" s="1" t="n">
        <v>23</v>
      </c>
      <c r="B932" s="1" t="n">
        <v>18</v>
      </c>
      <c r="C932" s="1" t="s">
        <v>86</v>
      </c>
      <c r="D932" s="2" t="n">
        <v>0.00209633214399219</v>
      </c>
      <c r="E932" s="2" t="n">
        <v>0.0021915752440691</v>
      </c>
    </row>
    <row r="933" customFormat="false" ht="12.75" hidden="false" customHeight="false" outlineLevel="0" collapsed="false">
      <c r="A933" s="1" t="n">
        <v>23</v>
      </c>
      <c r="B933" s="1" t="n">
        <v>19</v>
      </c>
      <c r="C933" s="1" t="s">
        <v>86</v>
      </c>
      <c r="D933" s="2" t="n">
        <v>0.0059024253860116</v>
      </c>
      <c r="E933" s="2" t="n">
        <v>0.00582638196647167</v>
      </c>
    </row>
    <row r="934" customFormat="false" ht="12.75" hidden="false" customHeight="false" outlineLevel="0" collapsed="false">
      <c r="A934" s="1" t="n">
        <v>23</v>
      </c>
      <c r="B934" s="1" t="n">
        <v>20</v>
      </c>
      <c r="C934" s="1" t="s">
        <v>86</v>
      </c>
      <c r="D934" s="2" t="n">
        <v>0.0132133103907108</v>
      </c>
      <c r="E934" s="2" t="n">
        <v>0.0129659809172153</v>
      </c>
    </row>
    <row r="935" customFormat="false" ht="12.75" hidden="false" customHeight="false" outlineLevel="0" collapsed="false">
      <c r="A935" s="1" t="n">
        <v>23</v>
      </c>
      <c r="B935" s="1" t="n">
        <v>21</v>
      </c>
      <c r="C935" s="1" t="s">
        <v>86</v>
      </c>
      <c r="D935" s="2" t="n">
        <v>0.0262232329696417</v>
      </c>
      <c r="E935" s="2" t="n">
        <v>0.0258046165108681</v>
      </c>
    </row>
    <row r="936" customFormat="false" ht="12.75" hidden="false" customHeight="false" outlineLevel="0" collapsed="false">
      <c r="A936" s="1" t="n">
        <v>23</v>
      </c>
      <c r="B936" s="1" t="n">
        <v>22</v>
      </c>
      <c r="C936" s="1" t="s">
        <v>86</v>
      </c>
      <c r="D936" s="2" t="n">
        <v>0.0492496751248837</v>
      </c>
      <c r="E936" s="2" t="n">
        <v>0.0486597716808319</v>
      </c>
    </row>
    <row r="937" customFormat="false" ht="12.75" hidden="false" customHeight="false" outlineLevel="0" collapsed="false">
      <c r="A937" s="1" t="n">
        <v>23</v>
      </c>
      <c r="B937" s="1" t="n">
        <v>23</v>
      </c>
      <c r="C937" s="1" t="s">
        <v>86</v>
      </c>
      <c r="D937" s="2" t="n">
        <v>0.0849233269691467</v>
      </c>
      <c r="E937" s="2" t="n">
        <v>0.084162138402462</v>
      </c>
    </row>
    <row r="938" customFormat="false" ht="12.75" hidden="false" customHeight="false" outlineLevel="0" collapsed="false">
      <c r="A938" s="1" t="n">
        <v>23</v>
      </c>
      <c r="B938" s="1" t="n">
        <v>24</v>
      </c>
      <c r="C938" s="1" t="s">
        <v>86</v>
      </c>
      <c r="D938" s="2" t="n">
        <v>0.131304740905762</v>
      </c>
      <c r="E938" s="2" t="n">
        <v>0.130372270941734</v>
      </c>
    </row>
    <row r="939" customFormat="false" ht="12.75" hidden="false" customHeight="false" outlineLevel="0" collapsed="false">
      <c r="A939" s="1" t="n">
        <v>23</v>
      </c>
      <c r="B939" s="1" t="n">
        <v>25</v>
      </c>
      <c r="C939" s="1" t="s">
        <v>86</v>
      </c>
      <c r="D939" s="2" t="n">
        <v>0.18125955760479</v>
      </c>
      <c r="E939" s="2" t="n">
        <v>0.180155798792839</v>
      </c>
    </row>
    <row r="940" customFormat="false" ht="12.75" hidden="false" customHeight="false" outlineLevel="0" collapsed="false">
      <c r="A940" s="1" t="n">
        <v>23</v>
      </c>
      <c r="B940" s="1" t="n">
        <v>26</v>
      </c>
      <c r="C940" s="1" t="s">
        <v>86</v>
      </c>
      <c r="D940" s="2" t="n">
        <v>0.22568117082119</v>
      </c>
      <c r="E940" s="2" t="n">
        <v>0.224406123161316</v>
      </c>
    </row>
    <row r="941" customFormat="false" ht="12.75" hidden="false" customHeight="false" outlineLevel="0" collapsed="false">
      <c r="A941" s="1" t="n">
        <v>23</v>
      </c>
      <c r="B941" s="1" t="n">
        <v>27</v>
      </c>
      <c r="C941" s="1" t="s">
        <v>86</v>
      </c>
      <c r="D941" s="2" t="n">
        <v>0.258684694766998</v>
      </c>
      <c r="E941" s="2" t="n">
        <v>0.257238358259201</v>
      </c>
    </row>
    <row r="942" customFormat="false" ht="12.75" hidden="false" customHeight="false" outlineLevel="0" collapsed="false">
      <c r="A942" s="1" t="n">
        <v>23</v>
      </c>
      <c r="B942" s="1" t="n">
        <v>28</v>
      </c>
      <c r="C942" s="1" t="s">
        <v>86</v>
      </c>
      <c r="D942" s="2" t="n">
        <v>0.281305491924286</v>
      </c>
      <c r="E942" s="2" t="n">
        <v>0.279687881469727</v>
      </c>
    </row>
    <row r="943" customFormat="false" ht="12.75" hidden="false" customHeight="false" outlineLevel="0" collapsed="false">
      <c r="A943" s="1" t="n">
        <v>23</v>
      </c>
      <c r="B943" s="1" t="n">
        <v>29</v>
      </c>
      <c r="C943" s="1" t="s">
        <v>86</v>
      </c>
      <c r="D943" s="2" t="n">
        <v>0.296409904956818</v>
      </c>
      <c r="E943" s="2" t="n">
        <v>0.294620990753174</v>
      </c>
    </row>
    <row r="944" customFormat="false" ht="12.75" hidden="false" customHeight="false" outlineLevel="0" collapsed="false">
      <c r="A944" s="1" t="n">
        <v>23</v>
      </c>
      <c r="B944" s="1" t="n">
        <v>30</v>
      </c>
      <c r="C944" s="1" t="s">
        <v>86</v>
      </c>
      <c r="D944" s="2" t="n">
        <v>0.307014644145966</v>
      </c>
      <c r="E944" s="2" t="n">
        <v>0.30505445599556</v>
      </c>
    </row>
    <row r="945" customFormat="false" ht="12.75" hidden="false" customHeight="false" outlineLevel="0" collapsed="false">
      <c r="A945" s="1" t="n">
        <v>23</v>
      </c>
      <c r="B945" s="1" t="n">
        <v>31</v>
      </c>
      <c r="C945" s="1" t="s">
        <v>86</v>
      </c>
      <c r="D945" s="2" t="n">
        <v>0.314071744680405</v>
      </c>
      <c r="E945" s="2" t="n">
        <v>0.311940252780914</v>
      </c>
    </row>
    <row r="946" customFormat="false" ht="12.75" hidden="false" customHeight="false" outlineLevel="0" collapsed="false">
      <c r="A946" s="1" t="n">
        <v>23</v>
      </c>
      <c r="B946" s="1" t="n">
        <v>32</v>
      </c>
      <c r="C946" s="1" t="s">
        <v>86</v>
      </c>
      <c r="D946" s="2" t="n">
        <v>0.319447010755539</v>
      </c>
      <c r="E946" s="2" t="n">
        <v>0.317144244909287</v>
      </c>
    </row>
    <row r="947" customFormat="false" ht="12.75" hidden="false" customHeight="false" outlineLevel="0" collapsed="false">
      <c r="A947" s="1" t="n">
        <v>23</v>
      </c>
      <c r="B947" s="1" t="n">
        <v>33</v>
      </c>
      <c r="C947" s="1" t="s">
        <v>86</v>
      </c>
      <c r="D947" s="2" t="n">
        <v>0.323503166437149</v>
      </c>
      <c r="E947" s="2" t="n">
        <v>0.321029126644135</v>
      </c>
    </row>
    <row r="948" customFormat="false" ht="12.75" hidden="false" customHeight="false" outlineLevel="0" collapsed="false">
      <c r="A948" s="1" t="n">
        <v>23</v>
      </c>
      <c r="B948" s="1" t="n">
        <v>34</v>
      </c>
      <c r="C948" s="1" t="s">
        <v>86</v>
      </c>
      <c r="D948" s="2" t="n">
        <v>0.326421171426773</v>
      </c>
      <c r="E948" s="2" t="n">
        <v>0.323775827884674</v>
      </c>
    </row>
    <row r="949" customFormat="false" ht="12.75" hidden="false" customHeight="false" outlineLevel="0" collapsed="false">
      <c r="A949" s="1" t="n">
        <v>23</v>
      </c>
      <c r="B949" s="1" t="n">
        <v>35</v>
      </c>
      <c r="C949" s="1" t="s">
        <v>86</v>
      </c>
      <c r="D949" s="2" t="n">
        <v>0.329696327447891</v>
      </c>
      <c r="E949" s="2" t="n">
        <v>0.32687970995903</v>
      </c>
    </row>
    <row r="950" customFormat="false" ht="12.75" hidden="false" customHeight="false" outlineLevel="0" collapsed="false">
      <c r="A950" s="1" t="n">
        <v>23</v>
      </c>
      <c r="B950" s="1" t="n">
        <v>36</v>
      </c>
      <c r="C950" s="1" t="s">
        <v>86</v>
      </c>
      <c r="D950" s="2" t="n">
        <v>0.33152911067009</v>
      </c>
      <c r="E950" s="2" t="n">
        <v>0.328541189432144</v>
      </c>
    </row>
    <row r="951" customFormat="false" ht="12.75" hidden="false" customHeight="false" outlineLevel="0" collapsed="false">
      <c r="A951" s="1" t="n">
        <v>23</v>
      </c>
      <c r="B951" s="1" t="n">
        <v>37</v>
      </c>
      <c r="C951" s="1" t="s">
        <v>86</v>
      </c>
      <c r="D951" s="2" t="n">
        <v>0.333337336778641</v>
      </c>
      <c r="E951" s="2" t="n">
        <v>0.330178141593933</v>
      </c>
    </row>
    <row r="952" customFormat="false" ht="12.75" hidden="false" customHeight="false" outlineLevel="0" collapsed="false">
      <c r="A952" s="1" t="n">
        <v>23</v>
      </c>
      <c r="B952" s="1" t="n">
        <v>38</v>
      </c>
      <c r="C952" s="1" t="s">
        <v>86</v>
      </c>
      <c r="D952" s="2" t="n">
        <v>0.335030764341354</v>
      </c>
      <c r="E952" s="2" t="n">
        <v>0.331700265407562</v>
      </c>
    </row>
    <row r="953" customFormat="false" ht="12.75" hidden="false" customHeight="false" outlineLevel="0" collapsed="false">
      <c r="A953" s="1" t="n">
        <v>23</v>
      </c>
      <c r="B953" s="1" t="n">
        <v>39</v>
      </c>
      <c r="C953" s="1" t="s">
        <v>86</v>
      </c>
      <c r="D953" s="2" t="n">
        <v>0.336651116609573</v>
      </c>
      <c r="E953" s="2" t="n">
        <v>0.333149343729019</v>
      </c>
    </row>
    <row r="954" customFormat="false" ht="12.75" hidden="false" customHeight="false" outlineLevel="0" collapsed="false">
      <c r="A954" s="1" t="n">
        <v>23</v>
      </c>
      <c r="B954" s="1" t="n">
        <v>40</v>
      </c>
      <c r="C954" s="1" t="s">
        <v>86</v>
      </c>
      <c r="D954" s="2" t="n">
        <v>0.337598949670792</v>
      </c>
      <c r="E954" s="2" t="n">
        <v>0.333925902843475</v>
      </c>
    </row>
    <row r="955" customFormat="false" ht="12.75" hidden="false" customHeight="false" outlineLevel="0" collapsed="false">
      <c r="A955" s="1" t="n">
        <v>24</v>
      </c>
      <c r="B955" s="1" t="n">
        <v>1</v>
      </c>
      <c r="C955" s="1" t="s">
        <v>86</v>
      </c>
      <c r="D955" s="2" t="n">
        <v>0.0186662003397942</v>
      </c>
      <c r="E955" s="2" t="n">
        <v>-0.00888656172901392</v>
      </c>
    </row>
    <row r="956" customFormat="false" ht="12.75" hidden="false" customHeight="false" outlineLevel="0" collapsed="false">
      <c r="A956" s="1" t="n">
        <v>24</v>
      </c>
      <c r="B956" s="1" t="n">
        <v>2</v>
      </c>
      <c r="C956" s="1" t="s">
        <v>86</v>
      </c>
      <c r="D956" s="2" t="n">
        <v>0.020899074152112</v>
      </c>
      <c r="E956" s="2" t="n">
        <v>-0.00678172381594777</v>
      </c>
    </row>
    <row r="957" customFormat="false" ht="12.75" hidden="false" customHeight="false" outlineLevel="0" collapsed="false">
      <c r="A957" s="1" t="n">
        <v>24</v>
      </c>
      <c r="B957" s="1" t="n">
        <v>3</v>
      </c>
      <c r="C957" s="1" t="s">
        <v>86</v>
      </c>
      <c r="D957" s="2" t="n">
        <v>0.0249915607273579</v>
      </c>
      <c r="E957" s="2" t="n">
        <v>-0.00281727244146168</v>
      </c>
    </row>
    <row r="958" customFormat="false" ht="12.75" hidden="false" customHeight="false" outlineLevel="0" collapsed="false">
      <c r="A958" s="1" t="n">
        <v>24</v>
      </c>
      <c r="B958" s="1" t="n">
        <v>4</v>
      </c>
      <c r="C958" s="1" t="s">
        <v>86</v>
      </c>
      <c r="D958" s="2" t="n">
        <v>0.0273126773536205</v>
      </c>
      <c r="E958" s="2" t="n">
        <v>-0.000624190957751125</v>
      </c>
    </row>
    <row r="959" customFormat="false" ht="12.75" hidden="false" customHeight="false" outlineLevel="0" collapsed="false">
      <c r="A959" s="1" t="n">
        <v>24</v>
      </c>
      <c r="B959" s="1" t="n">
        <v>5</v>
      </c>
      <c r="C959" s="1" t="s">
        <v>86</v>
      </c>
      <c r="D959" s="2" t="n">
        <v>0.0290081538259983</v>
      </c>
      <c r="E959" s="2" t="n">
        <v>0.000943250197451562</v>
      </c>
    </row>
    <row r="960" customFormat="false" ht="12.75" hidden="false" customHeight="false" outlineLevel="0" collapsed="false">
      <c r="A960" s="1" t="n">
        <v>24</v>
      </c>
      <c r="B960" s="1" t="n">
        <v>6</v>
      </c>
      <c r="C960" s="1" t="s">
        <v>86</v>
      </c>
      <c r="D960" s="2" t="n">
        <v>0.0299656819552183</v>
      </c>
      <c r="E960" s="2" t="n">
        <v>0.00177274306770414</v>
      </c>
    </row>
    <row r="961" customFormat="false" ht="12.75" hidden="false" customHeight="false" outlineLevel="0" collapsed="false">
      <c r="A961" s="1" t="n">
        <v>24</v>
      </c>
      <c r="B961" s="1" t="n">
        <v>7</v>
      </c>
      <c r="C961" s="1" t="s">
        <v>86</v>
      </c>
      <c r="D961" s="2" t="n">
        <v>0.0300843715667725</v>
      </c>
      <c r="E961" s="2" t="n">
        <v>0.0017633973620832</v>
      </c>
    </row>
    <row r="962" customFormat="false" ht="12.75" hidden="false" customHeight="false" outlineLevel="0" collapsed="false">
      <c r="A962" s="1" t="n">
        <v>24</v>
      </c>
      <c r="B962" s="1" t="n">
        <v>8</v>
      </c>
      <c r="C962" s="1" t="s">
        <v>86</v>
      </c>
      <c r="D962" s="2" t="n">
        <v>0.029777754098177</v>
      </c>
      <c r="E962" s="2" t="n">
        <v>0.00132874469272792</v>
      </c>
    </row>
    <row r="963" customFormat="false" ht="12.75" hidden="false" customHeight="false" outlineLevel="0" collapsed="false">
      <c r="A963" s="1" t="n">
        <v>24</v>
      </c>
      <c r="B963" s="1" t="n">
        <v>9</v>
      </c>
      <c r="C963" s="1" t="s">
        <v>86</v>
      </c>
      <c r="D963" s="2" t="n">
        <v>0.0292877107858658</v>
      </c>
      <c r="E963" s="2" t="n">
        <v>0.000710666063241661</v>
      </c>
    </row>
    <row r="964" customFormat="false" ht="12.75" hidden="false" customHeight="false" outlineLevel="0" collapsed="false">
      <c r="A964" s="1" t="n">
        <v>24</v>
      </c>
      <c r="B964" s="1" t="n">
        <v>10</v>
      </c>
      <c r="C964" s="1" t="s">
        <v>86</v>
      </c>
      <c r="D964" s="2" t="n">
        <v>0.0290405508130789</v>
      </c>
      <c r="E964" s="2" t="n">
        <v>0.000335470831487328</v>
      </c>
    </row>
    <row r="965" customFormat="false" ht="12.75" hidden="false" customHeight="false" outlineLevel="0" collapsed="false">
      <c r="A965" s="1" t="n">
        <v>24</v>
      </c>
      <c r="B965" s="1" t="n">
        <v>11</v>
      </c>
      <c r="C965" s="1" t="s">
        <v>86</v>
      </c>
      <c r="D965" s="2" t="n">
        <v>0.0288822371512651</v>
      </c>
      <c r="E965" s="2" t="n">
        <v>4.91218961542472E-005</v>
      </c>
    </row>
    <row r="966" customFormat="false" ht="12.75" hidden="false" customHeight="false" outlineLevel="0" collapsed="false">
      <c r="A966" s="1" t="n">
        <v>24</v>
      </c>
      <c r="B966" s="1" t="n">
        <v>12</v>
      </c>
      <c r="C966" s="1" t="s">
        <v>86</v>
      </c>
      <c r="D966" s="2" t="n">
        <v>0.0285911336541176</v>
      </c>
      <c r="E966" s="2" t="n">
        <v>-0.000370016874512658</v>
      </c>
    </row>
    <row r="967" customFormat="false" ht="12.75" hidden="false" customHeight="false" outlineLevel="0" collapsed="false">
      <c r="A967" s="1" t="n">
        <v>24</v>
      </c>
      <c r="B967" s="1" t="n">
        <v>13</v>
      </c>
      <c r="C967" s="1" t="s">
        <v>86</v>
      </c>
      <c r="D967" s="2" t="n">
        <v>0.0280414056032896</v>
      </c>
      <c r="E967" s="2" t="n">
        <v>-0.00104778015520424</v>
      </c>
    </row>
    <row r="968" customFormat="false" ht="12.75" hidden="false" customHeight="false" outlineLevel="0" collapsed="false">
      <c r="A968" s="1" t="n">
        <v>24</v>
      </c>
      <c r="B968" s="1" t="n">
        <v>14</v>
      </c>
      <c r="C968" s="1" t="s">
        <v>86</v>
      </c>
      <c r="D968" s="2" t="n">
        <v>0.0278526730835438</v>
      </c>
      <c r="E968" s="2" t="n">
        <v>-0.00136454799212515</v>
      </c>
    </row>
    <row r="969" customFormat="false" ht="12.75" hidden="false" customHeight="false" outlineLevel="0" collapsed="false">
      <c r="A969" s="1" t="n">
        <v>24</v>
      </c>
      <c r="B969" s="1" t="n">
        <v>15</v>
      </c>
      <c r="C969" s="1" t="s">
        <v>86</v>
      </c>
      <c r="D969" s="2" t="n">
        <v>0.0279683507978916</v>
      </c>
      <c r="E969" s="2" t="n">
        <v>-0.0013769055949524</v>
      </c>
    </row>
    <row r="970" customFormat="false" ht="12.75" hidden="false" customHeight="false" outlineLevel="0" collapsed="false">
      <c r="A970" s="1" t="n">
        <v>24</v>
      </c>
      <c r="B970" s="1" t="n">
        <v>16</v>
      </c>
      <c r="C970" s="1" t="s">
        <v>86</v>
      </c>
      <c r="D970" s="2" t="n">
        <v>0.0279550459235907</v>
      </c>
      <c r="E970" s="2" t="n">
        <v>-0.00151824567001313</v>
      </c>
    </row>
    <row r="971" customFormat="false" ht="12.75" hidden="false" customHeight="false" outlineLevel="0" collapsed="false">
      <c r="A971" s="1" t="n">
        <v>24</v>
      </c>
      <c r="B971" s="1" t="n">
        <v>17</v>
      </c>
      <c r="C971" s="1" t="s">
        <v>86</v>
      </c>
      <c r="D971" s="2" t="n">
        <v>0.0283769182860851</v>
      </c>
      <c r="E971" s="2" t="n">
        <v>-0.00122440862469375</v>
      </c>
    </row>
    <row r="972" customFormat="false" ht="12.75" hidden="false" customHeight="false" outlineLevel="0" collapsed="false">
      <c r="A972" s="1" t="n">
        <v>24</v>
      </c>
      <c r="B972" s="1" t="n">
        <v>18</v>
      </c>
      <c r="C972" s="1" t="s">
        <v>86</v>
      </c>
      <c r="D972" s="2" t="n">
        <v>0.0298323035240173</v>
      </c>
      <c r="E972" s="2" t="n">
        <v>0.000102941354271024</v>
      </c>
    </row>
    <row r="973" customFormat="false" ht="12.75" hidden="false" customHeight="false" outlineLevel="0" collapsed="false">
      <c r="A973" s="1" t="n">
        <v>24</v>
      </c>
      <c r="B973" s="1" t="n">
        <v>19</v>
      </c>
      <c r="C973" s="1" t="s">
        <v>86</v>
      </c>
      <c r="D973" s="2" t="n">
        <v>0.0331944301724434</v>
      </c>
      <c r="E973" s="2" t="n">
        <v>0.00333703262731433</v>
      </c>
    </row>
    <row r="974" customFormat="false" ht="12.75" hidden="false" customHeight="false" outlineLevel="0" collapsed="false">
      <c r="A974" s="1" t="n">
        <v>24</v>
      </c>
      <c r="B974" s="1" t="n">
        <v>20</v>
      </c>
      <c r="C974" s="1" t="s">
        <v>86</v>
      </c>
      <c r="D974" s="2" t="n">
        <v>0.0391562357544899</v>
      </c>
      <c r="E974" s="2" t="n">
        <v>0.00917080324143171</v>
      </c>
    </row>
    <row r="975" customFormat="false" ht="12.75" hidden="false" customHeight="false" outlineLevel="0" collapsed="false">
      <c r="A975" s="1" t="n">
        <v>24</v>
      </c>
      <c r="B975" s="1" t="n">
        <v>21</v>
      </c>
      <c r="C975" s="1" t="s">
        <v>86</v>
      </c>
      <c r="D975" s="2" t="n">
        <v>0.0513590648770332</v>
      </c>
      <c r="E975" s="2" t="n">
        <v>0.0212455969303846</v>
      </c>
    </row>
    <row r="976" customFormat="false" ht="12.75" hidden="false" customHeight="false" outlineLevel="0" collapsed="false">
      <c r="A976" s="1" t="n">
        <v>24</v>
      </c>
      <c r="B976" s="1" t="n">
        <v>22</v>
      </c>
      <c r="C976" s="1" t="s">
        <v>86</v>
      </c>
      <c r="D976" s="2" t="n">
        <v>0.071801021695137</v>
      </c>
      <c r="E976" s="2" t="n">
        <v>0.0415595173835754</v>
      </c>
    </row>
    <row r="977" customFormat="false" ht="12.75" hidden="false" customHeight="false" outlineLevel="0" collapsed="false">
      <c r="A977" s="1" t="n">
        <v>24</v>
      </c>
      <c r="B977" s="1" t="n">
        <v>23</v>
      </c>
      <c r="C977" s="1" t="s">
        <v>86</v>
      </c>
      <c r="D977" s="2" t="n">
        <v>0.10223126411438</v>
      </c>
      <c r="E977" s="2" t="n">
        <v>0.0718617290258408</v>
      </c>
    </row>
    <row r="978" customFormat="false" ht="12.75" hidden="false" customHeight="false" outlineLevel="0" collapsed="false">
      <c r="A978" s="1" t="n">
        <v>24</v>
      </c>
      <c r="B978" s="1" t="n">
        <v>24</v>
      </c>
      <c r="C978" s="1" t="s">
        <v>86</v>
      </c>
      <c r="D978" s="2" t="n">
        <v>0.142231225967407</v>
      </c>
      <c r="E978" s="2" t="n">
        <v>0.11173365265131</v>
      </c>
    </row>
    <row r="979" customFormat="false" ht="12.75" hidden="false" customHeight="false" outlineLevel="0" collapsed="false">
      <c r="A979" s="1" t="n">
        <v>24</v>
      </c>
      <c r="B979" s="1" t="n">
        <v>25</v>
      </c>
      <c r="C979" s="1" t="s">
        <v>86</v>
      </c>
      <c r="D979" s="2" t="n">
        <v>0.183778375387192</v>
      </c>
      <c r="E979" s="2" t="n">
        <v>0.153152763843536</v>
      </c>
    </row>
    <row r="980" customFormat="false" ht="12.75" hidden="false" customHeight="false" outlineLevel="0" collapsed="false">
      <c r="A980" s="1" t="n">
        <v>24</v>
      </c>
      <c r="B980" s="1" t="n">
        <v>26</v>
      </c>
      <c r="C980" s="1" t="s">
        <v>86</v>
      </c>
      <c r="D980" s="2" t="n">
        <v>0.219751641154289</v>
      </c>
      <c r="E980" s="2" t="n">
        <v>0.188997998833656</v>
      </c>
    </row>
    <row r="981" customFormat="false" ht="12.75" hidden="false" customHeight="false" outlineLevel="0" collapsed="false">
      <c r="A981" s="1" t="n">
        <v>24</v>
      </c>
      <c r="B981" s="1" t="n">
        <v>27</v>
      </c>
      <c r="C981" s="1" t="s">
        <v>86</v>
      </c>
      <c r="D981" s="2" t="n">
        <v>0.246427521109581</v>
      </c>
      <c r="E981" s="2" t="n">
        <v>0.215545848011971</v>
      </c>
    </row>
    <row r="982" customFormat="false" ht="12.75" hidden="false" customHeight="false" outlineLevel="0" collapsed="false">
      <c r="A982" s="1" t="n">
        <v>24</v>
      </c>
      <c r="B982" s="1" t="n">
        <v>28</v>
      </c>
      <c r="C982" s="1" t="s">
        <v>86</v>
      </c>
      <c r="D982" s="2" t="n">
        <v>0.264940023422241</v>
      </c>
      <c r="E982" s="2" t="n">
        <v>0.233930304646492</v>
      </c>
    </row>
    <row r="983" customFormat="false" ht="12.75" hidden="false" customHeight="false" outlineLevel="0" collapsed="false">
      <c r="A983" s="1" t="n">
        <v>24</v>
      </c>
      <c r="B983" s="1" t="n">
        <v>29</v>
      </c>
      <c r="C983" s="1" t="s">
        <v>86</v>
      </c>
      <c r="D983" s="2" t="n">
        <v>0.277167707681656</v>
      </c>
      <c r="E983" s="2" t="n">
        <v>0.246029958128929</v>
      </c>
    </row>
    <row r="984" customFormat="false" ht="12.75" hidden="false" customHeight="false" outlineLevel="0" collapsed="false">
      <c r="A984" s="1" t="n">
        <v>24</v>
      </c>
      <c r="B984" s="1" t="n">
        <v>30</v>
      </c>
      <c r="C984" s="1" t="s">
        <v>86</v>
      </c>
      <c r="D984" s="2" t="n">
        <v>0.285276263952255</v>
      </c>
      <c r="E984" s="2" t="n">
        <v>0.25401046872139</v>
      </c>
    </row>
    <row r="985" customFormat="false" ht="12.75" hidden="false" customHeight="false" outlineLevel="0" collapsed="false">
      <c r="A985" s="1" t="n">
        <v>24</v>
      </c>
      <c r="B985" s="1" t="n">
        <v>31</v>
      </c>
      <c r="C985" s="1" t="s">
        <v>86</v>
      </c>
      <c r="D985" s="2" t="n">
        <v>0.290857315063477</v>
      </c>
      <c r="E985" s="2" t="n">
        <v>0.259463489055634</v>
      </c>
    </row>
    <row r="986" customFormat="false" ht="12.75" hidden="false" customHeight="false" outlineLevel="0" collapsed="false">
      <c r="A986" s="1" t="n">
        <v>24</v>
      </c>
      <c r="B986" s="1" t="n">
        <v>32</v>
      </c>
      <c r="C986" s="1" t="s">
        <v>86</v>
      </c>
      <c r="D986" s="2" t="n">
        <v>0.295084893703461</v>
      </c>
      <c r="E986" s="2" t="n">
        <v>0.26356303691864</v>
      </c>
    </row>
    <row r="987" customFormat="false" ht="12.75" hidden="false" customHeight="false" outlineLevel="0" collapsed="false">
      <c r="A987" s="1" t="n">
        <v>24</v>
      </c>
      <c r="B987" s="1" t="n">
        <v>33</v>
      </c>
      <c r="C987" s="1" t="s">
        <v>86</v>
      </c>
      <c r="D987" s="2" t="n">
        <v>0.298061609268189</v>
      </c>
      <c r="E987" s="2" t="n">
        <v>0.26641172170639</v>
      </c>
    </row>
    <row r="988" customFormat="false" ht="12.75" hidden="false" customHeight="false" outlineLevel="0" collapsed="false">
      <c r="A988" s="1" t="n">
        <v>24</v>
      </c>
      <c r="B988" s="1" t="n">
        <v>34</v>
      </c>
      <c r="C988" s="1" t="s">
        <v>86</v>
      </c>
      <c r="D988" s="2" t="n">
        <v>0.300593942403793</v>
      </c>
      <c r="E988" s="2" t="n">
        <v>0.268816024065018</v>
      </c>
    </row>
    <row r="989" customFormat="false" ht="12.75" hidden="false" customHeight="false" outlineLevel="0" collapsed="false">
      <c r="A989" s="1" t="n">
        <v>24</v>
      </c>
      <c r="B989" s="1" t="n">
        <v>35</v>
      </c>
      <c r="C989" s="1" t="s">
        <v>86</v>
      </c>
      <c r="D989" s="2" t="n">
        <v>0.302600502967835</v>
      </c>
      <c r="E989" s="2" t="n">
        <v>0.270694553852081</v>
      </c>
    </row>
    <row r="990" customFormat="false" ht="12.75" hidden="false" customHeight="false" outlineLevel="0" collapsed="false">
      <c r="A990" s="1" t="n">
        <v>24</v>
      </c>
      <c r="B990" s="1" t="n">
        <v>36</v>
      </c>
      <c r="C990" s="1" t="s">
        <v>86</v>
      </c>
      <c r="D990" s="2" t="n">
        <v>0.30389067530632</v>
      </c>
      <c r="E990" s="2" t="n">
        <v>0.271856665611267</v>
      </c>
    </row>
    <row r="991" customFormat="false" ht="12.75" hidden="false" customHeight="false" outlineLevel="0" collapsed="false">
      <c r="A991" s="1" t="n">
        <v>24</v>
      </c>
      <c r="B991" s="1" t="n">
        <v>37</v>
      </c>
      <c r="C991" s="1" t="s">
        <v>86</v>
      </c>
      <c r="D991" s="2" t="n">
        <v>0.305440753698349</v>
      </c>
      <c r="E991" s="2" t="n">
        <v>0.273278713226318</v>
      </c>
    </row>
    <row r="992" customFormat="false" ht="12.75" hidden="false" customHeight="false" outlineLevel="0" collapsed="false">
      <c r="A992" s="1" t="n">
        <v>24</v>
      </c>
      <c r="B992" s="1" t="n">
        <v>38</v>
      </c>
      <c r="C992" s="1" t="s">
        <v>86</v>
      </c>
      <c r="D992" s="2" t="n">
        <v>0.306849837303162</v>
      </c>
      <c r="E992" s="2" t="n">
        <v>0.274559766054153</v>
      </c>
    </row>
    <row r="993" customFormat="false" ht="12.75" hidden="false" customHeight="false" outlineLevel="0" collapsed="false">
      <c r="A993" s="1" t="n">
        <v>24</v>
      </c>
      <c r="B993" s="1" t="n">
        <v>39</v>
      </c>
      <c r="C993" s="1" t="s">
        <v>86</v>
      </c>
      <c r="D993" s="2" t="n">
        <v>0.307689040899277</v>
      </c>
      <c r="E993" s="2" t="n">
        <v>0.275270938873291</v>
      </c>
    </row>
    <row r="994" customFormat="false" ht="12.75" hidden="false" customHeight="false" outlineLevel="0" collapsed="false">
      <c r="A994" s="1" t="n">
        <v>24</v>
      </c>
      <c r="B994" s="1" t="n">
        <v>40</v>
      </c>
      <c r="C994" s="1" t="s">
        <v>86</v>
      </c>
      <c r="D994" s="2" t="n">
        <v>0.30786207318306</v>
      </c>
      <c r="E994" s="2" t="n">
        <v>0.275315940380096</v>
      </c>
    </row>
    <row r="995" customFormat="false" ht="12.75" hidden="false" customHeight="false" outlineLevel="0" collapsed="false">
      <c r="A995" s="1" t="n">
        <v>25</v>
      </c>
      <c r="B995" s="1" t="n">
        <v>1</v>
      </c>
      <c r="C995" s="1" t="s">
        <v>69</v>
      </c>
      <c r="D995" s="2" t="n">
        <v>-0.00527383619919419</v>
      </c>
      <c r="E995" s="2" t="n">
        <v>0.000496782071422786</v>
      </c>
    </row>
    <row r="996" customFormat="false" ht="12.75" hidden="false" customHeight="false" outlineLevel="0" collapsed="false">
      <c r="A996" s="1" t="n">
        <v>25</v>
      </c>
      <c r="B996" s="1" t="n">
        <v>2</v>
      </c>
      <c r="C996" s="1" t="s">
        <v>69</v>
      </c>
      <c r="D996" s="2" t="n">
        <v>-0.004753852263093</v>
      </c>
      <c r="E996" s="2" t="n">
        <v>0.000446832971647382</v>
      </c>
    </row>
    <row r="997" customFormat="false" ht="12.75" hidden="false" customHeight="false" outlineLevel="0" collapsed="false">
      <c r="A997" s="1" t="n">
        <v>25</v>
      </c>
      <c r="B997" s="1" t="n">
        <v>3</v>
      </c>
      <c r="C997" s="1" t="s">
        <v>69</v>
      </c>
      <c r="D997" s="2" t="n">
        <v>-0.00396838085725904</v>
      </c>
      <c r="E997" s="2" t="n">
        <v>0.000662371341604739</v>
      </c>
    </row>
    <row r="998" customFormat="false" ht="12.75" hidden="false" customHeight="false" outlineLevel="0" collapsed="false">
      <c r="A998" s="1" t="n">
        <v>25</v>
      </c>
      <c r="B998" s="1" t="n">
        <v>4</v>
      </c>
      <c r="C998" s="1" t="s">
        <v>69</v>
      </c>
      <c r="D998" s="2" t="n">
        <v>-0.00372256734408438</v>
      </c>
      <c r="E998" s="2" t="n">
        <v>0.000338251848006621</v>
      </c>
    </row>
    <row r="999" customFormat="false" ht="12.75" hidden="false" customHeight="false" outlineLevel="0" collapsed="false">
      <c r="A999" s="1" t="n">
        <v>25</v>
      </c>
      <c r="B999" s="1" t="n">
        <v>5</v>
      </c>
      <c r="C999" s="1" t="s">
        <v>69</v>
      </c>
      <c r="D999" s="2" t="n">
        <v>-0.00353342853486538</v>
      </c>
      <c r="E999" s="2" t="n">
        <v>-4.25423677370418E-005</v>
      </c>
    </row>
    <row r="1000" customFormat="false" ht="12.75" hidden="false" customHeight="false" outlineLevel="0" collapsed="false">
      <c r="A1000" s="1" t="n">
        <v>25</v>
      </c>
      <c r="B1000" s="1" t="n">
        <v>6</v>
      </c>
      <c r="C1000" s="1" t="s">
        <v>69</v>
      </c>
      <c r="D1000" s="2" t="n">
        <v>-0.00325164711102843</v>
      </c>
      <c r="E1000" s="2" t="n">
        <v>-0.000330693961586803</v>
      </c>
    </row>
    <row r="1001" customFormat="false" ht="12.75" hidden="false" customHeight="false" outlineLevel="0" collapsed="false">
      <c r="A1001" s="1" t="n">
        <v>25</v>
      </c>
      <c r="B1001" s="1" t="n">
        <v>7</v>
      </c>
      <c r="C1001" s="1" t="s">
        <v>69</v>
      </c>
      <c r="D1001" s="2" t="n">
        <v>-0.00292226020246744</v>
      </c>
      <c r="E1001" s="2" t="n">
        <v>-0.000571240088902414</v>
      </c>
    </row>
    <row r="1002" customFormat="false" ht="12.75" hidden="false" customHeight="false" outlineLevel="0" collapsed="false">
      <c r="A1002" s="1" t="n">
        <v>25</v>
      </c>
      <c r="B1002" s="1" t="n">
        <v>8</v>
      </c>
      <c r="C1002" s="1" t="s">
        <v>69</v>
      </c>
      <c r="D1002" s="2" t="n">
        <v>-0.00253155338577926</v>
      </c>
      <c r="E1002" s="2" t="n">
        <v>-0.000750466308090836</v>
      </c>
    </row>
    <row r="1003" customFormat="false" ht="12.75" hidden="false" customHeight="false" outlineLevel="0" collapsed="false">
      <c r="A1003" s="1" t="n">
        <v>25</v>
      </c>
      <c r="B1003" s="1" t="n">
        <v>9</v>
      </c>
      <c r="C1003" s="1" t="s">
        <v>69</v>
      </c>
      <c r="D1003" s="2" t="n">
        <v>-0.0017907174769789</v>
      </c>
      <c r="E1003" s="2" t="n">
        <v>-0.000579563376959413</v>
      </c>
    </row>
    <row r="1004" customFormat="false" ht="12.75" hidden="false" customHeight="false" outlineLevel="0" collapsed="false">
      <c r="A1004" s="1" t="n">
        <v>25</v>
      </c>
      <c r="B1004" s="1" t="n">
        <v>10</v>
      </c>
      <c r="C1004" s="1" t="s">
        <v>69</v>
      </c>
      <c r="D1004" s="2" t="n">
        <v>-0.000703744823113084</v>
      </c>
      <c r="E1004" s="2" t="n">
        <v>-6.2523758970201E-005</v>
      </c>
    </row>
    <row r="1005" customFormat="false" ht="12.75" hidden="false" customHeight="false" outlineLevel="0" collapsed="false">
      <c r="A1005" s="1" t="n">
        <v>25</v>
      </c>
      <c r="B1005" s="1" t="n">
        <v>11</v>
      </c>
      <c r="C1005" s="1" t="s">
        <v>69</v>
      </c>
      <c r="D1005" s="2" t="n">
        <v>0.00126511859707534</v>
      </c>
      <c r="E1005" s="2" t="n">
        <v>0.00133640668354929</v>
      </c>
    </row>
    <row r="1006" customFormat="false" ht="12.75" hidden="false" customHeight="false" outlineLevel="0" collapsed="false">
      <c r="A1006" s="1" t="n">
        <v>25</v>
      </c>
      <c r="B1006" s="1" t="n">
        <v>12</v>
      </c>
      <c r="C1006" s="1" t="s">
        <v>69</v>
      </c>
      <c r="D1006" s="2" t="n">
        <v>0.00495959213003516</v>
      </c>
      <c r="E1006" s="2" t="n">
        <v>0.00446094712242484</v>
      </c>
    </row>
    <row r="1007" customFormat="false" ht="12.75" hidden="false" customHeight="false" outlineLevel="0" collapsed="false">
      <c r="A1007" s="1" t="n">
        <v>25</v>
      </c>
      <c r="B1007" s="1" t="n">
        <v>13</v>
      </c>
      <c r="C1007" s="1" t="s">
        <v>69</v>
      </c>
      <c r="D1007" s="2" t="n">
        <v>0.0121786827221513</v>
      </c>
      <c r="E1007" s="2" t="n">
        <v>0.0111101046204567</v>
      </c>
    </row>
    <row r="1008" customFormat="false" ht="12.75" hidden="false" customHeight="false" outlineLevel="0" collapsed="false">
      <c r="A1008" s="1" t="n">
        <v>25</v>
      </c>
      <c r="B1008" s="1" t="n">
        <v>14</v>
      </c>
      <c r="C1008" s="1" t="s">
        <v>69</v>
      </c>
      <c r="D1008" s="2" t="n">
        <v>0.02473359182477</v>
      </c>
      <c r="E1008" s="2" t="n">
        <v>0.0230950806289911</v>
      </c>
    </row>
    <row r="1009" customFormat="false" ht="12.75" hidden="false" customHeight="false" outlineLevel="0" collapsed="false">
      <c r="A1009" s="1" t="n">
        <v>25</v>
      </c>
      <c r="B1009" s="1" t="n">
        <v>15</v>
      </c>
      <c r="C1009" s="1" t="s">
        <v>69</v>
      </c>
      <c r="D1009" s="2" t="n">
        <v>0.0459969639778137</v>
      </c>
      <c r="E1009" s="2" t="n">
        <v>0.043788518756628</v>
      </c>
    </row>
    <row r="1010" customFormat="false" ht="12.75" hidden="false" customHeight="false" outlineLevel="0" collapsed="false">
      <c r="A1010" s="1" t="n">
        <v>25</v>
      </c>
      <c r="B1010" s="1" t="n">
        <v>16</v>
      </c>
      <c r="C1010" s="1" t="s">
        <v>69</v>
      </c>
      <c r="D1010" s="2" t="n">
        <v>0.0781178772449493</v>
      </c>
      <c r="E1010" s="2" t="n">
        <v>0.0753395035862923</v>
      </c>
    </row>
    <row r="1011" customFormat="false" ht="12.75" hidden="false" customHeight="false" outlineLevel="0" collapsed="false">
      <c r="A1011" s="1" t="n">
        <v>25</v>
      </c>
      <c r="B1011" s="1" t="n">
        <v>17</v>
      </c>
      <c r="C1011" s="1" t="s">
        <v>69</v>
      </c>
      <c r="D1011" s="2" t="n">
        <v>0.118643298745155</v>
      </c>
      <c r="E1011" s="2" t="n">
        <v>0.115294985473156</v>
      </c>
    </row>
    <row r="1012" customFormat="false" ht="12.75" hidden="false" customHeight="false" outlineLevel="0" collapsed="false">
      <c r="A1012" s="1" t="n">
        <v>25</v>
      </c>
      <c r="B1012" s="1" t="n">
        <v>18</v>
      </c>
      <c r="C1012" s="1" t="s">
        <v>69</v>
      </c>
      <c r="D1012" s="2" t="n">
        <v>0.160976484417915</v>
      </c>
      <c r="E1012" s="2" t="n">
        <v>0.157058238983154</v>
      </c>
    </row>
    <row r="1013" customFormat="false" ht="12.75" hidden="false" customHeight="false" outlineLevel="0" collapsed="false">
      <c r="A1013" s="1" t="n">
        <v>25</v>
      </c>
      <c r="B1013" s="1" t="n">
        <v>19</v>
      </c>
      <c r="C1013" s="1" t="s">
        <v>69</v>
      </c>
      <c r="D1013" s="2" t="n">
        <v>0.197429299354553</v>
      </c>
      <c r="E1013" s="2" t="n">
        <v>0.192941129207611</v>
      </c>
    </row>
    <row r="1014" customFormat="false" ht="12.75" hidden="false" customHeight="false" outlineLevel="0" collapsed="false">
      <c r="A1014" s="1" t="n">
        <v>25</v>
      </c>
      <c r="B1014" s="1" t="n">
        <v>20</v>
      </c>
      <c r="C1014" s="1" t="s">
        <v>69</v>
      </c>
      <c r="D1014" s="2" t="n">
        <v>0.225234970450401</v>
      </c>
      <c r="E1014" s="2" t="n">
        <v>0.220176860690117</v>
      </c>
    </row>
    <row r="1015" customFormat="false" ht="12.75" hidden="false" customHeight="false" outlineLevel="0" collapsed="false">
      <c r="A1015" s="1" t="n">
        <v>25</v>
      </c>
      <c r="B1015" s="1" t="n">
        <v>21</v>
      </c>
      <c r="C1015" s="1" t="s">
        <v>69</v>
      </c>
      <c r="D1015" s="2" t="n">
        <v>0.245571747422218</v>
      </c>
      <c r="E1015" s="2" t="n">
        <v>0.239943698048592</v>
      </c>
    </row>
    <row r="1016" customFormat="false" ht="12.75" hidden="false" customHeight="false" outlineLevel="0" collapsed="false">
      <c r="A1016" s="1" t="n">
        <v>25</v>
      </c>
      <c r="B1016" s="1" t="n">
        <v>22</v>
      </c>
      <c r="C1016" s="1" t="s">
        <v>69</v>
      </c>
      <c r="D1016" s="2" t="n">
        <v>0.259899020195007</v>
      </c>
      <c r="E1016" s="2" t="n">
        <v>0.253701031208038</v>
      </c>
    </row>
    <row r="1017" customFormat="false" ht="12.75" hidden="false" customHeight="false" outlineLevel="0" collapsed="false">
      <c r="A1017" s="1" t="n">
        <v>25</v>
      </c>
      <c r="B1017" s="1" t="n">
        <v>23</v>
      </c>
      <c r="C1017" s="1" t="s">
        <v>69</v>
      </c>
      <c r="D1017" s="2" t="n">
        <v>0.27040758728981</v>
      </c>
      <c r="E1017" s="2" t="n">
        <v>0.263639688491821</v>
      </c>
    </row>
    <row r="1018" customFormat="false" ht="12.75" hidden="false" customHeight="false" outlineLevel="0" collapsed="false">
      <c r="A1018" s="1" t="n">
        <v>25</v>
      </c>
      <c r="B1018" s="1" t="n">
        <v>24</v>
      </c>
      <c r="C1018" s="1" t="s">
        <v>69</v>
      </c>
      <c r="D1018" s="2" t="n">
        <v>0.27816653251648</v>
      </c>
      <c r="E1018" s="2" t="n">
        <v>0.270828694105148</v>
      </c>
    </row>
    <row r="1019" customFormat="false" ht="12.75" hidden="false" customHeight="false" outlineLevel="0" collapsed="false">
      <c r="A1019" s="1" t="n">
        <v>25</v>
      </c>
      <c r="B1019" s="1" t="n">
        <v>25</v>
      </c>
      <c r="C1019" s="1" t="s">
        <v>69</v>
      </c>
      <c r="D1019" s="2" t="n">
        <v>0.283818274736404</v>
      </c>
      <c r="E1019" s="2" t="n">
        <v>0.275910496711731</v>
      </c>
    </row>
    <row r="1020" customFormat="false" ht="12.75" hidden="false" customHeight="false" outlineLevel="0" collapsed="false">
      <c r="A1020" s="1" t="n">
        <v>25</v>
      </c>
      <c r="B1020" s="1" t="n">
        <v>26</v>
      </c>
      <c r="C1020" s="1" t="s">
        <v>69</v>
      </c>
      <c r="D1020" s="2" t="n">
        <v>0.288658261299133</v>
      </c>
      <c r="E1020" s="2" t="n">
        <v>0.280180543661118</v>
      </c>
    </row>
    <row r="1021" customFormat="false" ht="12.75" hidden="false" customHeight="false" outlineLevel="0" collapsed="false">
      <c r="A1021" s="1" t="n">
        <v>25</v>
      </c>
      <c r="B1021" s="1" t="n">
        <v>27</v>
      </c>
      <c r="C1021" s="1" t="s">
        <v>69</v>
      </c>
      <c r="D1021" s="2" t="n">
        <v>0.29248458147049</v>
      </c>
      <c r="E1021" s="2" t="n">
        <v>0.283436954021454</v>
      </c>
    </row>
    <row r="1022" customFormat="false" ht="12.75" hidden="false" customHeight="false" outlineLevel="0" collapsed="false">
      <c r="A1022" s="1" t="n">
        <v>25</v>
      </c>
      <c r="B1022" s="1" t="n">
        <v>28</v>
      </c>
      <c r="C1022" s="1" t="s">
        <v>69</v>
      </c>
      <c r="D1022" s="2" t="n">
        <v>0.295180469751358</v>
      </c>
      <c r="E1022" s="2" t="n">
        <v>0.28556290268898</v>
      </c>
    </row>
    <row r="1023" customFormat="false" ht="12.75" hidden="false" customHeight="false" outlineLevel="0" collapsed="false">
      <c r="A1023" s="1" t="n">
        <v>25</v>
      </c>
      <c r="B1023" s="1" t="n">
        <v>29</v>
      </c>
      <c r="C1023" s="1" t="s">
        <v>69</v>
      </c>
      <c r="D1023" s="2" t="n">
        <v>0.297614753246307</v>
      </c>
      <c r="E1023" s="2" t="n">
        <v>0.287427246570587</v>
      </c>
    </row>
    <row r="1024" customFormat="false" ht="12.75" hidden="false" customHeight="false" outlineLevel="0" collapsed="false">
      <c r="A1024" s="1" t="n">
        <v>25</v>
      </c>
      <c r="B1024" s="1" t="n">
        <v>30</v>
      </c>
      <c r="C1024" s="1" t="s">
        <v>69</v>
      </c>
      <c r="D1024" s="2" t="n">
        <v>0.299604266881943</v>
      </c>
      <c r="E1024" s="2" t="n">
        <v>0.28884682059288</v>
      </c>
    </row>
    <row r="1025" customFormat="false" ht="12.75" hidden="false" customHeight="false" outlineLevel="0" collapsed="false">
      <c r="A1025" s="1" t="n">
        <v>25</v>
      </c>
      <c r="B1025" s="1" t="n">
        <v>31</v>
      </c>
      <c r="C1025" s="1" t="s">
        <v>69</v>
      </c>
      <c r="D1025" s="2" t="n">
        <v>0.301283091306686</v>
      </c>
      <c r="E1025" s="2" t="n">
        <v>0.289955705404282</v>
      </c>
    </row>
    <row r="1026" customFormat="false" ht="12.75" hidden="false" customHeight="false" outlineLevel="0" collapsed="false">
      <c r="A1026" s="1" t="n">
        <v>25</v>
      </c>
      <c r="B1026" s="1" t="n">
        <v>32</v>
      </c>
      <c r="C1026" s="1" t="s">
        <v>69</v>
      </c>
      <c r="D1026" s="2" t="n">
        <v>0.302555054426193</v>
      </c>
      <c r="E1026" s="2" t="n">
        <v>0.290657758712769</v>
      </c>
    </row>
    <row r="1027" customFormat="false" ht="12.75" hidden="false" customHeight="false" outlineLevel="0" collapsed="false">
      <c r="A1027" s="1" t="n">
        <v>25</v>
      </c>
      <c r="B1027" s="1" t="n">
        <v>33</v>
      </c>
      <c r="C1027" s="1" t="s">
        <v>69</v>
      </c>
      <c r="D1027" s="2" t="n">
        <v>0.304235190153122</v>
      </c>
      <c r="E1027" s="2" t="n">
        <v>0.291767954826355</v>
      </c>
    </row>
    <row r="1028" customFormat="false" ht="12.75" hidden="false" customHeight="false" outlineLevel="0" collapsed="false">
      <c r="A1028" s="1" t="n">
        <v>25</v>
      </c>
      <c r="B1028" s="1" t="n">
        <v>34</v>
      </c>
      <c r="C1028" s="1" t="s">
        <v>69</v>
      </c>
      <c r="D1028" s="2" t="n">
        <v>0.305466443300247</v>
      </c>
      <c r="E1028" s="2" t="n">
        <v>0.292429268360138</v>
      </c>
    </row>
    <row r="1029" customFormat="false" ht="12.75" hidden="false" customHeight="false" outlineLevel="0" collapsed="false">
      <c r="A1029" s="1" t="n">
        <v>25</v>
      </c>
      <c r="B1029" s="1" t="n">
        <v>35</v>
      </c>
      <c r="C1029" s="1" t="s">
        <v>69</v>
      </c>
      <c r="D1029" s="2" t="n">
        <v>0.306163519620895</v>
      </c>
      <c r="E1029" s="2" t="n">
        <v>0.292556405067444</v>
      </c>
    </row>
    <row r="1030" customFormat="false" ht="12.75" hidden="false" customHeight="false" outlineLevel="0" collapsed="false">
      <c r="A1030" s="1" t="n">
        <v>25</v>
      </c>
      <c r="B1030" s="1" t="n">
        <v>36</v>
      </c>
      <c r="C1030" s="1" t="s">
        <v>69</v>
      </c>
      <c r="D1030" s="2" t="n">
        <v>0.306356251239777</v>
      </c>
      <c r="E1030" s="2" t="n">
        <v>0.292179226875305</v>
      </c>
    </row>
    <row r="1031" customFormat="false" ht="12.75" hidden="false" customHeight="false" outlineLevel="0" collapsed="false">
      <c r="A1031" s="1" t="n">
        <v>25</v>
      </c>
      <c r="B1031" s="1" t="n">
        <v>37</v>
      </c>
      <c r="C1031" s="1" t="s">
        <v>69</v>
      </c>
      <c r="D1031" s="2" t="n">
        <v>0.306965857744217</v>
      </c>
      <c r="E1031" s="2" t="n">
        <v>0.292218893766403</v>
      </c>
    </row>
    <row r="1032" customFormat="false" ht="12.75" hidden="false" customHeight="false" outlineLevel="0" collapsed="false">
      <c r="A1032" s="1" t="n">
        <v>25</v>
      </c>
      <c r="B1032" s="1" t="n">
        <v>38</v>
      </c>
      <c r="C1032" s="1" t="s">
        <v>69</v>
      </c>
      <c r="D1032" s="2" t="n">
        <v>0.307798206806183</v>
      </c>
      <c r="E1032" s="2" t="n">
        <v>0.292481303215027</v>
      </c>
    </row>
    <row r="1033" customFormat="false" ht="12.75" hidden="false" customHeight="false" outlineLevel="0" collapsed="false">
      <c r="A1033" s="1" t="n">
        <v>25</v>
      </c>
      <c r="B1033" s="1" t="n">
        <v>39</v>
      </c>
      <c r="C1033" s="1" t="s">
        <v>69</v>
      </c>
      <c r="D1033" s="2" t="n">
        <v>0.308477580547333</v>
      </c>
      <c r="E1033" s="2" t="n">
        <v>0.292590737342835</v>
      </c>
    </row>
    <row r="1034" customFormat="false" ht="12.75" hidden="false" customHeight="false" outlineLevel="0" collapsed="false">
      <c r="A1034" s="1" t="n">
        <v>25</v>
      </c>
      <c r="B1034" s="1" t="n">
        <v>40</v>
      </c>
      <c r="C1034" s="1" t="s">
        <v>69</v>
      </c>
      <c r="D1034" s="2" t="n">
        <v>0.308255344629288</v>
      </c>
      <c r="E1034" s="2" t="n">
        <v>0.291798561811447</v>
      </c>
    </row>
    <row r="1035" customFormat="false" ht="12.75" hidden="false" customHeight="false" outlineLevel="0" collapsed="false">
      <c r="A1035" s="1" t="n">
        <v>26</v>
      </c>
      <c r="B1035" s="1" t="n">
        <v>1</v>
      </c>
      <c r="C1035" s="1" t="s">
        <v>69</v>
      </c>
      <c r="D1035" s="2" t="n">
        <v>-0.010514022782445</v>
      </c>
      <c r="E1035" s="2" t="n">
        <v>0.00194788374938071</v>
      </c>
    </row>
    <row r="1036" customFormat="false" ht="12.75" hidden="false" customHeight="false" outlineLevel="0" collapsed="false">
      <c r="A1036" s="1" t="n">
        <v>26</v>
      </c>
      <c r="B1036" s="1" t="n">
        <v>2</v>
      </c>
      <c r="C1036" s="1" t="s">
        <v>69</v>
      </c>
      <c r="D1036" s="2" t="n">
        <v>-0.0101743657141924</v>
      </c>
      <c r="E1036" s="2" t="n">
        <v>0.00145784416235983</v>
      </c>
    </row>
    <row r="1037" customFormat="false" ht="12.75" hidden="false" customHeight="false" outlineLevel="0" collapsed="false">
      <c r="A1037" s="1" t="n">
        <v>26</v>
      </c>
      <c r="B1037" s="1" t="n">
        <v>3</v>
      </c>
      <c r="C1037" s="1" t="s">
        <v>69</v>
      </c>
      <c r="D1037" s="2" t="n">
        <v>-0.00959079153835774</v>
      </c>
      <c r="E1037" s="2" t="n">
        <v>0.00121172168292105</v>
      </c>
    </row>
    <row r="1038" customFormat="false" ht="12.75" hidden="false" customHeight="false" outlineLevel="0" collapsed="false">
      <c r="A1038" s="1" t="n">
        <v>26</v>
      </c>
      <c r="B1038" s="1" t="n">
        <v>4</v>
      </c>
      <c r="C1038" s="1" t="s">
        <v>69</v>
      </c>
      <c r="D1038" s="2" t="n">
        <v>-0.00932544842362404</v>
      </c>
      <c r="E1038" s="2" t="n">
        <v>0.000647368025965989</v>
      </c>
    </row>
    <row r="1039" customFormat="false" ht="12.75" hidden="false" customHeight="false" outlineLevel="0" collapsed="false">
      <c r="A1039" s="1" t="n">
        <v>26</v>
      </c>
      <c r="B1039" s="1" t="n">
        <v>5</v>
      </c>
      <c r="C1039" s="1" t="s">
        <v>69</v>
      </c>
      <c r="D1039" s="2" t="n">
        <v>-0.0090715978294611</v>
      </c>
      <c r="E1039" s="2" t="n">
        <v>7.15219139237888E-005</v>
      </c>
    </row>
    <row r="1040" customFormat="false" ht="12.75" hidden="false" customHeight="false" outlineLevel="0" collapsed="false">
      <c r="A1040" s="1" t="n">
        <v>26</v>
      </c>
      <c r="B1040" s="1" t="n">
        <v>6</v>
      </c>
      <c r="C1040" s="1" t="s">
        <v>69</v>
      </c>
      <c r="D1040" s="2" t="n">
        <v>-0.00866268388926983</v>
      </c>
      <c r="E1040" s="2" t="n">
        <v>-0.000349260866641998</v>
      </c>
    </row>
    <row r="1041" customFormat="false" ht="12.75" hidden="false" customHeight="false" outlineLevel="0" collapsed="false">
      <c r="A1041" s="1" t="n">
        <v>26</v>
      </c>
      <c r="B1041" s="1" t="n">
        <v>7</v>
      </c>
      <c r="C1041" s="1" t="s">
        <v>69</v>
      </c>
      <c r="D1041" s="2" t="n">
        <v>-0.0082026394084096</v>
      </c>
      <c r="E1041" s="2" t="n">
        <v>-0.000718913099262863</v>
      </c>
    </row>
    <row r="1042" customFormat="false" ht="12.75" hidden="false" customHeight="false" outlineLevel="0" collapsed="false">
      <c r="A1042" s="1" t="n">
        <v>26</v>
      </c>
      <c r="B1042" s="1" t="n">
        <v>8</v>
      </c>
      <c r="C1042" s="1" t="s">
        <v>69</v>
      </c>
      <c r="D1042" s="2" t="n">
        <v>-0.00777076650410891</v>
      </c>
      <c r="E1042" s="2" t="n">
        <v>-0.00111673690844327</v>
      </c>
    </row>
    <row r="1043" customFormat="false" ht="12.75" hidden="false" customHeight="false" outlineLevel="0" collapsed="false">
      <c r="A1043" s="1" t="n">
        <v>26</v>
      </c>
      <c r="B1043" s="1" t="n">
        <v>9</v>
      </c>
      <c r="C1043" s="1" t="s">
        <v>69</v>
      </c>
      <c r="D1043" s="2" t="n">
        <v>-0.00715951016172767</v>
      </c>
      <c r="E1043" s="2" t="n">
        <v>-0.00133517722133547</v>
      </c>
    </row>
    <row r="1044" customFormat="false" ht="12.75" hidden="false" customHeight="false" outlineLevel="0" collapsed="false">
      <c r="A1044" s="1" t="n">
        <v>26</v>
      </c>
      <c r="B1044" s="1" t="n">
        <v>10</v>
      </c>
      <c r="C1044" s="1" t="s">
        <v>69</v>
      </c>
      <c r="D1044" s="2" t="n">
        <v>-0.0061711729504168</v>
      </c>
      <c r="E1044" s="2" t="n">
        <v>-0.00117653678171337</v>
      </c>
    </row>
    <row r="1045" customFormat="false" ht="12.75" hidden="false" customHeight="false" outlineLevel="0" collapsed="false">
      <c r="A1045" s="1" t="n">
        <v>26</v>
      </c>
      <c r="B1045" s="1" t="n">
        <v>11</v>
      </c>
      <c r="C1045" s="1" t="s">
        <v>69</v>
      </c>
      <c r="D1045" s="2" t="n">
        <v>-0.00423434842377901</v>
      </c>
      <c r="E1045" s="2" t="n">
        <v>-6.94089394528419E-005</v>
      </c>
    </row>
    <row r="1046" customFormat="false" ht="12.75" hidden="false" customHeight="false" outlineLevel="0" collapsed="false">
      <c r="A1046" s="1" t="n">
        <v>26</v>
      </c>
      <c r="B1046" s="1" t="n">
        <v>12</v>
      </c>
      <c r="C1046" s="1" t="s">
        <v>69</v>
      </c>
      <c r="D1046" s="2" t="n">
        <v>-0.000499820569530129</v>
      </c>
      <c r="E1046" s="2" t="n">
        <v>0.00283542228862643</v>
      </c>
    </row>
    <row r="1047" customFormat="false" ht="12.75" hidden="false" customHeight="false" outlineLevel="0" collapsed="false">
      <c r="A1047" s="1" t="n">
        <v>26</v>
      </c>
      <c r="B1047" s="1" t="n">
        <v>13</v>
      </c>
      <c r="C1047" s="1" t="s">
        <v>69</v>
      </c>
      <c r="D1047" s="2" t="n">
        <v>0.00646327389404178</v>
      </c>
      <c r="E1047" s="2" t="n">
        <v>0.00896881986409426</v>
      </c>
    </row>
    <row r="1048" customFormat="false" ht="12.75" hidden="false" customHeight="false" outlineLevel="0" collapsed="false">
      <c r="A1048" s="1" t="n">
        <v>26</v>
      </c>
      <c r="B1048" s="1" t="n">
        <v>14</v>
      </c>
      <c r="C1048" s="1" t="s">
        <v>69</v>
      </c>
      <c r="D1048" s="2" t="n">
        <v>0.0189749803394079</v>
      </c>
      <c r="E1048" s="2" t="n">
        <v>0.0206508301198483</v>
      </c>
    </row>
    <row r="1049" customFormat="false" ht="12.75" hidden="false" customHeight="false" outlineLevel="0" collapsed="false">
      <c r="A1049" s="1" t="n">
        <v>26</v>
      </c>
      <c r="B1049" s="1" t="n">
        <v>15</v>
      </c>
      <c r="C1049" s="1" t="s">
        <v>69</v>
      </c>
      <c r="D1049" s="2" t="n">
        <v>0.0397720374166966</v>
      </c>
      <c r="E1049" s="2" t="n">
        <v>0.0406181886792183</v>
      </c>
    </row>
    <row r="1050" customFormat="false" ht="12.75" hidden="false" customHeight="false" outlineLevel="0" collapsed="false">
      <c r="A1050" s="1" t="n">
        <v>26</v>
      </c>
      <c r="B1050" s="1" t="n">
        <v>16</v>
      </c>
      <c r="C1050" s="1" t="s">
        <v>69</v>
      </c>
      <c r="D1050" s="2" t="n">
        <v>0.0711097419261932</v>
      </c>
      <c r="E1050" s="2" t="n">
        <v>0.0711262002587318</v>
      </c>
    </row>
    <row r="1051" customFormat="false" ht="12.75" hidden="false" customHeight="false" outlineLevel="0" collapsed="false">
      <c r="A1051" s="1" t="n">
        <v>26</v>
      </c>
      <c r="B1051" s="1" t="n">
        <v>17</v>
      </c>
      <c r="C1051" s="1" t="s">
        <v>69</v>
      </c>
      <c r="D1051" s="2" t="n">
        <v>0.110488176345825</v>
      </c>
      <c r="E1051" s="2" t="n">
        <v>0.10967493802309</v>
      </c>
    </row>
    <row r="1052" customFormat="false" ht="12.75" hidden="false" customHeight="false" outlineLevel="0" collapsed="false">
      <c r="A1052" s="1" t="n">
        <v>26</v>
      </c>
      <c r="B1052" s="1" t="n">
        <v>18</v>
      </c>
      <c r="C1052" s="1" t="s">
        <v>69</v>
      </c>
      <c r="D1052" s="2" t="n">
        <v>0.151699215173721</v>
      </c>
      <c r="E1052" s="2" t="n">
        <v>0.150056272745132</v>
      </c>
    </row>
    <row r="1053" customFormat="false" ht="12.75" hidden="false" customHeight="false" outlineLevel="0" collapsed="false">
      <c r="A1053" s="1" t="n">
        <v>26</v>
      </c>
      <c r="B1053" s="1" t="n">
        <v>19</v>
      </c>
      <c r="C1053" s="1" t="s">
        <v>69</v>
      </c>
      <c r="D1053" s="2" t="n">
        <v>0.188040226697922</v>
      </c>
      <c r="E1053" s="2" t="n">
        <v>0.185567587614059</v>
      </c>
    </row>
    <row r="1054" customFormat="false" ht="12.75" hidden="false" customHeight="false" outlineLevel="0" collapsed="false">
      <c r="A1054" s="1" t="n">
        <v>26</v>
      </c>
      <c r="B1054" s="1" t="n">
        <v>20</v>
      </c>
      <c r="C1054" s="1" t="s">
        <v>69</v>
      </c>
      <c r="D1054" s="2" t="n">
        <v>0.216051250696182</v>
      </c>
      <c r="E1054" s="2" t="n">
        <v>0.212748914957047</v>
      </c>
    </row>
    <row r="1055" customFormat="false" ht="12.75" hidden="false" customHeight="false" outlineLevel="0" collapsed="false">
      <c r="A1055" s="1" t="n">
        <v>26</v>
      </c>
      <c r="B1055" s="1" t="n">
        <v>21</v>
      </c>
      <c r="C1055" s="1" t="s">
        <v>69</v>
      </c>
      <c r="D1055" s="2" t="n">
        <v>0.236015766859055</v>
      </c>
      <c r="E1055" s="2" t="n">
        <v>0.231883734464645</v>
      </c>
    </row>
    <row r="1056" customFormat="false" ht="12.75" hidden="false" customHeight="false" outlineLevel="0" collapsed="false">
      <c r="A1056" s="1" t="n">
        <v>26</v>
      </c>
      <c r="B1056" s="1" t="n">
        <v>22</v>
      </c>
      <c r="C1056" s="1" t="s">
        <v>69</v>
      </c>
      <c r="D1056" s="2" t="n">
        <v>0.250606179237366</v>
      </c>
      <c r="E1056" s="2" t="n">
        <v>0.245644450187683</v>
      </c>
    </row>
    <row r="1057" customFormat="false" ht="12.75" hidden="false" customHeight="false" outlineLevel="0" collapsed="false">
      <c r="A1057" s="1" t="n">
        <v>26</v>
      </c>
      <c r="B1057" s="1" t="n">
        <v>23</v>
      </c>
      <c r="C1057" s="1" t="s">
        <v>69</v>
      </c>
      <c r="D1057" s="2" t="n">
        <v>0.261164724826813</v>
      </c>
      <c r="E1057" s="2" t="n">
        <v>0.255373299121857</v>
      </c>
    </row>
    <row r="1058" customFormat="false" ht="12.75" hidden="false" customHeight="false" outlineLevel="0" collapsed="false">
      <c r="A1058" s="1" t="n">
        <v>26</v>
      </c>
      <c r="B1058" s="1" t="n">
        <v>24</v>
      </c>
      <c r="C1058" s="1" t="s">
        <v>69</v>
      </c>
      <c r="D1058" s="2" t="n">
        <v>0.269058287143707</v>
      </c>
      <c r="E1058" s="2" t="n">
        <v>0.262437164783478</v>
      </c>
    </row>
    <row r="1059" customFormat="false" ht="12.75" hidden="false" customHeight="false" outlineLevel="0" collapsed="false">
      <c r="A1059" s="1" t="n">
        <v>26</v>
      </c>
      <c r="B1059" s="1" t="n">
        <v>25</v>
      </c>
      <c r="C1059" s="1" t="s">
        <v>69</v>
      </c>
      <c r="D1059" s="2" t="n">
        <v>0.275404036045074</v>
      </c>
      <c r="E1059" s="2" t="n">
        <v>0.267953217029572</v>
      </c>
    </row>
    <row r="1060" customFormat="false" ht="12.75" hidden="false" customHeight="false" outlineLevel="0" collapsed="false">
      <c r="A1060" s="1" t="n">
        <v>26</v>
      </c>
      <c r="B1060" s="1" t="n">
        <v>26</v>
      </c>
      <c r="C1060" s="1" t="s">
        <v>69</v>
      </c>
      <c r="D1060" s="2" t="n">
        <v>0.280426412820816</v>
      </c>
      <c r="E1060" s="2" t="n">
        <v>0.27214589715004</v>
      </c>
    </row>
    <row r="1061" customFormat="false" ht="12.75" hidden="false" customHeight="false" outlineLevel="0" collapsed="false">
      <c r="A1061" s="1" t="n">
        <v>26</v>
      </c>
      <c r="B1061" s="1" t="n">
        <v>27</v>
      </c>
      <c r="C1061" s="1" t="s">
        <v>69</v>
      </c>
      <c r="D1061" s="2" t="n">
        <v>0.283893197774887</v>
      </c>
      <c r="E1061" s="2" t="n">
        <v>0.274782985448837</v>
      </c>
    </row>
    <row r="1062" customFormat="false" ht="12.75" hidden="false" customHeight="false" outlineLevel="0" collapsed="false">
      <c r="A1062" s="1" t="n">
        <v>26</v>
      </c>
      <c r="B1062" s="1" t="n">
        <v>28</v>
      </c>
      <c r="C1062" s="1" t="s">
        <v>69</v>
      </c>
      <c r="D1062" s="2" t="n">
        <v>0.286677956581116</v>
      </c>
      <c r="E1062" s="2" t="n">
        <v>0.276738047599793</v>
      </c>
    </row>
    <row r="1063" customFormat="false" ht="12.75" hidden="false" customHeight="false" outlineLevel="0" collapsed="false">
      <c r="A1063" s="1" t="n">
        <v>26</v>
      </c>
      <c r="B1063" s="1" t="n">
        <v>29</v>
      </c>
      <c r="C1063" s="1" t="s">
        <v>69</v>
      </c>
      <c r="D1063" s="2" t="n">
        <v>0.289096534252167</v>
      </c>
      <c r="E1063" s="2" t="n">
        <v>0.27832692861557</v>
      </c>
    </row>
    <row r="1064" customFormat="false" ht="12.75" hidden="false" customHeight="false" outlineLevel="0" collapsed="false">
      <c r="A1064" s="1" t="n">
        <v>26</v>
      </c>
      <c r="B1064" s="1" t="n">
        <v>30</v>
      </c>
      <c r="C1064" s="1" t="s">
        <v>69</v>
      </c>
      <c r="D1064" s="2" t="n">
        <v>0.291366338729858</v>
      </c>
      <c r="E1064" s="2" t="n">
        <v>0.279767036437988</v>
      </c>
    </row>
    <row r="1065" customFormat="false" ht="12.75" hidden="false" customHeight="false" outlineLevel="0" collapsed="false">
      <c r="A1065" s="1" t="n">
        <v>26</v>
      </c>
      <c r="B1065" s="1" t="n">
        <v>31</v>
      </c>
      <c r="C1065" s="1" t="s">
        <v>69</v>
      </c>
      <c r="D1065" s="2" t="n">
        <v>0.292976766824722</v>
      </c>
      <c r="E1065" s="2" t="n">
        <v>0.280547767877579</v>
      </c>
    </row>
    <row r="1066" customFormat="false" ht="12.75" hidden="false" customHeight="false" outlineLevel="0" collapsed="false">
      <c r="A1066" s="1" t="n">
        <v>26</v>
      </c>
      <c r="B1066" s="1" t="n">
        <v>32</v>
      </c>
      <c r="C1066" s="1" t="s">
        <v>69</v>
      </c>
      <c r="D1066" s="2" t="n">
        <v>0.294506102800369</v>
      </c>
      <c r="E1066" s="2" t="n">
        <v>0.281247407197952</v>
      </c>
    </row>
    <row r="1067" customFormat="false" ht="12.75" hidden="false" customHeight="false" outlineLevel="0" collapsed="false">
      <c r="A1067" s="1" t="n">
        <v>26</v>
      </c>
      <c r="B1067" s="1" t="n">
        <v>33</v>
      </c>
      <c r="C1067" s="1" t="s">
        <v>69</v>
      </c>
      <c r="D1067" s="2" t="n">
        <v>0.295837581157684</v>
      </c>
      <c r="E1067" s="2" t="n">
        <v>0.281749188899994</v>
      </c>
    </row>
    <row r="1068" customFormat="false" ht="12.75" hidden="false" customHeight="false" outlineLevel="0" collapsed="false">
      <c r="A1068" s="1" t="n">
        <v>26</v>
      </c>
      <c r="B1068" s="1" t="n">
        <v>34</v>
      </c>
      <c r="C1068" s="1" t="s">
        <v>69</v>
      </c>
      <c r="D1068" s="2" t="n">
        <v>0.296626389026642</v>
      </c>
      <c r="E1068" s="2" t="n">
        <v>0.281708300113678</v>
      </c>
    </row>
    <row r="1069" customFormat="false" ht="12.75" hidden="false" customHeight="false" outlineLevel="0" collapsed="false">
      <c r="A1069" s="1" t="n">
        <v>26</v>
      </c>
      <c r="B1069" s="1" t="n">
        <v>35</v>
      </c>
      <c r="C1069" s="1" t="s">
        <v>69</v>
      </c>
      <c r="D1069" s="2" t="n">
        <v>0.297651886940002</v>
      </c>
      <c r="E1069" s="2" t="n">
        <v>0.281904101371765</v>
      </c>
    </row>
    <row r="1070" customFormat="false" ht="12.75" hidden="false" customHeight="false" outlineLevel="0" collapsed="false">
      <c r="A1070" s="1" t="n">
        <v>26</v>
      </c>
      <c r="B1070" s="1" t="n">
        <v>36</v>
      </c>
      <c r="C1070" s="1" t="s">
        <v>69</v>
      </c>
      <c r="D1070" s="2" t="n">
        <v>0.298418641090393</v>
      </c>
      <c r="E1070" s="2" t="n">
        <v>0.281841158866882</v>
      </c>
    </row>
    <row r="1071" customFormat="false" ht="12.75" hidden="false" customHeight="false" outlineLevel="0" collapsed="false">
      <c r="A1071" s="1" t="n">
        <v>26</v>
      </c>
      <c r="B1071" s="1" t="n">
        <v>37</v>
      </c>
      <c r="C1071" s="1" t="s">
        <v>69</v>
      </c>
      <c r="D1071" s="2" t="n">
        <v>0.299307733774185</v>
      </c>
      <c r="E1071" s="2" t="n">
        <v>0.281900554895401</v>
      </c>
    </row>
    <row r="1072" customFormat="false" ht="12.75" hidden="false" customHeight="false" outlineLevel="0" collapsed="false">
      <c r="A1072" s="1" t="n">
        <v>26</v>
      </c>
      <c r="B1072" s="1" t="n">
        <v>38</v>
      </c>
      <c r="C1072" s="1" t="s">
        <v>69</v>
      </c>
      <c r="D1072" s="2" t="n">
        <v>0.299928933382034</v>
      </c>
      <c r="E1072" s="2" t="n">
        <v>0.281692057847977</v>
      </c>
    </row>
    <row r="1073" customFormat="false" ht="12.75" hidden="false" customHeight="false" outlineLevel="0" collapsed="false">
      <c r="A1073" s="1" t="n">
        <v>26</v>
      </c>
      <c r="B1073" s="1" t="n">
        <v>39</v>
      </c>
      <c r="C1073" s="1" t="s">
        <v>69</v>
      </c>
      <c r="D1073" s="2" t="n">
        <v>0.300376057624817</v>
      </c>
      <c r="E1073" s="2" t="n">
        <v>0.281309485435486</v>
      </c>
    </row>
    <row r="1074" customFormat="false" ht="12.75" hidden="false" customHeight="false" outlineLevel="0" collapsed="false">
      <c r="A1074" s="1" t="n">
        <v>26</v>
      </c>
      <c r="B1074" s="1" t="n">
        <v>40</v>
      </c>
      <c r="C1074" s="1" t="s">
        <v>69</v>
      </c>
      <c r="D1074" s="2" t="n">
        <v>0.300342351198196</v>
      </c>
      <c r="E1074" s="2" t="n">
        <v>0.280446082353592</v>
      </c>
    </row>
    <row r="1075" customFormat="false" ht="12.75" hidden="false" customHeight="false" outlineLevel="0" collapsed="false">
      <c r="A1075" s="1" t="n">
        <v>27</v>
      </c>
      <c r="B1075" s="1" t="n">
        <v>1</v>
      </c>
      <c r="C1075" s="1" t="s">
        <v>69</v>
      </c>
      <c r="D1075" s="2" t="n">
        <v>-0.00872782338410616</v>
      </c>
      <c r="E1075" s="2" t="n">
        <v>0.00196272111497819</v>
      </c>
    </row>
    <row r="1076" customFormat="false" ht="12.75" hidden="false" customHeight="false" outlineLevel="0" collapsed="false">
      <c r="A1076" s="1" t="n">
        <v>27</v>
      </c>
      <c r="B1076" s="1" t="n">
        <v>2</v>
      </c>
      <c r="C1076" s="1" t="s">
        <v>69</v>
      </c>
      <c r="D1076" s="2" t="n">
        <v>-0.00867367815226317</v>
      </c>
      <c r="E1076" s="2" t="n">
        <v>0.00139445438981056</v>
      </c>
    </row>
    <row r="1077" customFormat="false" ht="12.75" hidden="false" customHeight="false" outlineLevel="0" collapsed="false">
      <c r="A1077" s="1" t="n">
        <v>27</v>
      </c>
      <c r="B1077" s="1" t="n">
        <v>3</v>
      </c>
      <c r="C1077" s="1" t="s">
        <v>69</v>
      </c>
      <c r="D1077" s="2" t="n">
        <v>-0.00814602617174387</v>
      </c>
      <c r="E1077" s="2" t="n">
        <v>0.00129969418048859</v>
      </c>
    </row>
    <row r="1078" customFormat="false" ht="12.75" hidden="false" customHeight="false" outlineLevel="0" collapsed="false">
      <c r="A1078" s="1" t="n">
        <v>27</v>
      </c>
      <c r="B1078" s="1" t="n">
        <v>4</v>
      </c>
      <c r="C1078" s="1" t="s">
        <v>69</v>
      </c>
      <c r="D1078" s="2" t="n">
        <v>-0.00799351930618286</v>
      </c>
      <c r="E1078" s="2" t="n">
        <v>0.000829788972623646</v>
      </c>
    </row>
    <row r="1079" customFormat="false" ht="12.75" hidden="false" customHeight="false" outlineLevel="0" collapsed="false">
      <c r="A1079" s="1" t="n">
        <v>27</v>
      </c>
      <c r="B1079" s="1" t="n">
        <v>5</v>
      </c>
      <c r="C1079" s="1" t="s">
        <v>69</v>
      </c>
      <c r="D1079" s="2" t="n">
        <v>-0.00807919353246689</v>
      </c>
      <c r="E1079" s="2" t="n">
        <v>0.000121702636533882</v>
      </c>
    </row>
    <row r="1080" customFormat="false" ht="12.75" hidden="false" customHeight="false" outlineLevel="0" collapsed="false">
      <c r="A1080" s="1" t="n">
        <v>27</v>
      </c>
      <c r="B1080" s="1" t="n">
        <v>6</v>
      </c>
      <c r="C1080" s="1" t="s">
        <v>69</v>
      </c>
      <c r="D1080" s="2" t="n">
        <v>-0.00812610797584057</v>
      </c>
      <c r="E1080" s="2" t="n">
        <v>-0.000547623902093619</v>
      </c>
    </row>
    <row r="1081" customFormat="false" ht="12.75" hidden="false" customHeight="false" outlineLevel="0" collapsed="false">
      <c r="A1081" s="1" t="n">
        <v>27</v>
      </c>
      <c r="B1081" s="1" t="n">
        <v>7</v>
      </c>
      <c r="C1081" s="1" t="s">
        <v>69</v>
      </c>
      <c r="D1081" s="2" t="n">
        <v>-0.00801288802176714</v>
      </c>
      <c r="E1081" s="2" t="n">
        <v>-0.0010568160796538</v>
      </c>
    </row>
    <row r="1082" customFormat="false" ht="12.75" hidden="false" customHeight="false" outlineLevel="0" collapsed="false">
      <c r="A1082" s="1" t="n">
        <v>27</v>
      </c>
      <c r="B1082" s="1" t="n">
        <v>8</v>
      </c>
      <c r="C1082" s="1" t="s">
        <v>69</v>
      </c>
      <c r="D1082" s="2" t="n">
        <v>-0.00757135823369026</v>
      </c>
      <c r="E1082" s="2" t="n">
        <v>-0.00123769836500287</v>
      </c>
    </row>
    <row r="1083" customFormat="false" ht="12.75" hidden="false" customHeight="false" outlineLevel="0" collapsed="false">
      <c r="A1083" s="1" t="n">
        <v>27</v>
      </c>
      <c r="B1083" s="1" t="n">
        <v>9</v>
      </c>
      <c r="C1083" s="1" t="s">
        <v>69</v>
      </c>
      <c r="D1083" s="2" t="n">
        <v>-0.00707669416442514</v>
      </c>
      <c r="E1083" s="2" t="n">
        <v>-0.00136544648557901</v>
      </c>
    </row>
    <row r="1084" customFormat="false" ht="12.75" hidden="false" customHeight="false" outlineLevel="0" collapsed="false">
      <c r="A1084" s="1" t="n">
        <v>27</v>
      </c>
      <c r="B1084" s="1" t="n">
        <v>10</v>
      </c>
      <c r="C1084" s="1" t="s">
        <v>69</v>
      </c>
      <c r="D1084" s="2" t="n">
        <v>-0.00594894913956523</v>
      </c>
      <c r="E1084" s="2" t="n">
        <v>-0.000860113534145057</v>
      </c>
    </row>
    <row r="1085" customFormat="false" ht="12.75" hidden="false" customHeight="false" outlineLevel="0" collapsed="false">
      <c r="A1085" s="1" t="n">
        <v>27</v>
      </c>
      <c r="B1085" s="1" t="n">
        <v>11</v>
      </c>
      <c r="C1085" s="1" t="s">
        <v>69</v>
      </c>
      <c r="D1085" s="2" t="n">
        <v>-0.00431671785190702</v>
      </c>
      <c r="E1085" s="2" t="n">
        <v>0.000149705665535294</v>
      </c>
    </row>
    <row r="1086" customFormat="false" ht="12.75" hidden="false" customHeight="false" outlineLevel="0" collapsed="false">
      <c r="A1086" s="1" t="n">
        <v>27</v>
      </c>
      <c r="B1086" s="1" t="n">
        <v>12</v>
      </c>
      <c r="C1086" s="1" t="s">
        <v>69</v>
      </c>
      <c r="D1086" s="2" t="n">
        <v>-0.00117720453999937</v>
      </c>
      <c r="E1086" s="2" t="n">
        <v>0.00266680680215359</v>
      </c>
    </row>
    <row r="1087" customFormat="false" ht="12.75" hidden="false" customHeight="false" outlineLevel="0" collapsed="false">
      <c r="A1087" s="1" t="n">
        <v>27</v>
      </c>
      <c r="B1087" s="1" t="n">
        <v>13</v>
      </c>
      <c r="C1087" s="1" t="s">
        <v>69</v>
      </c>
      <c r="D1087" s="2" t="n">
        <v>0.00489073153585196</v>
      </c>
      <c r="E1087" s="2" t="n">
        <v>0.00811233092099428</v>
      </c>
    </row>
    <row r="1088" customFormat="false" ht="12.75" hidden="false" customHeight="false" outlineLevel="0" collapsed="false">
      <c r="A1088" s="1" t="n">
        <v>27</v>
      </c>
      <c r="B1088" s="1" t="n">
        <v>14</v>
      </c>
      <c r="C1088" s="1" t="s">
        <v>69</v>
      </c>
      <c r="D1088" s="2" t="n">
        <v>0.0157050453126431</v>
      </c>
      <c r="E1088" s="2" t="n">
        <v>0.0183042325079441</v>
      </c>
    </row>
    <row r="1089" customFormat="false" ht="12.75" hidden="false" customHeight="false" outlineLevel="0" collapsed="false">
      <c r="A1089" s="1" t="n">
        <v>27</v>
      </c>
      <c r="B1089" s="1" t="n">
        <v>15</v>
      </c>
      <c r="C1089" s="1" t="s">
        <v>69</v>
      </c>
      <c r="D1089" s="2" t="n">
        <v>0.0341400429606438</v>
      </c>
      <c r="E1089" s="2" t="n">
        <v>0.0361168198287487</v>
      </c>
    </row>
    <row r="1090" customFormat="false" ht="12.75" hidden="false" customHeight="false" outlineLevel="0" collapsed="false">
      <c r="A1090" s="1" t="n">
        <v>27</v>
      </c>
      <c r="B1090" s="1" t="n">
        <v>16</v>
      </c>
      <c r="C1090" s="1" t="s">
        <v>69</v>
      </c>
      <c r="D1090" s="2" t="n">
        <v>0.0622234530746937</v>
      </c>
      <c r="E1090" s="2" t="n">
        <v>0.0635778158903122</v>
      </c>
    </row>
    <row r="1091" customFormat="false" ht="12.75" hidden="false" customHeight="false" outlineLevel="0" collapsed="false">
      <c r="A1091" s="1" t="n">
        <v>27</v>
      </c>
      <c r="B1091" s="1" t="n">
        <v>17</v>
      </c>
      <c r="C1091" s="1" t="s">
        <v>69</v>
      </c>
      <c r="D1091" s="2" t="n">
        <v>0.0987537130713463</v>
      </c>
      <c r="E1091" s="2" t="n">
        <v>0.0994856655597687</v>
      </c>
    </row>
    <row r="1092" customFormat="false" ht="12.75" hidden="false" customHeight="false" outlineLevel="0" collapsed="false">
      <c r="A1092" s="1" t="n">
        <v>27</v>
      </c>
      <c r="B1092" s="1" t="n">
        <v>18</v>
      </c>
      <c r="C1092" s="1" t="s">
        <v>69</v>
      </c>
      <c r="D1092" s="2" t="n">
        <v>0.138126760721207</v>
      </c>
      <c r="E1092" s="2" t="n">
        <v>0.138236299157143</v>
      </c>
    </row>
    <row r="1093" customFormat="false" ht="12.75" hidden="false" customHeight="false" outlineLevel="0" collapsed="false">
      <c r="A1093" s="1" t="n">
        <v>27</v>
      </c>
      <c r="B1093" s="1" t="n">
        <v>19</v>
      </c>
      <c r="C1093" s="1" t="s">
        <v>69</v>
      </c>
      <c r="D1093" s="2" t="n">
        <v>0.173481613397598</v>
      </c>
      <c r="E1093" s="2" t="n">
        <v>0.172968745231628</v>
      </c>
    </row>
    <row r="1094" customFormat="false" ht="12.75" hidden="false" customHeight="false" outlineLevel="0" collapsed="false">
      <c r="A1094" s="1" t="n">
        <v>27</v>
      </c>
      <c r="B1094" s="1" t="n">
        <v>20</v>
      </c>
      <c r="C1094" s="1" t="s">
        <v>69</v>
      </c>
      <c r="D1094" s="2" t="n">
        <v>0.201332569122314</v>
      </c>
      <c r="E1094" s="2" t="n">
        <v>0.200197279453278</v>
      </c>
    </row>
    <row r="1095" customFormat="false" ht="12.75" hidden="false" customHeight="false" outlineLevel="0" collapsed="false">
      <c r="A1095" s="1" t="n">
        <v>27</v>
      </c>
      <c r="B1095" s="1" t="n">
        <v>21</v>
      </c>
      <c r="C1095" s="1" t="s">
        <v>69</v>
      </c>
      <c r="D1095" s="2" t="n">
        <v>0.222395807504654</v>
      </c>
      <c r="E1095" s="2" t="n">
        <v>0.220638111233711</v>
      </c>
    </row>
    <row r="1096" customFormat="false" ht="12.75" hidden="false" customHeight="false" outlineLevel="0" collapsed="false">
      <c r="A1096" s="1" t="n">
        <v>27</v>
      </c>
      <c r="B1096" s="1" t="n">
        <v>22</v>
      </c>
      <c r="C1096" s="1" t="s">
        <v>69</v>
      </c>
      <c r="D1096" s="2" t="n">
        <v>0.238482758402824</v>
      </c>
      <c r="E1096" s="2" t="n">
        <v>0.236102655529976</v>
      </c>
    </row>
    <row r="1097" customFormat="false" ht="12.75" hidden="false" customHeight="false" outlineLevel="0" collapsed="false">
      <c r="A1097" s="1" t="n">
        <v>27</v>
      </c>
      <c r="B1097" s="1" t="n">
        <v>23</v>
      </c>
      <c r="C1097" s="1" t="s">
        <v>69</v>
      </c>
      <c r="D1097" s="2" t="n">
        <v>0.250512152910233</v>
      </c>
      <c r="E1097" s="2" t="n">
        <v>0.247509628534317</v>
      </c>
    </row>
    <row r="1098" customFormat="false" ht="12.75" hidden="false" customHeight="false" outlineLevel="0" collapsed="false">
      <c r="A1098" s="1" t="n">
        <v>27</v>
      </c>
      <c r="B1098" s="1" t="n">
        <v>24</v>
      </c>
      <c r="C1098" s="1" t="s">
        <v>69</v>
      </c>
      <c r="D1098" s="2" t="n">
        <v>0.259859412908554</v>
      </c>
      <c r="E1098" s="2" t="n">
        <v>0.256234467029572</v>
      </c>
    </row>
    <row r="1099" customFormat="false" ht="12.75" hidden="false" customHeight="false" outlineLevel="0" collapsed="false">
      <c r="A1099" s="1" t="n">
        <v>27</v>
      </c>
      <c r="B1099" s="1" t="n">
        <v>25</v>
      </c>
      <c r="C1099" s="1" t="s">
        <v>69</v>
      </c>
      <c r="D1099" s="2" t="n">
        <v>0.267305254936218</v>
      </c>
      <c r="E1099" s="2" t="n">
        <v>0.263057917356491</v>
      </c>
    </row>
    <row r="1100" customFormat="false" ht="12.75" hidden="false" customHeight="false" outlineLevel="0" collapsed="false">
      <c r="A1100" s="1" t="n">
        <v>27</v>
      </c>
      <c r="B1100" s="1" t="n">
        <v>26</v>
      </c>
      <c r="C1100" s="1" t="s">
        <v>69</v>
      </c>
      <c r="D1100" s="2" t="n">
        <v>0.273469716310501</v>
      </c>
      <c r="E1100" s="2" t="n">
        <v>0.268599957227707</v>
      </c>
    </row>
    <row r="1101" customFormat="false" ht="12.75" hidden="false" customHeight="false" outlineLevel="0" collapsed="false">
      <c r="A1101" s="1" t="n">
        <v>27</v>
      </c>
      <c r="B1101" s="1" t="n">
        <v>27</v>
      </c>
      <c r="C1101" s="1" t="s">
        <v>69</v>
      </c>
      <c r="D1101" s="2" t="n">
        <v>0.27754944562912</v>
      </c>
      <c r="E1101" s="2" t="n">
        <v>0.272057265043259</v>
      </c>
    </row>
    <row r="1102" customFormat="false" ht="12.75" hidden="false" customHeight="false" outlineLevel="0" collapsed="false">
      <c r="A1102" s="1" t="n">
        <v>27</v>
      </c>
      <c r="B1102" s="1" t="n">
        <v>28</v>
      </c>
      <c r="C1102" s="1" t="s">
        <v>69</v>
      </c>
      <c r="D1102" s="2" t="n">
        <v>0.281285852193832</v>
      </c>
      <c r="E1102" s="2" t="n">
        <v>0.275171279907227</v>
      </c>
    </row>
    <row r="1103" customFormat="false" ht="12.75" hidden="false" customHeight="false" outlineLevel="0" collapsed="false">
      <c r="A1103" s="1" t="n">
        <v>27</v>
      </c>
      <c r="B1103" s="1" t="n">
        <v>29</v>
      </c>
      <c r="C1103" s="1" t="s">
        <v>69</v>
      </c>
      <c r="D1103" s="2" t="n">
        <v>0.284430772066116</v>
      </c>
      <c r="E1103" s="2" t="n">
        <v>0.277693778276444</v>
      </c>
    </row>
    <row r="1104" customFormat="false" ht="12.75" hidden="false" customHeight="false" outlineLevel="0" collapsed="false">
      <c r="A1104" s="1" t="n">
        <v>27</v>
      </c>
      <c r="B1104" s="1" t="n">
        <v>30</v>
      </c>
      <c r="C1104" s="1" t="s">
        <v>69</v>
      </c>
      <c r="D1104" s="2" t="n">
        <v>0.287274807691574</v>
      </c>
      <c r="E1104" s="2" t="n">
        <v>0.279915392398834</v>
      </c>
    </row>
    <row r="1105" customFormat="false" ht="12.75" hidden="false" customHeight="false" outlineLevel="0" collapsed="false">
      <c r="A1105" s="1" t="n">
        <v>27</v>
      </c>
      <c r="B1105" s="1" t="n">
        <v>31</v>
      </c>
      <c r="C1105" s="1" t="s">
        <v>69</v>
      </c>
      <c r="D1105" s="2" t="n">
        <v>0.28960183262825</v>
      </c>
      <c r="E1105" s="2" t="n">
        <v>0.281620025634766</v>
      </c>
    </row>
    <row r="1106" customFormat="false" ht="12.75" hidden="false" customHeight="false" outlineLevel="0" collapsed="false">
      <c r="A1106" s="1" t="n">
        <v>27</v>
      </c>
      <c r="B1106" s="1" t="n">
        <v>32</v>
      </c>
      <c r="C1106" s="1" t="s">
        <v>69</v>
      </c>
      <c r="D1106" s="2" t="n">
        <v>0.291602224111557</v>
      </c>
      <c r="E1106" s="2" t="n">
        <v>0.282997995615006</v>
      </c>
    </row>
    <row r="1107" customFormat="false" ht="12.75" hidden="false" customHeight="false" outlineLevel="0" collapsed="false">
      <c r="A1107" s="1" t="n">
        <v>27</v>
      </c>
      <c r="B1107" s="1" t="n">
        <v>33</v>
      </c>
      <c r="C1107" s="1" t="s">
        <v>69</v>
      </c>
      <c r="D1107" s="2" t="n">
        <v>0.293009400367737</v>
      </c>
      <c r="E1107" s="2" t="n">
        <v>0.283782750368118</v>
      </c>
    </row>
    <row r="1108" customFormat="false" ht="12.75" hidden="false" customHeight="false" outlineLevel="0" collapsed="false">
      <c r="A1108" s="1" t="n">
        <v>27</v>
      </c>
      <c r="B1108" s="1" t="n">
        <v>34</v>
      </c>
      <c r="C1108" s="1" t="s">
        <v>69</v>
      </c>
      <c r="D1108" s="2" t="n">
        <v>0.294145047664642</v>
      </c>
      <c r="E1108" s="2" t="n">
        <v>0.284296005964279</v>
      </c>
    </row>
    <row r="1109" customFormat="false" ht="12.75" hidden="false" customHeight="false" outlineLevel="0" collapsed="false">
      <c r="A1109" s="1" t="n">
        <v>27</v>
      </c>
      <c r="B1109" s="1" t="n">
        <v>35</v>
      </c>
      <c r="C1109" s="1" t="s">
        <v>69</v>
      </c>
      <c r="D1109" s="2" t="n">
        <v>0.295807600021362</v>
      </c>
      <c r="E1109" s="2" t="n">
        <v>0.285336136817932</v>
      </c>
    </row>
    <row r="1110" customFormat="false" ht="12.75" hidden="false" customHeight="false" outlineLevel="0" collapsed="false">
      <c r="A1110" s="1" t="n">
        <v>27</v>
      </c>
      <c r="B1110" s="1" t="n">
        <v>36</v>
      </c>
      <c r="C1110" s="1" t="s">
        <v>69</v>
      </c>
      <c r="D1110" s="2" t="n">
        <v>0.296851634979248</v>
      </c>
      <c r="E1110" s="2" t="n">
        <v>0.285757750272751</v>
      </c>
    </row>
    <row r="1111" customFormat="false" ht="12.75" hidden="false" customHeight="false" outlineLevel="0" collapsed="false">
      <c r="A1111" s="1" t="n">
        <v>27</v>
      </c>
      <c r="B1111" s="1" t="n">
        <v>37</v>
      </c>
      <c r="C1111" s="1" t="s">
        <v>69</v>
      </c>
      <c r="D1111" s="2" t="n">
        <v>0.297711730003357</v>
      </c>
      <c r="E1111" s="2" t="n">
        <v>0.285995423793793</v>
      </c>
    </row>
    <row r="1112" customFormat="false" ht="12.75" hidden="false" customHeight="false" outlineLevel="0" collapsed="false">
      <c r="A1112" s="1" t="n">
        <v>27</v>
      </c>
      <c r="B1112" s="1" t="n">
        <v>38</v>
      </c>
      <c r="C1112" s="1" t="s">
        <v>69</v>
      </c>
      <c r="D1112" s="2" t="n">
        <v>0.298836499452591</v>
      </c>
      <c r="E1112" s="2" t="n">
        <v>0.286497801542282</v>
      </c>
    </row>
    <row r="1113" customFormat="false" ht="12.75" hidden="false" customHeight="false" outlineLevel="0" collapsed="false">
      <c r="A1113" s="1" t="n">
        <v>27</v>
      </c>
      <c r="B1113" s="1" t="n">
        <v>39</v>
      </c>
      <c r="C1113" s="1" t="s">
        <v>69</v>
      </c>
      <c r="D1113" s="2" t="n">
        <v>0.299633622169495</v>
      </c>
      <c r="E1113" s="2" t="n">
        <v>0.286672502756119</v>
      </c>
    </row>
    <row r="1114" customFormat="false" ht="12.75" hidden="false" customHeight="false" outlineLevel="0" collapsed="false">
      <c r="A1114" s="1" t="n">
        <v>27</v>
      </c>
      <c r="B1114" s="1" t="n">
        <v>40</v>
      </c>
      <c r="C1114" s="1" t="s">
        <v>69</v>
      </c>
      <c r="D1114" s="2" t="n">
        <v>0.300242185592651</v>
      </c>
      <c r="E1114" s="2" t="n">
        <v>0.286658644676209</v>
      </c>
    </row>
    <row r="1115" customFormat="false" ht="12.75" hidden="false" customHeight="false" outlineLevel="0" collapsed="false">
      <c r="A1115" s="1" t="n">
        <v>28</v>
      </c>
      <c r="B1115" s="1" t="n">
        <v>1</v>
      </c>
      <c r="C1115" s="1" t="s">
        <v>76</v>
      </c>
      <c r="D1115" s="2" t="n">
        <v>-0.00380732561461628</v>
      </c>
      <c r="E1115" s="2" t="n">
        <v>-0.000144395045936108</v>
      </c>
    </row>
    <row r="1116" customFormat="false" ht="12.75" hidden="false" customHeight="false" outlineLevel="0" collapsed="false">
      <c r="A1116" s="1" t="n">
        <v>28</v>
      </c>
      <c r="B1116" s="1" t="n">
        <v>2</v>
      </c>
      <c r="C1116" s="1" t="s">
        <v>76</v>
      </c>
      <c r="D1116" s="2" t="n">
        <v>-0.00343920174054801</v>
      </c>
      <c r="E1116" s="2" t="n">
        <v>-3.32400632032659E-005</v>
      </c>
    </row>
    <row r="1117" customFormat="false" ht="12.75" hidden="false" customHeight="false" outlineLevel="0" collapsed="false">
      <c r="A1117" s="1" t="n">
        <v>28</v>
      </c>
      <c r="B1117" s="1" t="n">
        <v>3</v>
      </c>
      <c r="C1117" s="1" t="s">
        <v>76</v>
      </c>
      <c r="D1117" s="2" t="n">
        <v>-0.00279598403722048</v>
      </c>
      <c r="E1117" s="2" t="n">
        <v>0.000353008741512895</v>
      </c>
    </row>
    <row r="1118" customFormat="false" ht="12.75" hidden="false" customHeight="false" outlineLevel="0" collapsed="false">
      <c r="A1118" s="1" t="n">
        <v>28</v>
      </c>
      <c r="B1118" s="1" t="n">
        <v>4</v>
      </c>
      <c r="C1118" s="1" t="s">
        <v>76</v>
      </c>
      <c r="D1118" s="2" t="n">
        <v>-0.0023725253995508</v>
      </c>
      <c r="E1118" s="2" t="n">
        <v>0.00051949848420918</v>
      </c>
    </row>
    <row r="1119" customFormat="false" ht="12.75" hidden="false" customHeight="false" outlineLevel="0" collapsed="false">
      <c r="A1119" s="1" t="n">
        <v>28</v>
      </c>
      <c r="B1119" s="1" t="n">
        <v>5</v>
      </c>
      <c r="C1119" s="1" t="s">
        <v>76</v>
      </c>
      <c r="D1119" s="2" t="n">
        <v>-0.00212068809196353</v>
      </c>
      <c r="E1119" s="2" t="n">
        <v>0.00051436695503071</v>
      </c>
    </row>
    <row r="1120" customFormat="false" ht="12.75" hidden="false" customHeight="false" outlineLevel="0" collapsed="false">
      <c r="A1120" s="1" t="n">
        <v>28</v>
      </c>
      <c r="B1120" s="1" t="n">
        <v>6</v>
      </c>
      <c r="C1120" s="1" t="s">
        <v>76</v>
      </c>
      <c r="D1120" s="2" t="n">
        <v>-0.00189780013170093</v>
      </c>
      <c r="E1120" s="2" t="n">
        <v>0.000480285991216078</v>
      </c>
    </row>
    <row r="1121" customFormat="false" ht="12.75" hidden="false" customHeight="false" outlineLevel="0" collapsed="false">
      <c r="A1121" s="1" t="n">
        <v>28</v>
      </c>
      <c r="B1121" s="1" t="n">
        <v>7</v>
      </c>
      <c r="C1121" s="1" t="s">
        <v>76</v>
      </c>
      <c r="D1121" s="2" t="n">
        <v>-0.0018089854856953</v>
      </c>
      <c r="E1121" s="2" t="n">
        <v>0.000312131771352142</v>
      </c>
    </row>
    <row r="1122" customFormat="false" ht="12.75" hidden="false" customHeight="false" outlineLevel="0" collapsed="false">
      <c r="A1122" s="1" t="n">
        <v>28</v>
      </c>
      <c r="B1122" s="1" t="n">
        <v>8</v>
      </c>
      <c r="C1122" s="1" t="s">
        <v>76</v>
      </c>
      <c r="D1122" s="2" t="n">
        <v>-0.00166201591491699</v>
      </c>
      <c r="E1122" s="2" t="n">
        <v>0.000202132447157055</v>
      </c>
    </row>
    <row r="1123" customFormat="false" ht="12.75" hidden="false" customHeight="false" outlineLevel="0" collapsed="false">
      <c r="A1123" s="1" t="n">
        <v>28</v>
      </c>
      <c r="B1123" s="1" t="n">
        <v>9</v>
      </c>
      <c r="C1123" s="1" t="s">
        <v>76</v>
      </c>
      <c r="D1123" s="2" t="n">
        <v>-0.00155211554374546</v>
      </c>
      <c r="E1123" s="2" t="n">
        <v>5.50639306311496E-005</v>
      </c>
    </row>
    <row r="1124" customFormat="false" ht="12.75" hidden="false" customHeight="false" outlineLevel="0" collapsed="false">
      <c r="A1124" s="1" t="n">
        <v>28</v>
      </c>
      <c r="B1124" s="1" t="n">
        <v>10</v>
      </c>
      <c r="C1124" s="1" t="s">
        <v>76</v>
      </c>
      <c r="D1124" s="2" t="n">
        <v>-0.00143040996044874</v>
      </c>
      <c r="E1124" s="2" t="n">
        <v>-8.01993737695739E-005</v>
      </c>
    </row>
    <row r="1125" customFormat="false" ht="12.75" hidden="false" customHeight="false" outlineLevel="0" collapsed="false">
      <c r="A1125" s="1" t="n">
        <v>28</v>
      </c>
      <c r="B1125" s="1" t="n">
        <v>11</v>
      </c>
      <c r="C1125" s="1" t="s">
        <v>76</v>
      </c>
      <c r="D1125" s="2" t="n">
        <v>-0.00123101216740906</v>
      </c>
      <c r="E1125" s="2" t="n">
        <v>-0.000137770461151376</v>
      </c>
    </row>
    <row r="1126" customFormat="false" ht="12.75" hidden="false" customHeight="false" outlineLevel="0" collapsed="false">
      <c r="A1126" s="1" t="n">
        <v>28</v>
      </c>
      <c r="B1126" s="1" t="n">
        <v>12</v>
      </c>
      <c r="C1126" s="1" t="s">
        <v>76</v>
      </c>
      <c r="D1126" s="2" t="n">
        <v>-0.00118481903336942</v>
      </c>
      <c r="E1126" s="2" t="n">
        <v>-0.000348546222085133</v>
      </c>
    </row>
    <row r="1127" customFormat="false" ht="12.75" hidden="false" customHeight="false" outlineLevel="0" collapsed="false">
      <c r="A1127" s="1" t="n">
        <v>28</v>
      </c>
      <c r="B1127" s="1" t="n">
        <v>13</v>
      </c>
      <c r="C1127" s="1" t="s">
        <v>76</v>
      </c>
      <c r="D1127" s="2" t="n">
        <v>-0.00113761762622744</v>
      </c>
      <c r="E1127" s="2" t="n">
        <v>-0.000558313680812717</v>
      </c>
    </row>
    <row r="1128" customFormat="false" ht="12.75" hidden="false" customHeight="false" outlineLevel="0" collapsed="false">
      <c r="A1128" s="1" t="n">
        <v>28</v>
      </c>
      <c r="B1128" s="1" t="n">
        <v>14</v>
      </c>
      <c r="C1128" s="1" t="s">
        <v>76</v>
      </c>
      <c r="D1128" s="2" t="n">
        <v>-0.00100879662204534</v>
      </c>
      <c r="E1128" s="2" t="n">
        <v>-0.000686461571604013</v>
      </c>
    </row>
    <row r="1129" customFormat="false" ht="12.75" hidden="false" customHeight="false" outlineLevel="0" collapsed="false">
      <c r="A1129" s="1" t="n">
        <v>28</v>
      </c>
      <c r="B1129" s="1" t="n">
        <v>15</v>
      </c>
      <c r="C1129" s="1" t="s">
        <v>76</v>
      </c>
      <c r="D1129" s="2" t="n">
        <v>-0.000958640244789422</v>
      </c>
      <c r="E1129" s="2" t="n">
        <v>-0.000893274089321494</v>
      </c>
    </row>
    <row r="1130" customFormat="false" ht="12.75" hidden="false" customHeight="false" outlineLevel="0" collapsed="false">
      <c r="A1130" s="1" t="n">
        <v>28</v>
      </c>
      <c r="B1130" s="1" t="n">
        <v>16</v>
      </c>
      <c r="C1130" s="1" t="s">
        <v>76</v>
      </c>
      <c r="D1130" s="2" t="n">
        <v>-0.000803163216914982</v>
      </c>
      <c r="E1130" s="2" t="n">
        <v>-0.000994765898212791</v>
      </c>
    </row>
    <row r="1131" customFormat="false" ht="12.75" hidden="false" customHeight="false" outlineLevel="0" collapsed="false">
      <c r="A1131" s="1" t="n">
        <v>28</v>
      </c>
      <c r="B1131" s="1" t="n">
        <v>17</v>
      </c>
      <c r="C1131" s="1" t="s">
        <v>76</v>
      </c>
      <c r="D1131" s="2" t="n">
        <v>-0.000666981854010373</v>
      </c>
      <c r="E1131" s="2" t="n">
        <v>-0.00111555343028158</v>
      </c>
    </row>
    <row r="1132" customFormat="false" ht="12.75" hidden="false" customHeight="false" outlineLevel="0" collapsed="false">
      <c r="A1132" s="1" t="n">
        <v>28</v>
      </c>
      <c r="B1132" s="1" t="n">
        <v>18</v>
      </c>
      <c r="C1132" s="1" t="s">
        <v>76</v>
      </c>
      <c r="D1132" s="2" t="n">
        <v>-0.000357556709786877</v>
      </c>
      <c r="E1132" s="2" t="n">
        <v>-0.00106309726834297</v>
      </c>
    </row>
    <row r="1133" customFormat="false" ht="12.75" hidden="false" customHeight="false" outlineLevel="0" collapsed="false">
      <c r="A1133" s="1" t="n">
        <v>28</v>
      </c>
      <c r="B1133" s="1" t="n">
        <v>19</v>
      </c>
      <c r="C1133" s="1" t="s">
        <v>76</v>
      </c>
      <c r="D1133" s="2" t="n">
        <v>0.000123631587484851</v>
      </c>
      <c r="E1133" s="2" t="n">
        <v>-0.00083887780783698</v>
      </c>
    </row>
    <row r="1134" customFormat="false" ht="12.75" hidden="false" customHeight="false" outlineLevel="0" collapsed="false">
      <c r="A1134" s="1" t="n">
        <v>28</v>
      </c>
      <c r="B1134" s="1" t="n">
        <v>20</v>
      </c>
      <c r="C1134" s="1" t="s">
        <v>76</v>
      </c>
      <c r="D1134" s="2" t="n">
        <v>0.000908829853869975</v>
      </c>
      <c r="E1134" s="2" t="n">
        <v>-0.000310648407321423</v>
      </c>
    </row>
    <row r="1135" customFormat="false" ht="12.75" hidden="false" customHeight="false" outlineLevel="0" collapsed="false">
      <c r="A1135" s="1" t="n">
        <v>28</v>
      </c>
      <c r="B1135" s="1" t="n">
        <v>21</v>
      </c>
      <c r="C1135" s="1" t="s">
        <v>76</v>
      </c>
      <c r="D1135" s="2" t="n">
        <v>0.00243127858266234</v>
      </c>
      <c r="E1135" s="2" t="n">
        <v>0.000954831426497549</v>
      </c>
    </row>
    <row r="1136" customFormat="false" ht="12.75" hidden="false" customHeight="false" outlineLevel="0" collapsed="false">
      <c r="A1136" s="1" t="n">
        <v>28</v>
      </c>
      <c r="B1136" s="1" t="n">
        <v>22</v>
      </c>
      <c r="C1136" s="1" t="s">
        <v>76</v>
      </c>
      <c r="D1136" s="2" t="n">
        <v>0.00536960456520319</v>
      </c>
      <c r="E1136" s="2" t="n">
        <v>0.00363618857227266</v>
      </c>
    </row>
    <row r="1137" customFormat="false" ht="12.75" hidden="false" customHeight="false" outlineLevel="0" collapsed="false">
      <c r="A1137" s="1" t="n">
        <v>28</v>
      </c>
      <c r="B1137" s="1" t="n">
        <v>23</v>
      </c>
      <c r="C1137" s="1" t="s">
        <v>76</v>
      </c>
      <c r="D1137" s="2" t="n">
        <v>0.0106674069538713</v>
      </c>
      <c r="E1137" s="2" t="n">
        <v>0.00867702160030603</v>
      </c>
    </row>
    <row r="1138" customFormat="false" ht="12.75" hidden="false" customHeight="false" outlineLevel="0" collapsed="false">
      <c r="A1138" s="1" t="n">
        <v>28</v>
      </c>
      <c r="B1138" s="1" t="n">
        <v>24</v>
      </c>
      <c r="C1138" s="1" t="s">
        <v>76</v>
      </c>
      <c r="D1138" s="2" t="n">
        <v>0.0204882808029652</v>
      </c>
      <c r="E1138" s="2" t="n">
        <v>0.0182409267872572</v>
      </c>
    </row>
    <row r="1139" customFormat="false" ht="12.75" hidden="false" customHeight="false" outlineLevel="0" collapsed="false">
      <c r="A1139" s="1" t="n">
        <v>28</v>
      </c>
      <c r="B1139" s="1" t="n">
        <v>25</v>
      </c>
      <c r="C1139" s="1" t="s">
        <v>76</v>
      </c>
      <c r="D1139" s="2" t="n">
        <v>0.0378160737454891</v>
      </c>
      <c r="E1139" s="2" t="n">
        <v>0.0353117510676384</v>
      </c>
    </row>
    <row r="1140" customFormat="false" ht="12.75" hidden="false" customHeight="false" outlineLevel="0" collapsed="false">
      <c r="A1140" s="1" t="n">
        <v>28</v>
      </c>
      <c r="B1140" s="1" t="n">
        <v>26</v>
      </c>
      <c r="C1140" s="1" t="s">
        <v>76</v>
      </c>
      <c r="D1140" s="2" t="n">
        <v>0.0654017254710197</v>
      </c>
      <c r="E1140" s="2" t="n">
        <v>0.0626404359936714</v>
      </c>
    </row>
    <row r="1141" customFormat="false" ht="12.75" hidden="false" customHeight="false" outlineLevel="0" collapsed="false">
      <c r="A1141" s="1" t="n">
        <v>28</v>
      </c>
      <c r="B1141" s="1" t="n">
        <v>27</v>
      </c>
      <c r="C1141" s="1" t="s">
        <v>76</v>
      </c>
      <c r="D1141" s="2" t="n">
        <v>0.103174827992916</v>
      </c>
      <c r="E1141" s="2" t="n">
        <v>0.10015656799078</v>
      </c>
    </row>
    <row r="1142" customFormat="false" ht="12.75" hidden="false" customHeight="false" outlineLevel="0" collapsed="false">
      <c r="A1142" s="1" t="n">
        <v>28</v>
      </c>
      <c r="B1142" s="1" t="n">
        <v>28</v>
      </c>
      <c r="C1142" s="1" t="s">
        <v>76</v>
      </c>
      <c r="D1142" s="2" t="n">
        <v>0.14575606584549</v>
      </c>
      <c r="E1142" s="2" t="n">
        <v>0.142480835318565</v>
      </c>
    </row>
    <row r="1143" customFormat="false" ht="12.75" hidden="false" customHeight="false" outlineLevel="0" collapsed="false">
      <c r="A1143" s="1" t="n">
        <v>28</v>
      </c>
      <c r="B1143" s="1" t="n">
        <v>29</v>
      </c>
      <c r="C1143" s="1" t="s">
        <v>76</v>
      </c>
      <c r="D1143" s="2" t="n">
        <v>0.185071766376495</v>
      </c>
      <c r="E1143" s="2" t="n">
        <v>0.181539565324783</v>
      </c>
    </row>
    <row r="1144" customFormat="false" ht="12.75" hidden="false" customHeight="false" outlineLevel="0" collapsed="false">
      <c r="A1144" s="1" t="n">
        <v>28</v>
      </c>
      <c r="B1144" s="1" t="n">
        <v>30</v>
      </c>
      <c r="C1144" s="1" t="s">
        <v>76</v>
      </c>
      <c r="D1144" s="2" t="n">
        <v>0.216120585799217</v>
      </c>
      <c r="E1144" s="2" t="n">
        <v>0.212331414222717</v>
      </c>
    </row>
    <row r="1145" customFormat="false" ht="12.75" hidden="false" customHeight="false" outlineLevel="0" collapsed="false">
      <c r="A1145" s="1" t="n">
        <v>28</v>
      </c>
      <c r="B1145" s="1" t="n">
        <v>31</v>
      </c>
      <c r="C1145" s="1" t="s">
        <v>76</v>
      </c>
      <c r="D1145" s="2" t="n">
        <v>0.238169237971306</v>
      </c>
      <c r="E1145" s="2" t="n">
        <v>0.234123095870018</v>
      </c>
    </row>
    <row r="1146" customFormat="false" ht="12.75" hidden="false" customHeight="false" outlineLevel="0" collapsed="false">
      <c r="A1146" s="1" t="n">
        <v>28</v>
      </c>
      <c r="B1146" s="1" t="n">
        <v>32</v>
      </c>
      <c r="C1146" s="1" t="s">
        <v>76</v>
      </c>
      <c r="D1146" s="2" t="n">
        <v>0.253216624259949</v>
      </c>
      <c r="E1146" s="2" t="n">
        <v>0.248913526535034</v>
      </c>
    </row>
    <row r="1147" customFormat="false" ht="12.75" hidden="false" customHeight="false" outlineLevel="0" collapsed="false">
      <c r="A1147" s="1" t="n">
        <v>28</v>
      </c>
      <c r="B1147" s="1" t="n">
        <v>33</v>
      </c>
      <c r="C1147" s="1" t="s">
        <v>76</v>
      </c>
      <c r="D1147" s="2" t="n">
        <v>0.263719975948334</v>
      </c>
      <c r="E1147" s="2" t="n">
        <v>0.25915989279747</v>
      </c>
    </row>
    <row r="1148" customFormat="false" ht="12.75" hidden="false" customHeight="false" outlineLevel="0" collapsed="false">
      <c r="A1148" s="1" t="n">
        <v>28</v>
      </c>
      <c r="B1148" s="1" t="n">
        <v>34</v>
      </c>
      <c r="C1148" s="1" t="s">
        <v>76</v>
      </c>
      <c r="D1148" s="2" t="n">
        <v>0.271091461181641</v>
      </c>
      <c r="E1148" s="2" t="n">
        <v>0.26627442240715</v>
      </c>
    </row>
    <row r="1149" customFormat="false" ht="12.75" hidden="false" customHeight="false" outlineLevel="0" collapsed="false">
      <c r="A1149" s="1" t="n">
        <v>28</v>
      </c>
      <c r="B1149" s="1" t="n">
        <v>35</v>
      </c>
      <c r="C1149" s="1" t="s">
        <v>76</v>
      </c>
      <c r="D1149" s="2" t="n">
        <v>0.276561081409454</v>
      </c>
      <c r="E1149" s="2" t="n">
        <v>0.271487057209015</v>
      </c>
    </row>
    <row r="1150" customFormat="false" ht="12.75" hidden="false" customHeight="false" outlineLevel="0" collapsed="false">
      <c r="A1150" s="1" t="n">
        <v>28</v>
      </c>
      <c r="B1150" s="1" t="n">
        <v>36</v>
      </c>
      <c r="C1150" s="1" t="s">
        <v>76</v>
      </c>
      <c r="D1150" s="2" t="n">
        <v>0.280496388673782</v>
      </c>
      <c r="E1150" s="2" t="n">
        <v>0.275165408849716</v>
      </c>
    </row>
    <row r="1151" customFormat="false" ht="12.75" hidden="false" customHeight="false" outlineLevel="0" collapsed="false">
      <c r="A1151" s="1" t="n">
        <v>28</v>
      </c>
      <c r="B1151" s="1" t="n">
        <v>37</v>
      </c>
      <c r="C1151" s="1" t="s">
        <v>76</v>
      </c>
      <c r="D1151" s="2" t="n">
        <v>0.283495932817459</v>
      </c>
      <c r="E1151" s="2" t="n">
        <v>0.277907997369766</v>
      </c>
    </row>
    <row r="1152" customFormat="false" ht="12.75" hidden="false" customHeight="false" outlineLevel="0" collapsed="false">
      <c r="A1152" s="1" t="n">
        <v>28</v>
      </c>
      <c r="B1152" s="1" t="n">
        <v>38</v>
      </c>
      <c r="C1152" s="1" t="s">
        <v>76</v>
      </c>
      <c r="D1152" s="2" t="n">
        <v>0.2857326567173</v>
      </c>
      <c r="E1152" s="2" t="n">
        <v>0.279887735843658</v>
      </c>
    </row>
    <row r="1153" customFormat="false" ht="12.75" hidden="false" customHeight="false" outlineLevel="0" collapsed="false">
      <c r="A1153" s="1" t="n">
        <v>28</v>
      </c>
      <c r="B1153" s="1" t="n">
        <v>39</v>
      </c>
      <c r="C1153" s="1" t="s">
        <v>76</v>
      </c>
      <c r="D1153" s="2" t="n">
        <v>0.287510067224503</v>
      </c>
      <c r="E1153" s="2" t="n">
        <v>0.281408190727234</v>
      </c>
    </row>
    <row r="1154" customFormat="false" ht="12.75" hidden="false" customHeight="false" outlineLevel="0" collapsed="false">
      <c r="A1154" s="1" t="n">
        <v>28</v>
      </c>
      <c r="B1154" s="1" t="n">
        <v>40</v>
      </c>
      <c r="C1154" s="1" t="s">
        <v>76</v>
      </c>
      <c r="D1154" s="2" t="n">
        <v>0.28863736987114</v>
      </c>
      <c r="E1154" s="2" t="n">
        <v>0.282278507947922</v>
      </c>
    </row>
    <row r="1155" customFormat="false" ht="12.75" hidden="false" customHeight="false" outlineLevel="0" collapsed="false">
      <c r="A1155" s="1" t="n">
        <v>29</v>
      </c>
      <c r="B1155" s="1" t="n">
        <v>1</v>
      </c>
      <c r="C1155" s="1" t="s">
        <v>76</v>
      </c>
      <c r="D1155" s="2" t="n">
        <v>-0.000700970063917339</v>
      </c>
      <c r="E1155" s="2" t="n">
        <v>-0.000641720893327147</v>
      </c>
    </row>
    <row r="1156" customFormat="false" ht="12.75" hidden="false" customHeight="false" outlineLevel="0" collapsed="false">
      <c r="A1156" s="1" t="n">
        <v>29</v>
      </c>
      <c r="B1156" s="1" t="n">
        <v>2</v>
      </c>
      <c r="C1156" s="1" t="s">
        <v>76</v>
      </c>
      <c r="D1156" s="2" t="n">
        <v>-0.000294374505756423</v>
      </c>
      <c r="E1156" s="2" t="n">
        <v>-0.000529090990312398</v>
      </c>
    </row>
    <row r="1157" customFormat="false" ht="12.75" hidden="false" customHeight="false" outlineLevel="0" collapsed="false">
      <c r="A1157" s="1" t="n">
        <v>29</v>
      </c>
      <c r="B1157" s="1" t="n">
        <v>3</v>
      </c>
      <c r="C1157" s="1" t="s">
        <v>76</v>
      </c>
      <c r="D1157" s="2" t="n">
        <v>0.000369816843885928</v>
      </c>
      <c r="E1157" s="2" t="n">
        <v>-0.000158865266712382</v>
      </c>
    </row>
    <row r="1158" customFormat="false" ht="12.75" hidden="false" customHeight="false" outlineLevel="0" collapsed="false">
      <c r="A1158" s="1" t="n">
        <v>29</v>
      </c>
      <c r="B1158" s="1" t="n">
        <v>4</v>
      </c>
      <c r="C1158" s="1" t="s">
        <v>76</v>
      </c>
      <c r="D1158" s="2" t="n">
        <v>0.000985875492915511</v>
      </c>
      <c r="E1158" s="2" t="n">
        <v>0.000163227741722949</v>
      </c>
    </row>
    <row r="1159" customFormat="false" ht="12.75" hidden="false" customHeight="false" outlineLevel="0" collapsed="false">
      <c r="A1159" s="1" t="n">
        <v>29</v>
      </c>
      <c r="B1159" s="1" t="n">
        <v>5</v>
      </c>
      <c r="C1159" s="1" t="s">
        <v>76</v>
      </c>
      <c r="D1159" s="2" t="n">
        <v>0.00194013875443488</v>
      </c>
      <c r="E1159" s="2" t="n">
        <v>0.00082352536264807</v>
      </c>
    </row>
    <row r="1160" customFormat="false" ht="12.75" hidden="false" customHeight="false" outlineLevel="0" collapsed="false">
      <c r="A1160" s="1" t="n">
        <v>29</v>
      </c>
      <c r="B1160" s="1" t="n">
        <v>6</v>
      </c>
      <c r="C1160" s="1" t="s">
        <v>76</v>
      </c>
      <c r="D1160" s="2" t="n">
        <v>0.00211628875695169</v>
      </c>
      <c r="E1160" s="2" t="n">
        <v>0.00070570973912254</v>
      </c>
    </row>
    <row r="1161" customFormat="false" ht="12.75" hidden="false" customHeight="false" outlineLevel="0" collapsed="false">
      <c r="A1161" s="1" t="n">
        <v>29</v>
      </c>
      <c r="B1161" s="1" t="n">
        <v>7</v>
      </c>
      <c r="C1161" s="1" t="s">
        <v>76</v>
      </c>
      <c r="D1161" s="2" t="n">
        <v>0.00217472808435559</v>
      </c>
      <c r="E1161" s="2" t="n">
        <v>0.000470183411380276</v>
      </c>
    </row>
    <row r="1162" customFormat="false" ht="12.75" hidden="false" customHeight="false" outlineLevel="0" collapsed="false">
      <c r="A1162" s="1" t="n">
        <v>29</v>
      </c>
      <c r="B1162" s="1" t="n">
        <v>8</v>
      </c>
      <c r="C1162" s="1" t="s">
        <v>76</v>
      </c>
      <c r="D1162" s="2" t="n">
        <v>0.00239541893824935</v>
      </c>
      <c r="E1162" s="2" t="n">
        <v>0.000396908610127866</v>
      </c>
    </row>
    <row r="1163" customFormat="false" ht="12.75" hidden="false" customHeight="false" outlineLevel="0" collapsed="false">
      <c r="A1163" s="1" t="n">
        <v>29</v>
      </c>
      <c r="B1163" s="1" t="n">
        <v>9</v>
      </c>
      <c r="C1163" s="1" t="s">
        <v>76</v>
      </c>
      <c r="D1163" s="2" t="n">
        <v>0.00255480711348355</v>
      </c>
      <c r="E1163" s="2" t="n">
        <v>0.000262331130215898</v>
      </c>
    </row>
    <row r="1164" customFormat="false" ht="12.75" hidden="false" customHeight="false" outlineLevel="0" collapsed="false">
      <c r="A1164" s="1" t="n">
        <v>29</v>
      </c>
      <c r="B1164" s="1" t="n">
        <v>10</v>
      </c>
      <c r="C1164" s="1" t="s">
        <v>76</v>
      </c>
      <c r="D1164" s="2" t="n">
        <v>0.00262341019697487</v>
      </c>
      <c r="E1164" s="2" t="n">
        <v>3.69685803889297E-005</v>
      </c>
    </row>
    <row r="1165" customFormat="false" ht="12.75" hidden="false" customHeight="false" outlineLevel="0" collapsed="false">
      <c r="A1165" s="1" t="n">
        <v>29</v>
      </c>
      <c r="B1165" s="1" t="n">
        <v>11</v>
      </c>
      <c r="C1165" s="1" t="s">
        <v>76</v>
      </c>
      <c r="D1165" s="2" t="n">
        <v>0.00275677838362753</v>
      </c>
      <c r="E1165" s="2" t="n">
        <v>-0.000123628880828619</v>
      </c>
    </row>
    <row r="1166" customFormat="false" ht="12.75" hidden="false" customHeight="false" outlineLevel="0" collapsed="false">
      <c r="A1166" s="1" t="n">
        <v>29</v>
      </c>
      <c r="B1166" s="1" t="n">
        <v>12</v>
      </c>
      <c r="C1166" s="1" t="s">
        <v>76</v>
      </c>
      <c r="D1166" s="2" t="n">
        <v>0.0028256275691092</v>
      </c>
      <c r="E1166" s="2" t="n">
        <v>-0.000348745350493118</v>
      </c>
    </row>
    <row r="1167" customFormat="false" ht="12.75" hidden="false" customHeight="false" outlineLevel="0" collapsed="false">
      <c r="A1167" s="1" t="n">
        <v>29</v>
      </c>
      <c r="B1167" s="1" t="n">
        <v>13</v>
      </c>
      <c r="C1167" s="1" t="s">
        <v>76</v>
      </c>
      <c r="D1167" s="2" t="n">
        <v>0.00298134563490748</v>
      </c>
      <c r="E1167" s="2" t="n">
        <v>-0.000486992910737172</v>
      </c>
    </row>
    <row r="1168" customFormat="false" ht="12.75" hidden="false" customHeight="false" outlineLevel="0" collapsed="false">
      <c r="A1168" s="1" t="n">
        <v>29</v>
      </c>
      <c r="B1168" s="1" t="n">
        <v>14</v>
      </c>
      <c r="C1168" s="1" t="s">
        <v>76</v>
      </c>
      <c r="D1168" s="2" t="n">
        <v>0.003021553857252</v>
      </c>
      <c r="E1168" s="2" t="n">
        <v>-0.000740750343538821</v>
      </c>
    </row>
    <row r="1169" customFormat="false" ht="12.75" hidden="false" customHeight="false" outlineLevel="0" collapsed="false">
      <c r="A1169" s="1" t="n">
        <v>29</v>
      </c>
      <c r="B1169" s="1" t="n">
        <v>15</v>
      </c>
      <c r="C1169" s="1" t="s">
        <v>76</v>
      </c>
      <c r="D1169" s="2" t="n">
        <v>0.00318661634810269</v>
      </c>
      <c r="E1169" s="2" t="n">
        <v>-0.00086965347873047</v>
      </c>
    </row>
    <row r="1170" customFormat="false" ht="12.75" hidden="false" customHeight="false" outlineLevel="0" collapsed="false">
      <c r="A1170" s="1" t="n">
        <v>29</v>
      </c>
      <c r="B1170" s="1" t="n">
        <v>16</v>
      </c>
      <c r="C1170" s="1" t="s">
        <v>76</v>
      </c>
      <c r="D1170" s="2" t="n">
        <v>0.00322808441706002</v>
      </c>
      <c r="E1170" s="2" t="n">
        <v>-0.00112215103581548</v>
      </c>
    </row>
    <row r="1171" customFormat="false" ht="12.75" hidden="false" customHeight="false" outlineLevel="0" collapsed="false">
      <c r="A1171" s="1" t="n">
        <v>29</v>
      </c>
      <c r="B1171" s="1" t="n">
        <v>17</v>
      </c>
      <c r="C1171" s="1" t="s">
        <v>76</v>
      </c>
      <c r="D1171" s="2" t="n">
        <v>0.00348506681621075</v>
      </c>
      <c r="E1171" s="2" t="n">
        <v>-0.00115913432091475</v>
      </c>
    </row>
    <row r="1172" customFormat="false" ht="12.75" hidden="false" customHeight="false" outlineLevel="0" collapsed="false">
      <c r="A1172" s="1" t="n">
        <v>29</v>
      </c>
      <c r="B1172" s="1" t="n">
        <v>18</v>
      </c>
      <c r="C1172" s="1" t="s">
        <v>76</v>
      </c>
      <c r="D1172" s="2" t="n">
        <v>0.00380900572054088</v>
      </c>
      <c r="E1172" s="2" t="n">
        <v>-0.00112916110083461</v>
      </c>
    </row>
    <row r="1173" customFormat="false" ht="12.75" hidden="false" customHeight="false" outlineLevel="0" collapsed="false">
      <c r="A1173" s="1" t="n">
        <v>29</v>
      </c>
      <c r="B1173" s="1" t="n">
        <v>19</v>
      </c>
      <c r="C1173" s="1" t="s">
        <v>76</v>
      </c>
      <c r="D1173" s="2" t="n">
        <v>0.00414885161444545</v>
      </c>
      <c r="E1173" s="2" t="n">
        <v>-0.00108328077476472</v>
      </c>
    </row>
    <row r="1174" customFormat="false" ht="12.75" hidden="false" customHeight="false" outlineLevel="0" collapsed="false">
      <c r="A1174" s="1" t="n">
        <v>29</v>
      </c>
      <c r="B1174" s="1" t="n">
        <v>20</v>
      </c>
      <c r="C1174" s="1" t="s">
        <v>76</v>
      </c>
      <c r="D1174" s="2" t="n">
        <v>0.00495961960405111</v>
      </c>
      <c r="E1174" s="2" t="n">
        <v>-0.000566478469409049</v>
      </c>
    </row>
    <row r="1175" customFormat="false" ht="12.75" hidden="false" customHeight="false" outlineLevel="0" collapsed="false">
      <c r="A1175" s="1" t="n">
        <v>29</v>
      </c>
      <c r="B1175" s="1" t="n">
        <v>21</v>
      </c>
      <c r="C1175" s="1" t="s">
        <v>76</v>
      </c>
      <c r="D1175" s="2" t="n">
        <v>0.00681762443855405</v>
      </c>
      <c r="E1175" s="2" t="n">
        <v>0.00099756068084389</v>
      </c>
    </row>
    <row r="1176" customFormat="false" ht="12.75" hidden="false" customHeight="false" outlineLevel="0" collapsed="false">
      <c r="A1176" s="1" t="n">
        <v>29</v>
      </c>
      <c r="B1176" s="1" t="n">
        <v>22</v>
      </c>
      <c r="C1176" s="1" t="s">
        <v>76</v>
      </c>
      <c r="D1176" s="2" t="n">
        <v>0.0100464560091496</v>
      </c>
      <c r="E1176" s="2" t="n">
        <v>0.00393242668360472</v>
      </c>
    </row>
    <row r="1177" customFormat="false" ht="12.75" hidden="false" customHeight="false" outlineLevel="0" collapsed="false">
      <c r="A1177" s="1" t="n">
        <v>29</v>
      </c>
      <c r="B1177" s="1" t="n">
        <v>23</v>
      </c>
      <c r="C1177" s="1" t="s">
        <v>76</v>
      </c>
      <c r="D1177" s="2" t="n">
        <v>0.0161641798913479</v>
      </c>
      <c r="E1177" s="2" t="n">
        <v>0.0097561851143837</v>
      </c>
    </row>
    <row r="1178" customFormat="false" ht="12.75" hidden="false" customHeight="false" outlineLevel="0" collapsed="false">
      <c r="A1178" s="1" t="n">
        <v>29</v>
      </c>
      <c r="B1178" s="1" t="n">
        <v>24</v>
      </c>
      <c r="C1178" s="1" t="s">
        <v>76</v>
      </c>
      <c r="D1178" s="2" t="n">
        <v>0.0279684495180845</v>
      </c>
      <c r="E1178" s="2" t="n">
        <v>0.0212664883583784</v>
      </c>
    </row>
    <row r="1179" customFormat="false" ht="12.75" hidden="false" customHeight="false" outlineLevel="0" collapsed="false">
      <c r="A1179" s="1" t="n">
        <v>29</v>
      </c>
      <c r="B1179" s="1" t="n">
        <v>25</v>
      </c>
      <c r="C1179" s="1" t="s">
        <v>76</v>
      </c>
      <c r="D1179" s="2" t="n">
        <v>0.0480908900499344</v>
      </c>
      <c r="E1179" s="2" t="n">
        <v>0.0410949625074863</v>
      </c>
    </row>
    <row r="1180" customFormat="false" ht="12.75" hidden="false" customHeight="false" outlineLevel="0" collapsed="false">
      <c r="A1180" s="1" t="n">
        <v>29</v>
      </c>
      <c r="B1180" s="1" t="n">
        <v>26</v>
      </c>
      <c r="C1180" s="1" t="s">
        <v>76</v>
      </c>
      <c r="D1180" s="2" t="n">
        <v>0.0794423520565033</v>
      </c>
      <c r="E1180" s="2" t="n">
        <v>0.0721524581313133</v>
      </c>
    </row>
    <row r="1181" customFormat="false" ht="12.75" hidden="false" customHeight="false" outlineLevel="0" collapsed="false">
      <c r="A1181" s="1" t="n">
        <v>29</v>
      </c>
      <c r="B1181" s="1" t="n">
        <v>27</v>
      </c>
      <c r="C1181" s="1" t="s">
        <v>76</v>
      </c>
      <c r="D1181" s="2" t="n">
        <v>0.121239937841892</v>
      </c>
      <c r="E1181" s="2" t="n">
        <v>0.113656081259251</v>
      </c>
    </row>
    <row r="1182" customFormat="false" ht="12.75" hidden="false" customHeight="false" outlineLevel="0" collapsed="false">
      <c r="A1182" s="1" t="n">
        <v>29</v>
      </c>
      <c r="B1182" s="1" t="n">
        <v>28</v>
      </c>
      <c r="C1182" s="1" t="s">
        <v>76</v>
      </c>
      <c r="D1182" s="2" t="n">
        <v>0.166457042098045</v>
      </c>
      <c r="E1182" s="2" t="n">
        <v>0.158579215407372</v>
      </c>
    </row>
    <row r="1183" customFormat="false" ht="12.75" hidden="false" customHeight="false" outlineLevel="0" collapsed="false">
      <c r="A1183" s="1" t="n">
        <v>29</v>
      </c>
      <c r="B1183" s="1" t="n">
        <v>29</v>
      </c>
      <c r="C1183" s="1" t="s">
        <v>76</v>
      </c>
      <c r="D1183" s="2" t="n">
        <v>0.206496924161911</v>
      </c>
      <c r="E1183" s="2" t="n">
        <v>0.198325142264366</v>
      </c>
    </row>
    <row r="1184" customFormat="false" ht="12.75" hidden="false" customHeight="false" outlineLevel="0" collapsed="false">
      <c r="A1184" s="1" t="n">
        <v>29</v>
      </c>
      <c r="B1184" s="1" t="n">
        <v>30</v>
      </c>
      <c r="C1184" s="1" t="s">
        <v>76</v>
      </c>
      <c r="D1184" s="2" t="n">
        <v>0.236805826425552</v>
      </c>
      <c r="E1184" s="2" t="n">
        <v>0.228340074419975</v>
      </c>
    </row>
    <row r="1185" customFormat="false" ht="12.75" hidden="false" customHeight="false" outlineLevel="0" collapsed="false">
      <c r="A1185" s="1" t="n">
        <v>29</v>
      </c>
      <c r="B1185" s="1" t="n">
        <v>31</v>
      </c>
      <c r="C1185" s="1" t="s">
        <v>76</v>
      </c>
      <c r="D1185" s="2" t="n">
        <v>0.257878035306931</v>
      </c>
      <c r="E1185" s="2" t="n">
        <v>0.249118313193321</v>
      </c>
    </row>
    <row r="1186" customFormat="false" ht="12.75" hidden="false" customHeight="false" outlineLevel="0" collapsed="false">
      <c r="A1186" s="1" t="n">
        <v>29</v>
      </c>
      <c r="B1186" s="1" t="n">
        <v>32</v>
      </c>
      <c r="C1186" s="1" t="s">
        <v>76</v>
      </c>
      <c r="D1186" s="2" t="n">
        <v>0.271687567234039</v>
      </c>
      <c r="E1186" s="2" t="n">
        <v>0.262633889913559</v>
      </c>
    </row>
    <row r="1187" customFormat="false" ht="12.75" hidden="false" customHeight="false" outlineLevel="0" collapsed="false">
      <c r="A1187" s="1" t="n">
        <v>29</v>
      </c>
      <c r="B1187" s="1" t="n">
        <v>33</v>
      </c>
      <c r="C1187" s="1" t="s">
        <v>76</v>
      </c>
      <c r="D1187" s="2" t="n">
        <v>0.281200021505356</v>
      </c>
      <c r="E1187" s="2" t="n">
        <v>0.271852374076843</v>
      </c>
    </row>
    <row r="1188" customFormat="false" ht="12.75" hidden="false" customHeight="false" outlineLevel="0" collapsed="false">
      <c r="A1188" s="1" t="n">
        <v>29</v>
      </c>
      <c r="B1188" s="1" t="n">
        <v>34</v>
      </c>
      <c r="C1188" s="1" t="s">
        <v>76</v>
      </c>
      <c r="D1188" s="2" t="n">
        <v>0.287853598594666</v>
      </c>
      <c r="E1188" s="2" t="n">
        <v>0.278211981058121</v>
      </c>
    </row>
    <row r="1189" customFormat="false" ht="12.75" hidden="false" customHeight="false" outlineLevel="0" collapsed="false">
      <c r="A1189" s="1" t="n">
        <v>29</v>
      </c>
      <c r="B1189" s="1" t="n">
        <v>35</v>
      </c>
      <c r="C1189" s="1" t="s">
        <v>76</v>
      </c>
      <c r="D1189" s="2" t="n">
        <v>0.292237043380737</v>
      </c>
      <c r="E1189" s="2" t="n">
        <v>0.28230145573616</v>
      </c>
    </row>
    <row r="1190" customFormat="false" ht="12.75" hidden="false" customHeight="false" outlineLevel="0" collapsed="false">
      <c r="A1190" s="1" t="n">
        <v>29</v>
      </c>
      <c r="B1190" s="1" t="n">
        <v>36</v>
      </c>
      <c r="C1190" s="1" t="s">
        <v>76</v>
      </c>
      <c r="D1190" s="2" t="n">
        <v>0.295676082372665</v>
      </c>
      <c r="E1190" s="2" t="n">
        <v>0.285446524620056</v>
      </c>
    </row>
    <row r="1191" customFormat="false" ht="12.75" hidden="false" customHeight="false" outlineLevel="0" collapsed="false">
      <c r="A1191" s="1" t="n">
        <v>29</v>
      </c>
      <c r="B1191" s="1" t="n">
        <v>37</v>
      </c>
      <c r="C1191" s="1" t="s">
        <v>76</v>
      </c>
      <c r="D1191" s="2" t="n">
        <v>0.298276096582413</v>
      </c>
      <c r="E1191" s="2" t="n">
        <v>0.287752568721771</v>
      </c>
    </row>
    <row r="1192" customFormat="false" ht="12.75" hidden="false" customHeight="false" outlineLevel="0" collapsed="false">
      <c r="A1192" s="1" t="n">
        <v>29</v>
      </c>
      <c r="B1192" s="1" t="n">
        <v>38</v>
      </c>
      <c r="C1192" s="1" t="s">
        <v>76</v>
      </c>
      <c r="D1192" s="2" t="n">
        <v>0.300181984901428</v>
      </c>
      <c r="E1192" s="2" t="n">
        <v>0.289364516735077</v>
      </c>
    </row>
    <row r="1193" customFormat="false" ht="12.75" hidden="false" customHeight="false" outlineLevel="0" collapsed="false">
      <c r="A1193" s="1" t="n">
        <v>29</v>
      </c>
      <c r="B1193" s="1" t="n">
        <v>39</v>
      </c>
      <c r="C1193" s="1" t="s">
        <v>76</v>
      </c>
      <c r="D1193" s="2" t="n">
        <v>0.301923811435699</v>
      </c>
      <c r="E1193" s="2" t="n">
        <v>0.290812373161316</v>
      </c>
    </row>
    <row r="1194" customFormat="false" ht="12.75" hidden="false" customHeight="false" outlineLevel="0" collapsed="false">
      <c r="A1194" s="1" t="n">
        <v>29</v>
      </c>
      <c r="B1194" s="1" t="n">
        <v>40</v>
      </c>
      <c r="C1194" s="1" t="s">
        <v>76</v>
      </c>
      <c r="D1194" s="2" t="n">
        <v>0.30296978354454</v>
      </c>
      <c r="E1194" s="2" t="n">
        <v>0.291564375162125</v>
      </c>
    </row>
    <row r="1195" customFormat="false" ht="12.75" hidden="false" customHeight="false" outlineLevel="0" collapsed="false">
      <c r="A1195" s="1" t="n">
        <v>30</v>
      </c>
      <c r="B1195" s="1" t="n">
        <v>1</v>
      </c>
      <c r="C1195" s="1" t="s">
        <v>76</v>
      </c>
      <c r="D1195" s="2" t="n">
        <v>-0.00968715455383062</v>
      </c>
      <c r="E1195" s="2" t="n">
        <v>-0.000471229694085196</v>
      </c>
    </row>
    <row r="1196" customFormat="false" ht="12.75" hidden="false" customHeight="false" outlineLevel="0" collapsed="false">
      <c r="A1196" s="1" t="n">
        <v>30</v>
      </c>
      <c r="B1196" s="1" t="n">
        <v>2</v>
      </c>
      <c r="C1196" s="1" t="s">
        <v>76</v>
      </c>
      <c r="D1196" s="2" t="n">
        <v>-0.00918547809123993</v>
      </c>
      <c r="E1196" s="2" t="n">
        <v>-0.00026813440490514</v>
      </c>
    </row>
    <row r="1197" customFormat="false" ht="12.75" hidden="false" customHeight="false" outlineLevel="0" collapsed="false">
      <c r="A1197" s="1" t="n">
        <v>30</v>
      </c>
      <c r="B1197" s="1" t="n">
        <v>3</v>
      </c>
      <c r="C1197" s="1" t="s">
        <v>76</v>
      </c>
      <c r="D1197" s="2" t="n">
        <v>-0.00823456142097712</v>
      </c>
      <c r="E1197" s="2" t="n">
        <v>0.000384201091947034</v>
      </c>
    </row>
    <row r="1198" customFormat="false" ht="12.75" hidden="false" customHeight="false" outlineLevel="0" collapsed="false">
      <c r="A1198" s="1" t="n">
        <v>30</v>
      </c>
      <c r="B1198" s="1" t="n">
        <v>4</v>
      </c>
      <c r="C1198" s="1" t="s">
        <v>76</v>
      </c>
      <c r="D1198" s="2" t="n">
        <v>-0.00777080189436674</v>
      </c>
      <c r="E1198" s="2" t="n">
        <v>0.000549379445146769</v>
      </c>
    </row>
    <row r="1199" customFormat="false" ht="12.75" hidden="false" customHeight="false" outlineLevel="0" collapsed="false">
      <c r="A1199" s="1" t="n">
        <v>30</v>
      </c>
      <c r="B1199" s="1" t="n">
        <v>5</v>
      </c>
      <c r="C1199" s="1" t="s">
        <v>76</v>
      </c>
      <c r="D1199" s="2" t="n">
        <v>-0.0075243441388011</v>
      </c>
      <c r="E1199" s="2" t="n">
        <v>0.000497256056405604</v>
      </c>
    </row>
    <row r="1200" customFormat="false" ht="12.75" hidden="false" customHeight="false" outlineLevel="0" collapsed="false">
      <c r="A1200" s="1" t="n">
        <v>30</v>
      </c>
      <c r="B1200" s="1" t="n">
        <v>6</v>
      </c>
      <c r="C1200" s="1" t="s">
        <v>76</v>
      </c>
      <c r="D1200" s="2" t="n">
        <v>-0.00737851671874523</v>
      </c>
      <c r="E1200" s="2" t="n">
        <v>0.000344502303050831</v>
      </c>
    </row>
    <row r="1201" customFormat="false" ht="12.75" hidden="false" customHeight="false" outlineLevel="0" collapsed="false">
      <c r="A1201" s="1" t="n">
        <v>30</v>
      </c>
      <c r="B1201" s="1" t="n">
        <v>7</v>
      </c>
      <c r="C1201" s="1" t="s">
        <v>76</v>
      </c>
      <c r="D1201" s="2" t="n">
        <v>-0.00715363956987858</v>
      </c>
      <c r="E1201" s="2" t="n">
        <v>0.000270798278506845</v>
      </c>
    </row>
    <row r="1202" customFormat="false" ht="12.75" hidden="false" customHeight="false" outlineLevel="0" collapsed="false">
      <c r="A1202" s="1" t="n">
        <v>30</v>
      </c>
      <c r="B1202" s="1" t="n">
        <v>8</v>
      </c>
      <c r="C1202" s="1" t="s">
        <v>76</v>
      </c>
      <c r="D1202" s="2" t="n">
        <v>-0.0069465865381062</v>
      </c>
      <c r="E1202" s="2" t="n">
        <v>0.000179270165972412</v>
      </c>
    </row>
    <row r="1203" customFormat="false" ht="12.75" hidden="false" customHeight="false" outlineLevel="0" collapsed="false">
      <c r="A1203" s="1" t="n">
        <v>30</v>
      </c>
      <c r="B1203" s="1" t="n">
        <v>9</v>
      </c>
      <c r="C1203" s="1" t="s">
        <v>76</v>
      </c>
      <c r="D1203" s="2" t="n">
        <v>-0.00665844930335879</v>
      </c>
      <c r="E1203" s="2" t="n">
        <v>0.000168826227309182</v>
      </c>
    </row>
    <row r="1204" customFormat="false" ht="12.75" hidden="false" customHeight="false" outlineLevel="0" collapsed="false">
      <c r="A1204" s="1" t="n">
        <v>30</v>
      </c>
      <c r="B1204" s="1" t="n">
        <v>10</v>
      </c>
      <c r="C1204" s="1" t="s">
        <v>76</v>
      </c>
      <c r="D1204" s="2" t="n">
        <v>-0.00642402656376362</v>
      </c>
      <c r="E1204" s="2" t="n">
        <v>0.000104667800769676</v>
      </c>
    </row>
    <row r="1205" customFormat="false" ht="12.75" hidden="false" customHeight="false" outlineLevel="0" collapsed="false">
      <c r="A1205" s="1" t="n">
        <v>30</v>
      </c>
      <c r="B1205" s="1" t="n">
        <v>11</v>
      </c>
      <c r="C1205" s="1" t="s">
        <v>76</v>
      </c>
      <c r="D1205" s="2" t="n">
        <v>-0.00637414213269949</v>
      </c>
      <c r="E1205" s="2" t="n">
        <v>-0.000144028934300877</v>
      </c>
    </row>
    <row r="1206" customFormat="false" ht="12.75" hidden="false" customHeight="false" outlineLevel="0" collapsed="false">
      <c r="A1206" s="1" t="n">
        <v>30</v>
      </c>
      <c r="B1206" s="1" t="n">
        <v>12</v>
      </c>
      <c r="C1206" s="1" t="s">
        <v>76</v>
      </c>
      <c r="D1206" s="2" t="n">
        <v>-0.00628682086244226</v>
      </c>
      <c r="E1206" s="2" t="n">
        <v>-0.000355288822902367</v>
      </c>
    </row>
    <row r="1207" customFormat="false" ht="12.75" hidden="false" customHeight="false" outlineLevel="0" collapsed="false">
      <c r="A1207" s="1" t="n">
        <v>30</v>
      </c>
      <c r="B1207" s="1" t="n">
        <v>13</v>
      </c>
      <c r="C1207" s="1" t="s">
        <v>76</v>
      </c>
      <c r="D1207" s="2" t="n">
        <v>-0.00616579595953226</v>
      </c>
      <c r="E1207" s="2" t="n">
        <v>-0.000532845093403012</v>
      </c>
    </row>
    <row r="1208" customFormat="false" ht="12.75" hidden="false" customHeight="false" outlineLevel="0" collapsed="false">
      <c r="A1208" s="1" t="n">
        <v>30</v>
      </c>
      <c r="B1208" s="1" t="n">
        <v>14</v>
      </c>
      <c r="C1208" s="1" t="s">
        <v>76</v>
      </c>
      <c r="D1208" s="2" t="n">
        <v>-0.00608447380363941</v>
      </c>
      <c r="E1208" s="2" t="n">
        <v>-0.000750104081816971</v>
      </c>
    </row>
    <row r="1209" customFormat="false" ht="12.75" hidden="false" customHeight="false" outlineLevel="0" collapsed="false">
      <c r="A1209" s="1" t="n">
        <v>30</v>
      </c>
      <c r="B1209" s="1" t="n">
        <v>15</v>
      </c>
      <c r="C1209" s="1" t="s">
        <v>76</v>
      </c>
      <c r="D1209" s="2" t="n">
        <v>-0.00593432085588574</v>
      </c>
      <c r="E1209" s="2" t="n">
        <v>-0.000898532336577773</v>
      </c>
    </row>
    <row r="1210" customFormat="false" ht="12.75" hidden="false" customHeight="false" outlineLevel="0" collapsed="false">
      <c r="A1210" s="1" t="n">
        <v>30</v>
      </c>
      <c r="B1210" s="1" t="n">
        <v>16</v>
      </c>
      <c r="C1210" s="1" t="s">
        <v>76</v>
      </c>
      <c r="D1210" s="2" t="n">
        <v>-0.00580543419346213</v>
      </c>
      <c r="E1210" s="2" t="n">
        <v>-0.00106822676025331</v>
      </c>
    </row>
    <row r="1211" customFormat="false" ht="12.75" hidden="false" customHeight="false" outlineLevel="0" collapsed="false">
      <c r="A1211" s="1" t="n">
        <v>30</v>
      </c>
      <c r="B1211" s="1" t="n">
        <v>17</v>
      </c>
      <c r="C1211" s="1" t="s">
        <v>76</v>
      </c>
      <c r="D1211" s="2" t="n">
        <v>-0.00557937193661928</v>
      </c>
      <c r="E1211" s="2" t="n">
        <v>-0.00114074570592493</v>
      </c>
    </row>
    <row r="1212" customFormat="false" ht="12.75" hidden="false" customHeight="false" outlineLevel="0" collapsed="false">
      <c r="A1212" s="1" t="n">
        <v>30</v>
      </c>
      <c r="B1212" s="1" t="n">
        <v>18</v>
      </c>
      <c r="C1212" s="1" t="s">
        <v>76</v>
      </c>
      <c r="D1212" s="2" t="n">
        <v>-0.00525628356263042</v>
      </c>
      <c r="E1212" s="2" t="n">
        <v>-0.00111623853445053</v>
      </c>
    </row>
    <row r="1213" customFormat="false" ht="12.75" hidden="false" customHeight="false" outlineLevel="0" collapsed="false">
      <c r="A1213" s="1" t="n">
        <v>30</v>
      </c>
      <c r="B1213" s="1" t="n">
        <v>19</v>
      </c>
      <c r="C1213" s="1" t="s">
        <v>76</v>
      </c>
      <c r="D1213" s="2" t="n">
        <v>-0.00475641340017319</v>
      </c>
      <c r="E1213" s="2" t="n">
        <v>-0.000914949516300112</v>
      </c>
    </row>
    <row r="1214" customFormat="false" ht="12.75" hidden="false" customHeight="false" outlineLevel="0" collapsed="false">
      <c r="A1214" s="1" t="n">
        <v>30</v>
      </c>
      <c r="B1214" s="1" t="n">
        <v>20</v>
      </c>
      <c r="C1214" s="1" t="s">
        <v>76</v>
      </c>
      <c r="D1214" s="2" t="n">
        <v>-0.00385372363962233</v>
      </c>
      <c r="E1214" s="2" t="n">
        <v>-0.000310840929159895</v>
      </c>
    </row>
    <row r="1215" customFormat="false" ht="12.75" hidden="false" customHeight="false" outlineLevel="0" collapsed="false">
      <c r="A1215" s="1" t="n">
        <v>30</v>
      </c>
      <c r="B1215" s="1" t="n">
        <v>21</v>
      </c>
      <c r="C1215" s="1" t="s">
        <v>76</v>
      </c>
      <c r="D1215" s="2" t="n">
        <v>-0.00225290865637362</v>
      </c>
      <c r="E1215" s="2" t="n">
        <v>0.000991392880678177</v>
      </c>
    </row>
    <row r="1216" customFormat="false" ht="12.75" hidden="false" customHeight="false" outlineLevel="0" collapsed="false">
      <c r="A1216" s="1" t="n">
        <v>30</v>
      </c>
      <c r="B1216" s="1" t="n">
        <v>22</v>
      </c>
      <c r="C1216" s="1" t="s">
        <v>76</v>
      </c>
      <c r="D1216" s="2" t="n">
        <v>0.00079578603617847</v>
      </c>
      <c r="E1216" s="2" t="n">
        <v>0.00374150648713112</v>
      </c>
    </row>
    <row r="1217" customFormat="false" ht="12.75" hidden="false" customHeight="false" outlineLevel="0" collapsed="false">
      <c r="A1217" s="1" t="n">
        <v>30</v>
      </c>
      <c r="B1217" s="1" t="n">
        <v>23</v>
      </c>
      <c r="C1217" s="1" t="s">
        <v>76</v>
      </c>
      <c r="D1217" s="2" t="n">
        <v>0.00677921017631888</v>
      </c>
      <c r="E1217" s="2" t="n">
        <v>0.00942634977400303</v>
      </c>
    </row>
    <row r="1218" customFormat="false" ht="12.75" hidden="false" customHeight="false" outlineLevel="0" collapsed="false">
      <c r="A1218" s="1" t="n">
        <v>30</v>
      </c>
      <c r="B1218" s="1" t="n">
        <v>24</v>
      </c>
      <c r="C1218" s="1" t="s">
        <v>76</v>
      </c>
      <c r="D1218" s="2" t="n">
        <v>0.0177609771490097</v>
      </c>
      <c r="E1218" s="2" t="n">
        <v>0.020109536126256</v>
      </c>
    </row>
    <row r="1219" customFormat="false" ht="12.75" hidden="false" customHeight="false" outlineLevel="0" collapsed="false">
      <c r="A1219" s="1" t="n">
        <v>30</v>
      </c>
      <c r="B1219" s="1" t="n">
        <v>25</v>
      </c>
      <c r="C1219" s="1" t="s">
        <v>76</v>
      </c>
      <c r="D1219" s="2" t="n">
        <v>0.0370258167386055</v>
      </c>
      <c r="E1219" s="2" t="n">
        <v>0.0390757918357849</v>
      </c>
    </row>
    <row r="1220" customFormat="false" ht="12.75" hidden="false" customHeight="false" outlineLevel="0" collapsed="false">
      <c r="A1220" s="1" t="n">
        <v>30</v>
      </c>
      <c r="B1220" s="1" t="n">
        <v>26</v>
      </c>
      <c r="C1220" s="1" t="s">
        <v>76</v>
      </c>
      <c r="D1220" s="2" t="n">
        <v>0.0673217996954918</v>
      </c>
      <c r="E1220" s="2" t="n">
        <v>0.0690731927752495</v>
      </c>
    </row>
    <row r="1221" customFormat="false" ht="12.75" hidden="false" customHeight="false" outlineLevel="0" collapsed="false">
      <c r="A1221" s="1" t="n">
        <v>30</v>
      </c>
      <c r="B1221" s="1" t="n">
        <v>27</v>
      </c>
      <c r="C1221" s="1" t="s">
        <v>76</v>
      </c>
      <c r="D1221" s="2" t="n">
        <v>0.107990227639675</v>
      </c>
      <c r="E1221" s="2" t="n">
        <v>0.109443038702011</v>
      </c>
    </row>
    <row r="1222" customFormat="false" ht="12.75" hidden="false" customHeight="false" outlineLevel="0" collapsed="false">
      <c r="A1222" s="1" t="n">
        <v>30</v>
      </c>
      <c r="B1222" s="1" t="n">
        <v>28</v>
      </c>
      <c r="C1222" s="1" t="s">
        <v>76</v>
      </c>
      <c r="D1222" s="2" t="n">
        <v>0.153196930885315</v>
      </c>
      <c r="E1222" s="2" t="n">
        <v>0.154351159930229</v>
      </c>
    </row>
    <row r="1223" customFormat="false" ht="12.75" hidden="false" customHeight="false" outlineLevel="0" collapsed="false">
      <c r="A1223" s="1" t="n">
        <v>30</v>
      </c>
      <c r="B1223" s="1" t="n">
        <v>29</v>
      </c>
      <c r="C1223" s="1" t="s">
        <v>76</v>
      </c>
      <c r="D1223" s="2" t="n">
        <v>0.1940848082304</v>
      </c>
      <c r="E1223" s="2" t="n">
        <v>0.194940462708473</v>
      </c>
    </row>
    <row r="1224" customFormat="false" ht="12.75" hidden="false" customHeight="false" outlineLevel="0" collapsed="false">
      <c r="A1224" s="1" t="n">
        <v>30</v>
      </c>
      <c r="B1224" s="1" t="n">
        <v>30</v>
      </c>
      <c r="C1224" s="1" t="s">
        <v>76</v>
      </c>
      <c r="D1224" s="2" t="n">
        <v>0.225186884403229</v>
      </c>
      <c r="E1224" s="2" t="n">
        <v>0.2257439494133</v>
      </c>
    </row>
    <row r="1225" customFormat="false" ht="12.75" hidden="false" customHeight="false" outlineLevel="0" collapsed="false">
      <c r="A1225" s="1" t="n">
        <v>30</v>
      </c>
      <c r="B1225" s="1" t="n">
        <v>31</v>
      </c>
      <c r="C1225" s="1" t="s">
        <v>76</v>
      </c>
      <c r="D1225" s="2" t="n">
        <v>0.247163698077202</v>
      </c>
      <c r="E1225" s="2" t="n">
        <v>0.247422188520432</v>
      </c>
    </row>
    <row r="1226" customFormat="false" ht="12.75" hidden="false" customHeight="false" outlineLevel="0" collapsed="false">
      <c r="A1226" s="1" t="n">
        <v>30</v>
      </c>
      <c r="B1226" s="1" t="n">
        <v>32</v>
      </c>
      <c r="C1226" s="1" t="s">
        <v>76</v>
      </c>
      <c r="D1226" s="2" t="n">
        <v>0.261852413415909</v>
      </c>
      <c r="E1226" s="2" t="n">
        <v>0.261812329292297</v>
      </c>
    </row>
    <row r="1227" customFormat="false" ht="12.75" hidden="false" customHeight="false" outlineLevel="0" collapsed="false">
      <c r="A1227" s="1" t="n">
        <v>30</v>
      </c>
      <c r="B1227" s="1" t="n">
        <v>33</v>
      </c>
      <c r="C1227" s="1" t="s">
        <v>76</v>
      </c>
      <c r="D1227" s="2" t="n">
        <v>0.271763831377029</v>
      </c>
      <c r="E1227" s="2" t="n">
        <v>0.271425157785416</v>
      </c>
    </row>
    <row r="1228" customFormat="false" ht="12.75" hidden="false" customHeight="false" outlineLevel="0" collapsed="false">
      <c r="A1228" s="1" t="n">
        <v>30</v>
      </c>
      <c r="B1228" s="1" t="n">
        <v>34</v>
      </c>
      <c r="C1228" s="1" t="s">
        <v>76</v>
      </c>
      <c r="D1228" s="2" t="n">
        <v>0.278651475906372</v>
      </c>
      <c r="E1228" s="2" t="n">
        <v>0.278014212846756</v>
      </c>
    </row>
    <row r="1229" customFormat="false" ht="12.75" hidden="false" customHeight="false" outlineLevel="0" collapsed="false">
      <c r="A1229" s="1" t="n">
        <v>30</v>
      </c>
      <c r="B1229" s="1" t="n">
        <v>35</v>
      </c>
      <c r="C1229" s="1" t="s">
        <v>76</v>
      </c>
      <c r="D1229" s="2" t="n">
        <v>0.284007161855698</v>
      </c>
      <c r="E1229" s="2" t="n">
        <v>0.283071339130402</v>
      </c>
    </row>
    <row r="1230" customFormat="false" ht="12.75" hidden="false" customHeight="false" outlineLevel="0" collapsed="false">
      <c r="A1230" s="1" t="n">
        <v>30</v>
      </c>
      <c r="B1230" s="1" t="n">
        <v>36</v>
      </c>
      <c r="C1230" s="1" t="s">
        <v>76</v>
      </c>
      <c r="D1230" s="2" t="n">
        <v>0.287747532129288</v>
      </c>
      <c r="E1230" s="2" t="n">
        <v>0.286513119935989</v>
      </c>
    </row>
    <row r="1231" customFormat="false" ht="12.75" hidden="false" customHeight="false" outlineLevel="0" collapsed="false">
      <c r="A1231" s="1" t="n">
        <v>30</v>
      </c>
      <c r="B1231" s="1" t="n">
        <v>37</v>
      </c>
      <c r="C1231" s="1" t="s">
        <v>76</v>
      </c>
      <c r="D1231" s="2" t="n">
        <v>0.290678113698959</v>
      </c>
      <c r="E1231" s="2" t="n">
        <v>0.289145112037659</v>
      </c>
    </row>
    <row r="1232" customFormat="false" ht="12.75" hidden="false" customHeight="false" outlineLevel="0" collapsed="false">
      <c r="A1232" s="1" t="n">
        <v>30</v>
      </c>
      <c r="B1232" s="1" t="n">
        <v>38</v>
      </c>
      <c r="C1232" s="1" t="s">
        <v>76</v>
      </c>
      <c r="D1232" s="2" t="n">
        <v>0.292595893144608</v>
      </c>
      <c r="E1232" s="2" t="n">
        <v>0.290764302015305</v>
      </c>
    </row>
    <row r="1233" customFormat="false" ht="12.75" hidden="false" customHeight="false" outlineLevel="0" collapsed="false">
      <c r="A1233" s="1" t="n">
        <v>30</v>
      </c>
      <c r="B1233" s="1" t="n">
        <v>39</v>
      </c>
      <c r="C1233" s="1" t="s">
        <v>76</v>
      </c>
      <c r="D1233" s="2" t="n">
        <v>0.294130206108093</v>
      </c>
      <c r="E1233" s="2" t="n">
        <v>0.29200005531311</v>
      </c>
    </row>
    <row r="1234" customFormat="false" ht="12.75" hidden="false" customHeight="false" outlineLevel="0" collapsed="false">
      <c r="A1234" s="1" t="n">
        <v>30</v>
      </c>
      <c r="B1234" s="1" t="n">
        <v>40</v>
      </c>
      <c r="C1234" s="1" t="s">
        <v>76</v>
      </c>
      <c r="D1234" s="2" t="n">
        <v>0.295316934585571</v>
      </c>
      <c r="E1234" s="2" t="n">
        <v>0.292888194322586</v>
      </c>
    </row>
    <row r="1235" customFormat="false" ht="12.75" hidden="false" customHeight="false" outlineLevel="0" collapsed="false">
      <c r="A1235" s="1" t="n">
        <v>31</v>
      </c>
      <c r="B1235" s="1" t="n">
        <v>1</v>
      </c>
      <c r="C1235" s="1" t="s">
        <v>81</v>
      </c>
      <c r="D1235" s="2" t="n">
        <v>0.00525581277906895</v>
      </c>
      <c r="E1235" s="2" t="n">
        <v>-0.000952260394115001</v>
      </c>
    </row>
    <row r="1236" customFormat="false" ht="12.75" hidden="false" customHeight="false" outlineLevel="0" collapsed="false">
      <c r="A1236" s="1" t="n">
        <v>31</v>
      </c>
      <c r="B1236" s="1" t="n">
        <v>2</v>
      </c>
      <c r="C1236" s="1" t="s">
        <v>81</v>
      </c>
      <c r="D1236" s="2" t="n">
        <v>0.00567213259637356</v>
      </c>
      <c r="E1236" s="2" t="n">
        <v>-0.000738564587663859</v>
      </c>
    </row>
    <row r="1237" customFormat="false" ht="12.75" hidden="false" customHeight="false" outlineLevel="0" collapsed="false">
      <c r="A1237" s="1" t="n">
        <v>31</v>
      </c>
      <c r="B1237" s="1" t="n">
        <v>3</v>
      </c>
      <c r="C1237" s="1" t="s">
        <v>81</v>
      </c>
      <c r="D1237" s="2" t="n">
        <v>0.00629242090508342</v>
      </c>
      <c r="E1237" s="2" t="n">
        <v>-0.000320900289807469</v>
      </c>
    </row>
    <row r="1238" customFormat="false" ht="12.75" hidden="false" customHeight="false" outlineLevel="0" collapsed="false">
      <c r="A1238" s="1" t="n">
        <v>31</v>
      </c>
      <c r="B1238" s="1" t="n">
        <v>4</v>
      </c>
      <c r="C1238" s="1" t="s">
        <v>81</v>
      </c>
      <c r="D1238" s="2" t="n">
        <v>0.00688131153583527</v>
      </c>
      <c r="E1238" s="2" t="n">
        <v>6.53663082630374E-005</v>
      </c>
    </row>
    <row r="1239" customFormat="false" ht="12.75" hidden="false" customHeight="false" outlineLevel="0" collapsed="false">
      <c r="A1239" s="1" t="n">
        <v>31</v>
      </c>
      <c r="B1239" s="1" t="n">
        <v>5</v>
      </c>
      <c r="C1239" s="1" t="s">
        <v>81</v>
      </c>
      <c r="D1239" s="2" t="n">
        <v>0.00725631788372994</v>
      </c>
      <c r="E1239" s="2" t="n">
        <v>0.000237748638028279</v>
      </c>
    </row>
    <row r="1240" customFormat="false" ht="12.75" hidden="false" customHeight="false" outlineLevel="0" collapsed="false">
      <c r="A1240" s="1" t="n">
        <v>31</v>
      </c>
      <c r="B1240" s="1" t="n">
        <v>6</v>
      </c>
      <c r="C1240" s="1" t="s">
        <v>81</v>
      </c>
      <c r="D1240" s="2" t="n">
        <v>0.00746117532253265</v>
      </c>
      <c r="E1240" s="2" t="n">
        <v>0.000239982051425613</v>
      </c>
    </row>
    <row r="1241" customFormat="false" ht="12.75" hidden="false" customHeight="false" outlineLevel="0" collapsed="false">
      <c r="A1241" s="1" t="n">
        <v>31</v>
      </c>
      <c r="B1241" s="1" t="n">
        <v>7</v>
      </c>
      <c r="C1241" s="1" t="s">
        <v>81</v>
      </c>
      <c r="D1241" s="2" t="n">
        <v>0.00781533867120743</v>
      </c>
      <c r="E1241" s="2" t="n">
        <v>0.000391521374695003</v>
      </c>
    </row>
    <row r="1242" customFormat="false" ht="12.75" hidden="false" customHeight="false" outlineLevel="0" collapsed="false">
      <c r="A1242" s="1" t="n">
        <v>31</v>
      </c>
      <c r="B1242" s="1" t="n">
        <v>8</v>
      </c>
      <c r="C1242" s="1" t="s">
        <v>81</v>
      </c>
      <c r="D1242" s="2" t="n">
        <v>0.00806937366724014</v>
      </c>
      <c r="E1242" s="2" t="n">
        <v>0.000442932330770418</v>
      </c>
    </row>
    <row r="1243" customFormat="false" ht="12.75" hidden="false" customHeight="false" outlineLevel="0" collapsed="false">
      <c r="A1243" s="1" t="n">
        <v>31</v>
      </c>
      <c r="B1243" s="1" t="n">
        <v>9</v>
      </c>
      <c r="C1243" s="1" t="s">
        <v>81</v>
      </c>
      <c r="D1243" s="2" t="n">
        <v>0.00810798536986113</v>
      </c>
      <c r="E1243" s="2" t="n">
        <v>0.000278920022537932</v>
      </c>
    </row>
    <row r="1244" customFormat="false" ht="12.75" hidden="false" customHeight="false" outlineLevel="0" collapsed="false">
      <c r="A1244" s="1" t="n">
        <v>31</v>
      </c>
      <c r="B1244" s="1" t="n">
        <v>10</v>
      </c>
      <c r="C1244" s="1" t="s">
        <v>81</v>
      </c>
      <c r="D1244" s="2" t="n">
        <v>0.00830317195504904</v>
      </c>
      <c r="E1244" s="2" t="n">
        <v>0.000271482596872374</v>
      </c>
    </row>
    <row r="1245" customFormat="false" ht="12.75" hidden="false" customHeight="false" outlineLevel="0" collapsed="false">
      <c r="A1245" s="1" t="n">
        <v>31</v>
      </c>
      <c r="B1245" s="1" t="n">
        <v>11</v>
      </c>
      <c r="C1245" s="1" t="s">
        <v>81</v>
      </c>
      <c r="D1245" s="2" t="n">
        <v>0.00850018486380577</v>
      </c>
      <c r="E1245" s="2" t="n">
        <v>0.000265871465671808</v>
      </c>
    </row>
    <row r="1246" customFormat="false" ht="12.75" hidden="false" customHeight="false" outlineLevel="0" collapsed="false">
      <c r="A1246" s="1" t="n">
        <v>31</v>
      </c>
      <c r="B1246" s="1" t="n">
        <v>12</v>
      </c>
      <c r="C1246" s="1" t="s">
        <v>81</v>
      </c>
      <c r="D1246" s="2" t="n">
        <v>0.00864454545080662</v>
      </c>
      <c r="E1246" s="2" t="n">
        <v>0.00020760802726727</v>
      </c>
    </row>
    <row r="1247" customFormat="false" ht="12.75" hidden="false" customHeight="false" outlineLevel="0" collapsed="false">
      <c r="A1247" s="1" t="n">
        <v>31</v>
      </c>
      <c r="B1247" s="1" t="n">
        <v>13</v>
      </c>
      <c r="C1247" s="1" t="s">
        <v>81</v>
      </c>
      <c r="D1247" s="2" t="n">
        <v>0.00875556468963623</v>
      </c>
      <c r="E1247" s="2" t="n">
        <v>0.000116003247967456</v>
      </c>
    </row>
    <row r="1248" customFormat="false" ht="12.75" hidden="false" customHeight="false" outlineLevel="0" collapsed="false">
      <c r="A1248" s="1" t="n">
        <v>31</v>
      </c>
      <c r="B1248" s="1" t="n">
        <v>14</v>
      </c>
      <c r="C1248" s="1" t="s">
        <v>81</v>
      </c>
      <c r="D1248" s="2" t="n">
        <v>0.00892881024628878</v>
      </c>
      <c r="E1248" s="2" t="n">
        <v>8.66247792146169E-005</v>
      </c>
    </row>
    <row r="1249" customFormat="false" ht="12.75" hidden="false" customHeight="false" outlineLevel="0" collapsed="false">
      <c r="A1249" s="1" t="n">
        <v>31</v>
      </c>
      <c r="B1249" s="1" t="n">
        <v>15</v>
      </c>
      <c r="C1249" s="1" t="s">
        <v>81</v>
      </c>
      <c r="D1249" s="2" t="n">
        <v>0.00899992976337671</v>
      </c>
      <c r="E1249" s="2" t="n">
        <v>-4.48797291028313E-005</v>
      </c>
    </row>
    <row r="1250" customFormat="false" ht="12.75" hidden="false" customHeight="false" outlineLevel="0" collapsed="false">
      <c r="A1250" s="1" t="n">
        <v>31</v>
      </c>
      <c r="B1250" s="1" t="n">
        <v>16</v>
      </c>
      <c r="C1250" s="1" t="s">
        <v>81</v>
      </c>
      <c r="D1250" s="2" t="n">
        <v>0.00902259722352028</v>
      </c>
      <c r="E1250" s="2" t="n">
        <v>-0.000224836287088692</v>
      </c>
    </row>
    <row r="1251" customFormat="false" ht="12.75" hidden="false" customHeight="false" outlineLevel="0" collapsed="false">
      <c r="A1251" s="1" t="n">
        <v>31</v>
      </c>
      <c r="B1251" s="1" t="n">
        <v>17</v>
      </c>
      <c r="C1251" s="1" t="s">
        <v>81</v>
      </c>
      <c r="D1251" s="2" t="n">
        <v>0.00918827578425407</v>
      </c>
      <c r="E1251" s="2" t="n">
        <v>-0.000261781766312197</v>
      </c>
    </row>
    <row r="1252" customFormat="false" ht="12.75" hidden="false" customHeight="false" outlineLevel="0" collapsed="false">
      <c r="A1252" s="1" t="n">
        <v>31</v>
      </c>
      <c r="B1252" s="1" t="n">
        <v>18</v>
      </c>
      <c r="C1252" s="1" t="s">
        <v>81</v>
      </c>
      <c r="D1252" s="2" t="n">
        <v>0.00923862587660551</v>
      </c>
      <c r="E1252" s="2" t="n">
        <v>-0.00041405568481423</v>
      </c>
    </row>
    <row r="1253" customFormat="false" ht="12.75" hidden="false" customHeight="false" outlineLevel="0" collapsed="false">
      <c r="A1253" s="1" t="n">
        <v>31</v>
      </c>
      <c r="B1253" s="1" t="n">
        <v>19</v>
      </c>
      <c r="C1253" s="1" t="s">
        <v>81</v>
      </c>
      <c r="D1253" s="2" t="n">
        <v>0.00949621386826038</v>
      </c>
      <c r="E1253" s="2" t="n">
        <v>-0.000359091733116657</v>
      </c>
    </row>
    <row r="1254" customFormat="false" ht="12.75" hidden="false" customHeight="false" outlineLevel="0" collapsed="false">
      <c r="A1254" s="1" t="n">
        <v>31</v>
      </c>
      <c r="B1254" s="1" t="n">
        <v>20</v>
      </c>
      <c r="C1254" s="1" t="s">
        <v>81</v>
      </c>
      <c r="D1254" s="2" t="n">
        <v>0.00953896623104811</v>
      </c>
      <c r="E1254" s="2" t="n">
        <v>-0.000518963381182402</v>
      </c>
    </row>
    <row r="1255" customFormat="false" ht="12.75" hidden="false" customHeight="false" outlineLevel="0" collapsed="false">
      <c r="A1255" s="1" t="n">
        <v>31</v>
      </c>
      <c r="B1255" s="1" t="n">
        <v>21</v>
      </c>
      <c r="C1255" s="1" t="s">
        <v>81</v>
      </c>
      <c r="D1255" s="2" t="n">
        <v>0.009540063329041</v>
      </c>
      <c r="E1255" s="2" t="n">
        <v>-0.000720490294042975</v>
      </c>
    </row>
    <row r="1256" customFormat="false" ht="12.75" hidden="false" customHeight="false" outlineLevel="0" collapsed="false">
      <c r="A1256" s="1" t="n">
        <v>31</v>
      </c>
      <c r="B1256" s="1" t="n">
        <v>22</v>
      </c>
      <c r="C1256" s="1" t="s">
        <v>81</v>
      </c>
      <c r="D1256" s="2" t="n">
        <v>0.00964528787881136</v>
      </c>
      <c r="E1256" s="2" t="n">
        <v>-0.000817889755126089</v>
      </c>
    </row>
    <row r="1257" customFormat="false" ht="12.75" hidden="false" customHeight="false" outlineLevel="0" collapsed="false">
      <c r="A1257" s="1" t="n">
        <v>31</v>
      </c>
      <c r="B1257" s="1" t="n">
        <v>23</v>
      </c>
      <c r="C1257" s="1" t="s">
        <v>81</v>
      </c>
      <c r="D1257" s="2" t="n">
        <v>0.00972912926226854</v>
      </c>
      <c r="E1257" s="2" t="n">
        <v>-0.000936672440730035</v>
      </c>
    </row>
    <row r="1258" customFormat="false" ht="12.75" hidden="false" customHeight="false" outlineLevel="0" collapsed="false">
      <c r="A1258" s="1" t="n">
        <v>31</v>
      </c>
      <c r="B1258" s="1" t="n">
        <v>24</v>
      </c>
      <c r="C1258" s="1" t="s">
        <v>81</v>
      </c>
      <c r="D1258" s="2" t="n">
        <v>0.00996094290167093</v>
      </c>
      <c r="E1258" s="2" t="n">
        <v>-0.000907482812181115</v>
      </c>
    </row>
    <row r="1259" customFormat="false" ht="12.75" hidden="false" customHeight="false" outlineLevel="0" collapsed="false">
      <c r="A1259" s="1" t="n">
        <v>31</v>
      </c>
      <c r="B1259" s="1" t="n">
        <v>25</v>
      </c>
      <c r="C1259" s="1" t="s">
        <v>81</v>
      </c>
      <c r="D1259" s="2" t="n">
        <v>0.0104063944891095</v>
      </c>
      <c r="E1259" s="2" t="n">
        <v>-0.000664655235596001</v>
      </c>
    </row>
    <row r="1260" customFormat="false" ht="12.75" hidden="false" customHeight="false" outlineLevel="0" collapsed="false">
      <c r="A1260" s="1" t="n">
        <v>31</v>
      </c>
      <c r="B1260" s="1" t="n">
        <v>26</v>
      </c>
      <c r="C1260" s="1" t="s">
        <v>81</v>
      </c>
      <c r="D1260" s="2" t="n">
        <v>0.0107244970276952</v>
      </c>
      <c r="E1260" s="2" t="n">
        <v>-0.000549176707863808</v>
      </c>
    </row>
    <row r="1261" customFormat="false" ht="12.75" hidden="false" customHeight="false" outlineLevel="0" collapsed="false">
      <c r="A1261" s="1" t="n">
        <v>31</v>
      </c>
      <c r="B1261" s="1" t="n">
        <v>27</v>
      </c>
      <c r="C1261" s="1" t="s">
        <v>81</v>
      </c>
      <c r="D1261" s="2" t="n">
        <v>0.0113488165661693</v>
      </c>
      <c r="E1261" s="2" t="n">
        <v>-0.000127481209347025</v>
      </c>
    </row>
    <row r="1262" customFormat="false" ht="12.75" hidden="false" customHeight="false" outlineLevel="0" collapsed="false">
      <c r="A1262" s="1" t="n">
        <v>31</v>
      </c>
      <c r="B1262" s="1" t="n">
        <v>28</v>
      </c>
      <c r="C1262" s="1" t="s">
        <v>81</v>
      </c>
      <c r="D1262" s="2" t="n">
        <v>0.0127570340409875</v>
      </c>
      <c r="E1262" s="2" t="n">
        <v>0.00107811228372157</v>
      </c>
    </row>
    <row r="1263" customFormat="false" ht="12.75" hidden="false" customHeight="false" outlineLevel="0" collapsed="false">
      <c r="A1263" s="1" t="n">
        <v>31</v>
      </c>
      <c r="B1263" s="1" t="n">
        <v>29</v>
      </c>
      <c r="C1263" s="1" t="s">
        <v>81</v>
      </c>
      <c r="D1263" s="2" t="n">
        <v>0.0150677300989628</v>
      </c>
      <c r="E1263" s="2" t="n">
        <v>0.00318618421442807</v>
      </c>
    </row>
    <row r="1264" customFormat="false" ht="12.75" hidden="false" customHeight="false" outlineLevel="0" collapsed="false">
      <c r="A1264" s="1" t="n">
        <v>31</v>
      </c>
      <c r="B1264" s="1" t="n">
        <v>30</v>
      </c>
      <c r="C1264" s="1" t="s">
        <v>81</v>
      </c>
      <c r="D1264" s="2" t="n">
        <v>0.0197303164750338</v>
      </c>
      <c r="E1264" s="2" t="n">
        <v>0.0076461466960609</v>
      </c>
    </row>
    <row r="1265" customFormat="false" ht="12.75" hidden="false" customHeight="false" outlineLevel="0" collapsed="false">
      <c r="A1265" s="1" t="n">
        <v>31</v>
      </c>
      <c r="B1265" s="1" t="n">
        <v>31</v>
      </c>
      <c r="C1265" s="1" t="s">
        <v>81</v>
      </c>
      <c r="D1265" s="2" t="n">
        <v>0.0283309016376734</v>
      </c>
      <c r="E1265" s="2" t="n">
        <v>0.016044108197093</v>
      </c>
    </row>
    <row r="1266" customFormat="false" ht="12.75" hidden="false" customHeight="false" outlineLevel="0" collapsed="false">
      <c r="A1266" s="1" t="n">
        <v>31</v>
      </c>
      <c r="B1266" s="1" t="n">
        <v>32</v>
      </c>
      <c r="C1266" s="1" t="s">
        <v>81</v>
      </c>
      <c r="D1266" s="2" t="n">
        <v>0.042661152780056</v>
      </c>
      <c r="E1266" s="2" t="n">
        <v>0.0301717352122068</v>
      </c>
    </row>
    <row r="1267" customFormat="false" ht="12.75" hidden="false" customHeight="false" outlineLevel="0" collapsed="false">
      <c r="A1267" s="1" t="n">
        <v>31</v>
      </c>
      <c r="B1267" s="1" t="n">
        <v>33</v>
      </c>
      <c r="C1267" s="1" t="s">
        <v>81</v>
      </c>
      <c r="D1267" s="2" t="n">
        <v>0.0657431706786156</v>
      </c>
      <c r="E1267" s="2" t="n">
        <v>0.0530511289834976</v>
      </c>
    </row>
    <row r="1268" customFormat="false" ht="12.75" hidden="false" customHeight="false" outlineLevel="0" collapsed="false">
      <c r="A1268" s="1" t="n">
        <v>31</v>
      </c>
      <c r="B1268" s="1" t="n">
        <v>34</v>
      </c>
      <c r="C1268" s="1" t="s">
        <v>81</v>
      </c>
      <c r="D1268" s="2" t="n">
        <v>0.0986284613609314</v>
      </c>
      <c r="E1268" s="2" t="n">
        <v>0.0857337936758995</v>
      </c>
    </row>
    <row r="1269" customFormat="false" ht="12.75" hidden="false" customHeight="false" outlineLevel="0" collapsed="false">
      <c r="A1269" s="1" t="n">
        <v>31</v>
      </c>
      <c r="B1269" s="1" t="n">
        <v>35</v>
      </c>
      <c r="C1269" s="1" t="s">
        <v>81</v>
      </c>
      <c r="D1269" s="2" t="n">
        <v>0.138472139835358</v>
      </c>
      <c r="E1269" s="2" t="n">
        <v>0.125374853610992</v>
      </c>
    </row>
    <row r="1270" customFormat="false" ht="12.75" hidden="false" customHeight="false" outlineLevel="0" collapsed="false">
      <c r="A1270" s="1" t="n">
        <v>31</v>
      </c>
      <c r="B1270" s="1" t="n">
        <v>36</v>
      </c>
      <c r="C1270" s="1" t="s">
        <v>81</v>
      </c>
      <c r="D1270" s="2" t="n">
        <v>0.180533140897751</v>
      </c>
      <c r="E1270" s="2" t="n">
        <v>0.167233228683472</v>
      </c>
    </row>
    <row r="1271" customFormat="false" ht="12.75" hidden="false" customHeight="false" outlineLevel="0" collapsed="false">
      <c r="A1271" s="1" t="n">
        <v>31</v>
      </c>
      <c r="B1271" s="1" t="n">
        <v>37</v>
      </c>
      <c r="C1271" s="1" t="s">
        <v>81</v>
      </c>
      <c r="D1271" s="2" t="n">
        <v>0.219375997781754</v>
      </c>
      <c r="E1271" s="2" t="n">
        <v>0.20587345957756</v>
      </c>
    </row>
    <row r="1272" customFormat="false" ht="12.75" hidden="false" customHeight="false" outlineLevel="0" collapsed="false">
      <c r="A1272" s="1" t="n">
        <v>31</v>
      </c>
      <c r="B1272" s="1" t="n">
        <v>38</v>
      </c>
      <c r="C1272" s="1" t="s">
        <v>81</v>
      </c>
      <c r="D1272" s="2" t="n">
        <v>0.251764118671417</v>
      </c>
      <c r="E1272" s="2" t="n">
        <v>0.23805895447731</v>
      </c>
    </row>
    <row r="1273" customFormat="false" ht="12.75" hidden="false" customHeight="false" outlineLevel="0" collapsed="false">
      <c r="A1273" s="1" t="n">
        <v>31</v>
      </c>
      <c r="B1273" s="1" t="n">
        <v>39</v>
      </c>
      <c r="C1273" s="1" t="s">
        <v>81</v>
      </c>
      <c r="D1273" s="2" t="n">
        <v>0.277237802743912</v>
      </c>
      <c r="E1273" s="2" t="n">
        <v>0.263330012559891</v>
      </c>
    </row>
    <row r="1274" customFormat="false" ht="12.75" hidden="false" customHeight="false" outlineLevel="0" collapsed="false">
      <c r="A1274" s="1" t="n">
        <v>31</v>
      </c>
      <c r="B1274" s="1" t="n">
        <v>40</v>
      </c>
      <c r="C1274" s="1" t="s">
        <v>81</v>
      </c>
      <c r="D1274" s="2" t="n">
        <v>0.294462203979492</v>
      </c>
      <c r="E1274" s="2" t="n">
        <v>0.280351787805557</v>
      </c>
    </row>
    <row r="1275" customFormat="false" ht="12.75" hidden="false" customHeight="false" outlineLevel="0" collapsed="false">
      <c r="A1275" s="1" t="n">
        <v>32</v>
      </c>
      <c r="B1275" s="1" t="n">
        <v>1</v>
      </c>
      <c r="C1275" s="1" t="s">
        <v>81</v>
      </c>
      <c r="D1275" s="2" t="n">
        <v>0.00368214515037835</v>
      </c>
      <c r="E1275" s="2" t="n">
        <v>-0.000469426595373079</v>
      </c>
    </row>
    <row r="1276" customFormat="false" ht="12.75" hidden="false" customHeight="false" outlineLevel="0" collapsed="false">
      <c r="A1276" s="1" t="n">
        <v>32</v>
      </c>
      <c r="B1276" s="1" t="n">
        <v>2</v>
      </c>
      <c r="C1276" s="1" t="s">
        <v>81</v>
      </c>
      <c r="D1276" s="2" t="n">
        <v>0.00394851574674249</v>
      </c>
      <c r="E1276" s="2" t="n">
        <v>-0.000415405607782304</v>
      </c>
    </row>
    <row r="1277" customFormat="false" ht="12.75" hidden="false" customHeight="false" outlineLevel="0" collapsed="false">
      <c r="A1277" s="1" t="n">
        <v>32</v>
      </c>
      <c r="B1277" s="1" t="n">
        <v>3</v>
      </c>
      <c r="C1277" s="1" t="s">
        <v>81</v>
      </c>
      <c r="D1277" s="2" t="n">
        <v>0.00456964131444693</v>
      </c>
      <c r="E1277" s="2" t="n">
        <v>-6.62964430375723E-006</v>
      </c>
    </row>
    <row r="1278" customFormat="false" ht="12.75" hidden="false" customHeight="false" outlineLevel="0" collapsed="false">
      <c r="A1278" s="1" t="n">
        <v>32</v>
      </c>
      <c r="B1278" s="1" t="n">
        <v>4</v>
      </c>
      <c r="C1278" s="1" t="s">
        <v>81</v>
      </c>
      <c r="D1278" s="2" t="n">
        <v>0.00501451455056667</v>
      </c>
      <c r="E1278" s="2" t="n">
        <v>0.000225893993047066</v>
      </c>
    </row>
    <row r="1279" customFormat="false" ht="12.75" hidden="false" customHeight="false" outlineLevel="0" collapsed="false">
      <c r="A1279" s="1" t="n">
        <v>32</v>
      </c>
      <c r="B1279" s="1" t="n">
        <v>5</v>
      </c>
      <c r="C1279" s="1" t="s">
        <v>81</v>
      </c>
      <c r="D1279" s="2" t="n">
        <v>0.00527997920289636</v>
      </c>
      <c r="E1279" s="2" t="n">
        <v>0.000279009051155299</v>
      </c>
    </row>
    <row r="1280" customFormat="false" ht="12.75" hidden="false" customHeight="false" outlineLevel="0" collapsed="false">
      <c r="A1280" s="1" t="n">
        <v>32</v>
      </c>
      <c r="B1280" s="1" t="n">
        <v>6</v>
      </c>
      <c r="C1280" s="1" t="s">
        <v>81</v>
      </c>
      <c r="D1280" s="2" t="n">
        <v>0.00556494621559978</v>
      </c>
      <c r="E1280" s="2" t="n">
        <v>0.000351626455085352</v>
      </c>
    </row>
    <row r="1281" customFormat="false" ht="12.75" hidden="false" customHeight="false" outlineLevel="0" collapsed="false">
      <c r="A1281" s="1" t="n">
        <v>32</v>
      </c>
      <c r="B1281" s="1" t="n">
        <v>7</v>
      </c>
      <c r="C1281" s="1" t="s">
        <v>81</v>
      </c>
      <c r="D1281" s="2" t="n">
        <v>0.00596540840342641</v>
      </c>
      <c r="E1281" s="2" t="n">
        <v>0.00053973903413862</v>
      </c>
    </row>
    <row r="1282" customFormat="false" ht="12.75" hidden="false" customHeight="false" outlineLevel="0" collapsed="false">
      <c r="A1282" s="1" t="n">
        <v>32</v>
      </c>
      <c r="B1282" s="1" t="n">
        <v>8</v>
      </c>
      <c r="C1282" s="1" t="s">
        <v>81</v>
      </c>
      <c r="D1282" s="2" t="n">
        <v>0.00611642096191645</v>
      </c>
      <c r="E1282" s="2" t="n">
        <v>0.000478401983855292</v>
      </c>
    </row>
    <row r="1283" customFormat="false" ht="12.75" hidden="false" customHeight="false" outlineLevel="0" collapsed="false">
      <c r="A1283" s="1" t="n">
        <v>32</v>
      </c>
      <c r="B1283" s="1" t="n">
        <v>9</v>
      </c>
      <c r="C1283" s="1" t="s">
        <v>81</v>
      </c>
      <c r="D1283" s="2" t="n">
        <v>0.00615250738337636</v>
      </c>
      <c r="E1283" s="2" t="n">
        <v>0.00030213882564567</v>
      </c>
    </row>
    <row r="1284" customFormat="false" ht="12.75" hidden="false" customHeight="false" outlineLevel="0" collapsed="false">
      <c r="A1284" s="1" t="n">
        <v>32</v>
      </c>
      <c r="B1284" s="1" t="n">
        <v>10</v>
      </c>
      <c r="C1284" s="1" t="s">
        <v>81</v>
      </c>
      <c r="D1284" s="2" t="n">
        <v>0.00637291418388486</v>
      </c>
      <c r="E1284" s="2" t="n">
        <v>0.000310196017380804</v>
      </c>
    </row>
    <row r="1285" customFormat="false" ht="12.75" hidden="false" customHeight="false" outlineLevel="0" collapsed="false">
      <c r="A1285" s="1" t="n">
        <v>32</v>
      </c>
      <c r="B1285" s="1" t="n">
        <v>11</v>
      </c>
      <c r="C1285" s="1" t="s">
        <v>81</v>
      </c>
      <c r="D1285" s="2" t="n">
        <v>0.00641254149377346</v>
      </c>
      <c r="E1285" s="2" t="n">
        <v>0.00013747371849604</v>
      </c>
    </row>
    <row r="1286" customFormat="false" ht="12.75" hidden="false" customHeight="false" outlineLevel="0" collapsed="false">
      <c r="A1286" s="1" t="n">
        <v>32</v>
      </c>
      <c r="B1286" s="1" t="n">
        <v>12</v>
      </c>
      <c r="C1286" s="1" t="s">
        <v>81</v>
      </c>
      <c r="D1286" s="2" t="n">
        <v>0.00643594982102513</v>
      </c>
      <c r="E1286" s="2" t="n">
        <v>-5.14675557496958E-005</v>
      </c>
    </row>
    <row r="1287" customFormat="false" ht="12.75" hidden="false" customHeight="false" outlineLevel="0" collapsed="false">
      <c r="A1287" s="1" t="n">
        <v>32</v>
      </c>
      <c r="B1287" s="1" t="n">
        <v>13</v>
      </c>
      <c r="C1287" s="1" t="s">
        <v>81</v>
      </c>
      <c r="D1287" s="2" t="n">
        <v>0.00671362224966288</v>
      </c>
      <c r="E1287" s="2" t="n">
        <v>1.38552713906392E-005</v>
      </c>
    </row>
    <row r="1288" customFormat="false" ht="12.75" hidden="false" customHeight="false" outlineLevel="0" collapsed="false">
      <c r="A1288" s="1" t="n">
        <v>32</v>
      </c>
      <c r="B1288" s="1" t="n">
        <v>14</v>
      </c>
      <c r="C1288" s="1" t="s">
        <v>81</v>
      </c>
      <c r="D1288" s="2" t="n">
        <v>0.00677556451410055</v>
      </c>
      <c r="E1288" s="2" t="n">
        <v>-0.000136552072945051</v>
      </c>
    </row>
    <row r="1289" customFormat="false" ht="12.75" hidden="false" customHeight="false" outlineLevel="0" collapsed="false">
      <c r="A1289" s="1" t="n">
        <v>32</v>
      </c>
      <c r="B1289" s="1" t="n">
        <v>15</v>
      </c>
      <c r="C1289" s="1" t="s">
        <v>81</v>
      </c>
      <c r="D1289" s="2" t="n">
        <v>0.0069494703784585</v>
      </c>
      <c r="E1289" s="2" t="n">
        <v>-0.000174995802808553</v>
      </c>
    </row>
    <row r="1290" customFormat="false" ht="12.75" hidden="false" customHeight="false" outlineLevel="0" collapsed="false">
      <c r="A1290" s="1" t="n">
        <v>32</v>
      </c>
      <c r="B1290" s="1" t="n">
        <v>16</v>
      </c>
      <c r="C1290" s="1" t="s">
        <v>81</v>
      </c>
      <c r="D1290" s="2" t="n">
        <v>0.00702738435938954</v>
      </c>
      <c r="E1290" s="2" t="n">
        <v>-0.000309431430650875</v>
      </c>
    </row>
    <row r="1291" customFormat="false" ht="12.75" hidden="false" customHeight="false" outlineLevel="0" collapsed="false">
      <c r="A1291" s="1" t="n">
        <v>32</v>
      </c>
      <c r="B1291" s="1" t="n">
        <v>17</v>
      </c>
      <c r="C1291" s="1" t="s">
        <v>81</v>
      </c>
      <c r="D1291" s="2" t="n">
        <v>0.00721265841275454</v>
      </c>
      <c r="E1291" s="2" t="n">
        <v>-0.000336506986059248</v>
      </c>
    </row>
    <row r="1292" customFormat="false" ht="12.75" hidden="false" customHeight="false" outlineLevel="0" collapsed="false">
      <c r="A1292" s="1" t="n">
        <v>32</v>
      </c>
      <c r="B1292" s="1" t="n">
        <v>18</v>
      </c>
      <c r="C1292" s="1" t="s">
        <v>81</v>
      </c>
      <c r="D1292" s="2" t="n">
        <v>0.00734083820134401</v>
      </c>
      <c r="E1292" s="2" t="n">
        <v>-0.000420676777139306</v>
      </c>
    </row>
    <row r="1293" customFormat="false" ht="12.75" hidden="false" customHeight="false" outlineLevel="0" collapsed="false">
      <c r="A1293" s="1" t="n">
        <v>32</v>
      </c>
      <c r="B1293" s="1" t="n">
        <v>19</v>
      </c>
      <c r="C1293" s="1" t="s">
        <v>81</v>
      </c>
      <c r="D1293" s="2" t="n">
        <v>0.00745757110416889</v>
      </c>
      <c r="E1293" s="2" t="n">
        <v>-0.000516293512191623</v>
      </c>
    </row>
    <row r="1294" customFormat="false" ht="12.75" hidden="false" customHeight="false" outlineLevel="0" collapsed="false">
      <c r="A1294" s="1" t="n">
        <v>32</v>
      </c>
      <c r="B1294" s="1" t="n">
        <v>20</v>
      </c>
      <c r="C1294" s="1" t="s">
        <v>81</v>
      </c>
      <c r="D1294" s="2" t="n">
        <v>0.00748022506013513</v>
      </c>
      <c r="E1294" s="2" t="n">
        <v>-0.000705989135894924</v>
      </c>
    </row>
    <row r="1295" customFormat="false" ht="12.75" hidden="false" customHeight="false" outlineLevel="0" collapsed="false">
      <c r="A1295" s="1" t="n">
        <v>32</v>
      </c>
      <c r="B1295" s="1" t="n">
        <v>21</v>
      </c>
      <c r="C1295" s="1" t="s">
        <v>81</v>
      </c>
      <c r="D1295" s="2" t="n">
        <v>0.00769548397511244</v>
      </c>
      <c r="E1295" s="2" t="n">
        <v>-0.000703079800587148</v>
      </c>
    </row>
    <row r="1296" customFormat="false" ht="12.75" hidden="false" customHeight="false" outlineLevel="0" collapsed="false">
      <c r="A1296" s="1" t="n">
        <v>32</v>
      </c>
      <c r="B1296" s="1" t="n">
        <v>22</v>
      </c>
      <c r="C1296" s="1" t="s">
        <v>81</v>
      </c>
      <c r="D1296" s="2" t="n">
        <v>0.007752635050565</v>
      </c>
      <c r="E1296" s="2" t="n">
        <v>-0.000858278363011777</v>
      </c>
    </row>
    <row r="1297" customFormat="false" ht="12.75" hidden="false" customHeight="false" outlineLevel="0" collapsed="false">
      <c r="A1297" s="1" t="n">
        <v>32</v>
      </c>
      <c r="B1297" s="1" t="n">
        <v>23</v>
      </c>
      <c r="C1297" s="1" t="s">
        <v>81</v>
      </c>
      <c r="D1297" s="2" t="n">
        <v>0.00772621808573604</v>
      </c>
      <c r="E1297" s="2" t="n">
        <v>-0.00109704490751028</v>
      </c>
    </row>
    <row r="1298" customFormat="false" ht="12.75" hidden="false" customHeight="false" outlineLevel="0" collapsed="false">
      <c r="A1298" s="1" t="n">
        <v>32</v>
      </c>
      <c r="B1298" s="1" t="n">
        <v>24</v>
      </c>
      <c r="C1298" s="1" t="s">
        <v>81</v>
      </c>
      <c r="D1298" s="2" t="n">
        <v>0.00794794876128435</v>
      </c>
      <c r="E1298" s="2" t="n">
        <v>-0.0010876638116315</v>
      </c>
    </row>
    <row r="1299" customFormat="false" ht="12.75" hidden="false" customHeight="false" outlineLevel="0" collapsed="false">
      <c r="A1299" s="1" t="n">
        <v>32</v>
      </c>
      <c r="B1299" s="1" t="n">
        <v>25</v>
      </c>
      <c r="C1299" s="1" t="s">
        <v>81</v>
      </c>
      <c r="D1299" s="2" t="n">
        <v>0.00844958610832691</v>
      </c>
      <c r="E1299" s="2" t="n">
        <v>-0.000798376102466136</v>
      </c>
    </row>
    <row r="1300" customFormat="false" ht="12.75" hidden="false" customHeight="false" outlineLevel="0" collapsed="false">
      <c r="A1300" s="1" t="n">
        <v>32</v>
      </c>
      <c r="B1300" s="1" t="n">
        <v>26</v>
      </c>
      <c r="C1300" s="1" t="s">
        <v>81</v>
      </c>
      <c r="D1300" s="2" t="n">
        <v>0.00890400633215904</v>
      </c>
      <c r="E1300" s="2" t="n">
        <v>-0.000556305458303541</v>
      </c>
    </row>
    <row r="1301" customFormat="false" ht="12.75" hidden="false" customHeight="false" outlineLevel="0" collapsed="false">
      <c r="A1301" s="1" t="n">
        <v>32</v>
      </c>
      <c r="B1301" s="1" t="n">
        <v>27</v>
      </c>
      <c r="C1301" s="1" t="s">
        <v>81</v>
      </c>
      <c r="D1301" s="2" t="n">
        <v>0.00963786710053682</v>
      </c>
      <c r="E1301" s="2" t="n">
        <v>-3.47943059750833E-005</v>
      </c>
    </row>
    <row r="1302" customFormat="false" ht="12.75" hidden="false" customHeight="false" outlineLevel="0" collapsed="false">
      <c r="A1302" s="1" t="n">
        <v>32</v>
      </c>
      <c r="B1302" s="1" t="n">
        <v>28</v>
      </c>
      <c r="C1302" s="1" t="s">
        <v>81</v>
      </c>
      <c r="D1302" s="2" t="n">
        <v>0.0112363239750266</v>
      </c>
      <c r="E1302" s="2" t="n">
        <v>0.00135131296701729</v>
      </c>
    </row>
    <row r="1303" customFormat="false" ht="12.75" hidden="false" customHeight="false" outlineLevel="0" collapsed="false">
      <c r="A1303" s="1" t="n">
        <v>32</v>
      </c>
      <c r="B1303" s="1" t="n">
        <v>29</v>
      </c>
      <c r="C1303" s="1" t="s">
        <v>81</v>
      </c>
      <c r="D1303" s="2" t="n">
        <v>0.0139017989858985</v>
      </c>
      <c r="E1303" s="2" t="n">
        <v>0.00380443828180432</v>
      </c>
    </row>
    <row r="1304" customFormat="false" ht="12.75" hidden="false" customHeight="false" outlineLevel="0" collapsed="false">
      <c r="A1304" s="1" t="n">
        <v>32</v>
      </c>
      <c r="B1304" s="1" t="n">
        <v>30</v>
      </c>
      <c r="C1304" s="1" t="s">
        <v>81</v>
      </c>
      <c r="D1304" s="2" t="n">
        <v>0.0188604947179556</v>
      </c>
      <c r="E1304" s="2" t="n">
        <v>0.0085507845506072</v>
      </c>
    </row>
    <row r="1305" customFormat="false" ht="12.75" hidden="false" customHeight="false" outlineLevel="0" collapsed="false">
      <c r="A1305" s="1" t="n">
        <v>32</v>
      </c>
      <c r="B1305" s="1" t="n">
        <v>31</v>
      </c>
      <c r="C1305" s="1" t="s">
        <v>81</v>
      </c>
      <c r="D1305" s="2" t="n">
        <v>0.0281322654336691</v>
      </c>
      <c r="E1305" s="2" t="n">
        <v>0.0176102053374052</v>
      </c>
    </row>
    <row r="1306" customFormat="false" ht="12.75" hidden="false" customHeight="false" outlineLevel="0" collapsed="false">
      <c r="A1306" s="1" t="n">
        <v>32</v>
      </c>
      <c r="B1306" s="1" t="n">
        <v>32</v>
      </c>
      <c r="C1306" s="1" t="s">
        <v>81</v>
      </c>
      <c r="D1306" s="2" t="n">
        <v>0.0435910820960999</v>
      </c>
      <c r="E1306" s="2" t="n">
        <v>0.032856673002243</v>
      </c>
    </row>
    <row r="1307" customFormat="false" ht="12.75" hidden="false" customHeight="false" outlineLevel="0" collapsed="false">
      <c r="A1307" s="1" t="n">
        <v>32</v>
      </c>
      <c r="B1307" s="1" t="n">
        <v>33</v>
      </c>
      <c r="C1307" s="1" t="s">
        <v>81</v>
      </c>
      <c r="D1307" s="2" t="n">
        <v>0.0677244812250137</v>
      </c>
      <c r="E1307" s="2" t="n">
        <v>0.056777723133564</v>
      </c>
    </row>
    <row r="1308" customFormat="false" ht="12.75" hidden="false" customHeight="false" outlineLevel="0" collapsed="false">
      <c r="A1308" s="1" t="n">
        <v>32</v>
      </c>
      <c r="B1308" s="1" t="n">
        <v>34</v>
      </c>
      <c r="C1308" s="1" t="s">
        <v>81</v>
      </c>
      <c r="D1308" s="2" t="n">
        <v>0.100455217063427</v>
      </c>
      <c r="E1308" s="2" t="n">
        <v>0.0892961099743843</v>
      </c>
    </row>
    <row r="1309" customFormat="false" ht="12.75" hidden="false" customHeight="false" outlineLevel="0" collapsed="false">
      <c r="A1309" s="1" t="n">
        <v>32</v>
      </c>
      <c r="B1309" s="1" t="n">
        <v>35</v>
      </c>
      <c r="C1309" s="1" t="s">
        <v>81</v>
      </c>
      <c r="D1309" s="2" t="n">
        <v>0.139388039708138</v>
      </c>
      <c r="E1309" s="2" t="n">
        <v>0.128016576170921</v>
      </c>
    </row>
    <row r="1310" customFormat="false" ht="12.75" hidden="false" customHeight="false" outlineLevel="0" collapsed="false">
      <c r="A1310" s="1" t="n">
        <v>32</v>
      </c>
      <c r="B1310" s="1" t="n">
        <v>36</v>
      </c>
      <c r="C1310" s="1" t="s">
        <v>81</v>
      </c>
      <c r="D1310" s="2" t="n">
        <v>0.179252818226814</v>
      </c>
      <c r="E1310" s="2" t="n">
        <v>0.167669013142586</v>
      </c>
    </row>
    <row r="1311" customFormat="false" ht="12.75" hidden="false" customHeight="false" outlineLevel="0" collapsed="false">
      <c r="A1311" s="1" t="n">
        <v>32</v>
      </c>
      <c r="B1311" s="1" t="n">
        <v>37</v>
      </c>
      <c r="C1311" s="1" t="s">
        <v>81</v>
      </c>
      <c r="D1311" s="2" t="n">
        <v>0.215157240629196</v>
      </c>
      <c r="E1311" s="2" t="n">
        <v>0.203361079096794</v>
      </c>
    </row>
    <row r="1312" customFormat="false" ht="12.75" hidden="false" customHeight="false" outlineLevel="0" collapsed="false">
      <c r="A1312" s="1" t="n">
        <v>32</v>
      </c>
      <c r="B1312" s="1" t="n">
        <v>38</v>
      </c>
      <c r="C1312" s="1" t="s">
        <v>81</v>
      </c>
      <c r="D1312" s="2" t="n">
        <v>0.245055615901947</v>
      </c>
      <c r="E1312" s="2" t="n">
        <v>0.233047112822533</v>
      </c>
    </row>
    <row r="1313" customFormat="false" ht="12.75" hidden="false" customHeight="false" outlineLevel="0" collapsed="false">
      <c r="A1313" s="1" t="n">
        <v>32</v>
      </c>
      <c r="B1313" s="1" t="n">
        <v>39</v>
      </c>
      <c r="C1313" s="1" t="s">
        <v>81</v>
      </c>
      <c r="D1313" s="2" t="n">
        <v>0.268781214952469</v>
      </c>
      <c r="E1313" s="2" t="n">
        <v>0.256560355424881</v>
      </c>
    </row>
    <row r="1314" customFormat="false" ht="12.75" hidden="false" customHeight="false" outlineLevel="0" collapsed="false">
      <c r="A1314" s="1" t="n">
        <v>32</v>
      </c>
      <c r="B1314" s="1" t="n">
        <v>40</v>
      </c>
      <c r="C1314" s="1" t="s">
        <v>81</v>
      </c>
      <c r="D1314" s="2" t="n">
        <v>0.285010933876038</v>
      </c>
      <c r="E1314" s="2" t="n">
        <v>0.272577732801437</v>
      </c>
    </row>
    <row r="1315" customFormat="false" ht="12.75" hidden="false" customHeight="false" outlineLevel="0" collapsed="false">
      <c r="A1315" s="1" t="n">
        <v>33</v>
      </c>
      <c r="B1315" s="1" t="n">
        <v>1</v>
      </c>
      <c r="C1315" s="1" t="s">
        <v>81</v>
      </c>
      <c r="D1315" s="2" t="n">
        <v>0.00508155860006809</v>
      </c>
      <c r="E1315" s="2" t="n">
        <v>-0.0004422162019182</v>
      </c>
    </row>
    <row r="1316" customFormat="false" ht="12.75" hidden="false" customHeight="false" outlineLevel="0" collapsed="false">
      <c r="A1316" s="1" t="n">
        <v>33</v>
      </c>
      <c r="B1316" s="1" t="n">
        <v>2</v>
      </c>
      <c r="C1316" s="1" t="s">
        <v>81</v>
      </c>
      <c r="D1316" s="2" t="n">
        <v>0.00544160744175315</v>
      </c>
      <c r="E1316" s="2" t="n">
        <v>-0.000253971898928285</v>
      </c>
    </row>
    <row r="1317" customFormat="false" ht="12.75" hidden="false" customHeight="false" outlineLevel="0" collapsed="false">
      <c r="A1317" s="1" t="n">
        <v>33</v>
      </c>
      <c r="B1317" s="1" t="n">
        <v>3</v>
      </c>
      <c r="C1317" s="1" t="s">
        <v>81</v>
      </c>
      <c r="D1317" s="2" t="n">
        <v>0.00624019280076027</v>
      </c>
      <c r="E1317" s="2" t="n">
        <v>0.000372808892279863</v>
      </c>
    </row>
    <row r="1318" customFormat="false" ht="12.75" hidden="false" customHeight="false" outlineLevel="0" collapsed="false">
      <c r="A1318" s="1" t="n">
        <v>33</v>
      </c>
      <c r="B1318" s="1" t="n">
        <v>4</v>
      </c>
      <c r="C1318" s="1" t="s">
        <v>81</v>
      </c>
      <c r="D1318" s="2" t="n">
        <v>0.00641614245250821</v>
      </c>
      <c r="E1318" s="2" t="n">
        <v>0.000376953976228833</v>
      </c>
    </row>
    <row r="1319" customFormat="false" ht="12.75" hidden="false" customHeight="false" outlineLevel="0" collapsed="false">
      <c r="A1319" s="1" t="n">
        <v>33</v>
      </c>
      <c r="B1319" s="1" t="n">
        <v>5</v>
      </c>
      <c r="C1319" s="1" t="s">
        <v>81</v>
      </c>
      <c r="D1319" s="2" t="n">
        <v>0.00651158019900322</v>
      </c>
      <c r="E1319" s="2" t="n">
        <v>0.0003005871840287</v>
      </c>
    </row>
    <row r="1320" customFormat="false" ht="12.75" hidden="false" customHeight="false" outlineLevel="0" collapsed="false">
      <c r="A1320" s="1" t="n">
        <v>33</v>
      </c>
      <c r="B1320" s="1" t="n">
        <v>6</v>
      </c>
      <c r="C1320" s="1" t="s">
        <v>81</v>
      </c>
      <c r="D1320" s="2" t="n">
        <v>0.00664057349786162</v>
      </c>
      <c r="E1320" s="2" t="n">
        <v>0.000257775915088132</v>
      </c>
    </row>
    <row r="1321" customFormat="false" ht="12.75" hidden="false" customHeight="false" outlineLevel="0" collapsed="false">
      <c r="A1321" s="1" t="n">
        <v>33</v>
      </c>
      <c r="B1321" s="1" t="n">
        <v>7</v>
      </c>
      <c r="C1321" s="1" t="s">
        <v>81</v>
      </c>
      <c r="D1321" s="2" t="n">
        <v>0.00700188986957073</v>
      </c>
      <c r="E1321" s="2" t="n">
        <v>0.000447287718998268</v>
      </c>
    </row>
    <row r="1322" customFormat="false" ht="12.75" hidden="false" customHeight="false" outlineLevel="0" collapsed="false">
      <c r="A1322" s="1" t="n">
        <v>33</v>
      </c>
      <c r="B1322" s="1" t="n">
        <v>8</v>
      </c>
      <c r="C1322" s="1" t="s">
        <v>81</v>
      </c>
      <c r="D1322" s="2" t="n">
        <v>0.00707679335027933</v>
      </c>
      <c r="E1322" s="2" t="n">
        <v>0.000350386661011726</v>
      </c>
    </row>
    <row r="1323" customFormat="false" ht="12.75" hidden="false" customHeight="false" outlineLevel="0" collapsed="false">
      <c r="A1323" s="1" t="n">
        <v>33</v>
      </c>
      <c r="B1323" s="1" t="n">
        <v>9</v>
      </c>
      <c r="C1323" s="1" t="s">
        <v>81</v>
      </c>
      <c r="D1323" s="2" t="n">
        <v>0.00720322085544467</v>
      </c>
      <c r="E1323" s="2" t="n">
        <v>0.000305009598378092</v>
      </c>
    </row>
    <row r="1324" customFormat="false" ht="12.75" hidden="false" customHeight="false" outlineLevel="0" collapsed="false">
      <c r="A1324" s="1" t="n">
        <v>33</v>
      </c>
      <c r="B1324" s="1" t="n">
        <v>10</v>
      </c>
      <c r="C1324" s="1" t="s">
        <v>81</v>
      </c>
      <c r="D1324" s="2" t="n">
        <v>0.00726492702960968</v>
      </c>
      <c r="E1324" s="2" t="n">
        <v>0.00019491120474413</v>
      </c>
    </row>
    <row r="1325" customFormat="false" ht="12.75" hidden="false" customHeight="false" outlineLevel="0" collapsed="false">
      <c r="A1325" s="1" t="n">
        <v>33</v>
      </c>
      <c r="B1325" s="1" t="n">
        <v>11</v>
      </c>
      <c r="C1325" s="1" t="s">
        <v>81</v>
      </c>
      <c r="D1325" s="2" t="n">
        <v>0.00748564954847097</v>
      </c>
      <c r="E1325" s="2" t="n">
        <v>0.000243829170358367</v>
      </c>
    </row>
    <row r="1326" customFormat="false" ht="12.75" hidden="false" customHeight="false" outlineLevel="0" collapsed="false">
      <c r="A1326" s="1" t="n">
        <v>33</v>
      </c>
      <c r="B1326" s="1" t="n">
        <v>12</v>
      </c>
      <c r="C1326" s="1" t="s">
        <v>81</v>
      </c>
      <c r="D1326" s="2" t="n">
        <v>0.00760584324598312</v>
      </c>
      <c r="E1326" s="2" t="n">
        <v>0.000192218300071545</v>
      </c>
    </row>
    <row r="1327" customFormat="false" ht="12.75" hidden="false" customHeight="false" outlineLevel="0" collapsed="false">
      <c r="A1327" s="1" t="n">
        <v>33</v>
      </c>
      <c r="B1327" s="1" t="n">
        <v>13</v>
      </c>
      <c r="C1327" s="1" t="s">
        <v>81</v>
      </c>
      <c r="D1327" s="2" t="n">
        <v>0.00759029807522893</v>
      </c>
      <c r="E1327" s="2" t="n">
        <v>4.86857516079908E-006</v>
      </c>
    </row>
    <row r="1328" customFormat="false" ht="12.75" hidden="false" customHeight="false" outlineLevel="0" collapsed="false">
      <c r="A1328" s="1" t="n">
        <v>33</v>
      </c>
      <c r="B1328" s="1" t="n">
        <v>14</v>
      </c>
      <c r="C1328" s="1" t="s">
        <v>81</v>
      </c>
      <c r="D1328" s="2" t="n">
        <v>0.00766830379143357</v>
      </c>
      <c r="E1328" s="2" t="n">
        <v>-8.89302682480775E-005</v>
      </c>
    </row>
    <row r="1329" customFormat="false" ht="12.75" hidden="false" customHeight="false" outlineLevel="0" collapsed="false">
      <c r="A1329" s="1" t="n">
        <v>33</v>
      </c>
      <c r="B1329" s="1" t="n">
        <v>15</v>
      </c>
      <c r="C1329" s="1" t="s">
        <v>81</v>
      </c>
      <c r="D1329" s="2" t="n">
        <v>0.00773537717759609</v>
      </c>
      <c r="E1329" s="2" t="n">
        <v>-0.000193661442608573</v>
      </c>
    </row>
    <row r="1330" customFormat="false" ht="12.75" hidden="false" customHeight="false" outlineLevel="0" collapsed="false">
      <c r="A1330" s="1" t="n">
        <v>33</v>
      </c>
      <c r="B1330" s="1" t="n">
        <v>16</v>
      </c>
      <c r="C1330" s="1" t="s">
        <v>81</v>
      </c>
      <c r="D1330" s="2" t="n">
        <v>0.00773935206234455</v>
      </c>
      <c r="E1330" s="2" t="n">
        <v>-0.000361491111107171</v>
      </c>
    </row>
    <row r="1331" customFormat="false" ht="12.75" hidden="false" customHeight="false" outlineLevel="0" collapsed="false">
      <c r="A1331" s="1" t="n">
        <v>33</v>
      </c>
      <c r="B1331" s="1" t="n">
        <v>17</v>
      </c>
      <c r="C1331" s="1" t="s">
        <v>81</v>
      </c>
      <c r="D1331" s="2" t="n">
        <v>0.00770598603412509</v>
      </c>
      <c r="E1331" s="2" t="n">
        <v>-0.000566661707125604</v>
      </c>
    </row>
    <row r="1332" customFormat="false" ht="12.75" hidden="false" customHeight="false" outlineLevel="0" collapsed="false">
      <c r="A1332" s="1" t="n">
        <v>33</v>
      </c>
      <c r="B1332" s="1" t="n">
        <v>18</v>
      </c>
      <c r="C1332" s="1" t="s">
        <v>81</v>
      </c>
      <c r="D1332" s="2" t="n">
        <v>0.00774933909997344</v>
      </c>
      <c r="E1332" s="2" t="n">
        <v>-0.000695113209076226</v>
      </c>
    </row>
    <row r="1333" customFormat="false" ht="12.75" hidden="false" customHeight="false" outlineLevel="0" collapsed="false">
      <c r="A1333" s="1" t="n">
        <v>33</v>
      </c>
      <c r="B1333" s="1" t="n">
        <v>19</v>
      </c>
      <c r="C1333" s="1" t="s">
        <v>81</v>
      </c>
      <c r="D1333" s="2" t="n">
        <v>0.00786928925663233</v>
      </c>
      <c r="E1333" s="2" t="n">
        <v>-0.00074696762021631</v>
      </c>
    </row>
    <row r="1334" customFormat="false" ht="12.75" hidden="false" customHeight="false" outlineLevel="0" collapsed="false">
      <c r="A1334" s="1" t="n">
        <v>33</v>
      </c>
      <c r="B1334" s="1" t="n">
        <v>20</v>
      </c>
      <c r="C1334" s="1" t="s">
        <v>81</v>
      </c>
      <c r="D1334" s="2" t="n">
        <v>0.00798957515507937</v>
      </c>
      <c r="E1334" s="2" t="n">
        <v>-0.000798486231360585</v>
      </c>
    </row>
    <row r="1335" customFormat="false" ht="12.75" hidden="false" customHeight="false" outlineLevel="0" collapsed="false">
      <c r="A1335" s="1" t="n">
        <v>33</v>
      </c>
      <c r="B1335" s="1" t="n">
        <v>21</v>
      </c>
      <c r="C1335" s="1" t="s">
        <v>81</v>
      </c>
      <c r="D1335" s="2" t="n">
        <v>0.00811265502125025</v>
      </c>
      <c r="E1335" s="2" t="n">
        <v>-0.000847210932988673</v>
      </c>
    </row>
    <row r="1336" customFormat="false" ht="12.75" hidden="false" customHeight="false" outlineLevel="0" collapsed="false">
      <c r="A1336" s="1" t="n">
        <v>33</v>
      </c>
      <c r="B1336" s="1" t="n">
        <v>22</v>
      </c>
      <c r="C1336" s="1" t="s">
        <v>81</v>
      </c>
      <c r="D1336" s="2" t="n">
        <v>0.00810342375189066</v>
      </c>
      <c r="E1336" s="2" t="n">
        <v>-0.0010282468283549</v>
      </c>
    </row>
    <row r="1337" customFormat="false" ht="12.75" hidden="false" customHeight="false" outlineLevel="0" collapsed="false">
      <c r="A1337" s="1" t="n">
        <v>33</v>
      </c>
      <c r="B1337" s="1" t="n">
        <v>23</v>
      </c>
      <c r="C1337" s="1" t="s">
        <v>81</v>
      </c>
      <c r="D1337" s="2" t="n">
        <v>0.00822698790580034</v>
      </c>
      <c r="E1337" s="2" t="n">
        <v>-0.00107648724224418</v>
      </c>
    </row>
    <row r="1338" customFormat="false" ht="12.75" hidden="false" customHeight="false" outlineLevel="0" collapsed="false">
      <c r="A1338" s="1" t="n">
        <v>33</v>
      </c>
      <c r="B1338" s="1" t="n">
        <v>24</v>
      </c>
      <c r="C1338" s="1" t="s">
        <v>81</v>
      </c>
      <c r="D1338" s="2" t="n">
        <v>0.0084445234388113</v>
      </c>
      <c r="E1338" s="2" t="n">
        <v>-0.00103075616061687</v>
      </c>
    </row>
    <row r="1339" customFormat="false" ht="12.75" hidden="false" customHeight="false" outlineLevel="0" collapsed="false">
      <c r="A1339" s="1" t="n">
        <v>33</v>
      </c>
      <c r="B1339" s="1" t="n">
        <v>25</v>
      </c>
      <c r="C1339" s="1" t="s">
        <v>81</v>
      </c>
      <c r="D1339" s="2" t="n">
        <v>0.00872159097343683</v>
      </c>
      <c r="E1339" s="2" t="n">
        <v>-0.000925493251997978</v>
      </c>
    </row>
    <row r="1340" customFormat="false" ht="12.75" hidden="false" customHeight="false" outlineLevel="0" collapsed="false">
      <c r="A1340" s="1" t="n">
        <v>33</v>
      </c>
      <c r="B1340" s="1" t="n">
        <v>26</v>
      </c>
      <c r="C1340" s="1" t="s">
        <v>81</v>
      </c>
      <c r="D1340" s="2" t="n">
        <v>0.00926944427192211</v>
      </c>
      <c r="E1340" s="2" t="n">
        <v>-0.000549444521311671</v>
      </c>
    </row>
    <row r="1341" customFormat="false" ht="12.75" hidden="false" customHeight="false" outlineLevel="0" collapsed="false">
      <c r="A1341" s="1" t="n">
        <v>33</v>
      </c>
      <c r="B1341" s="1" t="n">
        <v>27</v>
      </c>
      <c r="C1341" s="1" t="s">
        <v>81</v>
      </c>
      <c r="D1341" s="2" t="n">
        <v>0.0100870728492737</v>
      </c>
      <c r="E1341" s="2" t="n">
        <v>9.63795173447579E-005</v>
      </c>
    </row>
    <row r="1342" customFormat="false" ht="12.75" hidden="false" customHeight="false" outlineLevel="0" collapsed="false">
      <c r="A1342" s="1" t="n">
        <v>33</v>
      </c>
      <c r="B1342" s="1" t="n">
        <v>28</v>
      </c>
      <c r="C1342" s="1" t="s">
        <v>81</v>
      </c>
      <c r="D1342" s="2" t="n">
        <v>0.0117586944252253</v>
      </c>
      <c r="E1342" s="2" t="n">
        <v>0.00159619655460119</v>
      </c>
    </row>
    <row r="1343" customFormat="false" ht="12.75" hidden="false" customHeight="false" outlineLevel="0" collapsed="false">
      <c r="A1343" s="1" t="n">
        <v>33</v>
      </c>
      <c r="B1343" s="1" t="n">
        <v>29</v>
      </c>
      <c r="C1343" s="1" t="s">
        <v>81</v>
      </c>
      <c r="D1343" s="2" t="n">
        <v>0.0145040396600962</v>
      </c>
      <c r="E1343" s="2" t="n">
        <v>0.00416973698884249</v>
      </c>
    </row>
    <row r="1344" customFormat="false" ht="12.75" hidden="false" customHeight="false" outlineLevel="0" collapsed="false">
      <c r="A1344" s="1" t="n">
        <v>33</v>
      </c>
      <c r="B1344" s="1" t="n">
        <v>30</v>
      </c>
      <c r="C1344" s="1" t="s">
        <v>81</v>
      </c>
      <c r="D1344" s="2" t="n">
        <v>0.0194552410393953</v>
      </c>
      <c r="E1344" s="2" t="n">
        <v>0.00894913356751204</v>
      </c>
    </row>
    <row r="1345" customFormat="false" ht="12.75" hidden="false" customHeight="false" outlineLevel="0" collapsed="false">
      <c r="A1345" s="1" t="n">
        <v>33</v>
      </c>
      <c r="B1345" s="1" t="n">
        <v>31</v>
      </c>
      <c r="C1345" s="1" t="s">
        <v>81</v>
      </c>
      <c r="D1345" s="2" t="n">
        <v>0.0283612310886383</v>
      </c>
      <c r="E1345" s="2" t="n">
        <v>0.017683319747448</v>
      </c>
    </row>
    <row r="1346" customFormat="false" ht="12.75" hidden="false" customHeight="false" outlineLevel="0" collapsed="false">
      <c r="A1346" s="1" t="n">
        <v>33</v>
      </c>
      <c r="B1346" s="1" t="n">
        <v>32</v>
      </c>
      <c r="C1346" s="1" t="s">
        <v>81</v>
      </c>
      <c r="D1346" s="2" t="n">
        <v>0.043552502989769</v>
      </c>
      <c r="E1346" s="2" t="n">
        <v>0.0327027887105942</v>
      </c>
    </row>
    <row r="1347" customFormat="false" ht="12.75" hidden="false" customHeight="false" outlineLevel="0" collapsed="false">
      <c r="A1347" s="1" t="n">
        <v>33</v>
      </c>
      <c r="B1347" s="1" t="n">
        <v>33</v>
      </c>
      <c r="C1347" s="1" t="s">
        <v>81</v>
      </c>
      <c r="D1347" s="2" t="n">
        <v>0.0672803148627281</v>
      </c>
      <c r="E1347" s="2" t="n">
        <v>0.0562587939202786</v>
      </c>
    </row>
    <row r="1348" customFormat="false" ht="12.75" hidden="false" customHeight="false" outlineLevel="0" collapsed="false">
      <c r="A1348" s="1" t="n">
        <v>33</v>
      </c>
      <c r="B1348" s="1" t="n">
        <v>34</v>
      </c>
      <c r="C1348" s="1" t="s">
        <v>81</v>
      </c>
      <c r="D1348" s="2" t="n">
        <v>0.100129216909409</v>
      </c>
      <c r="E1348" s="2" t="n">
        <v>0.0889358893036842</v>
      </c>
    </row>
    <row r="1349" customFormat="false" ht="12.75" hidden="false" customHeight="false" outlineLevel="0" collapsed="false">
      <c r="A1349" s="1" t="n">
        <v>33</v>
      </c>
      <c r="B1349" s="1" t="n">
        <v>35</v>
      </c>
      <c r="C1349" s="1" t="s">
        <v>81</v>
      </c>
      <c r="D1349" s="2" t="n">
        <v>0.13896244764328</v>
      </c>
      <c r="E1349" s="2" t="n">
        <v>0.127597317099571</v>
      </c>
    </row>
    <row r="1350" customFormat="false" ht="12.75" hidden="false" customHeight="false" outlineLevel="0" collapsed="false">
      <c r="A1350" s="1" t="n">
        <v>33</v>
      </c>
      <c r="B1350" s="1" t="n">
        <v>36</v>
      </c>
      <c r="C1350" s="1" t="s">
        <v>81</v>
      </c>
      <c r="D1350" s="2" t="n">
        <v>0.178442090749741</v>
      </c>
      <c r="E1350" s="2" t="n">
        <v>0.166905149817467</v>
      </c>
    </row>
    <row r="1351" customFormat="false" ht="12.75" hidden="false" customHeight="false" outlineLevel="0" collapsed="false">
      <c r="A1351" s="1" t="n">
        <v>33</v>
      </c>
      <c r="B1351" s="1" t="n">
        <v>37</v>
      </c>
      <c r="C1351" s="1" t="s">
        <v>81</v>
      </c>
      <c r="D1351" s="2" t="n">
        <v>0.214260652661324</v>
      </c>
      <c r="E1351" s="2" t="n">
        <v>0.202551916241646</v>
      </c>
    </row>
    <row r="1352" customFormat="false" ht="12.75" hidden="false" customHeight="false" outlineLevel="0" collapsed="false">
      <c r="A1352" s="1" t="n">
        <v>33</v>
      </c>
      <c r="B1352" s="1" t="n">
        <v>38</v>
      </c>
      <c r="C1352" s="1" t="s">
        <v>81</v>
      </c>
      <c r="D1352" s="2" t="n">
        <v>0.243998900055885</v>
      </c>
      <c r="E1352" s="2" t="n">
        <v>0.232118353247643</v>
      </c>
    </row>
    <row r="1353" customFormat="false" ht="12.75" hidden="false" customHeight="false" outlineLevel="0" collapsed="false">
      <c r="A1353" s="1" t="n">
        <v>33</v>
      </c>
      <c r="B1353" s="1" t="n">
        <v>39</v>
      </c>
      <c r="C1353" s="1" t="s">
        <v>81</v>
      </c>
      <c r="D1353" s="2" t="n">
        <v>0.267359107732773</v>
      </c>
      <c r="E1353" s="2" t="n">
        <v>0.255306750535965</v>
      </c>
    </row>
    <row r="1354" customFormat="false" ht="12.75" hidden="false" customHeight="false" outlineLevel="0" collapsed="false">
      <c r="A1354" s="1" t="n">
        <v>33</v>
      </c>
      <c r="B1354" s="1" t="n">
        <v>40</v>
      </c>
      <c r="C1354" s="1" t="s">
        <v>81</v>
      </c>
      <c r="D1354" s="2" t="n">
        <v>0.2836874127388</v>
      </c>
      <c r="E1354" s="2" t="n">
        <v>0.27146327495575</v>
      </c>
    </row>
    <row r="1355" customFormat="false" ht="12.75" hidden="false" customHeight="false" outlineLevel="0" collapsed="false">
      <c r="A1355" s="1" t="n">
        <v>34</v>
      </c>
      <c r="B1355" s="1" t="n">
        <v>1</v>
      </c>
      <c r="C1355" s="1" t="s">
        <v>86</v>
      </c>
      <c r="D1355" s="2" t="n">
        <v>-0.0113830901682377</v>
      </c>
      <c r="E1355" s="2" t="n">
        <v>-0.000384545419365168</v>
      </c>
    </row>
    <row r="1356" customFormat="false" ht="12.75" hidden="false" customHeight="false" outlineLevel="0" collapsed="false">
      <c r="A1356" s="1" t="n">
        <v>34</v>
      </c>
      <c r="B1356" s="1" t="n">
        <v>2</v>
      </c>
      <c r="C1356" s="1" t="s">
        <v>86</v>
      </c>
      <c r="D1356" s="2" t="n">
        <v>-0.0109111508354545</v>
      </c>
      <c r="E1356" s="2" t="n">
        <v>-0.000260412780335173</v>
      </c>
    </row>
    <row r="1357" customFormat="false" ht="12.75" hidden="false" customHeight="false" outlineLevel="0" collapsed="false">
      <c r="A1357" s="1" t="n">
        <v>34</v>
      </c>
      <c r="B1357" s="1" t="n">
        <v>3</v>
      </c>
      <c r="C1357" s="1" t="s">
        <v>86</v>
      </c>
      <c r="D1357" s="2" t="n">
        <v>-0.0102241383865476</v>
      </c>
      <c r="E1357" s="2" t="n">
        <v>7.87929529906251E-005</v>
      </c>
    </row>
    <row r="1358" customFormat="false" ht="12.75" hidden="false" customHeight="false" outlineLevel="0" collapsed="false">
      <c r="A1358" s="1" t="n">
        <v>34</v>
      </c>
      <c r="B1358" s="1" t="n">
        <v>4</v>
      </c>
      <c r="C1358" s="1" t="s">
        <v>86</v>
      </c>
      <c r="D1358" s="2" t="n">
        <v>-0.00968756061047316</v>
      </c>
      <c r="E1358" s="2" t="n">
        <v>0.000267564028035849</v>
      </c>
    </row>
    <row r="1359" customFormat="false" ht="12.75" hidden="false" customHeight="false" outlineLevel="0" collapsed="false">
      <c r="A1359" s="1" t="n">
        <v>34</v>
      </c>
      <c r="B1359" s="1" t="n">
        <v>5</v>
      </c>
      <c r="C1359" s="1" t="s">
        <v>86</v>
      </c>
      <c r="D1359" s="2" t="n">
        <v>-0.00913583487272263</v>
      </c>
      <c r="E1359" s="2" t="n">
        <v>0.000471483042929322</v>
      </c>
    </row>
    <row r="1360" customFormat="false" ht="12.75" hidden="false" customHeight="false" outlineLevel="0" collapsed="false">
      <c r="A1360" s="1" t="n">
        <v>34</v>
      </c>
      <c r="B1360" s="1" t="n">
        <v>6</v>
      </c>
      <c r="C1360" s="1" t="s">
        <v>86</v>
      </c>
      <c r="D1360" s="2" t="n">
        <v>-0.00892755948007107</v>
      </c>
      <c r="E1360" s="2" t="n">
        <v>0.000331951712723821</v>
      </c>
    </row>
    <row r="1361" customFormat="false" ht="12.75" hidden="false" customHeight="false" outlineLevel="0" collapsed="false">
      <c r="A1361" s="1" t="n">
        <v>34</v>
      </c>
      <c r="B1361" s="1" t="n">
        <v>7</v>
      </c>
      <c r="C1361" s="1" t="s">
        <v>86</v>
      </c>
      <c r="D1361" s="2" t="n">
        <v>-0.00877218320965767</v>
      </c>
      <c r="E1361" s="2" t="n">
        <v>0.000139521289383993</v>
      </c>
    </row>
    <row r="1362" customFormat="false" ht="12.75" hidden="false" customHeight="false" outlineLevel="0" collapsed="false">
      <c r="A1362" s="1" t="n">
        <v>34</v>
      </c>
      <c r="B1362" s="1" t="n">
        <v>8</v>
      </c>
      <c r="C1362" s="1" t="s">
        <v>86</v>
      </c>
      <c r="D1362" s="2" t="n">
        <v>-0.00853619910776615</v>
      </c>
      <c r="E1362" s="2" t="n">
        <v>2.76986738754204E-005</v>
      </c>
    </row>
    <row r="1363" customFormat="false" ht="12.75" hidden="false" customHeight="false" outlineLevel="0" collapsed="false">
      <c r="A1363" s="1" t="n">
        <v>34</v>
      </c>
      <c r="B1363" s="1" t="n">
        <v>9</v>
      </c>
      <c r="C1363" s="1" t="s">
        <v>86</v>
      </c>
      <c r="D1363" s="2" t="n">
        <v>-0.00827316101640463</v>
      </c>
      <c r="E1363" s="2" t="n">
        <v>-5.70699448871892E-005</v>
      </c>
    </row>
    <row r="1364" customFormat="false" ht="12.75" hidden="false" customHeight="false" outlineLevel="0" collapsed="false">
      <c r="A1364" s="1" t="n">
        <v>34</v>
      </c>
      <c r="B1364" s="1" t="n">
        <v>10</v>
      </c>
      <c r="C1364" s="1" t="s">
        <v>86</v>
      </c>
      <c r="D1364" s="2" t="n">
        <v>-0.00821546465158463</v>
      </c>
      <c r="E1364" s="2" t="n">
        <v>-0.000347180292010307</v>
      </c>
    </row>
    <row r="1365" customFormat="false" ht="12.75" hidden="false" customHeight="false" outlineLevel="0" collapsed="false">
      <c r="A1365" s="1" t="n">
        <v>34</v>
      </c>
      <c r="B1365" s="1" t="n">
        <v>11</v>
      </c>
      <c r="C1365" s="1" t="s">
        <v>86</v>
      </c>
      <c r="D1365" s="2" t="n">
        <v>-0.00801700912415981</v>
      </c>
      <c r="E1365" s="2" t="n">
        <v>-0.000496531487442553</v>
      </c>
    </row>
    <row r="1366" customFormat="false" ht="12.75" hidden="false" customHeight="false" outlineLevel="0" collapsed="false">
      <c r="A1366" s="1" t="n">
        <v>34</v>
      </c>
      <c r="B1366" s="1" t="n">
        <v>12</v>
      </c>
      <c r="C1366" s="1" t="s">
        <v>86</v>
      </c>
      <c r="D1366" s="2" t="n">
        <v>-0.00786939915269613</v>
      </c>
      <c r="E1366" s="2" t="n">
        <v>-0.000696728238835931</v>
      </c>
    </row>
    <row r="1367" customFormat="false" ht="12.75" hidden="false" customHeight="false" outlineLevel="0" collapsed="false">
      <c r="A1367" s="1" t="n">
        <v>34</v>
      </c>
      <c r="B1367" s="1" t="n">
        <v>13</v>
      </c>
      <c r="C1367" s="1" t="s">
        <v>86</v>
      </c>
      <c r="D1367" s="2" t="n">
        <v>-0.00764310732483864</v>
      </c>
      <c r="E1367" s="2" t="n">
        <v>-0.000818243075627834</v>
      </c>
    </row>
    <row r="1368" customFormat="false" ht="12.75" hidden="false" customHeight="false" outlineLevel="0" collapsed="false">
      <c r="A1368" s="1" t="n">
        <v>34</v>
      </c>
      <c r="B1368" s="1" t="n">
        <v>14</v>
      </c>
      <c r="C1368" s="1" t="s">
        <v>86</v>
      </c>
      <c r="D1368" s="2" t="n">
        <v>-0.00717202620580792</v>
      </c>
      <c r="E1368" s="2" t="n">
        <v>-0.000694968679454178</v>
      </c>
    </row>
    <row r="1369" customFormat="false" ht="12.75" hidden="false" customHeight="false" outlineLevel="0" collapsed="false">
      <c r="A1369" s="1" t="n">
        <v>34</v>
      </c>
      <c r="B1369" s="1" t="n">
        <v>15</v>
      </c>
      <c r="C1369" s="1" t="s">
        <v>86</v>
      </c>
      <c r="D1369" s="2" t="n">
        <v>-0.00661831675097346</v>
      </c>
      <c r="E1369" s="2" t="n">
        <v>-0.000489065947476775</v>
      </c>
    </row>
    <row r="1370" customFormat="false" ht="12.75" hidden="false" customHeight="false" outlineLevel="0" collapsed="false">
      <c r="A1370" s="1" t="n">
        <v>34</v>
      </c>
      <c r="B1370" s="1" t="n">
        <v>16</v>
      </c>
      <c r="C1370" s="1" t="s">
        <v>86</v>
      </c>
      <c r="D1370" s="2" t="n">
        <v>-0.00563098210841417</v>
      </c>
      <c r="E1370" s="2" t="n">
        <v>0.000150461986777373</v>
      </c>
    </row>
    <row r="1371" customFormat="false" ht="12.75" hidden="false" customHeight="false" outlineLevel="0" collapsed="false">
      <c r="A1371" s="1" t="n">
        <v>34</v>
      </c>
      <c r="B1371" s="1" t="n">
        <v>17</v>
      </c>
      <c r="C1371" s="1" t="s">
        <v>86</v>
      </c>
      <c r="D1371" s="2" t="n">
        <v>-0.00330132339149714</v>
      </c>
      <c r="E1371" s="2" t="n">
        <v>0.0021323140244931</v>
      </c>
    </row>
    <row r="1372" customFormat="false" ht="12.75" hidden="false" customHeight="false" outlineLevel="0" collapsed="false">
      <c r="A1372" s="1" t="n">
        <v>34</v>
      </c>
      <c r="B1372" s="1" t="n">
        <v>18</v>
      </c>
      <c r="C1372" s="1" t="s">
        <v>86</v>
      </c>
      <c r="D1372" s="2" t="n">
        <v>0.000459745264379308</v>
      </c>
      <c r="E1372" s="2" t="n">
        <v>0.00554557610303164</v>
      </c>
    </row>
    <row r="1373" customFormat="false" ht="12.75" hidden="false" customHeight="false" outlineLevel="0" collapsed="false">
      <c r="A1373" s="1" t="n">
        <v>34</v>
      </c>
      <c r="B1373" s="1" t="n">
        <v>19</v>
      </c>
      <c r="C1373" s="1" t="s">
        <v>86</v>
      </c>
      <c r="D1373" s="2" t="n">
        <v>0.00757724232971668</v>
      </c>
      <c r="E1373" s="2" t="n">
        <v>0.0123152658343315</v>
      </c>
    </row>
    <row r="1374" customFormat="false" ht="12.75" hidden="false" customHeight="false" outlineLevel="0" collapsed="false">
      <c r="A1374" s="1" t="n">
        <v>34</v>
      </c>
      <c r="B1374" s="1" t="n">
        <v>20</v>
      </c>
      <c r="C1374" s="1" t="s">
        <v>86</v>
      </c>
      <c r="D1374" s="2" t="n">
        <v>0.0207146126776934</v>
      </c>
      <c r="E1374" s="2" t="n">
        <v>0.0251048300415277</v>
      </c>
    </row>
    <row r="1375" customFormat="false" ht="12.75" hidden="false" customHeight="false" outlineLevel="0" collapsed="false">
      <c r="A1375" s="1" t="n">
        <v>34</v>
      </c>
      <c r="B1375" s="1" t="n">
        <v>21</v>
      </c>
      <c r="C1375" s="1" t="s">
        <v>86</v>
      </c>
      <c r="D1375" s="2" t="n">
        <v>0.0435097813606262</v>
      </c>
      <c r="E1375" s="2" t="n">
        <v>0.047552190721035</v>
      </c>
    </row>
    <row r="1376" customFormat="false" ht="12.75" hidden="false" customHeight="false" outlineLevel="0" collapsed="false">
      <c r="A1376" s="1" t="n">
        <v>34</v>
      </c>
      <c r="B1376" s="1" t="n">
        <v>22</v>
      </c>
      <c r="C1376" s="1" t="s">
        <v>86</v>
      </c>
      <c r="D1376" s="2" t="n">
        <v>0.0790713801980019</v>
      </c>
      <c r="E1376" s="2" t="n">
        <v>0.0827659815549851</v>
      </c>
    </row>
    <row r="1377" customFormat="false" ht="12.75" hidden="false" customHeight="false" outlineLevel="0" collapsed="false">
      <c r="A1377" s="1" t="n">
        <v>34</v>
      </c>
      <c r="B1377" s="1" t="n">
        <v>23</v>
      </c>
      <c r="C1377" s="1" t="s">
        <v>86</v>
      </c>
      <c r="D1377" s="2" t="n">
        <v>0.126608625054359</v>
      </c>
      <c r="E1377" s="2" t="n">
        <v>0.129955425858498</v>
      </c>
    </row>
    <row r="1378" customFormat="false" ht="12.75" hidden="false" customHeight="false" outlineLevel="0" collapsed="false">
      <c r="A1378" s="1" t="n">
        <v>34</v>
      </c>
      <c r="B1378" s="1" t="n">
        <v>24</v>
      </c>
      <c r="C1378" s="1" t="s">
        <v>86</v>
      </c>
      <c r="D1378" s="2" t="n">
        <v>0.178948268294334</v>
      </c>
      <c r="E1378" s="2" t="n">
        <v>0.181947261095047</v>
      </c>
    </row>
    <row r="1379" customFormat="false" ht="12.75" hidden="false" customHeight="false" outlineLevel="0" collapsed="false">
      <c r="A1379" s="1" t="n">
        <v>34</v>
      </c>
      <c r="B1379" s="1" t="n">
        <v>25</v>
      </c>
      <c r="C1379" s="1" t="s">
        <v>86</v>
      </c>
      <c r="D1379" s="2" t="n">
        <v>0.225647613406181</v>
      </c>
      <c r="E1379" s="2" t="n">
        <v>0.228298798203468</v>
      </c>
    </row>
    <row r="1380" customFormat="false" ht="12.75" hidden="false" customHeight="false" outlineLevel="0" collapsed="false">
      <c r="A1380" s="1" t="n">
        <v>34</v>
      </c>
      <c r="B1380" s="1" t="n">
        <v>26</v>
      </c>
      <c r="C1380" s="1" t="s">
        <v>86</v>
      </c>
      <c r="D1380" s="2" t="n">
        <v>0.260948896408081</v>
      </c>
      <c r="E1380" s="2" t="n">
        <v>0.263252288103104</v>
      </c>
    </row>
    <row r="1381" customFormat="false" ht="12.75" hidden="false" customHeight="false" outlineLevel="0" collapsed="false">
      <c r="A1381" s="1" t="n">
        <v>34</v>
      </c>
      <c r="B1381" s="1" t="n">
        <v>27</v>
      </c>
      <c r="C1381" s="1" t="s">
        <v>86</v>
      </c>
      <c r="D1381" s="2" t="n">
        <v>0.285773932933807</v>
      </c>
      <c r="E1381" s="2" t="n">
        <v>0.287729501724243</v>
      </c>
    </row>
    <row r="1382" customFormat="false" ht="12.75" hidden="false" customHeight="false" outlineLevel="0" collapsed="false">
      <c r="A1382" s="1" t="n">
        <v>34</v>
      </c>
      <c r="B1382" s="1" t="n">
        <v>28</v>
      </c>
      <c r="C1382" s="1" t="s">
        <v>86</v>
      </c>
      <c r="D1382" s="2" t="n">
        <v>0.302639722824097</v>
      </c>
      <c r="E1382" s="2" t="n">
        <v>0.304247498512268</v>
      </c>
    </row>
    <row r="1383" customFormat="false" ht="12.75" hidden="false" customHeight="false" outlineLevel="0" collapsed="false">
      <c r="A1383" s="1" t="n">
        <v>34</v>
      </c>
      <c r="B1383" s="1" t="n">
        <v>29</v>
      </c>
      <c r="C1383" s="1" t="s">
        <v>86</v>
      </c>
      <c r="D1383" s="2" t="n">
        <v>0.314452409744263</v>
      </c>
      <c r="E1383" s="2" t="n">
        <v>0.315712362527847</v>
      </c>
    </row>
    <row r="1384" customFormat="false" ht="12.75" hidden="false" customHeight="false" outlineLevel="0" collapsed="false">
      <c r="A1384" s="1" t="n">
        <v>34</v>
      </c>
      <c r="B1384" s="1" t="n">
        <v>30</v>
      </c>
      <c r="C1384" s="1" t="s">
        <v>86</v>
      </c>
      <c r="D1384" s="2" t="n">
        <v>0.322914510965347</v>
      </c>
      <c r="E1384" s="2" t="n">
        <v>0.323826670646668</v>
      </c>
    </row>
    <row r="1385" customFormat="false" ht="12.75" hidden="false" customHeight="false" outlineLevel="0" collapsed="false">
      <c r="A1385" s="1" t="n">
        <v>34</v>
      </c>
      <c r="B1385" s="1" t="n">
        <v>31</v>
      </c>
      <c r="C1385" s="1" t="s">
        <v>86</v>
      </c>
      <c r="D1385" s="2" t="n">
        <v>0.32921776175499</v>
      </c>
      <c r="E1385" s="2" t="n">
        <v>0.329782098531723</v>
      </c>
    </row>
    <row r="1386" customFormat="false" ht="12.75" hidden="false" customHeight="false" outlineLevel="0" collapsed="false">
      <c r="A1386" s="1" t="n">
        <v>34</v>
      </c>
      <c r="B1386" s="1" t="n">
        <v>32</v>
      </c>
      <c r="C1386" s="1" t="s">
        <v>86</v>
      </c>
      <c r="D1386" s="2" t="n">
        <v>0.333749055862427</v>
      </c>
      <c r="E1386" s="2" t="n">
        <v>0.333965599536896</v>
      </c>
    </row>
    <row r="1387" customFormat="false" ht="12.75" hidden="false" customHeight="false" outlineLevel="0" collapsed="false">
      <c r="A1387" s="1" t="n">
        <v>34</v>
      </c>
      <c r="B1387" s="1" t="n">
        <v>33</v>
      </c>
      <c r="C1387" s="1" t="s">
        <v>86</v>
      </c>
      <c r="D1387" s="2" t="n">
        <v>0.33746001124382</v>
      </c>
      <c r="E1387" s="2" t="n">
        <v>0.337328732013702</v>
      </c>
    </row>
    <row r="1388" customFormat="false" ht="12.75" hidden="false" customHeight="false" outlineLevel="0" collapsed="false">
      <c r="A1388" s="1" t="n">
        <v>34</v>
      </c>
      <c r="B1388" s="1" t="n">
        <v>34</v>
      </c>
      <c r="C1388" s="1" t="s">
        <v>86</v>
      </c>
      <c r="D1388" s="2" t="n">
        <v>0.340353220701218</v>
      </c>
      <c r="E1388" s="2" t="n">
        <v>0.339874148368835</v>
      </c>
    </row>
    <row r="1389" customFormat="false" ht="12.75" hidden="false" customHeight="false" outlineLevel="0" collapsed="false">
      <c r="A1389" s="1" t="n">
        <v>34</v>
      </c>
      <c r="B1389" s="1" t="n">
        <v>35</v>
      </c>
      <c r="C1389" s="1" t="s">
        <v>86</v>
      </c>
      <c r="D1389" s="2" t="n">
        <v>0.342656761407852</v>
      </c>
      <c r="E1389" s="2" t="n">
        <v>0.341829866170883</v>
      </c>
    </row>
    <row r="1390" customFormat="false" ht="12.75" hidden="false" customHeight="false" outlineLevel="0" collapsed="false">
      <c r="A1390" s="1" t="n">
        <v>34</v>
      </c>
      <c r="B1390" s="1" t="n">
        <v>36</v>
      </c>
      <c r="C1390" s="1" t="s">
        <v>86</v>
      </c>
      <c r="D1390" s="2" t="n">
        <v>0.344917178153992</v>
      </c>
      <c r="E1390" s="2" t="n">
        <v>0.343742489814758</v>
      </c>
    </row>
    <row r="1391" customFormat="false" ht="12.75" hidden="false" customHeight="false" outlineLevel="0" collapsed="false">
      <c r="A1391" s="1" t="n">
        <v>34</v>
      </c>
      <c r="B1391" s="1" t="n">
        <v>37</v>
      </c>
      <c r="C1391" s="1" t="s">
        <v>86</v>
      </c>
      <c r="D1391" s="2" t="n">
        <v>0.347130715847015</v>
      </c>
      <c r="E1391" s="2" t="n">
        <v>0.345608204603195</v>
      </c>
    </row>
    <row r="1392" customFormat="false" ht="12.75" hidden="false" customHeight="false" outlineLevel="0" collapsed="false">
      <c r="A1392" s="1" t="n">
        <v>34</v>
      </c>
      <c r="B1392" s="1" t="n">
        <v>38</v>
      </c>
      <c r="C1392" s="1" t="s">
        <v>86</v>
      </c>
      <c r="D1392" s="2" t="n">
        <v>0.348459601402283</v>
      </c>
      <c r="E1392" s="2" t="n">
        <v>0.346589297056198</v>
      </c>
    </row>
    <row r="1393" customFormat="false" ht="12.75" hidden="false" customHeight="false" outlineLevel="0" collapsed="false">
      <c r="A1393" s="1" t="n">
        <v>34</v>
      </c>
      <c r="B1393" s="1" t="n">
        <v>39</v>
      </c>
      <c r="C1393" s="1" t="s">
        <v>86</v>
      </c>
      <c r="D1393" s="2" t="n">
        <v>0.349070906639099</v>
      </c>
      <c r="E1393" s="2" t="n">
        <v>0.34685280919075</v>
      </c>
    </row>
    <row r="1394" customFormat="false" ht="12.75" hidden="false" customHeight="false" outlineLevel="0" collapsed="false">
      <c r="A1394" s="1" t="n">
        <v>34</v>
      </c>
      <c r="B1394" s="1" t="n">
        <v>40</v>
      </c>
      <c r="C1394" s="1" t="s">
        <v>86</v>
      </c>
      <c r="D1394" s="2" t="n">
        <v>0.350372016429901</v>
      </c>
      <c r="E1394" s="2" t="n">
        <v>0.347806096076965</v>
      </c>
    </row>
    <row r="1395" customFormat="false" ht="12.75" hidden="false" customHeight="false" outlineLevel="0" collapsed="false">
      <c r="A1395" s="1" t="n">
        <v>35</v>
      </c>
      <c r="B1395" s="1" t="n">
        <v>1</v>
      </c>
      <c r="C1395" s="1" t="s">
        <v>86</v>
      </c>
      <c r="D1395" s="2" t="n">
        <v>-0.00746266264468432</v>
      </c>
      <c r="E1395" s="2" t="n">
        <v>-0.000552239362150431</v>
      </c>
    </row>
    <row r="1396" customFormat="false" ht="12.75" hidden="false" customHeight="false" outlineLevel="0" collapsed="false">
      <c r="A1396" s="1" t="n">
        <v>35</v>
      </c>
      <c r="B1396" s="1" t="n">
        <v>2</v>
      </c>
      <c r="C1396" s="1" t="s">
        <v>86</v>
      </c>
      <c r="D1396" s="2" t="n">
        <v>-0.0069567640312016</v>
      </c>
      <c r="E1396" s="2" t="n">
        <v>-0.00040189950959757</v>
      </c>
    </row>
    <row r="1397" customFormat="false" ht="12.75" hidden="false" customHeight="false" outlineLevel="0" collapsed="false">
      <c r="A1397" s="1" t="n">
        <v>35</v>
      </c>
      <c r="B1397" s="1" t="n">
        <v>3</v>
      </c>
      <c r="C1397" s="1" t="s">
        <v>86</v>
      </c>
      <c r="D1397" s="2" t="n">
        <v>-0.00587500492110848</v>
      </c>
      <c r="E1397" s="2" t="n">
        <v>0.000324300810461864</v>
      </c>
    </row>
    <row r="1398" customFormat="false" ht="12.75" hidden="false" customHeight="false" outlineLevel="0" collapsed="false">
      <c r="A1398" s="1" t="n">
        <v>35</v>
      </c>
      <c r="B1398" s="1" t="n">
        <v>4</v>
      </c>
      <c r="C1398" s="1" t="s">
        <v>86</v>
      </c>
      <c r="D1398" s="2" t="n">
        <v>-0.00533749256283045</v>
      </c>
      <c r="E1398" s="2" t="n">
        <v>0.000506254378706217</v>
      </c>
    </row>
    <row r="1399" customFormat="false" ht="12.75" hidden="false" customHeight="false" outlineLevel="0" collapsed="false">
      <c r="A1399" s="1" t="n">
        <v>35</v>
      </c>
      <c r="B1399" s="1" t="n">
        <v>5</v>
      </c>
      <c r="C1399" s="1" t="s">
        <v>86</v>
      </c>
      <c r="D1399" s="2" t="n">
        <v>-0.00512240594252944</v>
      </c>
      <c r="E1399" s="2" t="n">
        <v>0.000365782238077372</v>
      </c>
    </row>
    <row r="1400" customFormat="false" ht="12.75" hidden="false" customHeight="false" outlineLevel="0" collapsed="false">
      <c r="A1400" s="1" t="n">
        <v>35</v>
      </c>
      <c r="B1400" s="1" t="n">
        <v>6</v>
      </c>
      <c r="C1400" s="1" t="s">
        <v>86</v>
      </c>
      <c r="D1400" s="2" t="n">
        <v>-0.00506909750401974</v>
      </c>
      <c r="E1400" s="2" t="n">
        <v>6.35318865533918E-005</v>
      </c>
    </row>
    <row r="1401" customFormat="false" ht="12.75" hidden="false" customHeight="false" outlineLevel="0" collapsed="false">
      <c r="A1401" s="1" t="n">
        <v>35</v>
      </c>
      <c r="B1401" s="1" t="n">
        <v>7</v>
      </c>
      <c r="C1401" s="1" t="s">
        <v>86</v>
      </c>
      <c r="D1401" s="2" t="n">
        <v>-0.00477293413132429</v>
      </c>
      <c r="E1401" s="2" t="n">
        <v>4.13648103858577E-006</v>
      </c>
    </row>
    <row r="1402" customFormat="false" ht="12.75" hidden="false" customHeight="false" outlineLevel="0" collapsed="false">
      <c r="A1402" s="1" t="n">
        <v>35</v>
      </c>
      <c r="B1402" s="1" t="n">
        <v>8</v>
      </c>
      <c r="C1402" s="1" t="s">
        <v>86</v>
      </c>
      <c r="D1402" s="2" t="n">
        <v>-0.00458640186116099</v>
      </c>
      <c r="E1402" s="2" t="n">
        <v>-0.000164890036103316</v>
      </c>
    </row>
    <row r="1403" customFormat="false" ht="12.75" hidden="false" customHeight="false" outlineLevel="0" collapsed="false">
      <c r="A1403" s="1" t="n">
        <v>35</v>
      </c>
      <c r="B1403" s="1" t="n">
        <v>9</v>
      </c>
      <c r="C1403" s="1" t="s">
        <v>86</v>
      </c>
      <c r="D1403" s="2" t="n">
        <v>-0.00419767340645194</v>
      </c>
      <c r="E1403" s="2" t="n">
        <v>-0.000131720356876031</v>
      </c>
    </row>
    <row r="1404" customFormat="false" ht="12.75" hidden="false" customHeight="false" outlineLevel="0" collapsed="false">
      <c r="A1404" s="1" t="n">
        <v>35</v>
      </c>
      <c r="B1404" s="1" t="n">
        <v>10</v>
      </c>
      <c r="C1404" s="1" t="s">
        <v>86</v>
      </c>
      <c r="D1404" s="2" t="n">
        <v>-0.00399389769881964</v>
      </c>
      <c r="E1404" s="2" t="n">
        <v>-0.000283503439277411</v>
      </c>
    </row>
    <row r="1405" customFormat="false" ht="12.75" hidden="false" customHeight="false" outlineLevel="0" collapsed="false">
      <c r="A1405" s="1" t="n">
        <v>35</v>
      </c>
      <c r="B1405" s="1" t="n">
        <v>11</v>
      </c>
      <c r="C1405" s="1" t="s">
        <v>86</v>
      </c>
      <c r="D1405" s="2" t="n">
        <v>-0.00391090381890535</v>
      </c>
      <c r="E1405" s="2" t="n">
        <v>-0.00055606832029298</v>
      </c>
    </row>
    <row r="1406" customFormat="false" ht="12.75" hidden="false" customHeight="false" outlineLevel="0" collapsed="false">
      <c r="A1406" s="1" t="n">
        <v>35</v>
      </c>
      <c r="B1406" s="1" t="n">
        <v>12</v>
      </c>
      <c r="C1406" s="1" t="s">
        <v>86</v>
      </c>
      <c r="D1406" s="2" t="n">
        <v>-0.00357122370041907</v>
      </c>
      <c r="E1406" s="2" t="n">
        <v>-0.000571947020944208</v>
      </c>
    </row>
    <row r="1407" customFormat="false" ht="12.75" hidden="false" customHeight="false" outlineLevel="0" collapsed="false">
      <c r="A1407" s="1" t="n">
        <v>35</v>
      </c>
      <c r="B1407" s="1" t="n">
        <v>13</v>
      </c>
      <c r="C1407" s="1" t="s">
        <v>86</v>
      </c>
      <c r="D1407" s="2" t="n">
        <v>-0.0034204397816211</v>
      </c>
      <c r="E1407" s="2" t="n">
        <v>-0.000776721863076091</v>
      </c>
    </row>
    <row r="1408" customFormat="false" ht="12.75" hidden="false" customHeight="false" outlineLevel="0" collapsed="false">
      <c r="A1408" s="1" t="n">
        <v>35</v>
      </c>
      <c r="B1408" s="1" t="n">
        <v>14</v>
      </c>
      <c r="C1408" s="1" t="s">
        <v>86</v>
      </c>
      <c r="D1408" s="2" t="n">
        <v>-0.00289974268525839</v>
      </c>
      <c r="E1408" s="2" t="n">
        <v>-0.000611583527643234</v>
      </c>
    </row>
    <row r="1409" customFormat="false" ht="12.75" hidden="false" customHeight="false" outlineLevel="0" collapsed="false">
      <c r="A1409" s="1" t="n">
        <v>35</v>
      </c>
      <c r="B1409" s="1" t="n">
        <v>15</v>
      </c>
      <c r="C1409" s="1" t="s">
        <v>86</v>
      </c>
      <c r="D1409" s="2" t="n">
        <v>-0.00237888540141284</v>
      </c>
      <c r="E1409" s="2" t="n">
        <v>-0.000446285033831373</v>
      </c>
    </row>
    <row r="1410" customFormat="false" ht="12.75" hidden="false" customHeight="false" outlineLevel="0" collapsed="false">
      <c r="A1410" s="1" t="n">
        <v>35</v>
      </c>
      <c r="B1410" s="1" t="n">
        <v>16</v>
      </c>
      <c r="C1410" s="1" t="s">
        <v>86</v>
      </c>
      <c r="D1410" s="2" t="n">
        <v>-0.00127551227342337</v>
      </c>
      <c r="E1410" s="2" t="n">
        <v>0.000301529304124415</v>
      </c>
    </row>
    <row r="1411" customFormat="false" ht="12.75" hidden="false" customHeight="false" outlineLevel="0" collapsed="false">
      <c r="A1411" s="1" t="n">
        <v>35</v>
      </c>
      <c r="B1411" s="1" t="n">
        <v>17</v>
      </c>
      <c r="C1411" s="1" t="s">
        <v>86</v>
      </c>
      <c r="D1411" s="2" t="n">
        <v>0.000755701679736376</v>
      </c>
      <c r="E1411" s="2" t="n">
        <v>0.00197718455456197</v>
      </c>
    </row>
    <row r="1412" customFormat="false" ht="12.75" hidden="false" customHeight="false" outlineLevel="0" collapsed="false">
      <c r="A1412" s="1" t="n">
        <v>35</v>
      </c>
      <c r="B1412" s="1" t="n">
        <v>18</v>
      </c>
      <c r="C1412" s="1" t="s">
        <v>86</v>
      </c>
      <c r="D1412" s="2" t="n">
        <v>0.004558808170259</v>
      </c>
      <c r="E1412" s="2" t="n">
        <v>0.0054247323423624</v>
      </c>
    </row>
    <row r="1413" customFormat="false" ht="12.75" hidden="false" customHeight="false" outlineLevel="0" collapsed="false">
      <c r="A1413" s="1" t="n">
        <v>35</v>
      </c>
      <c r="B1413" s="1" t="n">
        <v>19</v>
      </c>
      <c r="C1413" s="1" t="s">
        <v>86</v>
      </c>
      <c r="D1413" s="2" t="n">
        <v>0.0114824725314975</v>
      </c>
      <c r="E1413" s="2" t="n">
        <v>0.0119928373023868</v>
      </c>
    </row>
    <row r="1414" customFormat="false" ht="12.75" hidden="false" customHeight="false" outlineLevel="0" collapsed="false">
      <c r="A1414" s="1" t="n">
        <v>35</v>
      </c>
      <c r="B1414" s="1" t="n">
        <v>20</v>
      </c>
      <c r="C1414" s="1" t="s">
        <v>86</v>
      </c>
      <c r="D1414" s="2" t="n">
        <v>0.024663345888257</v>
      </c>
      <c r="E1414" s="2" t="n">
        <v>0.0248181521892548</v>
      </c>
    </row>
    <row r="1415" customFormat="false" ht="12.75" hidden="false" customHeight="false" outlineLevel="0" collapsed="false">
      <c r="A1415" s="1" t="n">
        <v>35</v>
      </c>
      <c r="B1415" s="1" t="n">
        <v>21</v>
      </c>
      <c r="C1415" s="1" t="s">
        <v>86</v>
      </c>
      <c r="D1415" s="2" t="n">
        <v>0.0472968146204948</v>
      </c>
      <c r="E1415" s="2" t="n">
        <v>0.047096062451601</v>
      </c>
    </row>
    <row r="1416" customFormat="false" ht="12.75" hidden="false" customHeight="false" outlineLevel="0" collapsed="false">
      <c r="A1416" s="1" t="n">
        <v>35</v>
      </c>
      <c r="B1416" s="1" t="n">
        <v>22</v>
      </c>
      <c r="C1416" s="1" t="s">
        <v>86</v>
      </c>
      <c r="D1416" s="2" t="n">
        <v>0.0825522020459175</v>
      </c>
      <c r="E1416" s="2" t="n">
        <v>0.081995889544487</v>
      </c>
    </row>
    <row r="1417" customFormat="false" ht="12.75" hidden="false" customHeight="false" outlineLevel="0" collapsed="false">
      <c r="A1417" s="1" t="n">
        <v>35</v>
      </c>
      <c r="B1417" s="1" t="n">
        <v>23</v>
      </c>
      <c r="C1417" s="1" t="s">
        <v>86</v>
      </c>
      <c r="D1417" s="2" t="n">
        <v>0.129575163125992</v>
      </c>
      <c r="E1417" s="2" t="n">
        <v>0.128663286566734</v>
      </c>
    </row>
    <row r="1418" customFormat="false" ht="12.75" hidden="false" customHeight="false" outlineLevel="0" collapsed="false">
      <c r="A1418" s="1" t="n">
        <v>35</v>
      </c>
      <c r="B1418" s="1" t="n">
        <v>24</v>
      </c>
      <c r="C1418" s="1" t="s">
        <v>86</v>
      </c>
      <c r="D1418" s="2" t="n">
        <v>0.180896580219269</v>
      </c>
      <c r="E1418" s="2" t="n">
        <v>0.179629147052765</v>
      </c>
    </row>
    <row r="1419" customFormat="false" ht="12.75" hidden="false" customHeight="false" outlineLevel="0" collapsed="false">
      <c r="A1419" s="1" t="n">
        <v>35</v>
      </c>
      <c r="B1419" s="1" t="n">
        <v>25</v>
      </c>
      <c r="C1419" s="1" t="s">
        <v>86</v>
      </c>
      <c r="D1419" s="2" t="n">
        <v>0.226232543587685</v>
      </c>
      <c r="E1419" s="2" t="n">
        <v>0.224609553813934</v>
      </c>
    </row>
    <row r="1420" customFormat="false" ht="12.75" hidden="false" customHeight="false" outlineLevel="0" collapsed="false">
      <c r="A1420" s="1" t="n">
        <v>35</v>
      </c>
      <c r="B1420" s="1" t="n">
        <v>26</v>
      </c>
      <c r="C1420" s="1" t="s">
        <v>86</v>
      </c>
      <c r="D1420" s="2" t="n">
        <v>0.260268300771713</v>
      </c>
      <c r="E1420" s="2" t="n">
        <v>0.258289754390717</v>
      </c>
    </row>
    <row r="1421" customFormat="false" ht="12.75" hidden="false" customHeight="false" outlineLevel="0" collapsed="false">
      <c r="A1421" s="1" t="n">
        <v>35</v>
      </c>
      <c r="B1421" s="1" t="n">
        <v>27</v>
      </c>
      <c r="C1421" s="1" t="s">
        <v>86</v>
      </c>
      <c r="D1421" s="2" t="n">
        <v>0.283887535333633</v>
      </c>
      <c r="E1421" s="2" t="n">
        <v>0.281553417444229</v>
      </c>
    </row>
    <row r="1422" customFormat="false" ht="12.75" hidden="false" customHeight="false" outlineLevel="0" collapsed="false">
      <c r="A1422" s="1" t="n">
        <v>35</v>
      </c>
      <c r="B1422" s="1" t="n">
        <v>28</v>
      </c>
      <c r="C1422" s="1" t="s">
        <v>86</v>
      </c>
      <c r="D1422" s="2" t="n">
        <v>0.299289137125015</v>
      </c>
      <c r="E1422" s="2" t="n">
        <v>0.296599477529526</v>
      </c>
    </row>
    <row r="1423" customFormat="false" ht="12.75" hidden="false" customHeight="false" outlineLevel="0" collapsed="false">
      <c r="A1423" s="1" t="n">
        <v>35</v>
      </c>
      <c r="B1423" s="1" t="n">
        <v>29</v>
      </c>
      <c r="C1423" s="1" t="s">
        <v>86</v>
      </c>
      <c r="D1423" s="2" t="n">
        <v>0.310069978237152</v>
      </c>
      <c r="E1423" s="2" t="n">
        <v>0.307024747133255</v>
      </c>
    </row>
    <row r="1424" customFormat="false" ht="12.75" hidden="false" customHeight="false" outlineLevel="0" collapsed="false">
      <c r="A1424" s="1" t="n">
        <v>35</v>
      </c>
      <c r="B1424" s="1" t="n">
        <v>30</v>
      </c>
      <c r="C1424" s="1" t="s">
        <v>86</v>
      </c>
      <c r="D1424" s="2" t="n">
        <v>0.317807048559189</v>
      </c>
      <c r="E1424" s="2" t="n">
        <v>0.314406275749207</v>
      </c>
    </row>
    <row r="1425" customFormat="false" ht="12.75" hidden="false" customHeight="false" outlineLevel="0" collapsed="false">
      <c r="A1425" s="1" t="n">
        <v>35</v>
      </c>
      <c r="B1425" s="1" t="n">
        <v>31</v>
      </c>
      <c r="C1425" s="1" t="s">
        <v>86</v>
      </c>
      <c r="D1425" s="2" t="n">
        <v>0.32357195019722</v>
      </c>
      <c r="E1425" s="2" t="n">
        <v>0.31981560587883</v>
      </c>
    </row>
    <row r="1426" customFormat="false" ht="12.75" hidden="false" customHeight="false" outlineLevel="0" collapsed="false">
      <c r="A1426" s="1" t="n">
        <v>35</v>
      </c>
      <c r="B1426" s="1" t="n">
        <v>32</v>
      </c>
      <c r="C1426" s="1" t="s">
        <v>86</v>
      </c>
      <c r="D1426" s="2" t="n">
        <v>0.32762598991394</v>
      </c>
      <c r="E1426" s="2" t="n">
        <v>0.323514103889465</v>
      </c>
    </row>
    <row r="1427" customFormat="false" ht="12.75" hidden="false" customHeight="false" outlineLevel="0" collapsed="false">
      <c r="A1427" s="1" t="n">
        <v>35</v>
      </c>
      <c r="B1427" s="1" t="n">
        <v>33</v>
      </c>
      <c r="C1427" s="1" t="s">
        <v>86</v>
      </c>
      <c r="D1427" s="2" t="n">
        <v>0.330930829048157</v>
      </c>
      <c r="E1427" s="2" t="n">
        <v>0.326463371515274</v>
      </c>
    </row>
    <row r="1428" customFormat="false" ht="12.75" hidden="false" customHeight="false" outlineLevel="0" collapsed="false">
      <c r="A1428" s="1" t="n">
        <v>35</v>
      </c>
      <c r="B1428" s="1" t="n">
        <v>34</v>
      </c>
      <c r="C1428" s="1" t="s">
        <v>86</v>
      </c>
      <c r="D1428" s="2" t="n">
        <v>0.33347475528717</v>
      </c>
      <c r="E1428" s="2" t="n">
        <v>0.32865172624588</v>
      </c>
    </row>
    <row r="1429" customFormat="false" ht="12.75" hidden="false" customHeight="false" outlineLevel="0" collapsed="false">
      <c r="A1429" s="1" t="n">
        <v>35</v>
      </c>
      <c r="B1429" s="1" t="n">
        <v>35</v>
      </c>
      <c r="C1429" s="1" t="s">
        <v>86</v>
      </c>
      <c r="D1429" s="2" t="n">
        <v>0.335889369249344</v>
      </c>
      <c r="E1429" s="2" t="n">
        <v>0.330710798501968</v>
      </c>
    </row>
    <row r="1430" customFormat="false" ht="12.75" hidden="false" customHeight="false" outlineLevel="0" collapsed="false">
      <c r="A1430" s="1" t="n">
        <v>35</v>
      </c>
      <c r="B1430" s="1" t="n">
        <v>36</v>
      </c>
      <c r="C1430" s="1" t="s">
        <v>86</v>
      </c>
      <c r="D1430" s="2" t="n">
        <v>0.337568581104279</v>
      </c>
      <c r="E1430" s="2" t="n">
        <v>0.332034438848496</v>
      </c>
    </row>
    <row r="1431" customFormat="false" ht="12.75" hidden="false" customHeight="false" outlineLevel="0" collapsed="false">
      <c r="A1431" s="1" t="n">
        <v>35</v>
      </c>
      <c r="B1431" s="1" t="n">
        <v>37</v>
      </c>
      <c r="C1431" s="1" t="s">
        <v>86</v>
      </c>
      <c r="D1431" s="2" t="n">
        <v>0.339352190494537</v>
      </c>
      <c r="E1431" s="2" t="n">
        <v>0.333462506532669</v>
      </c>
    </row>
    <row r="1432" customFormat="false" ht="12.75" hidden="false" customHeight="false" outlineLevel="0" collapsed="false">
      <c r="A1432" s="1" t="n">
        <v>35</v>
      </c>
      <c r="B1432" s="1" t="n">
        <v>38</v>
      </c>
      <c r="C1432" s="1" t="s">
        <v>86</v>
      </c>
      <c r="D1432" s="2" t="n">
        <v>0.340821832418442</v>
      </c>
      <c r="E1432" s="2" t="n">
        <v>0.334576576948166</v>
      </c>
    </row>
    <row r="1433" customFormat="false" ht="12.75" hidden="false" customHeight="false" outlineLevel="0" collapsed="false">
      <c r="A1433" s="1" t="n">
        <v>35</v>
      </c>
      <c r="B1433" s="1" t="n">
        <v>39</v>
      </c>
      <c r="C1433" s="1" t="s">
        <v>86</v>
      </c>
      <c r="D1433" s="2" t="n">
        <v>0.342276066541672</v>
      </c>
      <c r="E1433" s="2" t="n">
        <v>0.335675269365311</v>
      </c>
    </row>
    <row r="1434" customFormat="false" ht="12.75" hidden="false" customHeight="false" outlineLevel="0" collapsed="false">
      <c r="A1434" s="1" t="n">
        <v>35</v>
      </c>
      <c r="B1434" s="1" t="n">
        <v>40</v>
      </c>
      <c r="C1434" s="1" t="s">
        <v>86</v>
      </c>
      <c r="D1434" s="2" t="n">
        <v>0.342866510152817</v>
      </c>
      <c r="E1434" s="2" t="n">
        <v>0.335910141468048</v>
      </c>
    </row>
    <row r="1435" customFormat="false" ht="12.75" hidden="false" customHeight="false" outlineLevel="0" collapsed="false">
      <c r="A1435" s="1" t="n">
        <v>36</v>
      </c>
      <c r="B1435" s="1" t="n">
        <v>1</v>
      </c>
      <c r="C1435" s="1" t="s">
        <v>86</v>
      </c>
      <c r="D1435" s="2" t="n">
        <v>-0.0169520135968924</v>
      </c>
      <c r="E1435" s="2" t="n">
        <v>-0.000324161985190585</v>
      </c>
    </row>
    <row r="1436" customFormat="false" ht="12.75" hidden="false" customHeight="false" outlineLevel="0" collapsed="false">
      <c r="A1436" s="1" t="n">
        <v>36</v>
      </c>
      <c r="B1436" s="1" t="n">
        <v>2</v>
      </c>
      <c r="C1436" s="1" t="s">
        <v>86</v>
      </c>
      <c r="D1436" s="2" t="n">
        <v>-0.0165277663618326</v>
      </c>
      <c r="E1436" s="2" t="n">
        <v>-0.000221943089854904</v>
      </c>
    </row>
    <row r="1437" customFormat="false" ht="12.75" hidden="false" customHeight="false" outlineLevel="0" collapsed="false">
      <c r="A1437" s="1" t="n">
        <v>36</v>
      </c>
      <c r="B1437" s="1" t="n">
        <v>3</v>
      </c>
      <c r="C1437" s="1" t="s">
        <v>86</v>
      </c>
      <c r="D1437" s="2" t="n">
        <v>-0.0157553870230913</v>
      </c>
      <c r="E1437" s="2" t="n">
        <v>0.000228407909162343</v>
      </c>
    </row>
    <row r="1438" customFormat="false" ht="12.75" hidden="false" customHeight="false" outlineLevel="0" collapsed="false">
      <c r="A1438" s="1" t="n">
        <v>36</v>
      </c>
      <c r="B1438" s="1" t="n">
        <v>4</v>
      </c>
      <c r="C1438" s="1" t="s">
        <v>86</v>
      </c>
      <c r="D1438" s="2" t="n">
        <v>-0.0154016055166721</v>
      </c>
      <c r="E1438" s="2" t="n">
        <v>0.000260161061305553</v>
      </c>
    </row>
    <row r="1439" customFormat="false" ht="12.75" hidden="false" customHeight="false" outlineLevel="0" collapsed="false">
      <c r="A1439" s="1" t="n">
        <v>36</v>
      </c>
      <c r="B1439" s="1" t="n">
        <v>5</v>
      </c>
      <c r="C1439" s="1" t="s">
        <v>86</v>
      </c>
      <c r="D1439" s="2" t="n">
        <v>-0.0151189034804702</v>
      </c>
      <c r="E1439" s="2" t="n">
        <v>0.00022083475778345</v>
      </c>
    </row>
    <row r="1440" customFormat="false" ht="12.75" hidden="false" customHeight="false" outlineLevel="0" collapsed="false">
      <c r="A1440" s="1" t="n">
        <v>36</v>
      </c>
      <c r="B1440" s="1" t="n">
        <v>6</v>
      </c>
      <c r="C1440" s="1" t="s">
        <v>86</v>
      </c>
      <c r="D1440" s="2" t="n">
        <v>-0.0147319659590721</v>
      </c>
      <c r="E1440" s="2" t="n">
        <v>0.000285743939457461</v>
      </c>
    </row>
    <row r="1441" customFormat="false" ht="12.75" hidden="false" customHeight="false" outlineLevel="0" collapsed="false">
      <c r="A1441" s="1" t="n">
        <v>36</v>
      </c>
      <c r="B1441" s="1" t="n">
        <v>7</v>
      </c>
      <c r="C1441" s="1" t="s">
        <v>86</v>
      </c>
      <c r="D1441" s="2" t="n">
        <v>-0.0144668323919177</v>
      </c>
      <c r="E1441" s="2" t="n">
        <v>0.000228849152335897</v>
      </c>
    </row>
    <row r="1442" customFormat="false" ht="12.75" hidden="false" customHeight="false" outlineLevel="0" collapsed="false">
      <c r="A1442" s="1" t="n">
        <v>36</v>
      </c>
      <c r="B1442" s="1" t="n">
        <v>8</v>
      </c>
      <c r="C1442" s="1" t="s">
        <v>86</v>
      </c>
      <c r="D1442" s="2" t="n">
        <v>-0.0143561596050859</v>
      </c>
      <c r="E1442" s="2" t="n">
        <v>1.7493597624707E-005</v>
      </c>
    </row>
    <row r="1443" customFormat="false" ht="12.75" hidden="false" customHeight="false" outlineLevel="0" collapsed="false">
      <c r="A1443" s="1" t="n">
        <v>36</v>
      </c>
      <c r="B1443" s="1" t="n">
        <v>9</v>
      </c>
      <c r="C1443" s="1" t="s">
        <v>86</v>
      </c>
      <c r="D1443" s="2" t="n">
        <v>-0.0141489105299115</v>
      </c>
      <c r="E1443" s="2" t="n">
        <v>-9.72856723819859E-005</v>
      </c>
    </row>
    <row r="1444" customFormat="false" ht="12.75" hidden="false" customHeight="false" outlineLevel="0" collapsed="false">
      <c r="A1444" s="1" t="n">
        <v>36</v>
      </c>
      <c r="B1444" s="1" t="n">
        <v>10</v>
      </c>
      <c r="C1444" s="1" t="s">
        <v>86</v>
      </c>
      <c r="D1444" s="2" t="n">
        <v>-0.0140748862177134</v>
      </c>
      <c r="E1444" s="2" t="n">
        <v>-0.000345289707183838</v>
      </c>
    </row>
    <row r="1445" customFormat="false" ht="12.75" hidden="false" customHeight="false" outlineLevel="0" collapsed="false">
      <c r="A1445" s="1" t="n">
        <v>36</v>
      </c>
      <c r="B1445" s="1" t="n">
        <v>11</v>
      </c>
      <c r="C1445" s="1" t="s">
        <v>86</v>
      </c>
      <c r="D1445" s="2" t="n">
        <v>-0.0139357363805175</v>
      </c>
      <c r="E1445" s="2" t="n">
        <v>-0.000528168224263936</v>
      </c>
    </row>
    <row r="1446" customFormat="false" ht="12.75" hidden="false" customHeight="false" outlineLevel="0" collapsed="false">
      <c r="A1446" s="1" t="n">
        <v>36</v>
      </c>
      <c r="B1446" s="1" t="n">
        <v>12</v>
      </c>
      <c r="C1446" s="1" t="s">
        <v>86</v>
      </c>
      <c r="D1446" s="2" t="n">
        <v>-0.0136448554694653</v>
      </c>
      <c r="E1446" s="2" t="n">
        <v>-0.000559315667487681</v>
      </c>
    </row>
    <row r="1447" customFormat="false" ht="12.75" hidden="false" customHeight="false" outlineLevel="0" collapsed="false">
      <c r="A1447" s="1" t="n">
        <v>36</v>
      </c>
      <c r="B1447" s="1" t="n">
        <v>13</v>
      </c>
      <c r="C1447" s="1" t="s">
        <v>86</v>
      </c>
      <c r="D1447" s="2" t="n">
        <v>-0.01343924831599</v>
      </c>
      <c r="E1447" s="2" t="n">
        <v>-0.000675736868288368</v>
      </c>
    </row>
    <row r="1448" customFormat="false" ht="12.75" hidden="false" customHeight="false" outlineLevel="0" collapsed="false">
      <c r="A1448" s="1" t="n">
        <v>36</v>
      </c>
      <c r="B1448" s="1" t="n">
        <v>14</v>
      </c>
      <c r="C1448" s="1" t="s">
        <v>86</v>
      </c>
      <c r="D1448" s="2" t="n">
        <v>-0.0132142379879951</v>
      </c>
      <c r="E1448" s="2" t="n">
        <v>-0.000772754836361855</v>
      </c>
    </row>
    <row r="1449" customFormat="false" ht="12.75" hidden="false" customHeight="false" outlineLevel="0" collapsed="false">
      <c r="A1449" s="1" t="n">
        <v>36</v>
      </c>
      <c r="B1449" s="1" t="n">
        <v>15</v>
      </c>
      <c r="C1449" s="1" t="s">
        <v>86</v>
      </c>
      <c r="D1449" s="2" t="n">
        <v>-0.0125919170677662</v>
      </c>
      <c r="E1449" s="2" t="n">
        <v>-0.000472462299512699</v>
      </c>
    </row>
    <row r="1450" customFormat="false" ht="12.75" hidden="false" customHeight="false" outlineLevel="0" collapsed="false">
      <c r="A1450" s="1" t="n">
        <v>36</v>
      </c>
      <c r="B1450" s="1" t="n">
        <v>16</v>
      </c>
      <c r="C1450" s="1" t="s">
        <v>86</v>
      </c>
      <c r="D1450" s="2" t="n">
        <v>-0.0114893279969692</v>
      </c>
      <c r="E1450" s="2" t="n">
        <v>0.000308098446112126</v>
      </c>
    </row>
    <row r="1451" customFormat="false" ht="12.75" hidden="false" customHeight="false" outlineLevel="0" collapsed="false">
      <c r="A1451" s="1" t="n">
        <v>36</v>
      </c>
      <c r="B1451" s="1" t="n">
        <v>17</v>
      </c>
      <c r="C1451" s="1" t="s">
        <v>86</v>
      </c>
      <c r="D1451" s="2" t="n">
        <v>-0.00957397371530533</v>
      </c>
      <c r="E1451" s="2" t="n">
        <v>0.00190142437350005</v>
      </c>
    </row>
    <row r="1452" customFormat="false" ht="12.75" hidden="false" customHeight="false" outlineLevel="0" collapsed="false">
      <c r="A1452" s="1" t="n">
        <v>36</v>
      </c>
      <c r="B1452" s="1" t="n">
        <v>18</v>
      </c>
      <c r="C1452" s="1" t="s">
        <v>86</v>
      </c>
      <c r="D1452" s="2" t="n">
        <v>-0.00573146110400558</v>
      </c>
      <c r="E1452" s="2" t="n">
        <v>0.00542190857231617</v>
      </c>
    </row>
    <row r="1453" customFormat="false" ht="12.75" hidden="false" customHeight="false" outlineLevel="0" collapsed="false">
      <c r="A1453" s="1" t="n">
        <v>36</v>
      </c>
      <c r="B1453" s="1" t="n">
        <v>19</v>
      </c>
      <c r="C1453" s="1" t="s">
        <v>86</v>
      </c>
      <c r="D1453" s="2" t="n">
        <v>0.00141454092226923</v>
      </c>
      <c r="E1453" s="2" t="n">
        <v>0.0122458823025227</v>
      </c>
    </row>
    <row r="1454" customFormat="false" ht="12.75" hidden="false" customHeight="false" outlineLevel="0" collapsed="false">
      <c r="A1454" s="1" t="n">
        <v>36</v>
      </c>
      <c r="B1454" s="1" t="n">
        <v>20</v>
      </c>
      <c r="C1454" s="1" t="s">
        <v>86</v>
      </c>
      <c r="D1454" s="2" t="n">
        <v>0.0145193329080939</v>
      </c>
      <c r="E1454" s="2" t="n">
        <v>0.0250286459922791</v>
      </c>
    </row>
    <row r="1455" customFormat="false" ht="12.75" hidden="false" customHeight="false" outlineLevel="0" collapsed="false">
      <c r="A1455" s="1" t="n">
        <v>36</v>
      </c>
      <c r="B1455" s="1" t="n">
        <v>21</v>
      </c>
      <c r="C1455" s="1" t="s">
        <v>86</v>
      </c>
      <c r="D1455" s="2" t="n">
        <v>0.0366910994052887</v>
      </c>
      <c r="E1455" s="2" t="n">
        <v>0.046878382563591</v>
      </c>
    </row>
    <row r="1456" customFormat="false" ht="12.75" hidden="false" customHeight="false" outlineLevel="0" collapsed="false">
      <c r="A1456" s="1" t="n">
        <v>36</v>
      </c>
      <c r="B1456" s="1" t="n">
        <v>22</v>
      </c>
      <c r="C1456" s="1" t="s">
        <v>86</v>
      </c>
      <c r="D1456" s="2" t="n">
        <v>0.0710678771138191</v>
      </c>
      <c r="E1456" s="2" t="n">
        <v>0.0809331312775612</v>
      </c>
    </row>
    <row r="1457" customFormat="false" ht="12.75" hidden="false" customHeight="false" outlineLevel="0" collapsed="false">
      <c r="A1457" s="1" t="n">
        <v>36</v>
      </c>
      <c r="B1457" s="1" t="n">
        <v>23</v>
      </c>
      <c r="C1457" s="1" t="s">
        <v>86</v>
      </c>
      <c r="D1457" s="2" t="n">
        <v>0.11593322455883</v>
      </c>
      <c r="E1457" s="2" t="n">
        <v>0.125476449728012</v>
      </c>
    </row>
    <row r="1458" customFormat="false" ht="12.75" hidden="false" customHeight="false" outlineLevel="0" collapsed="false">
      <c r="A1458" s="1" t="n">
        <v>36</v>
      </c>
      <c r="B1458" s="1" t="n">
        <v>24</v>
      </c>
      <c r="C1458" s="1" t="s">
        <v>86</v>
      </c>
      <c r="D1458" s="2" t="n">
        <v>0.163596838712692</v>
      </c>
      <c r="E1458" s="2" t="n">
        <v>0.172818034887314</v>
      </c>
    </row>
    <row r="1459" customFormat="false" ht="12.75" hidden="false" customHeight="false" outlineLevel="0" collapsed="false">
      <c r="A1459" s="1" t="n">
        <v>36</v>
      </c>
      <c r="B1459" s="1" t="n">
        <v>25</v>
      </c>
      <c r="C1459" s="1" t="s">
        <v>86</v>
      </c>
      <c r="D1459" s="2" t="n">
        <v>0.205178901553154</v>
      </c>
      <c r="E1459" s="2" t="n">
        <v>0.214078068733215</v>
      </c>
    </row>
    <row r="1460" customFormat="false" ht="12.75" hidden="false" customHeight="false" outlineLevel="0" collapsed="false">
      <c r="A1460" s="1" t="n">
        <v>36</v>
      </c>
      <c r="B1460" s="1" t="n">
        <v>26</v>
      </c>
      <c r="C1460" s="1" t="s">
        <v>86</v>
      </c>
      <c r="D1460" s="2" t="n">
        <v>0.235817462205887</v>
      </c>
      <c r="E1460" s="2" t="n">
        <v>0.244394600391388</v>
      </c>
    </row>
    <row r="1461" customFormat="false" ht="12.75" hidden="false" customHeight="false" outlineLevel="0" collapsed="false">
      <c r="A1461" s="1" t="n">
        <v>36</v>
      </c>
      <c r="B1461" s="1" t="n">
        <v>27</v>
      </c>
      <c r="C1461" s="1" t="s">
        <v>86</v>
      </c>
      <c r="D1461" s="2" t="n">
        <v>0.25632831454277</v>
      </c>
      <c r="E1461" s="2" t="n">
        <v>0.264583438634872</v>
      </c>
    </row>
    <row r="1462" customFormat="false" ht="12.75" hidden="false" customHeight="false" outlineLevel="0" collapsed="false">
      <c r="A1462" s="1" t="n">
        <v>36</v>
      </c>
      <c r="B1462" s="1" t="n">
        <v>28</v>
      </c>
      <c r="C1462" s="1" t="s">
        <v>86</v>
      </c>
      <c r="D1462" s="2" t="n">
        <v>0.270001173019409</v>
      </c>
      <c r="E1462" s="2" t="n">
        <v>0.27793425321579</v>
      </c>
    </row>
    <row r="1463" customFormat="false" ht="12.75" hidden="false" customHeight="false" outlineLevel="0" collapsed="false">
      <c r="A1463" s="1" t="n">
        <v>36</v>
      </c>
      <c r="B1463" s="1" t="n">
        <v>29</v>
      </c>
      <c r="C1463" s="1" t="s">
        <v>86</v>
      </c>
      <c r="D1463" s="2" t="n">
        <v>0.279249727725983</v>
      </c>
      <c r="E1463" s="2" t="n">
        <v>0.286860793828964</v>
      </c>
    </row>
    <row r="1464" customFormat="false" ht="12.75" hidden="false" customHeight="false" outlineLevel="0" collapsed="false">
      <c r="A1464" s="1" t="n">
        <v>36</v>
      </c>
      <c r="B1464" s="1" t="n">
        <v>30</v>
      </c>
      <c r="C1464" s="1" t="s">
        <v>86</v>
      </c>
      <c r="D1464" s="2" t="n">
        <v>0.285724669694901</v>
      </c>
      <c r="E1464" s="2" t="n">
        <v>0.293013691902161</v>
      </c>
    </row>
    <row r="1465" customFormat="false" ht="12.75" hidden="false" customHeight="false" outlineLevel="0" collapsed="false">
      <c r="A1465" s="1" t="n">
        <v>36</v>
      </c>
      <c r="B1465" s="1" t="n">
        <v>31</v>
      </c>
      <c r="C1465" s="1" t="s">
        <v>86</v>
      </c>
      <c r="D1465" s="2" t="n">
        <v>0.290724903345108</v>
      </c>
      <c r="E1465" s="2" t="n">
        <v>0.297691911458969</v>
      </c>
    </row>
    <row r="1466" customFormat="false" ht="12.75" hidden="false" customHeight="false" outlineLevel="0" collapsed="false">
      <c r="A1466" s="1" t="n">
        <v>36</v>
      </c>
      <c r="B1466" s="1" t="n">
        <v>32</v>
      </c>
      <c r="C1466" s="1" t="s">
        <v>86</v>
      </c>
      <c r="D1466" s="2" t="n">
        <v>0.294715970754623</v>
      </c>
      <c r="E1466" s="2" t="n">
        <v>0.301360934972763</v>
      </c>
    </row>
    <row r="1467" customFormat="false" ht="12.75" hidden="false" customHeight="false" outlineLevel="0" collapsed="false">
      <c r="A1467" s="1" t="n">
        <v>36</v>
      </c>
      <c r="B1467" s="1" t="n">
        <v>33</v>
      </c>
      <c r="C1467" s="1" t="s">
        <v>86</v>
      </c>
      <c r="D1467" s="2" t="n">
        <v>0.297843426465988</v>
      </c>
      <c r="E1467" s="2" t="n">
        <v>0.304166376590729</v>
      </c>
    </row>
    <row r="1468" customFormat="false" ht="12.75" hidden="false" customHeight="false" outlineLevel="0" collapsed="false">
      <c r="A1468" s="1" t="n">
        <v>36</v>
      </c>
      <c r="B1468" s="1" t="n">
        <v>34</v>
      </c>
      <c r="C1468" s="1" t="s">
        <v>86</v>
      </c>
      <c r="D1468" s="2" t="n">
        <v>0.300277769565582</v>
      </c>
      <c r="E1468" s="2" t="n">
        <v>0.306278675794601</v>
      </c>
    </row>
    <row r="1469" customFormat="false" ht="12.75" hidden="false" customHeight="false" outlineLevel="0" collapsed="false">
      <c r="A1469" s="1" t="n">
        <v>36</v>
      </c>
      <c r="B1469" s="1" t="n">
        <v>35</v>
      </c>
      <c r="C1469" s="1" t="s">
        <v>86</v>
      </c>
      <c r="D1469" s="2" t="n">
        <v>0.302124589681625</v>
      </c>
      <c r="E1469" s="2" t="n">
        <v>0.307803481817246</v>
      </c>
    </row>
    <row r="1470" customFormat="false" ht="12.75" hidden="false" customHeight="false" outlineLevel="0" collapsed="false">
      <c r="A1470" s="1" t="n">
        <v>36</v>
      </c>
      <c r="B1470" s="1" t="n">
        <v>36</v>
      </c>
      <c r="C1470" s="1" t="s">
        <v>86</v>
      </c>
      <c r="D1470" s="2" t="n">
        <v>0.303551971912384</v>
      </c>
      <c r="E1470" s="2" t="n">
        <v>0.308908820152283</v>
      </c>
    </row>
    <row r="1471" customFormat="false" ht="12.75" hidden="false" customHeight="false" outlineLevel="0" collapsed="false">
      <c r="A1471" s="1" t="n">
        <v>36</v>
      </c>
      <c r="B1471" s="1" t="n">
        <v>37</v>
      </c>
      <c r="C1471" s="1" t="s">
        <v>86</v>
      </c>
      <c r="D1471" s="2" t="n">
        <v>0.305045366287231</v>
      </c>
      <c r="E1471" s="2" t="n">
        <v>0.310080200433731</v>
      </c>
    </row>
    <row r="1472" customFormat="false" ht="12.75" hidden="false" customHeight="false" outlineLevel="0" collapsed="false">
      <c r="A1472" s="1" t="n">
        <v>36</v>
      </c>
      <c r="B1472" s="1" t="n">
        <v>38</v>
      </c>
      <c r="C1472" s="1" t="s">
        <v>86</v>
      </c>
      <c r="D1472" s="2" t="n">
        <v>0.306710541248322</v>
      </c>
      <c r="E1472" s="2" t="n">
        <v>0.3114233314991</v>
      </c>
    </row>
    <row r="1473" customFormat="false" ht="12.75" hidden="false" customHeight="false" outlineLevel="0" collapsed="false">
      <c r="A1473" s="1" t="n">
        <v>36</v>
      </c>
      <c r="B1473" s="1" t="n">
        <v>39</v>
      </c>
      <c r="C1473" s="1" t="s">
        <v>86</v>
      </c>
      <c r="D1473" s="2" t="n">
        <v>0.307705610990524</v>
      </c>
      <c r="E1473" s="2" t="n">
        <v>0.312096387147903</v>
      </c>
    </row>
    <row r="1474" customFormat="false" ht="12.75" hidden="false" customHeight="false" outlineLevel="0" collapsed="false">
      <c r="A1474" s="1" t="n">
        <v>36</v>
      </c>
      <c r="B1474" s="1" t="n">
        <v>40</v>
      </c>
      <c r="C1474" s="1" t="s">
        <v>86</v>
      </c>
      <c r="D1474" s="2" t="n">
        <v>0.308417052030563</v>
      </c>
      <c r="E1474" s="2" t="n">
        <v>0.312485784292221</v>
      </c>
    </row>
    <row r="1475" customFormat="false" ht="12.75" hidden="false" customHeight="false" outlineLevel="0" collapsed="false">
      <c r="A1475" s="1" t="n">
        <v>37</v>
      </c>
      <c r="B1475" s="1" t="n">
        <v>1</v>
      </c>
      <c r="C1475" s="1" t="s">
        <v>69</v>
      </c>
      <c r="D1475" s="2" t="n">
        <v>-0.00948323495686054</v>
      </c>
      <c r="E1475" s="2" t="n">
        <v>0.00130413146689534</v>
      </c>
    </row>
    <row r="1476" customFormat="false" ht="12.75" hidden="false" customHeight="false" outlineLevel="0" collapsed="false">
      <c r="A1476" s="1" t="n">
        <v>37</v>
      </c>
      <c r="B1476" s="1" t="n">
        <v>2</v>
      </c>
      <c r="C1476" s="1" t="s">
        <v>69</v>
      </c>
      <c r="D1476" s="2" t="n">
        <v>-0.00925559736788273</v>
      </c>
      <c r="E1476" s="2" t="n">
        <v>0.000955006282310933</v>
      </c>
    </row>
    <row r="1477" customFormat="false" ht="12.75" hidden="false" customHeight="false" outlineLevel="0" collapsed="false">
      <c r="A1477" s="1" t="n">
        <v>37</v>
      </c>
      <c r="B1477" s="1" t="n">
        <v>3</v>
      </c>
      <c r="C1477" s="1" t="s">
        <v>69</v>
      </c>
      <c r="D1477" s="2" t="n">
        <v>-0.0089568430557847</v>
      </c>
      <c r="E1477" s="2" t="n">
        <v>0.000676997879054397</v>
      </c>
    </row>
    <row r="1478" customFormat="false" ht="12.75" hidden="false" customHeight="false" outlineLevel="0" collapsed="false">
      <c r="A1478" s="1" t="n">
        <v>37</v>
      </c>
      <c r="B1478" s="1" t="n">
        <v>4</v>
      </c>
      <c r="C1478" s="1" t="s">
        <v>69</v>
      </c>
      <c r="D1478" s="2" t="n">
        <v>-0.00860169809311628</v>
      </c>
      <c r="E1478" s="2" t="n">
        <v>0.000455380126368254</v>
      </c>
    </row>
    <row r="1479" customFormat="false" ht="12.75" hidden="false" customHeight="false" outlineLevel="0" collapsed="false">
      <c r="A1479" s="1" t="n">
        <v>37</v>
      </c>
      <c r="B1479" s="1" t="n">
        <v>5</v>
      </c>
      <c r="C1479" s="1" t="s">
        <v>69</v>
      </c>
      <c r="D1479" s="2" t="n">
        <v>-0.00818160641938448</v>
      </c>
      <c r="E1479" s="2" t="n">
        <v>0.000298709084745497</v>
      </c>
    </row>
    <row r="1480" customFormat="false" ht="12.75" hidden="false" customHeight="false" outlineLevel="0" collapsed="false">
      <c r="A1480" s="1" t="n">
        <v>37</v>
      </c>
      <c r="B1480" s="1" t="n">
        <v>6</v>
      </c>
      <c r="C1480" s="1" t="s">
        <v>69</v>
      </c>
      <c r="D1480" s="2" t="n">
        <v>-0.00810701586306095</v>
      </c>
      <c r="E1480" s="2" t="n">
        <v>-0.000203463074285537</v>
      </c>
    </row>
    <row r="1481" customFormat="false" ht="12.75" hidden="false" customHeight="false" outlineLevel="0" collapsed="false">
      <c r="A1481" s="1" t="n">
        <v>37</v>
      </c>
      <c r="B1481" s="1" t="n">
        <v>7</v>
      </c>
      <c r="C1481" s="1" t="s">
        <v>69</v>
      </c>
      <c r="D1481" s="2" t="n">
        <v>-0.00794305745512247</v>
      </c>
      <c r="E1481" s="2" t="n">
        <v>-0.000616267381701618</v>
      </c>
    </row>
    <row r="1482" customFormat="false" ht="12.75" hidden="false" customHeight="false" outlineLevel="0" collapsed="false">
      <c r="A1482" s="1" t="n">
        <v>37</v>
      </c>
      <c r="B1482" s="1" t="n">
        <v>8</v>
      </c>
      <c r="C1482" s="1" t="s">
        <v>69</v>
      </c>
      <c r="D1482" s="2" t="n">
        <v>-0.00748255988582969</v>
      </c>
      <c r="E1482" s="2" t="n">
        <v>-0.000732532527763397</v>
      </c>
    </row>
    <row r="1483" customFormat="false" ht="12.75" hidden="false" customHeight="false" outlineLevel="0" collapsed="false">
      <c r="A1483" s="1" t="n">
        <v>37</v>
      </c>
      <c r="B1483" s="1" t="n">
        <v>9</v>
      </c>
      <c r="C1483" s="1" t="s">
        <v>69</v>
      </c>
      <c r="D1483" s="2" t="n">
        <v>-0.00710144359618425</v>
      </c>
      <c r="E1483" s="2" t="n">
        <v>-0.000928178953472525</v>
      </c>
    </row>
    <row r="1484" customFormat="false" ht="12.75" hidden="false" customHeight="false" outlineLevel="0" collapsed="false">
      <c r="A1484" s="1" t="n">
        <v>37</v>
      </c>
      <c r="B1484" s="1" t="n">
        <v>10</v>
      </c>
      <c r="C1484" s="1" t="s">
        <v>69</v>
      </c>
      <c r="D1484" s="2" t="n">
        <v>-0.00646741269156337</v>
      </c>
      <c r="E1484" s="2" t="n">
        <v>-0.000870910764206201</v>
      </c>
    </row>
    <row r="1485" customFormat="false" ht="12.75" hidden="false" customHeight="false" outlineLevel="0" collapsed="false">
      <c r="A1485" s="1" t="n">
        <v>37</v>
      </c>
      <c r="B1485" s="1" t="n">
        <v>11</v>
      </c>
      <c r="C1485" s="1" t="s">
        <v>69</v>
      </c>
      <c r="D1485" s="2" t="n">
        <v>-0.00508812069892883</v>
      </c>
      <c r="E1485" s="2" t="n">
        <v>-6.83815160300583E-005</v>
      </c>
    </row>
    <row r="1486" customFormat="false" ht="12.75" hidden="false" customHeight="false" outlineLevel="0" collapsed="false">
      <c r="A1486" s="1" t="n">
        <v>37</v>
      </c>
      <c r="B1486" s="1" t="n">
        <v>12</v>
      </c>
      <c r="C1486" s="1" t="s">
        <v>69</v>
      </c>
      <c r="D1486" s="2" t="n">
        <v>-0.00245432928204536</v>
      </c>
      <c r="E1486" s="2" t="n">
        <v>0.00198864727281034</v>
      </c>
    </row>
    <row r="1487" customFormat="false" ht="12.75" hidden="false" customHeight="false" outlineLevel="0" collapsed="false">
      <c r="A1487" s="1" t="n">
        <v>37</v>
      </c>
      <c r="B1487" s="1" t="n">
        <v>13</v>
      </c>
      <c r="C1487" s="1" t="s">
        <v>69</v>
      </c>
      <c r="D1487" s="2" t="n">
        <v>0.00229281326755881</v>
      </c>
      <c r="E1487" s="2" t="n">
        <v>0.00615902710705996</v>
      </c>
    </row>
    <row r="1488" customFormat="false" ht="12.75" hidden="false" customHeight="false" outlineLevel="0" collapsed="false">
      <c r="A1488" s="1" t="n">
        <v>37</v>
      </c>
      <c r="B1488" s="1" t="n">
        <v>14</v>
      </c>
      <c r="C1488" s="1" t="s">
        <v>69</v>
      </c>
      <c r="D1488" s="2" t="n">
        <v>0.0111194951459765</v>
      </c>
      <c r="E1488" s="2" t="n">
        <v>0.0144089460372925</v>
      </c>
    </row>
    <row r="1489" customFormat="false" ht="12.75" hidden="false" customHeight="false" outlineLevel="0" collapsed="false">
      <c r="A1489" s="1" t="n">
        <v>37</v>
      </c>
      <c r="B1489" s="1" t="n">
        <v>15</v>
      </c>
      <c r="C1489" s="1" t="s">
        <v>69</v>
      </c>
      <c r="D1489" s="2" t="n">
        <v>0.0266638305038214</v>
      </c>
      <c r="E1489" s="2" t="n">
        <v>0.0293765179812908</v>
      </c>
    </row>
    <row r="1490" customFormat="false" ht="12.75" hidden="false" customHeight="false" outlineLevel="0" collapsed="false">
      <c r="A1490" s="1" t="n">
        <v>37</v>
      </c>
      <c r="B1490" s="1" t="n">
        <v>16</v>
      </c>
      <c r="C1490" s="1" t="s">
        <v>69</v>
      </c>
      <c r="D1490" s="2" t="n">
        <v>0.0522200390696526</v>
      </c>
      <c r="E1490" s="2" t="n">
        <v>0.0543559640645981</v>
      </c>
    </row>
    <row r="1491" customFormat="false" ht="12.75" hidden="false" customHeight="false" outlineLevel="0" collapsed="false">
      <c r="A1491" s="1" t="n">
        <v>37</v>
      </c>
      <c r="B1491" s="1" t="n">
        <v>17</v>
      </c>
      <c r="C1491" s="1" t="s">
        <v>69</v>
      </c>
      <c r="D1491" s="2" t="n">
        <v>0.0889386758208275</v>
      </c>
      <c r="E1491" s="2" t="n">
        <v>0.0904978364706039</v>
      </c>
    </row>
    <row r="1492" customFormat="false" ht="12.75" hidden="false" customHeight="false" outlineLevel="0" collapsed="false">
      <c r="A1492" s="1" t="n">
        <v>37</v>
      </c>
      <c r="B1492" s="1" t="n">
        <v>18</v>
      </c>
      <c r="C1492" s="1" t="s">
        <v>69</v>
      </c>
      <c r="D1492" s="2" t="n">
        <v>0.132721230387688</v>
      </c>
      <c r="E1492" s="2" t="n">
        <v>0.133703634142876</v>
      </c>
    </row>
    <row r="1493" customFormat="false" ht="12.75" hidden="false" customHeight="false" outlineLevel="0" collapsed="false">
      <c r="A1493" s="1" t="n">
        <v>37</v>
      </c>
      <c r="B1493" s="1" t="n">
        <v>19</v>
      </c>
      <c r="C1493" s="1" t="s">
        <v>69</v>
      </c>
      <c r="D1493" s="2" t="n">
        <v>0.17537634074688</v>
      </c>
      <c r="E1493" s="2" t="n">
        <v>0.175781980156899</v>
      </c>
    </row>
    <row r="1494" customFormat="false" ht="12.75" hidden="false" customHeight="false" outlineLevel="0" collapsed="false">
      <c r="A1494" s="1" t="n">
        <v>37</v>
      </c>
      <c r="B1494" s="1" t="n">
        <v>20</v>
      </c>
      <c r="C1494" s="1" t="s">
        <v>69</v>
      </c>
      <c r="D1494" s="2" t="n">
        <v>0.210374265909195</v>
      </c>
      <c r="E1494" s="2" t="n">
        <v>0.210203140974045</v>
      </c>
    </row>
    <row r="1495" customFormat="false" ht="12.75" hidden="false" customHeight="false" outlineLevel="0" collapsed="false">
      <c r="A1495" s="1" t="n">
        <v>37</v>
      </c>
      <c r="B1495" s="1" t="n">
        <v>21</v>
      </c>
      <c r="C1495" s="1" t="s">
        <v>69</v>
      </c>
      <c r="D1495" s="2" t="n">
        <v>0.236101403832436</v>
      </c>
      <c r="E1495" s="2" t="n">
        <v>0.235353514552116</v>
      </c>
    </row>
    <row r="1496" customFormat="false" ht="12.75" hidden="false" customHeight="false" outlineLevel="0" collapsed="false">
      <c r="A1496" s="1" t="n">
        <v>37</v>
      </c>
      <c r="B1496" s="1" t="n">
        <v>22</v>
      </c>
      <c r="C1496" s="1" t="s">
        <v>69</v>
      </c>
      <c r="D1496" s="2" t="n">
        <v>0.25419619679451</v>
      </c>
      <c r="E1496" s="2" t="n">
        <v>0.252871543169022</v>
      </c>
    </row>
    <row r="1497" customFormat="false" ht="12.75" hidden="false" customHeight="false" outlineLevel="0" collapsed="false">
      <c r="A1497" s="1" t="n">
        <v>37</v>
      </c>
      <c r="B1497" s="1" t="n">
        <v>23</v>
      </c>
      <c r="C1497" s="1" t="s">
        <v>69</v>
      </c>
      <c r="D1497" s="2" t="n">
        <v>0.267057418823242</v>
      </c>
      <c r="E1497" s="2" t="n">
        <v>0.265156000852585</v>
      </c>
    </row>
    <row r="1498" customFormat="false" ht="12.75" hidden="false" customHeight="false" outlineLevel="0" collapsed="false">
      <c r="A1498" s="1" t="n">
        <v>37</v>
      </c>
      <c r="B1498" s="1" t="n">
        <v>24</v>
      </c>
      <c r="C1498" s="1" t="s">
        <v>69</v>
      </c>
      <c r="D1498" s="2" t="n">
        <v>0.276593089103699</v>
      </c>
      <c r="E1498" s="2" t="n">
        <v>0.274114906787872</v>
      </c>
    </row>
    <row r="1499" customFormat="false" ht="12.75" hidden="false" customHeight="false" outlineLevel="0" collapsed="false">
      <c r="A1499" s="1" t="n">
        <v>37</v>
      </c>
      <c r="B1499" s="1" t="n">
        <v>25</v>
      </c>
      <c r="C1499" s="1" t="s">
        <v>69</v>
      </c>
      <c r="D1499" s="2" t="n">
        <v>0.283448815345764</v>
      </c>
      <c r="E1499" s="2" t="n">
        <v>0.280393868684769</v>
      </c>
    </row>
    <row r="1500" customFormat="false" ht="12.75" hidden="false" customHeight="false" outlineLevel="0" collapsed="false">
      <c r="A1500" s="1" t="n">
        <v>37</v>
      </c>
      <c r="B1500" s="1" t="n">
        <v>26</v>
      </c>
      <c r="C1500" s="1" t="s">
        <v>69</v>
      </c>
      <c r="D1500" s="2" t="n">
        <v>0.289210259914398</v>
      </c>
      <c r="E1500" s="2" t="n">
        <v>0.285578548908234</v>
      </c>
    </row>
    <row r="1501" customFormat="false" ht="12.75" hidden="false" customHeight="false" outlineLevel="0" collapsed="false">
      <c r="A1501" s="1" t="n">
        <v>37</v>
      </c>
      <c r="B1501" s="1" t="n">
        <v>27</v>
      </c>
      <c r="C1501" s="1" t="s">
        <v>69</v>
      </c>
      <c r="D1501" s="2" t="n">
        <v>0.293676286935806</v>
      </c>
      <c r="E1501" s="2" t="n">
        <v>0.289467811584473</v>
      </c>
    </row>
    <row r="1502" customFormat="false" ht="12.75" hidden="false" customHeight="false" outlineLevel="0" collapsed="false">
      <c r="A1502" s="1" t="n">
        <v>37</v>
      </c>
      <c r="B1502" s="1" t="n">
        <v>28</v>
      </c>
      <c r="C1502" s="1" t="s">
        <v>69</v>
      </c>
      <c r="D1502" s="2" t="n">
        <v>0.296964406967163</v>
      </c>
      <c r="E1502" s="2" t="n">
        <v>0.29217916727066</v>
      </c>
    </row>
    <row r="1503" customFormat="false" ht="12.75" hidden="false" customHeight="false" outlineLevel="0" collapsed="false">
      <c r="A1503" s="1" t="n">
        <v>37</v>
      </c>
      <c r="B1503" s="1" t="n">
        <v>29</v>
      </c>
      <c r="C1503" s="1" t="s">
        <v>69</v>
      </c>
      <c r="D1503" s="2" t="n">
        <v>0.299687653779984</v>
      </c>
      <c r="E1503" s="2" t="n">
        <v>0.294325649738312</v>
      </c>
    </row>
    <row r="1504" customFormat="false" ht="12.75" hidden="false" customHeight="false" outlineLevel="0" collapsed="false">
      <c r="A1504" s="1" t="n">
        <v>37</v>
      </c>
      <c r="B1504" s="1" t="n">
        <v>30</v>
      </c>
      <c r="C1504" s="1" t="s">
        <v>69</v>
      </c>
      <c r="D1504" s="2" t="n">
        <v>0.301803231239319</v>
      </c>
      <c r="E1504" s="2" t="n">
        <v>0.2958644926548</v>
      </c>
    </row>
    <row r="1505" customFormat="false" ht="12.75" hidden="false" customHeight="false" outlineLevel="0" collapsed="false">
      <c r="A1505" s="1" t="n">
        <v>37</v>
      </c>
      <c r="B1505" s="1" t="n">
        <v>31</v>
      </c>
      <c r="C1505" s="1" t="s">
        <v>69</v>
      </c>
      <c r="D1505" s="2" t="n">
        <v>0.303584158420563</v>
      </c>
      <c r="E1505" s="2" t="n">
        <v>0.297068655490875</v>
      </c>
    </row>
    <row r="1506" customFormat="false" ht="12.75" hidden="false" customHeight="false" outlineLevel="0" collapsed="false">
      <c r="A1506" s="1" t="n">
        <v>37</v>
      </c>
      <c r="B1506" s="1" t="n">
        <v>32</v>
      </c>
      <c r="C1506" s="1" t="s">
        <v>69</v>
      </c>
      <c r="D1506" s="2" t="n">
        <v>0.305221915245056</v>
      </c>
      <c r="E1506" s="2" t="n">
        <v>0.2981296479702</v>
      </c>
    </row>
    <row r="1507" customFormat="false" ht="12.75" hidden="false" customHeight="false" outlineLevel="0" collapsed="false">
      <c r="A1507" s="1" t="n">
        <v>37</v>
      </c>
      <c r="B1507" s="1" t="n">
        <v>33</v>
      </c>
      <c r="C1507" s="1" t="s">
        <v>69</v>
      </c>
      <c r="D1507" s="2" t="n">
        <v>0.30683109164238</v>
      </c>
      <c r="E1507" s="2" t="n">
        <v>0.299162060022354</v>
      </c>
    </row>
    <row r="1508" customFormat="false" ht="12.75" hidden="false" customHeight="false" outlineLevel="0" collapsed="false">
      <c r="A1508" s="1" t="n">
        <v>37</v>
      </c>
      <c r="B1508" s="1" t="n">
        <v>34</v>
      </c>
      <c r="C1508" s="1" t="s">
        <v>69</v>
      </c>
      <c r="D1508" s="2" t="n">
        <v>0.308056354522705</v>
      </c>
      <c r="E1508" s="2" t="n">
        <v>0.29981055855751</v>
      </c>
    </row>
    <row r="1509" customFormat="false" ht="12.75" hidden="false" customHeight="false" outlineLevel="0" collapsed="false">
      <c r="A1509" s="1" t="n">
        <v>37</v>
      </c>
      <c r="B1509" s="1" t="n">
        <v>35</v>
      </c>
      <c r="C1509" s="1" t="s">
        <v>69</v>
      </c>
      <c r="D1509" s="2" t="n">
        <v>0.309069126844406</v>
      </c>
      <c r="E1509" s="2" t="n">
        <v>0.300246566534042</v>
      </c>
    </row>
    <row r="1510" customFormat="false" ht="12.75" hidden="false" customHeight="false" outlineLevel="0" collapsed="false">
      <c r="A1510" s="1" t="n">
        <v>37</v>
      </c>
      <c r="B1510" s="1" t="n">
        <v>36</v>
      </c>
      <c r="C1510" s="1" t="s">
        <v>69</v>
      </c>
      <c r="D1510" s="2" t="n">
        <v>0.309889853000641</v>
      </c>
      <c r="E1510" s="2" t="n">
        <v>0.300490528345108</v>
      </c>
    </row>
    <row r="1511" customFormat="false" ht="12.75" hidden="false" customHeight="false" outlineLevel="0" collapsed="false">
      <c r="A1511" s="1" t="n">
        <v>37</v>
      </c>
      <c r="B1511" s="1" t="n">
        <v>37</v>
      </c>
      <c r="C1511" s="1" t="s">
        <v>69</v>
      </c>
      <c r="D1511" s="2" t="n">
        <v>0.31028488278389</v>
      </c>
      <c r="E1511" s="2" t="n">
        <v>0.300308793783188</v>
      </c>
    </row>
    <row r="1512" customFormat="false" ht="12.75" hidden="false" customHeight="false" outlineLevel="0" collapsed="false">
      <c r="A1512" s="1" t="n">
        <v>37</v>
      </c>
      <c r="B1512" s="1" t="n">
        <v>38</v>
      </c>
      <c r="C1512" s="1" t="s">
        <v>69</v>
      </c>
      <c r="D1512" s="2" t="n">
        <v>0.311134994029999</v>
      </c>
      <c r="E1512" s="2" t="n">
        <v>0.300582140684128</v>
      </c>
    </row>
    <row r="1513" customFormat="false" ht="12.75" hidden="false" customHeight="false" outlineLevel="0" collapsed="false">
      <c r="A1513" s="1" t="n">
        <v>37</v>
      </c>
      <c r="B1513" s="1" t="n">
        <v>39</v>
      </c>
      <c r="C1513" s="1" t="s">
        <v>69</v>
      </c>
      <c r="D1513" s="2" t="n">
        <v>0.311824679374695</v>
      </c>
      <c r="E1513" s="2" t="n">
        <v>0.300695061683655</v>
      </c>
    </row>
    <row r="1514" customFormat="false" ht="12.75" hidden="false" customHeight="false" outlineLevel="0" collapsed="false">
      <c r="A1514" s="1" t="n">
        <v>37</v>
      </c>
      <c r="B1514" s="1" t="n">
        <v>40</v>
      </c>
      <c r="C1514" s="1" t="s">
        <v>69</v>
      </c>
      <c r="D1514" s="2" t="n">
        <v>0.31228706240654</v>
      </c>
      <c r="E1514" s="2" t="n">
        <v>0.300580680370331</v>
      </c>
    </row>
    <row r="1515" customFormat="false" ht="12.75" hidden="false" customHeight="false" outlineLevel="0" collapsed="false">
      <c r="A1515" s="1" t="n">
        <v>38</v>
      </c>
      <c r="B1515" s="1" t="n">
        <v>1</v>
      </c>
      <c r="C1515" s="1" t="s">
        <v>69</v>
      </c>
      <c r="D1515" s="2" t="n">
        <v>0.00630059791728854</v>
      </c>
      <c r="E1515" s="2" t="n">
        <v>0.00055180728668347</v>
      </c>
    </row>
    <row r="1516" customFormat="false" ht="12.75" hidden="false" customHeight="false" outlineLevel="0" collapsed="false">
      <c r="A1516" s="1" t="n">
        <v>38</v>
      </c>
      <c r="B1516" s="1" t="n">
        <v>2</v>
      </c>
      <c r="C1516" s="1" t="s">
        <v>69</v>
      </c>
      <c r="D1516" s="2" t="n">
        <v>0.00675686588510871</v>
      </c>
      <c r="E1516" s="2" t="n">
        <v>0.000437726994277909</v>
      </c>
    </row>
    <row r="1517" customFormat="false" ht="12.75" hidden="false" customHeight="false" outlineLevel="0" collapsed="false">
      <c r="A1517" s="1" t="n">
        <v>38</v>
      </c>
      <c r="B1517" s="1" t="n">
        <v>3</v>
      </c>
      <c r="C1517" s="1" t="s">
        <v>69</v>
      </c>
      <c r="D1517" s="2" t="n">
        <v>0.00734786037355661</v>
      </c>
      <c r="E1517" s="2" t="n">
        <v>0.000458373193396255</v>
      </c>
    </row>
    <row r="1518" customFormat="false" ht="12.75" hidden="false" customHeight="false" outlineLevel="0" collapsed="false">
      <c r="A1518" s="1" t="n">
        <v>38</v>
      </c>
      <c r="B1518" s="1" t="n">
        <v>4</v>
      </c>
      <c r="C1518" s="1" t="s">
        <v>69</v>
      </c>
      <c r="D1518" s="2" t="n">
        <v>0.00784318055957556</v>
      </c>
      <c r="E1518" s="2" t="n">
        <v>0.000383345119189471</v>
      </c>
    </row>
    <row r="1519" customFormat="false" ht="12.75" hidden="false" customHeight="false" outlineLevel="0" collapsed="false">
      <c r="A1519" s="1" t="n">
        <v>38</v>
      </c>
      <c r="B1519" s="1" t="n">
        <v>5</v>
      </c>
      <c r="C1519" s="1" t="s">
        <v>69</v>
      </c>
      <c r="D1519" s="2" t="n">
        <v>0.00822046864777803</v>
      </c>
      <c r="E1519" s="2" t="n">
        <v>0.000190284932614304</v>
      </c>
    </row>
    <row r="1520" customFormat="false" ht="12.75" hidden="false" customHeight="false" outlineLevel="0" collapsed="false">
      <c r="A1520" s="1" t="n">
        <v>38</v>
      </c>
      <c r="B1520" s="1" t="n">
        <v>6</v>
      </c>
      <c r="C1520" s="1" t="s">
        <v>69</v>
      </c>
      <c r="D1520" s="2" t="n">
        <v>0.00857581943273544</v>
      </c>
      <c r="E1520" s="2" t="n">
        <v>-2.47125590249198E-005</v>
      </c>
    </row>
    <row r="1521" customFormat="false" ht="12.75" hidden="false" customHeight="false" outlineLevel="0" collapsed="false">
      <c r="A1521" s="1" t="n">
        <v>38</v>
      </c>
      <c r="B1521" s="1" t="n">
        <v>7</v>
      </c>
      <c r="C1521" s="1" t="s">
        <v>69</v>
      </c>
      <c r="D1521" s="2" t="n">
        <v>0.0088977636769414</v>
      </c>
      <c r="E1521" s="2" t="n">
        <v>-0.000273116573225707</v>
      </c>
    </row>
    <row r="1522" customFormat="false" ht="12.75" hidden="false" customHeight="false" outlineLevel="0" collapsed="false">
      <c r="A1522" s="1" t="n">
        <v>38</v>
      </c>
      <c r="B1522" s="1" t="n">
        <v>8</v>
      </c>
      <c r="C1522" s="1" t="s">
        <v>69</v>
      </c>
      <c r="D1522" s="2" t="n">
        <v>0.00921214558184147</v>
      </c>
      <c r="E1522" s="2" t="n">
        <v>-0.000529082957655191</v>
      </c>
    </row>
    <row r="1523" customFormat="false" ht="12.75" hidden="false" customHeight="false" outlineLevel="0" collapsed="false">
      <c r="A1523" s="1" t="n">
        <v>38</v>
      </c>
      <c r="B1523" s="1" t="n">
        <v>9</v>
      </c>
      <c r="C1523" s="1" t="s">
        <v>69</v>
      </c>
      <c r="D1523" s="2" t="n">
        <v>0.0093410536646843</v>
      </c>
      <c r="E1523" s="2" t="n">
        <v>-0.000970523164141923</v>
      </c>
    </row>
    <row r="1524" customFormat="false" ht="12.75" hidden="false" customHeight="false" outlineLevel="0" collapsed="false">
      <c r="A1524" s="1" t="n">
        <v>38</v>
      </c>
      <c r="B1524" s="1" t="n">
        <v>10</v>
      </c>
      <c r="C1524" s="1" t="s">
        <v>69</v>
      </c>
      <c r="D1524" s="2" t="n">
        <v>0.00998188089579344</v>
      </c>
      <c r="E1524" s="2" t="n">
        <v>-0.000900044164154679</v>
      </c>
    </row>
    <row r="1525" customFormat="false" ht="12.75" hidden="false" customHeight="false" outlineLevel="0" collapsed="false">
      <c r="A1525" s="1" t="n">
        <v>38</v>
      </c>
      <c r="B1525" s="1" t="n">
        <v>11</v>
      </c>
      <c r="C1525" s="1" t="s">
        <v>69</v>
      </c>
      <c r="D1525" s="2" t="n">
        <v>0.0112700071185827</v>
      </c>
      <c r="E1525" s="2" t="n">
        <v>-0.00018226623069495</v>
      </c>
    </row>
    <row r="1526" customFormat="false" ht="12.75" hidden="false" customHeight="false" outlineLevel="0" collapsed="false">
      <c r="A1526" s="1" t="n">
        <v>38</v>
      </c>
      <c r="B1526" s="1" t="n">
        <v>12</v>
      </c>
      <c r="C1526" s="1" t="s">
        <v>69</v>
      </c>
      <c r="D1526" s="2" t="n">
        <v>0.0138703640550375</v>
      </c>
      <c r="E1526" s="2" t="n">
        <v>0.00184774247463793</v>
      </c>
    </row>
    <row r="1527" customFormat="false" ht="12.75" hidden="false" customHeight="false" outlineLevel="0" collapsed="false">
      <c r="A1527" s="1" t="n">
        <v>38</v>
      </c>
      <c r="B1527" s="1" t="n">
        <v>13</v>
      </c>
      <c r="C1527" s="1" t="s">
        <v>69</v>
      </c>
      <c r="D1527" s="2" t="n">
        <v>0.0184056088328362</v>
      </c>
      <c r="E1527" s="2" t="n">
        <v>0.00581263890489936</v>
      </c>
    </row>
    <row r="1528" customFormat="false" ht="12.75" hidden="false" customHeight="false" outlineLevel="0" collapsed="false">
      <c r="A1528" s="1" t="n">
        <v>38</v>
      </c>
      <c r="B1528" s="1" t="n">
        <v>14</v>
      </c>
      <c r="C1528" s="1" t="s">
        <v>69</v>
      </c>
      <c r="D1528" s="2" t="n">
        <v>0.0272080712020397</v>
      </c>
      <c r="E1528" s="2" t="n">
        <v>0.0140447532758117</v>
      </c>
    </row>
    <row r="1529" customFormat="false" ht="12.75" hidden="false" customHeight="false" outlineLevel="0" collapsed="false">
      <c r="A1529" s="1" t="n">
        <v>38</v>
      </c>
      <c r="B1529" s="1" t="n">
        <v>15</v>
      </c>
      <c r="C1529" s="1" t="s">
        <v>69</v>
      </c>
      <c r="D1529" s="2" t="n">
        <v>0.0431013442575932</v>
      </c>
      <c r="E1529" s="2" t="n">
        <v>0.0293676778674126</v>
      </c>
    </row>
    <row r="1530" customFormat="false" ht="12.75" hidden="false" customHeight="false" outlineLevel="0" collapsed="false">
      <c r="A1530" s="1" t="n">
        <v>38</v>
      </c>
      <c r="B1530" s="1" t="n">
        <v>16</v>
      </c>
      <c r="C1530" s="1" t="s">
        <v>69</v>
      </c>
      <c r="D1530" s="2" t="n">
        <v>0.0691382363438606</v>
      </c>
      <c r="E1530" s="2" t="n">
        <v>0.0548342205584049</v>
      </c>
    </row>
    <row r="1531" customFormat="false" ht="12.75" hidden="false" customHeight="false" outlineLevel="0" collapsed="false">
      <c r="A1531" s="1" t="n">
        <v>38</v>
      </c>
      <c r="B1531" s="1" t="n">
        <v>17</v>
      </c>
      <c r="C1531" s="1" t="s">
        <v>69</v>
      </c>
      <c r="D1531" s="2" t="n">
        <v>0.106662526726723</v>
      </c>
      <c r="E1531" s="2" t="n">
        <v>0.0917881652712822</v>
      </c>
    </row>
    <row r="1532" customFormat="false" ht="12.75" hidden="false" customHeight="false" outlineLevel="0" collapsed="false">
      <c r="A1532" s="1" t="n">
        <v>38</v>
      </c>
      <c r="B1532" s="1" t="n">
        <v>18</v>
      </c>
      <c r="C1532" s="1" t="s">
        <v>69</v>
      </c>
      <c r="D1532" s="2" t="n">
        <v>0.151798665523529</v>
      </c>
      <c r="E1532" s="2" t="n">
        <v>0.136353954672813</v>
      </c>
    </row>
    <row r="1533" customFormat="false" ht="12.75" hidden="false" customHeight="false" outlineLevel="0" collapsed="false">
      <c r="A1533" s="1" t="n">
        <v>38</v>
      </c>
      <c r="B1533" s="1" t="n">
        <v>19</v>
      </c>
      <c r="C1533" s="1" t="s">
        <v>69</v>
      </c>
      <c r="D1533" s="2" t="n">
        <v>0.19636344909668</v>
      </c>
      <c r="E1533" s="2" t="n">
        <v>0.18034839630127</v>
      </c>
    </row>
    <row r="1534" customFormat="false" ht="12.75" hidden="false" customHeight="false" outlineLevel="0" collapsed="false">
      <c r="A1534" s="1" t="n">
        <v>38</v>
      </c>
      <c r="B1534" s="1" t="n">
        <v>20</v>
      </c>
      <c r="C1534" s="1" t="s">
        <v>69</v>
      </c>
      <c r="D1534" s="2" t="n">
        <v>0.233183354139328</v>
      </c>
      <c r="E1534" s="2" t="n">
        <v>0.216597944498062</v>
      </c>
    </row>
    <row r="1535" customFormat="false" ht="12.75" hidden="false" customHeight="false" outlineLevel="0" collapsed="false">
      <c r="A1535" s="1" t="n">
        <v>38</v>
      </c>
      <c r="B1535" s="1" t="n">
        <v>21</v>
      </c>
      <c r="C1535" s="1" t="s">
        <v>69</v>
      </c>
      <c r="D1535" s="2" t="n">
        <v>0.260178595781326</v>
      </c>
      <c r="E1535" s="2" t="n">
        <v>0.243022844195366</v>
      </c>
    </row>
    <row r="1536" customFormat="false" ht="12.75" hidden="false" customHeight="false" outlineLevel="0" collapsed="false">
      <c r="A1536" s="1" t="n">
        <v>38</v>
      </c>
      <c r="B1536" s="1" t="n">
        <v>22</v>
      </c>
      <c r="C1536" s="1" t="s">
        <v>69</v>
      </c>
      <c r="D1536" s="2" t="n">
        <v>0.279212653636932</v>
      </c>
      <c r="E1536" s="2" t="n">
        <v>0.261486560106277</v>
      </c>
    </row>
    <row r="1537" customFormat="false" ht="12.75" hidden="false" customHeight="false" outlineLevel="0" collapsed="false">
      <c r="A1537" s="1" t="n">
        <v>38</v>
      </c>
      <c r="B1537" s="1" t="n">
        <v>23</v>
      </c>
      <c r="C1537" s="1" t="s">
        <v>69</v>
      </c>
      <c r="D1537" s="2" t="n">
        <v>0.292953550815582</v>
      </c>
      <c r="E1537" s="2" t="n">
        <v>0.274657100439072</v>
      </c>
    </row>
    <row r="1538" customFormat="false" ht="12.75" hidden="false" customHeight="false" outlineLevel="0" collapsed="false">
      <c r="A1538" s="1" t="n">
        <v>38</v>
      </c>
      <c r="B1538" s="1" t="n">
        <v>24</v>
      </c>
      <c r="C1538" s="1" t="s">
        <v>69</v>
      </c>
      <c r="D1538" s="2" t="n">
        <v>0.302810668945313</v>
      </c>
      <c r="E1538" s="2" t="n">
        <v>0.283943861722946</v>
      </c>
    </row>
    <row r="1539" customFormat="false" ht="12.75" hidden="false" customHeight="false" outlineLevel="0" collapsed="false">
      <c r="A1539" s="1" t="n">
        <v>38</v>
      </c>
      <c r="B1539" s="1" t="n">
        <v>25</v>
      </c>
      <c r="C1539" s="1" t="s">
        <v>69</v>
      </c>
      <c r="D1539" s="2" t="n">
        <v>0.310025244951248</v>
      </c>
      <c r="E1539" s="2" t="n">
        <v>0.290588110685349</v>
      </c>
    </row>
    <row r="1540" customFormat="false" ht="12.75" hidden="false" customHeight="false" outlineLevel="0" collapsed="false">
      <c r="A1540" s="1" t="n">
        <v>38</v>
      </c>
      <c r="B1540" s="1" t="n">
        <v>26</v>
      </c>
      <c r="C1540" s="1" t="s">
        <v>69</v>
      </c>
      <c r="D1540" s="2" t="n">
        <v>0.315782994031906</v>
      </c>
      <c r="E1540" s="2" t="n">
        <v>0.295775502920151</v>
      </c>
    </row>
    <row r="1541" customFormat="false" ht="12.75" hidden="false" customHeight="false" outlineLevel="0" collapsed="false">
      <c r="A1541" s="1" t="n">
        <v>38</v>
      </c>
      <c r="B1541" s="1" t="n">
        <v>27</v>
      </c>
      <c r="C1541" s="1" t="s">
        <v>69</v>
      </c>
      <c r="D1541" s="2" t="n">
        <v>0.319893568754196</v>
      </c>
      <c r="E1541" s="2" t="n">
        <v>0.299315720796585</v>
      </c>
    </row>
    <row r="1542" customFormat="false" ht="12.75" hidden="false" customHeight="false" outlineLevel="0" collapsed="false">
      <c r="A1542" s="1" t="n">
        <v>38</v>
      </c>
      <c r="B1542" s="1" t="n">
        <v>28</v>
      </c>
      <c r="C1542" s="1" t="s">
        <v>69</v>
      </c>
      <c r="D1542" s="2" t="n">
        <v>0.322887629270554</v>
      </c>
      <c r="E1542" s="2" t="n">
        <v>0.301739424467087</v>
      </c>
    </row>
    <row r="1543" customFormat="false" ht="12.75" hidden="false" customHeight="false" outlineLevel="0" collapsed="false">
      <c r="A1543" s="1" t="n">
        <v>38</v>
      </c>
      <c r="B1543" s="1" t="n">
        <v>29</v>
      </c>
      <c r="C1543" s="1" t="s">
        <v>69</v>
      </c>
      <c r="D1543" s="2" t="n">
        <v>0.325943559408188</v>
      </c>
      <c r="E1543" s="2" t="n">
        <v>0.304225027561188</v>
      </c>
    </row>
    <row r="1544" customFormat="false" ht="12.75" hidden="false" customHeight="false" outlineLevel="0" collapsed="false">
      <c r="A1544" s="1" t="n">
        <v>38</v>
      </c>
      <c r="B1544" s="1" t="n">
        <v>30</v>
      </c>
      <c r="C1544" s="1" t="s">
        <v>69</v>
      </c>
      <c r="D1544" s="2" t="n">
        <v>0.32829424738884</v>
      </c>
      <c r="E1544" s="2" t="n">
        <v>0.306005358695984</v>
      </c>
    </row>
    <row r="1545" customFormat="false" ht="12.75" hidden="false" customHeight="false" outlineLevel="0" collapsed="false">
      <c r="A1545" s="1" t="n">
        <v>38</v>
      </c>
      <c r="B1545" s="1" t="n">
        <v>31</v>
      </c>
      <c r="C1545" s="1" t="s">
        <v>69</v>
      </c>
      <c r="D1545" s="2" t="n">
        <v>0.330166161060333</v>
      </c>
      <c r="E1545" s="2" t="n">
        <v>0.307306915521622</v>
      </c>
    </row>
    <row r="1546" customFormat="false" ht="12.75" hidden="false" customHeight="false" outlineLevel="0" collapsed="false">
      <c r="A1546" s="1" t="n">
        <v>38</v>
      </c>
      <c r="B1546" s="1" t="n">
        <v>32</v>
      </c>
      <c r="C1546" s="1" t="s">
        <v>69</v>
      </c>
      <c r="D1546" s="2" t="n">
        <v>0.331938624382019</v>
      </c>
      <c r="E1546" s="2" t="n">
        <v>0.308509051799774</v>
      </c>
    </row>
    <row r="1547" customFormat="false" ht="12.75" hidden="false" customHeight="false" outlineLevel="0" collapsed="false">
      <c r="A1547" s="1" t="n">
        <v>38</v>
      </c>
      <c r="B1547" s="1" t="n">
        <v>33</v>
      </c>
      <c r="C1547" s="1" t="s">
        <v>69</v>
      </c>
      <c r="D1547" s="2" t="n">
        <v>0.333309441804886</v>
      </c>
      <c r="E1547" s="2" t="n">
        <v>0.309309512376785</v>
      </c>
    </row>
    <row r="1548" customFormat="false" ht="12.75" hidden="false" customHeight="false" outlineLevel="0" collapsed="false">
      <c r="A1548" s="1" t="n">
        <v>38</v>
      </c>
      <c r="B1548" s="1" t="n">
        <v>34</v>
      </c>
      <c r="C1548" s="1" t="s">
        <v>69</v>
      </c>
      <c r="D1548" s="2" t="n">
        <v>0.334316790103912</v>
      </c>
      <c r="E1548" s="2" t="n">
        <v>0.309746503829956</v>
      </c>
    </row>
    <row r="1549" customFormat="false" ht="12.75" hidden="false" customHeight="false" outlineLevel="0" collapsed="false">
      <c r="A1549" s="1" t="n">
        <v>38</v>
      </c>
      <c r="B1549" s="1" t="n">
        <v>35</v>
      </c>
      <c r="C1549" s="1" t="s">
        <v>69</v>
      </c>
      <c r="D1549" s="2" t="n">
        <v>0.335473209619522</v>
      </c>
      <c r="E1549" s="2" t="n">
        <v>0.31033256649971</v>
      </c>
    </row>
    <row r="1550" customFormat="false" ht="12.75" hidden="false" customHeight="false" outlineLevel="0" collapsed="false">
      <c r="A1550" s="1" t="n">
        <v>38</v>
      </c>
      <c r="B1550" s="1" t="n">
        <v>36</v>
      </c>
      <c r="C1550" s="1" t="s">
        <v>69</v>
      </c>
      <c r="D1550" s="2" t="n">
        <v>0.33607479929924</v>
      </c>
      <c r="E1550" s="2" t="n">
        <v>0.310363829135895</v>
      </c>
    </row>
    <row r="1551" customFormat="false" ht="12.75" hidden="false" customHeight="false" outlineLevel="0" collapsed="false">
      <c r="A1551" s="1" t="n">
        <v>38</v>
      </c>
      <c r="B1551" s="1" t="n">
        <v>37</v>
      </c>
      <c r="C1551" s="1" t="s">
        <v>69</v>
      </c>
      <c r="D1551" s="2" t="n">
        <v>0.336563766002655</v>
      </c>
      <c r="E1551" s="2" t="n">
        <v>0.310282438993454</v>
      </c>
    </row>
    <row r="1552" customFormat="false" ht="12.75" hidden="false" customHeight="false" outlineLevel="0" collapsed="false">
      <c r="A1552" s="1" t="n">
        <v>38</v>
      </c>
      <c r="B1552" s="1" t="n">
        <v>38</v>
      </c>
      <c r="C1552" s="1" t="s">
        <v>69</v>
      </c>
      <c r="D1552" s="2" t="n">
        <v>0.336950987577438</v>
      </c>
      <c r="E1552" s="2" t="n">
        <v>0.310099303722382</v>
      </c>
    </row>
    <row r="1553" customFormat="false" ht="12.75" hidden="false" customHeight="false" outlineLevel="0" collapsed="false">
      <c r="A1553" s="1" t="n">
        <v>38</v>
      </c>
      <c r="B1553" s="1" t="n">
        <v>39</v>
      </c>
      <c r="C1553" s="1" t="s">
        <v>69</v>
      </c>
      <c r="D1553" s="2" t="n">
        <v>0.337639391422272</v>
      </c>
      <c r="E1553" s="2" t="n">
        <v>0.310217380523682</v>
      </c>
    </row>
    <row r="1554" customFormat="false" ht="12.75" hidden="false" customHeight="false" outlineLevel="0" collapsed="false">
      <c r="A1554" s="1" t="n">
        <v>38</v>
      </c>
      <c r="B1554" s="1" t="n">
        <v>40</v>
      </c>
      <c r="C1554" s="1" t="s">
        <v>69</v>
      </c>
      <c r="D1554" s="2" t="n">
        <v>0.3379165828228</v>
      </c>
      <c r="E1554" s="2" t="n">
        <v>0.309924215078354</v>
      </c>
    </row>
    <row r="1555" customFormat="false" ht="12.75" hidden="false" customHeight="false" outlineLevel="0" collapsed="false">
      <c r="A1555" s="1" t="n">
        <v>39</v>
      </c>
      <c r="B1555" s="1" t="n">
        <v>1</v>
      </c>
      <c r="C1555" s="1" t="s">
        <v>69</v>
      </c>
      <c r="D1555" s="2" t="n">
        <v>0.00368455937132239</v>
      </c>
      <c r="E1555" s="2" t="n">
        <v>0.000981673132628202</v>
      </c>
    </row>
    <row r="1556" customFormat="false" ht="12.75" hidden="false" customHeight="false" outlineLevel="0" collapsed="false">
      <c r="A1556" s="1" t="n">
        <v>39</v>
      </c>
      <c r="B1556" s="1" t="n">
        <v>2</v>
      </c>
      <c r="C1556" s="1" t="s">
        <v>69</v>
      </c>
      <c r="D1556" s="2" t="n">
        <v>0.00375494663603604</v>
      </c>
      <c r="E1556" s="2" t="n">
        <v>0.000675690826028585</v>
      </c>
    </row>
    <row r="1557" customFormat="false" ht="12.75" hidden="false" customHeight="false" outlineLevel="0" collapsed="false">
      <c r="A1557" s="1" t="n">
        <v>39</v>
      </c>
      <c r="B1557" s="1" t="n">
        <v>3</v>
      </c>
      <c r="C1557" s="1" t="s">
        <v>69</v>
      </c>
      <c r="D1557" s="2" t="n">
        <v>0.00408627046272159</v>
      </c>
      <c r="E1557" s="2" t="n">
        <v>0.000630645139608532</v>
      </c>
    </row>
    <row r="1558" customFormat="false" ht="12.75" hidden="false" customHeight="false" outlineLevel="0" collapsed="false">
      <c r="A1558" s="1" t="n">
        <v>39</v>
      </c>
      <c r="B1558" s="1" t="n">
        <v>4</v>
      </c>
      <c r="C1558" s="1" t="s">
        <v>69</v>
      </c>
      <c r="D1558" s="2" t="n">
        <v>0.00430436246097088</v>
      </c>
      <c r="E1558" s="2" t="n">
        <v>0.000472367624752224</v>
      </c>
    </row>
    <row r="1559" customFormat="false" ht="12.75" hidden="false" customHeight="false" outlineLevel="0" collapsed="false">
      <c r="A1559" s="1" t="n">
        <v>39</v>
      </c>
      <c r="B1559" s="1" t="n">
        <v>5</v>
      </c>
      <c r="C1559" s="1" t="s">
        <v>69</v>
      </c>
      <c r="D1559" s="2" t="n">
        <v>0.00440989807248116</v>
      </c>
      <c r="E1559" s="2" t="n">
        <v>0.000201533723156899</v>
      </c>
    </row>
    <row r="1560" customFormat="false" ht="12.75" hidden="false" customHeight="false" outlineLevel="0" collapsed="false">
      <c r="A1560" s="1" t="n">
        <v>39</v>
      </c>
      <c r="B1560" s="1" t="n">
        <v>6</v>
      </c>
      <c r="C1560" s="1" t="s">
        <v>69</v>
      </c>
      <c r="D1560" s="2" t="n">
        <v>0.00452291266992688</v>
      </c>
      <c r="E1560" s="2" t="n">
        <v>-6.18211997789331E-005</v>
      </c>
    </row>
    <row r="1561" customFormat="false" ht="12.75" hidden="false" customHeight="false" outlineLevel="0" collapsed="false">
      <c r="A1561" s="1" t="n">
        <v>39</v>
      </c>
      <c r="B1561" s="1" t="n">
        <v>7</v>
      </c>
      <c r="C1561" s="1" t="s">
        <v>69</v>
      </c>
      <c r="D1561" s="2" t="n">
        <v>0.00451432727277279</v>
      </c>
      <c r="E1561" s="2" t="n">
        <v>-0.000446776102762669</v>
      </c>
    </row>
    <row r="1562" customFormat="false" ht="12.75" hidden="false" customHeight="false" outlineLevel="0" collapsed="false">
      <c r="A1562" s="1" t="n">
        <v>39</v>
      </c>
      <c r="B1562" s="1" t="n">
        <v>8</v>
      </c>
      <c r="C1562" s="1" t="s">
        <v>69</v>
      </c>
      <c r="D1562" s="2" t="n">
        <v>0.00445768842473626</v>
      </c>
      <c r="E1562" s="2" t="n">
        <v>-0.000879784463904798</v>
      </c>
    </row>
    <row r="1563" customFormat="false" ht="12.75" hidden="false" customHeight="false" outlineLevel="0" collapsed="false">
      <c r="A1563" s="1" t="n">
        <v>39</v>
      </c>
      <c r="B1563" s="1" t="n">
        <v>9</v>
      </c>
      <c r="C1563" s="1" t="s">
        <v>69</v>
      </c>
      <c r="D1563" s="2" t="n">
        <v>0.00457279710099101</v>
      </c>
      <c r="E1563" s="2" t="n">
        <v>-0.00114104535896331</v>
      </c>
    </row>
    <row r="1564" customFormat="false" ht="12.75" hidden="false" customHeight="false" outlineLevel="0" collapsed="false">
      <c r="A1564" s="1" t="n">
        <v>39</v>
      </c>
      <c r="B1564" s="1" t="n">
        <v>10</v>
      </c>
      <c r="C1564" s="1" t="s">
        <v>69</v>
      </c>
      <c r="D1564" s="2" t="n">
        <v>0.0053697070106864</v>
      </c>
      <c r="E1564" s="2" t="n">
        <v>-0.000720504962373525</v>
      </c>
    </row>
    <row r="1565" customFormat="false" ht="12.75" hidden="false" customHeight="false" outlineLevel="0" collapsed="false">
      <c r="A1565" s="1" t="n">
        <v>39</v>
      </c>
      <c r="B1565" s="1" t="n">
        <v>11</v>
      </c>
      <c r="C1565" s="1" t="s">
        <v>69</v>
      </c>
      <c r="D1565" s="2" t="n">
        <v>0.00658918963745236</v>
      </c>
      <c r="E1565" s="2" t="n">
        <v>0.000122608165838756</v>
      </c>
    </row>
    <row r="1566" customFormat="false" ht="12.75" hidden="false" customHeight="false" outlineLevel="0" collapsed="false">
      <c r="A1566" s="1" t="n">
        <v>39</v>
      </c>
      <c r="B1566" s="1" t="n">
        <v>12</v>
      </c>
      <c r="C1566" s="1" t="s">
        <v>69</v>
      </c>
      <c r="D1566" s="2" t="n">
        <v>0.00866572838276625</v>
      </c>
      <c r="E1566" s="2" t="n">
        <v>0.00182277744170278</v>
      </c>
    </row>
    <row r="1567" customFormat="false" ht="12.75" hidden="false" customHeight="false" outlineLevel="0" collapsed="false">
      <c r="A1567" s="1" t="n">
        <v>39</v>
      </c>
      <c r="B1567" s="1" t="n">
        <v>13</v>
      </c>
      <c r="C1567" s="1" t="s">
        <v>69</v>
      </c>
      <c r="D1567" s="2" t="n">
        <v>0.013036897405982</v>
      </c>
      <c r="E1567" s="2" t="n">
        <v>0.00581757677718997</v>
      </c>
    </row>
    <row r="1568" customFormat="false" ht="12.75" hidden="false" customHeight="false" outlineLevel="0" collapsed="false">
      <c r="A1568" s="1" t="n">
        <v>39</v>
      </c>
      <c r="B1568" s="1" t="n">
        <v>14</v>
      </c>
      <c r="C1568" s="1" t="s">
        <v>69</v>
      </c>
      <c r="D1568" s="2" t="n">
        <v>0.0210812315344811</v>
      </c>
      <c r="E1568" s="2" t="n">
        <v>0.0134855415672064</v>
      </c>
    </row>
    <row r="1569" customFormat="false" ht="12.75" hidden="false" customHeight="false" outlineLevel="0" collapsed="false">
      <c r="A1569" s="1" t="n">
        <v>39</v>
      </c>
      <c r="B1569" s="1" t="n">
        <v>15</v>
      </c>
      <c r="C1569" s="1" t="s">
        <v>69</v>
      </c>
      <c r="D1569" s="2" t="n">
        <v>0.0354629680514336</v>
      </c>
      <c r="E1569" s="2" t="n">
        <v>0.027490908280015</v>
      </c>
    </row>
    <row r="1570" customFormat="false" ht="12.75" hidden="false" customHeight="false" outlineLevel="0" collapsed="false">
      <c r="A1570" s="1" t="n">
        <v>39</v>
      </c>
      <c r="B1570" s="1" t="n">
        <v>16</v>
      </c>
      <c r="C1570" s="1" t="s">
        <v>69</v>
      </c>
      <c r="D1570" s="2" t="n">
        <v>0.0594902858138084</v>
      </c>
      <c r="E1570" s="2" t="n">
        <v>0.0511418581008911</v>
      </c>
    </row>
    <row r="1571" customFormat="false" ht="12.75" hidden="false" customHeight="false" outlineLevel="0" collapsed="false">
      <c r="A1571" s="1" t="n">
        <v>39</v>
      </c>
      <c r="B1571" s="1" t="n">
        <v>17</v>
      </c>
      <c r="C1571" s="1" t="s">
        <v>69</v>
      </c>
      <c r="D1571" s="2" t="n">
        <v>0.0945182666182518</v>
      </c>
      <c r="E1571" s="2" t="n">
        <v>0.0857934653759003</v>
      </c>
    </row>
    <row r="1572" customFormat="false" ht="12.75" hidden="false" customHeight="false" outlineLevel="0" collapsed="false">
      <c r="A1572" s="1" t="n">
        <v>39</v>
      </c>
      <c r="B1572" s="1" t="n">
        <v>18</v>
      </c>
      <c r="C1572" s="1" t="s">
        <v>69</v>
      </c>
      <c r="D1572" s="2" t="n">
        <v>0.13747051358223</v>
      </c>
      <c r="E1572" s="2" t="n">
        <v>0.128369346261024</v>
      </c>
    </row>
    <row r="1573" customFormat="false" ht="12.75" hidden="false" customHeight="false" outlineLevel="0" collapsed="false">
      <c r="A1573" s="1" t="n">
        <v>39</v>
      </c>
      <c r="B1573" s="1" t="n">
        <v>19</v>
      </c>
      <c r="C1573" s="1" t="s">
        <v>69</v>
      </c>
      <c r="D1573" s="2" t="n">
        <v>0.180824115872383</v>
      </c>
      <c r="E1573" s="2" t="n">
        <v>0.171346575021744</v>
      </c>
    </row>
    <row r="1574" customFormat="false" ht="12.75" hidden="false" customHeight="false" outlineLevel="0" collapsed="false">
      <c r="A1574" s="1" t="n">
        <v>39</v>
      </c>
      <c r="B1574" s="1" t="n">
        <v>20</v>
      </c>
      <c r="C1574" s="1" t="s">
        <v>69</v>
      </c>
      <c r="D1574" s="2" t="n">
        <v>0.217500358819962</v>
      </c>
      <c r="E1574" s="2" t="n">
        <v>0.207646444439888</v>
      </c>
    </row>
    <row r="1575" customFormat="false" ht="12.75" hidden="false" customHeight="false" outlineLevel="0" collapsed="false">
      <c r="A1575" s="1" t="n">
        <v>39</v>
      </c>
      <c r="B1575" s="1" t="n">
        <v>21</v>
      </c>
      <c r="C1575" s="1" t="s">
        <v>69</v>
      </c>
      <c r="D1575" s="2" t="n">
        <v>0.244475275278091</v>
      </c>
      <c r="E1575" s="2" t="n">
        <v>0.234245002269745</v>
      </c>
    </row>
    <row r="1576" customFormat="false" ht="12.75" hidden="false" customHeight="false" outlineLevel="0" collapsed="false">
      <c r="A1576" s="1" t="n">
        <v>39</v>
      </c>
      <c r="B1576" s="1" t="n">
        <v>22</v>
      </c>
      <c r="C1576" s="1" t="s">
        <v>69</v>
      </c>
      <c r="D1576" s="2" t="n">
        <v>0.264048784971237</v>
      </c>
      <c r="E1576" s="2" t="n">
        <v>0.253442138433456</v>
      </c>
    </row>
    <row r="1577" customFormat="false" ht="12.75" hidden="false" customHeight="false" outlineLevel="0" collapsed="false">
      <c r="A1577" s="1" t="n">
        <v>39</v>
      </c>
      <c r="B1577" s="1" t="n">
        <v>23</v>
      </c>
      <c r="C1577" s="1" t="s">
        <v>69</v>
      </c>
      <c r="D1577" s="2" t="n">
        <v>0.278384298086166</v>
      </c>
      <c r="E1577" s="2" t="n">
        <v>0.267401278018951</v>
      </c>
    </row>
    <row r="1578" customFormat="false" ht="12.75" hidden="false" customHeight="false" outlineLevel="0" collapsed="false">
      <c r="A1578" s="1" t="n">
        <v>39</v>
      </c>
      <c r="B1578" s="1" t="n">
        <v>24</v>
      </c>
      <c r="C1578" s="1" t="s">
        <v>69</v>
      </c>
      <c r="D1578" s="2" t="n">
        <v>0.288721561431885</v>
      </c>
      <c r="E1578" s="2" t="n">
        <v>0.277362167835236</v>
      </c>
    </row>
    <row r="1579" customFormat="false" ht="12.75" hidden="false" customHeight="false" outlineLevel="0" collapsed="false">
      <c r="A1579" s="1" t="n">
        <v>39</v>
      </c>
      <c r="B1579" s="1" t="n">
        <v>25</v>
      </c>
      <c r="C1579" s="1" t="s">
        <v>69</v>
      </c>
      <c r="D1579" s="2" t="n">
        <v>0.295888334512711</v>
      </c>
      <c r="E1579" s="2" t="n">
        <v>0.284152567386627</v>
      </c>
    </row>
    <row r="1580" customFormat="false" ht="12.75" hidden="false" customHeight="false" outlineLevel="0" collapsed="false">
      <c r="A1580" s="1" t="n">
        <v>39</v>
      </c>
      <c r="B1580" s="1" t="n">
        <v>26</v>
      </c>
      <c r="C1580" s="1" t="s">
        <v>69</v>
      </c>
      <c r="D1580" s="2" t="n">
        <v>0.301185488700867</v>
      </c>
      <c r="E1580" s="2" t="n">
        <v>0.289073377847672</v>
      </c>
    </row>
    <row r="1581" customFormat="false" ht="12.75" hidden="false" customHeight="false" outlineLevel="0" collapsed="false">
      <c r="A1581" s="1" t="n">
        <v>39</v>
      </c>
      <c r="B1581" s="1" t="n">
        <v>27</v>
      </c>
      <c r="C1581" s="1" t="s">
        <v>69</v>
      </c>
      <c r="D1581" s="2" t="n">
        <v>0.30522832274437</v>
      </c>
      <c r="E1581" s="2" t="n">
        <v>0.29273983836174</v>
      </c>
    </row>
    <row r="1582" customFormat="false" ht="12.75" hidden="false" customHeight="false" outlineLevel="0" collapsed="false">
      <c r="A1582" s="1" t="n">
        <v>39</v>
      </c>
      <c r="B1582" s="1" t="n">
        <v>28</v>
      </c>
      <c r="C1582" s="1" t="s">
        <v>69</v>
      </c>
      <c r="D1582" s="2" t="n">
        <v>0.308965355157852</v>
      </c>
      <c r="E1582" s="2" t="n">
        <v>0.296100497245789</v>
      </c>
    </row>
    <row r="1583" customFormat="false" ht="12.75" hidden="false" customHeight="false" outlineLevel="0" collapsed="false">
      <c r="A1583" s="1" t="n">
        <v>39</v>
      </c>
      <c r="B1583" s="1" t="n">
        <v>29</v>
      </c>
      <c r="C1583" s="1" t="s">
        <v>69</v>
      </c>
      <c r="D1583" s="2" t="n">
        <v>0.311542123556137</v>
      </c>
      <c r="E1583" s="2" t="n">
        <v>0.298300892114639</v>
      </c>
    </row>
    <row r="1584" customFormat="false" ht="12.75" hidden="false" customHeight="false" outlineLevel="0" collapsed="false">
      <c r="A1584" s="1" t="n">
        <v>39</v>
      </c>
      <c r="B1584" s="1" t="n">
        <v>30</v>
      </c>
      <c r="C1584" s="1" t="s">
        <v>69</v>
      </c>
      <c r="D1584" s="2" t="n">
        <v>0.313767462968826</v>
      </c>
      <c r="E1584" s="2" t="n">
        <v>0.300149857997894</v>
      </c>
    </row>
    <row r="1585" customFormat="false" ht="12.75" hidden="false" customHeight="false" outlineLevel="0" collapsed="false">
      <c r="A1585" s="1" t="n">
        <v>39</v>
      </c>
      <c r="B1585" s="1" t="n">
        <v>31</v>
      </c>
      <c r="C1585" s="1" t="s">
        <v>69</v>
      </c>
      <c r="D1585" s="2" t="n">
        <v>0.31537726521492</v>
      </c>
      <c r="E1585" s="2" t="n">
        <v>0.301383286714554</v>
      </c>
    </row>
    <row r="1586" customFormat="false" ht="12.75" hidden="false" customHeight="false" outlineLevel="0" collapsed="false">
      <c r="A1586" s="1" t="n">
        <v>39</v>
      </c>
      <c r="B1586" s="1" t="n">
        <v>32</v>
      </c>
      <c r="C1586" s="1" t="s">
        <v>69</v>
      </c>
      <c r="D1586" s="2" t="n">
        <v>0.316964030265808</v>
      </c>
      <c r="E1586" s="2" t="n">
        <v>0.302593678236008</v>
      </c>
    </row>
    <row r="1587" customFormat="false" ht="12.75" hidden="false" customHeight="false" outlineLevel="0" collapsed="false">
      <c r="A1587" s="1" t="n">
        <v>39</v>
      </c>
      <c r="B1587" s="1" t="n">
        <v>33</v>
      </c>
      <c r="C1587" s="1" t="s">
        <v>69</v>
      </c>
      <c r="D1587" s="2" t="n">
        <v>0.318542391061783</v>
      </c>
      <c r="E1587" s="2" t="n">
        <v>0.303795665502548</v>
      </c>
    </row>
    <row r="1588" customFormat="false" ht="12.75" hidden="false" customHeight="false" outlineLevel="0" collapsed="false">
      <c r="A1588" s="1" t="n">
        <v>39</v>
      </c>
      <c r="B1588" s="1" t="n">
        <v>34</v>
      </c>
      <c r="C1588" s="1" t="s">
        <v>69</v>
      </c>
      <c r="D1588" s="2" t="n">
        <v>0.319308787584305</v>
      </c>
      <c r="E1588" s="2" t="n">
        <v>0.304185718297958</v>
      </c>
    </row>
    <row r="1589" customFormat="false" ht="12.75" hidden="false" customHeight="false" outlineLevel="0" collapsed="false">
      <c r="A1589" s="1" t="n">
        <v>39</v>
      </c>
      <c r="B1589" s="1" t="n">
        <v>35</v>
      </c>
      <c r="C1589" s="1" t="s">
        <v>69</v>
      </c>
      <c r="D1589" s="2" t="n">
        <v>0.319657266139984</v>
      </c>
      <c r="E1589" s="2" t="n">
        <v>0.304157823324204</v>
      </c>
    </row>
    <row r="1590" customFormat="false" ht="12.75" hidden="false" customHeight="false" outlineLevel="0" collapsed="false">
      <c r="A1590" s="1" t="n">
        <v>39</v>
      </c>
      <c r="B1590" s="1" t="n">
        <v>36</v>
      </c>
      <c r="C1590" s="1" t="s">
        <v>69</v>
      </c>
      <c r="D1590" s="2" t="n">
        <v>0.320058614015579</v>
      </c>
      <c r="E1590" s="2" t="n">
        <v>0.304182797670364</v>
      </c>
    </row>
    <row r="1591" customFormat="false" ht="12.75" hidden="false" customHeight="false" outlineLevel="0" collapsed="false">
      <c r="A1591" s="1" t="n">
        <v>39</v>
      </c>
      <c r="B1591" s="1" t="n">
        <v>37</v>
      </c>
      <c r="C1591" s="1" t="s">
        <v>69</v>
      </c>
      <c r="D1591" s="2" t="n">
        <v>0.321243077516556</v>
      </c>
      <c r="E1591" s="2" t="n">
        <v>0.304990887641907</v>
      </c>
    </row>
    <row r="1592" customFormat="false" ht="12.75" hidden="false" customHeight="false" outlineLevel="0" collapsed="false">
      <c r="A1592" s="1" t="n">
        <v>39</v>
      </c>
      <c r="B1592" s="1" t="n">
        <v>38</v>
      </c>
      <c r="C1592" s="1" t="s">
        <v>69</v>
      </c>
      <c r="D1592" s="2" t="n">
        <v>0.322534561157227</v>
      </c>
      <c r="E1592" s="2" t="n">
        <v>0.305905997753143</v>
      </c>
    </row>
    <row r="1593" customFormat="false" ht="12.75" hidden="false" customHeight="false" outlineLevel="0" collapsed="false">
      <c r="A1593" s="1" t="n">
        <v>39</v>
      </c>
      <c r="B1593" s="1" t="n">
        <v>39</v>
      </c>
      <c r="C1593" s="1" t="s">
        <v>69</v>
      </c>
      <c r="D1593" s="2" t="n">
        <v>0.322662323713303</v>
      </c>
      <c r="E1593" s="2" t="n">
        <v>0.305657386779785</v>
      </c>
    </row>
    <row r="1594" customFormat="false" ht="12.75" hidden="false" customHeight="false" outlineLevel="0" collapsed="false">
      <c r="A1594" s="1" t="n">
        <v>39</v>
      </c>
      <c r="B1594" s="1" t="n">
        <v>40</v>
      </c>
      <c r="C1594" s="1" t="s">
        <v>69</v>
      </c>
      <c r="D1594" s="2" t="n">
        <v>0.322517514228821</v>
      </c>
      <c r="E1594" s="2" t="n">
        <v>0.305136203765869</v>
      </c>
    </row>
    <row r="1595" customFormat="false" ht="12.75" hidden="false" customHeight="false" outlineLevel="0" collapsed="false">
      <c r="A1595" s="1" t="n">
        <v>40</v>
      </c>
      <c r="B1595" s="1" t="n">
        <v>1</v>
      </c>
      <c r="C1595" s="1" t="s">
        <v>76</v>
      </c>
      <c r="D1595" s="2" t="n">
        <v>0.00442824186757207</v>
      </c>
      <c r="E1595" s="2" t="n">
        <v>0.000701927056070417</v>
      </c>
    </row>
    <row r="1596" customFormat="false" ht="12.75" hidden="false" customHeight="false" outlineLevel="0" collapsed="false">
      <c r="A1596" s="1" t="n">
        <v>40</v>
      </c>
      <c r="B1596" s="1" t="n">
        <v>2</v>
      </c>
      <c r="C1596" s="1" t="s">
        <v>76</v>
      </c>
      <c r="D1596" s="2" t="n">
        <v>0.00464690662920475</v>
      </c>
      <c r="E1596" s="2" t="n">
        <v>0.000701705750543624</v>
      </c>
    </row>
    <row r="1597" customFormat="false" ht="12.75" hidden="false" customHeight="false" outlineLevel="0" collapsed="false">
      <c r="A1597" s="1" t="n">
        <v>40</v>
      </c>
      <c r="B1597" s="1" t="n">
        <v>3</v>
      </c>
      <c r="C1597" s="1" t="s">
        <v>76</v>
      </c>
      <c r="D1597" s="2" t="n">
        <v>0.00495083164423704</v>
      </c>
      <c r="E1597" s="2" t="n">
        <v>0.000786744640208781</v>
      </c>
    </row>
    <row r="1598" customFormat="false" ht="12.75" hidden="false" customHeight="false" outlineLevel="0" collapsed="false">
      <c r="A1598" s="1" t="n">
        <v>40</v>
      </c>
      <c r="B1598" s="1" t="n">
        <v>4</v>
      </c>
      <c r="C1598" s="1" t="s">
        <v>76</v>
      </c>
      <c r="D1598" s="2" t="n">
        <v>0.00505788158625364</v>
      </c>
      <c r="E1598" s="2" t="n">
        <v>0.000674908456858248</v>
      </c>
    </row>
    <row r="1599" customFormat="false" ht="12.75" hidden="false" customHeight="false" outlineLevel="0" collapsed="false">
      <c r="A1599" s="1" t="n">
        <v>40</v>
      </c>
      <c r="B1599" s="1" t="n">
        <v>5</v>
      </c>
      <c r="C1599" s="1" t="s">
        <v>76</v>
      </c>
      <c r="D1599" s="2" t="n">
        <v>0.0051916497759521</v>
      </c>
      <c r="E1599" s="2" t="n">
        <v>0.000589790579397231</v>
      </c>
    </row>
    <row r="1600" customFormat="false" ht="12.75" hidden="false" customHeight="false" outlineLevel="0" collapsed="false">
      <c r="A1600" s="1" t="n">
        <v>40</v>
      </c>
      <c r="B1600" s="1" t="n">
        <v>6</v>
      </c>
      <c r="C1600" s="1" t="s">
        <v>76</v>
      </c>
      <c r="D1600" s="2" t="n">
        <v>0.00536885717883706</v>
      </c>
      <c r="E1600" s="2" t="n">
        <v>0.000548111856915057</v>
      </c>
    </row>
    <row r="1601" customFormat="false" ht="12.75" hidden="false" customHeight="false" outlineLevel="0" collapsed="false">
      <c r="A1601" s="1" t="n">
        <v>40</v>
      </c>
      <c r="B1601" s="1" t="n">
        <v>7</v>
      </c>
      <c r="C1601" s="1" t="s">
        <v>76</v>
      </c>
      <c r="D1601" s="2" t="n">
        <v>0.00540579855442047</v>
      </c>
      <c r="E1601" s="2" t="n">
        <v>0.000366167136235163</v>
      </c>
    </row>
    <row r="1602" customFormat="false" ht="12.75" hidden="false" customHeight="false" outlineLevel="0" collapsed="false">
      <c r="A1602" s="1" t="n">
        <v>40</v>
      </c>
      <c r="B1602" s="1" t="n">
        <v>8</v>
      </c>
      <c r="C1602" s="1" t="s">
        <v>76</v>
      </c>
      <c r="D1602" s="2" t="n">
        <v>0.00538659282028675</v>
      </c>
      <c r="E1602" s="2" t="n">
        <v>0.000128075291286223</v>
      </c>
    </row>
    <row r="1603" customFormat="false" ht="12.75" hidden="false" customHeight="false" outlineLevel="0" collapsed="false">
      <c r="A1603" s="1" t="n">
        <v>40</v>
      </c>
      <c r="B1603" s="1" t="n">
        <v>9</v>
      </c>
      <c r="C1603" s="1" t="s">
        <v>76</v>
      </c>
      <c r="D1603" s="2" t="n">
        <v>0.00541791785508394</v>
      </c>
      <c r="E1603" s="2" t="n">
        <v>-5.94857738178689E-005</v>
      </c>
    </row>
    <row r="1604" customFormat="false" ht="12.75" hidden="false" customHeight="false" outlineLevel="0" collapsed="false">
      <c r="A1604" s="1" t="n">
        <v>40</v>
      </c>
      <c r="B1604" s="1" t="n">
        <v>10</v>
      </c>
      <c r="C1604" s="1" t="s">
        <v>76</v>
      </c>
      <c r="D1604" s="2" t="n">
        <v>0.00549643626436591</v>
      </c>
      <c r="E1604" s="2" t="n">
        <v>-0.000199853471713141</v>
      </c>
    </row>
    <row r="1605" customFormat="false" ht="12.75" hidden="false" customHeight="false" outlineLevel="0" collapsed="false">
      <c r="A1605" s="1" t="n">
        <v>40</v>
      </c>
      <c r="B1605" s="1" t="n">
        <v>11</v>
      </c>
      <c r="C1605" s="1" t="s">
        <v>76</v>
      </c>
      <c r="D1605" s="2" t="n">
        <v>0.00552146835252643</v>
      </c>
      <c r="E1605" s="2" t="n">
        <v>-0.00039370747981593</v>
      </c>
    </row>
    <row r="1606" customFormat="false" ht="12.75" hidden="false" customHeight="false" outlineLevel="0" collapsed="false">
      <c r="A1606" s="1" t="n">
        <v>40</v>
      </c>
      <c r="B1606" s="1" t="n">
        <v>12</v>
      </c>
      <c r="C1606" s="1" t="s">
        <v>76</v>
      </c>
      <c r="D1606" s="2" t="n">
        <v>0.00568394968286157</v>
      </c>
      <c r="E1606" s="2" t="n">
        <v>-0.000450112245744094</v>
      </c>
    </row>
    <row r="1607" customFormat="false" ht="12.75" hidden="false" customHeight="false" outlineLevel="0" collapsed="false">
      <c r="A1607" s="1" t="n">
        <v>40</v>
      </c>
      <c r="B1607" s="1" t="n">
        <v>13</v>
      </c>
      <c r="C1607" s="1" t="s">
        <v>76</v>
      </c>
      <c r="D1607" s="2" t="n">
        <v>0.00582907581701875</v>
      </c>
      <c r="E1607" s="2" t="n">
        <v>-0.000523872207850218</v>
      </c>
    </row>
    <row r="1608" customFormat="false" ht="12.75" hidden="false" customHeight="false" outlineLevel="0" collapsed="false">
      <c r="A1608" s="1" t="n">
        <v>40</v>
      </c>
      <c r="B1608" s="1" t="n">
        <v>14</v>
      </c>
      <c r="C1608" s="1" t="s">
        <v>76</v>
      </c>
      <c r="D1608" s="2" t="n">
        <v>0.00588355353102088</v>
      </c>
      <c r="E1608" s="2" t="n">
        <v>-0.00068828061921522</v>
      </c>
    </row>
    <row r="1609" customFormat="false" ht="12.75" hidden="false" customHeight="false" outlineLevel="0" collapsed="false">
      <c r="A1609" s="1" t="n">
        <v>40</v>
      </c>
      <c r="B1609" s="1" t="n">
        <v>15</v>
      </c>
      <c r="C1609" s="1" t="s">
        <v>76</v>
      </c>
      <c r="D1609" s="2" t="n">
        <v>0.0059120487421751</v>
      </c>
      <c r="E1609" s="2" t="n">
        <v>-0.000878671533428133</v>
      </c>
    </row>
    <row r="1610" customFormat="false" ht="12.75" hidden="false" customHeight="false" outlineLevel="0" collapsed="false">
      <c r="A1610" s="1" t="n">
        <v>40</v>
      </c>
      <c r="B1610" s="1" t="n">
        <v>16</v>
      </c>
      <c r="C1610" s="1" t="s">
        <v>76</v>
      </c>
      <c r="D1610" s="2" t="n">
        <v>0.00612182263284922</v>
      </c>
      <c r="E1610" s="2" t="n">
        <v>-0.000887783709913492</v>
      </c>
    </row>
    <row r="1611" customFormat="false" ht="12.75" hidden="false" customHeight="false" outlineLevel="0" collapsed="false">
      <c r="A1611" s="1" t="n">
        <v>40</v>
      </c>
      <c r="B1611" s="1" t="n">
        <v>17</v>
      </c>
      <c r="C1611" s="1" t="s">
        <v>76</v>
      </c>
      <c r="D1611" s="2" t="n">
        <v>0.00621626572683454</v>
      </c>
      <c r="E1611" s="2" t="n">
        <v>-0.00101222668308765</v>
      </c>
    </row>
    <row r="1612" customFormat="false" ht="12.75" hidden="false" customHeight="false" outlineLevel="0" collapsed="false">
      <c r="A1612" s="1" t="n">
        <v>40</v>
      </c>
      <c r="B1612" s="1" t="n">
        <v>18</v>
      </c>
      <c r="C1612" s="1" t="s">
        <v>76</v>
      </c>
      <c r="D1612" s="2" t="n">
        <v>0.00635737599804997</v>
      </c>
      <c r="E1612" s="2" t="n">
        <v>-0.001090002595447</v>
      </c>
    </row>
    <row r="1613" customFormat="false" ht="12.75" hidden="false" customHeight="false" outlineLevel="0" collapsed="false">
      <c r="A1613" s="1" t="n">
        <v>40</v>
      </c>
      <c r="B1613" s="1" t="n">
        <v>19</v>
      </c>
      <c r="C1613" s="1" t="s">
        <v>76</v>
      </c>
      <c r="D1613" s="2" t="n">
        <v>0.00658604642376304</v>
      </c>
      <c r="E1613" s="2" t="n">
        <v>-0.00108021823689342</v>
      </c>
    </row>
    <row r="1614" customFormat="false" ht="12.75" hidden="false" customHeight="false" outlineLevel="0" collapsed="false">
      <c r="A1614" s="1" t="n">
        <v>40</v>
      </c>
      <c r="B1614" s="1" t="n">
        <v>20</v>
      </c>
      <c r="C1614" s="1" t="s">
        <v>76</v>
      </c>
      <c r="D1614" s="2" t="n">
        <v>0.00686314329504967</v>
      </c>
      <c r="E1614" s="2" t="n">
        <v>-0.00102200743276626</v>
      </c>
    </row>
    <row r="1615" customFormat="false" ht="12.75" hidden="false" customHeight="false" outlineLevel="0" collapsed="false">
      <c r="A1615" s="1" t="n">
        <v>40</v>
      </c>
      <c r="B1615" s="1" t="n">
        <v>21</v>
      </c>
      <c r="C1615" s="1" t="s">
        <v>76</v>
      </c>
      <c r="D1615" s="2" t="n">
        <v>0.00769289815798402</v>
      </c>
      <c r="E1615" s="2" t="n">
        <v>-0.000411138724302873</v>
      </c>
    </row>
    <row r="1616" customFormat="false" ht="12.75" hidden="false" customHeight="false" outlineLevel="0" collapsed="false">
      <c r="A1616" s="1" t="n">
        <v>40</v>
      </c>
      <c r="B1616" s="1" t="n">
        <v>22</v>
      </c>
      <c r="C1616" s="1" t="s">
        <v>76</v>
      </c>
      <c r="D1616" s="2" t="n">
        <v>0.00956710614264011</v>
      </c>
      <c r="E1616" s="2" t="n">
        <v>0.00124418316408992</v>
      </c>
    </row>
    <row r="1617" customFormat="false" ht="12.75" hidden="false" customHeight="false" outlineLevel="0" collapsed="false">
      <c r="A1617" s="1" t="n">
        <v>40</v>
      </c>
      <c r="B1617" s="1" t="n">
        <v>23</v>
      </c>
      <c r="C1617" s="1" t="s">
        <v>76</v>
      </c>
      <c r="D1617" s="2" t="n">
        <v>0.0129011888056993</v>
      </c>
      <c r="E1617" s="2" t="n">
        <v>0.004359379876405</v>
      </c>
    </row>
    <row r="1618" customFormat="false" ht="12.75" hidden="false" customHeight="false" outlineLevel="0" collapsed="false">
      <c r="A1618" s="1" t="n">
        <v>40</v>
      </c>
      <c r="B1618" s="1" t="n">
        <v>24</v>
      </c>
      <c r="C1618" s="1" t="s">
        <v>76</v>
      </c>
      <c r="D1618" s="2" t="n">
        <v>0.0190971419215202</v>
      </c>
      <c r="E1618" s="2" t="n">
        <v>0.0103364465758204</v>
      </c>
    </row>
    <row r="1619" customFormat="false" ht="12.75" hidden="false" customHeight="false" outlineLevel="0" collapsed="false">
      <c r="A1619" s="1" t="n">
        <v>40</v>
      </c>
      <c r="B1619" s="1" t="n">
        <v>25</v>
      </c>
      <c r="C1619" s="1" t="s">
        <v>76</v>
      </c>
      <c r="D1619" s="2" t="n">
        <v>0.0305564571171999</v>
      </c>
      <c r="E1619" s="2" t="n">
        <v>0.021576875820756</v>
      </c>
    </row>
    <row r="1620" customFormat="false" ht="12.75" hidden="false" customHeight="false" outlineLevel="0" collapsed="false">
      <c r="A1620" s="1" t="n">
        <v>40</v>
      </c>
      <c r="B1620" s="1" t="n">
        <v>26</v>
      </c>
      <c r="C1620" s="1" t="s">
        <v>76</v>
      </c>
      <c r="D1620" s="2" t="n">
        <v>0.0503720417618752</v>
      </c>
      <c r="E1620" s="2" t="n">
        <v>0.0411735735833645</v>
      </c>
    </row>
    <row r="1621" customFormat="false" ht="12.75" hidden="false" customHeight="false" outlineLevel="0" collapsed="false">
      <c r="A1621" s="1" t="n">
        <v>40</v>
      </c>
      <c r="B1621" s="1" t="n">
        <v>27</v>
      </c>
      <c r="C1621" s="1" t="s">
        <v>76</v>
      </c>
      <c r="D1621" s="2" t="n">
        <v>0.0814125388860703</v>
      </c>
      <c r="E1621" s="2" t="n">
        <v>0.0719951838254929</v>
      </c>
    </row>
    <row r="1622" customFormat="false" ht="12.75" hidden="false" customHeight="false" outlineLevel="0" collapsed="false">
      <c r="A1622" s="1" t="n">
        <v>40</v>
      </c>
      <c r="B1622" s="1" t="n">
        <v>28</v>
      </c>
      <c r="C1622" s="1" t="s">
        <v>76</v>
      </c>
      <c r="D1622" s="2" t="n">
        <v>0.123240701854229</v>
      </c>
      <c r="E1622" s="2" t="n">
        <v>0.113604463636875</v>
      </c>
    </row>
    <row r="1623" customFormat="false" ht="12.75" hidden="false" customHeight="false" outlineLevel="0" collapsed="false">
      <c r="A1623" s="1" t="n">
        <v>40</v>
      </c>
      <c r="B1623" s="1" t="n">
        <v>29</v>
      </c>
      <c r="C1623" s="1" t="s">
        <v>76</v>
      </c>
      <c r="D1623" s="2" t="n">
        <v>0.169017389416695</v>
      </c>
      <c r="E1623" s="2" t="n">
        <v>0.159162268042564</v>
      </c>
    </row>
    <row r="1624" customFormat="false" ht="12.75" hidden="false" customHeight="false" outlineLevel="0" collapsed="false">
      <c r="A1624" s="1" t="n">
        <v>40</v>
      </c>
      <c r="B1624" s="1" t="n">
        <v>30</v>
      </c>
      <c r="C1624" s="1" t="s">
        <v>76</v>
      </c>
      <c r="D1624" s="2" t="n">
        <v>0.21001161634922</v>
      </c>
      <c r="E1624" s="2" t="n">
        <v>0.199937611818314</v>
      </c>
    </row>
    <row r="1625" customFormat="false" ht="12.75" hidden="false" customHeight="false" outlineLevel="0" collapsed="false">
      <c r="A1625" s="1" t="n">
        <v>40</v>
      </c>
      <c r="B1625" s="1" t="n">
        <v>31</v>
      </c>
      <c r="C1625" s="1" t="s">
        <v>76</v>
      </c>
      <c r="D1625" s="2" t="n">
        <v>0.24132527410984</v>
      </c>
      <c r="E1625" s="2" t="n">
        <v>0.231032371520996</v>
      </c>
    </row>
    <row r="1626" customFormat="false" ht="12.75" hidden="false" customHeight="false" outlineLevel="0" collapsed="false">
      <c r="A1626" s="1" t="n">
        <v>40</v>
      </c>
      <c r="B1626" s="1" t="n">
        <v>32</v>
      </c>
      <c r="C1626" s="1" t="s">
        <v>76</v>
      </c>
      <c r="D1626" s="2" t="n">
        <v>0.263279169797897</v>
      </c>
      <c r="E1626" s="2" t="n">
        <v>0.252767384052277</v>
      </c>
    </row>
    <row r="1627" customFormat="false" ht="12.75" hidden="false" customHeight="false" outlineLevel="0" collapsed="false">
      <c r="A1627" s="1" t="n">
        <v>40</v>
      </c>
      <c r="B1627" s="1" t="n">
        <v>33</v>
      </c>
      <c r="C1627" s="1" t="s">
        <v>76</v>
      </c>
      <c r="D1627" s="2" t="n">
        <v>0.278114289045334</v>
      </c>
      <c r="E1627" s="2" t="n">
        <v>0.267383605241776</v>
      </c>
    </row>
    <row r="1628" customFormat="false" ht="12.75" hidden="false" customHeight="false" outlineLevel="0" collapsed="false">
      <c r="A1628" s="1" t="n">
        <v>40</v>
      </c>
      <c r="B1628" s="1" t="n">
        <v>34</v>
      </c>
      <c r="C1628" s="1" t="s">
        <v>76</v>
      </c>
      <c r="D1628" s="2" t="n">
        <v>0.288354992866516</v>
      </c>
      <c r="E1628" s="2" t="n">
        <v>0.277405440807343</v>
      </c>
    </row>
    <row r="1629" customFormat="false" ht="12.75" hidden="false" customHeight="false" outlineLevel="0" collapsed="false">
      <c r="A1629" s="1" t="n">
        <v>40</v>
      </c>
      <c r="B1629" s="1" t="n">
        <v>35</v>
      </c>
      <c r="C1629" s="1" t="s">
        <v>76</v>
      </c>
      <c r="D1629" s="2" t="n">
        <v>0.295637756586075</v>
      </c>
      <c r="E1629" s="2" t="n">
        <v>0.284469306468964</v>
      </c>
    </row>
    <row r="1630" customFormat="false" ht="12.75" hidden="false" customHeight="false" outlineLevel="0" collapsed="false">
      <c r="A1630" s="1" t="n">
        <v>40</v>
      </c>
      <c r="B1630" s="1" t="n">
        <v>36</v>
      </c>
      <c r="C1630" s="1" t="s">
        <v>76</v>
      </c>
      <c r="D1630" s="2" t="n">
        <v>0.300782859325409</v>
      </c>
      <c r="E1630" s="2" t="n">
        <v>0.289395540952683</v>
      </c>
    </row>
    <row r="1631" customFormat="false" ht="12.75" hidden="false" customHeight="false" outlineLevel="0" collapsed="false">
      <c r="A1631" s="1" t="n">
        <v>40</v>
      </c>
      <c r="B1631" s="1" t="n">
        <v>37</v>
      </c>
      <c r="C1631" s="1" t="s">
        <v>76</v>
      </c>
      <c r="D1631" s="2" t="n">
        <v>0.304852694272995</v>
      </c>
      <c r="E1631" s="2" t="n">
        <v>0.293246477842331</v>
      </c>
    </row>
    <row r="1632" customFormat="false" ht="12.75" hidden="false" customHeight="false" outlineLevel="0" collapsed="false">
      <c r="A1632" s="1" t="n">
        <v>40</v>
      </c>
      <c r="B1632" s="1" t="n">
        <v>38</v>
      </c>
      <c r="C1632" s="1" t="s">
        <v>76</v>
      </c>
      <c r="D1632" s="2" t="n">
        <v>0.307874143123627</v>
      </c>
      <c r="E1632" s="2" t="n">
        <v>0.296049028635025</v>
      </c>
    </row>
    <row r="1633" customFormat="false" ht="12.75" hidden="false" customHeight="false" outlineLevel="0" collapsed="false">
      <c r="A1633" s="1" t="n">
        <v>40</v>
      </c>
      <c r="B1633" s="1" t="n">
        <v>39</v>
      </c>
      <c r="C1633" s="1" t="s">
        <v>76</v>
      </c>
      <c r="D1633" s="2" t="n">
        <v>0.310078352689743</v>
      </c>
      <c r="E1633" s="2" t="n">
        <v>0.298034369945526</v>
      </c>
    </row>
    <row r="1634" customFormat="false" ht="12.75" hidden="false" customHeight="false" outlineLevel="0" collapsed="false">
      <c r="A1634" s="1" t="n">
        <v>40</v>
      </c>
      <c r="B1634" s="1" t="n">
        <v>40</v>
      </c>
      <c r="C1634" s="1" t="s">
        <v>76</v>
      </c>
      <c r="D1634" s="2" t="n">
        <v>0.311354130506516</v>
      </c>
      <c r="E1634" s="2" t="n">
        <v>0.299091249704361</v>
      </c>
    </row>
    <row r="1635" customFormat="false" ht="12.75" hidden="false" customHeight="false" outlineLevel="0" collapsed="false">
      <c r="A1635" s="1" t="n">
        <v>41</v>
      </c>
      <c r="B1635" s="1" t="n">
        <v>1</v>
      </c>
      <c r="C1635" s="1" t="s">
        <v>76</v>
      </c>
      <c r="D1635" s="2" t="n">
        <v>0.00632478855550289</v>
      </c>
      <c r="E1635" s="2" t="n">
        <v>0.00046994281001389</v>
      </c>
    </row>
    <row r="1636" customFormat="false" ht="12.75" hidden="false" customHeight="false" outlineLevel="0" collapsed="false">
      <c r="A1636" s="1" t="n">
        <v>41</v>
      </c>
      <c r="B1636" s="1" t="n">
        <v>2</v>
      </c>
      <c r="C1636" s="1" t="s">
        <v>76</v>
      </c>
      <c r="D1636" s="2" t="n">
        <v>0.00652544246986508</v>
      </c>
      <c r="E1636" s="2" t="n">
        <v>0.000446121557615697</v>
      </c>
    </row>
    <row r="1637" customFormat="false" ht="12.75" hidden="false" customHeight="false" outlineLevel="0" collapsed="false">
      <c r="A1637" s="1" t="n">
        <v>41</v>
      </c>
      <c r="B1637" s="1" t="n">
        <v>3</v>
      </c>
      <c r="C1637" s="1" t="s">
        <v>76</v>
      </c>
      <c r="D1637" s="2" t="n">
        <v>0.0068212877959013</v>
      </c>
      <c r="E1637" s="2" t="n">
        <v>0.000517491716891527</v>
      </c>
    </row>
    <row r="1638" customFormat="false" ht="12.75" hidden="false" customHeight="false" outlineLevel="0" collapsed="false">
      <c r="A1638" s="1" t="n">
        <v>41</v>
      </c>
      <c r="B1638" s="1" t="n">
        <v>4</v>
      </c>
      <c r="C1638" s="1" t="s">
        <v>76</v>
      </c>
      <c r="D1638" s="2" t="n">
        <v>0.00726078962907195</v>
      </c>
      <c r="E1638" s="2" t="n">
        <v>0.000732518383301795</v>
      </c>
    </row>
    <row r="1639" customFormat="false" ht="12.75" hidden="false" customHeight="false" outlineLevel="0" collapsed="false">
      <c r="A1639" s="1" t="n">
        <v>41</v>
      </c>
      <c r="B1639" s="1" t="n">
        <v>5</v>
      </c>
      <c r="C1639" s="1" t="s">
        <v>76</v>
      </c>
      <c r="D1639" s="2" t="n">
        <v>0.00744499173015356</v>
      </c>
      <c r="E1639" s="2" t="n">
        <v>0.000692245317623019</v>
      </c>
    </row>
    <row r="1640" customFormat="false" ht="12.75" hidden="false" customHeight="false" outlineLevel="0" collapsed="false">
      <c r="A1640" s="1" t="n">
        <v>41</v>
      </c>
      <c r="B1640" s="1" t="n">
        <v>6</v>
      </c>
      <c r="C1640" s="1" t="s">
        <v>76</v>
      </c>
      <c r="D1640" s="2" t="n">
        <v>0.00743679469451308</v>
      </c>
      <c r="E1640" s="2" t="n">
        <v>0.000459573115222156</v>
      </c>
    </row>
    <row r="1641" customFormat="false" ht="12.75" hidden="false" customHeight="false" outlineLevel="0" collapsed="false">
      <c r="A1641" s="1" t="n">
        <v>41</v>
      </c>
      <c r="B1641" s="1" t="n">
        <v>7</v>
      </c>
      <c r="C1641" s="1" t="s">
        <v>76</v>
      </c>
      <c r="D1641" s="2" t="n">
        <v>0.00743679562583566</v>
      </c>
      <c r="E1641" s="2" t="n">
        <v>0.00023509886523243</v>
      </c>
    </row>
    <row r="1642" customFormat="false" ht="12.75" hidden="false" customHeight="false" outlineLevel="0" collapsed="false">
      <c r="A1642" s="1" t="n">
        <v>41</v>
      </c>
      <c r="B1642" s="1" t="n">
        <v>8</v>
      </c>
      <c r="C1642" s="1" t="s">
        <v>76</v>
      </c>
      <c r="D1642" s="2" t="n">
        <v>0.00758819933980703</v>
      </c>
      <c r="E1642" s="2" t="n">
        <v>0.000162027412443422</v>
      </c>
    </row>
    <row r="1643" customFormat="false" ht="12.75" hidden="false" customHeight="false" outlineLevel="0" collapsed="false">
      <c r="A1643" s="1" t="n">
        <v>41</v>
      </c>
      <c r="B1643" s="1" t="n">
        <v>9</v>
      </c>
      <c r="C1643" s="1" t="s">
        <v>76</v>
      </c>
      <c r="D1643" s="2" t="n">
        <v>0.00766728632152081</v>
      </c>
      <c r="E1643" s="2" t="n">
        <v>1.66392328537768E-005</v>
      </c>
    </row>
    <row r="1644" customFormat="false" ht="12.75" hidden="false" customHeight="false" outlineLevel="0" collapsed="false">
      <c r="A1644" s="1" t="n">
        <v>41</v>
      </c>
      <c r="B1644" s="1" t="n">
        <v>10</v>
      </c>
      <c r="C1644" s="1" t="s">
        <v>76</v>
      </c>
      <c r="D1644" s="2" t="n">
        <v>0.00781609863042831</v>
      </c>
      <c r="E1644" s="2" t="n">
        <v>-5.90236268180888E-005</v>
      </c>
    </row>
    <row r="1645" customFormat="false" ht="12.75" hidden="false" customHeight="false" outlineLevel="0" collapsed="false">
      <c r="A1645" s="1" t="n">
        <v>41</v>
      </c>
      <c r="B1645" s="1" t="n">
        <v>11</v>
      </c>
      <c r="C1645" s="1" t="s">
        <v>76</v>
      </c>
      <c r="D1645" s="2" t="n">
        <v>0.00791533663868904</v>
      </c>
      <c r="E1645" s="2" t="n">
        <v>-0.000184260788955726</v>
      </c>
    </row>
    <row r="1646" customFormat="false" ht="12.75" hidden="false" customHeight="false" outlineLevel="0" collapsed="false">
      <c r="A1646" s="1" t="n">
        <v>41</v>
      </c>
      <c r="B1646" s="1" t="n">
        <v>12</v>
      </c>
      <c r="C1646" s="1" t="s">
        <v>76</v>
      </c>
      <c r="D1646" s="2" t="n">
        <v>0.00795895513147116</v>
      </c>
      <c r="E1646" s="2" t="n">
        <v>-0.00036511744838208</v>
      </c>
    </row>
    <row r="1647" customFormat="false" ht="12.75" hidden="false" customHeight="false" outlineLevel="0" collapsed="false">
      <c r="A1647" s="1" t="n">
        <v>41</v>
      </c>
      <c r="B1647" s="1" t="n">
        <v>13</v>
      </c>
      <c r="C1647" s="1" t="s">
        <v>76</v>
      </c>
      <c r="D1647" s="2" t="n">
        <v>0.00807618908584118</v>
      </c>
      <c r="E1647" s="2" t="n">
        <v>-0.000472358660772443</v>
      </c>
    </row>
    <row r="1648" customFormat="false" ht="12.75" hidden="false" customHeight="false" outlineLevel="0" collapsed="false">
      <c r="A1648" s="1" t="n">
        <v>41</v>
      </c>
      <c r="B1648" s="1" t="n">
        <v>14</v>
      </c>
      <c r="C1648" s="1" t="s">
        <v>76</v>
      </c>
      <c r="D1648" s="2" t="n">
        <v>0.00818524695932865</v>
      </c>
      <c r="E1648" s="2" t="n">
        <v>-0.000587775954045355</v>
      </c>
    </row>
    <row r="1649" customFormat="false" ht="12.75" hidden="false" customHeight="false" outlineLevel="0" collapsed="false">
      <c r="A1649" s="1" t="n">
        <v>41</v>
      </c>
      <c r="B1649" s="1" t="n">
        <v>15</v>
      </c>
      <c r="C1649" s="1" t="s">
        <v>76</v>
      </c>
      <c r="D1649" s="2" t="n">
        <v>0.00817733723670244</v>
      </c>
      <c r="E1649" s="2" t="n">
        <v>-0.00082016084343195</v>
      </c>
    </row>
    <row r="1650" customFormat="false" ht="12.75" hidden="false" customHeight="false" outlineLevel="0" collapsed="false">
      <c r="A1650" s="1" t="n">
        <v>41</v>
      </c>
      <c r="B1650" s="1" t="n">
        <v>16</v>
      </c>
      <c r="C1650" s="1" t="s">
        <v>76</v>
      </c>
      <c r="D1650" s="2" t="n">
        <v>0.00818055775016546</v>
      </c>
      <c r="E1650" s="2" t="n">
        <v>-0.00104141549672931</v>
      </c>
    </row>
    <row r="1651" customFormat="false" ht="12.75" hidden="false" customHeight="false" outlineLevel="0" collapsed="false">
      <c r="A1651" s="1" t="n">
        <v>41</v>
      </c>
      <c r="B1651" s="1" t="n">
        <v>17</v>
      </c>
      <c r="C1651" s="1" t="s">
        <v>76</v>
      </c>
      <c r="D1651" s="2" t="n">
        <v>0.00820425990968943</v>
      </c>
      <c r="E1651" s="2" t="n">
        <v>-0.00124218850396574</v>
      </c>
    </row>
    <row r="1652" customFormat="false" ht="12.75" hidden="false" customHeight="false" outlineLevel="0" collapsed="false">
      <c r="A1652" s="1" t="n">
        <v>41</v>
      </c>
      <c r="B1652" s="1" t="n">
        <v>18</v>
      </c>
      <c r="C1652" s="1" t="s">
        <v>76</v>
      </c>
      <c r="D1652" s="2" t="n">
        <v>0.00847973208874464</v>
      </c>
      <c r="E1652" s="2" t="n">
        <v>-0.00119119149167091</v>
      </c>
    </row>
    <row r="1653" customFormat="false" ht="12.75" hidden="false" customHeight="false" outlineLevel="0" collapsed="false">
      <c r="A1653" s="1" t="n">
        <v>41</v>
      </c>
      <c r="B1653" s="1" t="n">
        <v>19</v>
      </c>
      <c r="C1653" s="1" t="s">
        <v>76</v>
      </c>
      <c r="D1653" s="2" t="n">
        <v>0.00882563553750515</v>
      </c>
      <c r="E1653" s="2" t="n">
        <v>-0.00106976320967078</v>
      </c>
    </row>
    <row r="1654" customFormat="false" ht="12.75" hidden="false" customHeight="false" outlineLevel="0" collapsed="false">
      <c r="A1654" s="1" t="n">
        <v>41</v>
      </c>
      <c r="B1654" s="1" t="n">
        <v>20</v>
      </c>
      <c r="C1654" s="1" t="s">
        <v>76</v>
      </c>
      <c r="D1654" s="2" t="n">
        <v>0.00911717303097248</v>
      </c>
      <c r="E1654" s="2" t="n">
        <v>-0.00100270088296384</v>
      </c>
    </row>
    <row r="1655" customFormat="false" ht="12.75" hidden="false" customHeight="false" outlineLevel="0" collapsed="false">
      <c r="A1655" s="1" t="n">
        <v>41</v>
      </c>
      <c r="B1655" s="1" t="n">
        <v>21</v>
      </c>
      <c r="C1655" s="1" t="s">
        <v>76</v>
      </c>
      <c r="D1655" s="2" t="n">
        <v>0.010013704188168</v>
      </c>
      <c r="E1655" s="2" t="n">
        <v>-0.000330644892528653</v>
      </c>
    </row>
    <row r="1656" customFormat="false" ht="12.75" hidden="false" customHeight="false" outlineLevel="0" collapsed="false">
      <c r="A1656" s="1" t="n">
        <v>41</v>
      </c>
      <c r="B1656" s="1" t="n">
        <v>22</v>
      </c>
      <c r="C1656" s="1" t="s">
        <v>76</v>
      </c>
      <c r="D1656" s="2" t="n">
        <v>0.0118200685828924</v>
      </c>
      <c r="E1656" s="2" t="n">
        <v>0.00125124433543533</v>
      </c>
    </row>
    <row r="1657" customFormat="false" ht="12.75" hidden="false" customHeight="false" outlineLevel="0" collapsed="false">
      <c r="A1657" s="1" t="n">
        <v>41</v>
      </c>
      <c r="B1657" s="1" t="n">
        <v>23</v>
      </c>
      <c r="C1657" s="1" t="s">
        <v>76</v>
      </c>
      <c r="D1657" s="2" t="n">
        <v>0.0150930630043149</v>
      </c>
      <c r="E1657" s="2" t="n">
        <v>0.00429976359009743</v>
      </c>
    </row>
    <row r="1658" customFormat="false" ht="12.75" hidden="false" customHeight="false" outlineLevel="0" collapsed="false">
      <c r="A1658" s="1" t="n">
        <v>41</v>
      </c>
      <c r="B1658" s="1" t="n">
        <v>24</v>
      </c>
      <c r="C1658" s="1" t="s">
        <v>76</v>
      </c>
      <c r="D1658" s="2" t="n">
        <v>0.021124642342329</v>
      </c>
      <c r="E1658" s="2" t="n">
        <v>0.0101068681105971</v>
      </c>
    </row>
    <row r="1659" customFormat="false" ht="12.75" hidden="false" customHeight="false" outlineLevel="0" collapsed="false">
      <c r="A1659" s="1" t="n">
        <v>41</v>
      </c>
      <c r="B1659" s="1" t="n">
        <v>25</v>
      </c>
      <c r="C1659" s="1" t="s">
        <v>76</v>
      </c>
      <c r="D1659" s="2" t="n">
        <v>0.032511617988348</v>
      </c>
      <c r="E1659" s="2" t="n">
        <v>0.0212693680077791</v>
      </c>
    </row>
    <row r="1660" customFormat="false" ht="12.75" hidden="false" customHeight="false" outlineLevel="0" collapsed="false">
      <c r="A1660" s="1" t="n">
        <v>41</v>
      </c>
      <c r="B1660" s="1" t="n">
        <v>26</v>
      </c>
      <c r="C1660" s="1" t="s">
        <v>76</v>
      </c>
      <c r="D1660" s="2" t="n">
        <v>0.0516701750457287</v>
      </c>
      <c r="E1660" s="2" t="n">
        <v>0.0402034483850002</v>
      </c>
    </row>
    <row r="1661" customFormat="false" ht="12.75" hidden="false" customHeight="false" outlineLevel="0" collapsed="false">
      <c r="A1661" s="1" t="n">
        <v>41</v>
      </c>
      <c r="B1661" s="1" t="n">
        <v>27</v>
      </c>
      <c r="C1661" s="1" t="s">
        <v>76</v>
      </c>
      <c r="D1661" s="2" t="n">
        <v>0.0809941366314888</v>
      </c>
      <c r="E1661" s="2" t="n">
        <v>0.0693029388785362</v>
      </c>
    </row>
    <row r="1662" customFormat="false" ht="12.75" hidden="false" customHeight="false" outlineLevel="0" collapsed="false">
      <c r="A1662" s="1" t="n">
        <v>41</v>
      </c>
      <c r="B1662" s="1" t="n">
        <v>28</v>
      </c>
      <c r="C1662" s="1" t="s">
        <v>76</v>
      </c>
      <c r="D1662" s="2" t="n">
        <v>0.119826398789883</v>
      </c>
      <c r="E1662" s="2" t="n">
        <v>0.107910722494125</v>
      </c>
    </row>
    <row r="1663" customFormat="false" ht="12.75" hidden="false" customHeight="false" outlineLevel="0" collapsed="false">
      <c r="A1663" s="1" t="n">
        <v>41</v>
      </c>
      <c r="B1663" s="1" t="n">
        <v>29</v>
      </c>
      <c r="C1663" s="1" t="s">
        <v>76</v>
      </c>
      <c r="D1663" s="2" t="n">
        <v>0.161393910646439</v>
      </c>
      <c r="E1663" s="2" t="n">
        <v>0.149253755807877</v>
      </c>
    </row>
    <row r="1664" customFormat="false" ht="12.75" hidden="false" customHeight="false" outlineLevel="0" collapsed="false">
      <c r="A1664" s="1" t="n">
        <v>41</v>
      </c>
      <c r="B1664" s="1" t="n">
        <v>30</v>
      </c>
      <c r="C1664" s="1" t="s">
        <v>76</v>
      </c>
      <c r="D1664" s="2" t="n">
        <v>0.197727292776108</v>
      </c>
      <c r="E1664" s="2" t="n">
        <v>0.185362666845322</v>
      </c>
    </row>
    <row r="1665" customFormat="false" ht="12.75" hidden="false" customHeight="false" outlineLevel="0" collapsed="false">
      <c r="A1665" s="1" t="n">
        <v>41</v>
      </c>
      <c r="B1665" s="1" t="n">
        <v>31</v>
      </c>
      <c r="C1665" s="1" t="s">
        <v>76</v>
      </c>
      <c r="D1665" s="2" t="n">
        <v>0.225307807326317</v>
      </c>
      <c r="E1665" s="2" t="n">
        <v>0.212718710303307</v>
      </c>
    </row>
    <row r="1666" customFormat="false" ht="12.75" hidden="false" customHeight="false" outlineLevel="0" collapsed="false">
      <c r="A1666" s="1" t="n">
        <v>41</v>
      </c>
      <c r="B1666" s="1" t="n">
        <v>32</v>
      </c>
      <c r="C1666" s="1" t="s">
        <v>76</v>
      </c>
      <c r="D1666" s="2" t="n">
        <v>0.244379162788391</v>
      </c>
      <c r="E1666" s="2" t="n">
        <v>0.231565579771996</v>
      </c>
    </row>
    <row r="1667" customFormat="false" ht="12.75" hidden="false" customHeight="false" outlineLevel="0" collapsed="false">
      <c r="A1667" s="1" t="n">
        <v>41</v>
      </c>
      <c r="B1667" s="1" t="n">
        <v>33</v>
      </c>
      <c r="C1667" s="1" t="s">
        <v>76</v>
      </c>
      <c r="D1667" s="2" t="n">
        <v>0.257559031248093</v>
      </c>
      <c r="E1667" s="2" t="n">
        <v>0.244520977139473</v>
      </c>
    </row>
    <row r="1668" customFormat="false" ht="12.75" hidden="false" customHeight="false" outlineLevel="0" collapsed="false">
      <c r="A1668" s="1" t="n">
        <v>41</v>
      </c>
      <c r="B1668" s="1" t="n">
        <v>34</v>
      </c>
      <c r="C1668" s="1" t="s">
        <v>76</v>
      </c>
      <c r="D1668" s="2" t="n">
        <v>0.266901075839996</v>
      </c>
      <c r="E1668" s="2" t="n">
        <v>0.253638535737991</v>
      </c>
    </row>
    <row r="1669" customFormat="false" ht="12.75" hidden="false" customHeight="false" outlineLevel="0" collapsed="false">
      <c r="A1669" s="1" t="n">
        <v>41</v>
      </c>
      <c r="B1669" s="1" t="n">
        <v>35</v>
      </c>
      <c r="C1669" s="1" t="s">
        <v>76</v>
      </c>
      <c r="D1669" s="2" t="n">
        <v>0.273406952619553</v>
      </c>
      <c r="E1669" s="2" t="n">
        <v>0.259919941425324</v>
      </c>
    </row>
    <row r="1670" customFormat="false" ht="12.75" hidden="false" customHeight="false" outlineLevel="0" collapsed="false">
      <c r="A1670" s="1" t="n">
        <v>41</v>
      </c>
      <c r="B1670" s="1" t="n">
        <v>36</v>
      </c>
      <c r="C1670" s="1" t="s">
        <v>76</v>
      </c>
      <c r="D1670" s="2" t="n">
        <v>0.278323262929916</v>
      </c>
      <c r="E1670" s="2" t="n">
        <v>0.264611780643463</v>
      </c>
    </row>
    <row r="1671" customFormat="false" ht="12.75" hidden="false" customHeight="false" outlineLevel="0" collapsed="false">
      <c r="A1671" s="1" t="n">
        <v>41</v>
      </c>
      <c r="B1671" s="1" t="n">
        <v>37</v>
      </c>
      <c r="C1671" s="1" t="s">
        <v>76</v>
      </c>
      <c r="D1671" s="2" t="n">
        <v>0.282442986965179</v>
      </c>
      <c r="E1671" s="2" t="n">
        <v>0.268507033586502</v>
      </c>
    </row>
    <row r="1672" customFormat="false" ht="12.75" hidden="false" customHeight="false" outlineLevel="0" collapsed="false">
      <c r="A1672" s="1" t="n">
        <v>41</v>
      </c>
      <c r="B1672" s="1" t="n">
        <v>38</v>
      </c>
      <c r="C1672" s="1" t="s">
        <v>76</v>
      </c>
      <c r="D1672" s="2" t="n">
        <v>0.285493701696396</v>
      </c>
      <c r="E1672" s="2" t="n">
        <v>0.271333277225494</v>
      </c>
    </row>
    <row r="1673" customFormat="false" ht="12.75" hidden="false" customHeight="false" outlineLevel="0" collapsed="false">
      <c r="A1673" s="1" t="n">
        <v>41</v>
      </c>
      <c r="B1673" s="1" t="n">
        <v>39</v>
      </c>
      <c r="C1673" s="1" t="s">
        <v>76</v>
      </c>
      <c r="D1673" s="2" t="n">
        <v>0.287876665592194</v>
      </c>
      <c r="E1673" s="2" t="n">
        <v>0.273491770029068</v>
      </c>
    </row>
    <row r="1674" customFormat="false" ht="12.75" hidden="false" customHeight="false" outlineLevel="0" collapsed="false">
      <c r="A1674" s="1" t="n">
        <v>41</v>
      </c>
      <c r="B1674" s="1" t="n">
        <v>40</v>
      </c>
      <c r="C1674" s="1" t="s">
        <v>76</v>
      </c>
      <c r="D1674" s="2" t="n">
        <v>0.289782643318176</v>
      </c>
      <c r="E1674" s="2" t="n">
        <v>0.275173276662827</v>
      </c>
    </row>
    <row r="1675" customFormat="false" ht="12.75" hidden="false" customHeight="false" outlineLevel="0" collapsed="false">
      <c r="A1675" s="1" t="n">
        <v>42</v>
      </c>
      <c r="B1675" s="1" t="n">
        <v>1</v>
      </c>
      <c r="C1675" s="1" t="s">
        <v>76</v>
      </c>
      <c r="D1675" s="2" t="n">
        <v>8.99403094081208E-005</v>
      </c>
      <c r="E1675" s="2" t="n">
        <v>0.00089846202172339</v>
      </c>
    </row>
    <row r="1676" customFormat="false" ht="12.75" hidden="false" customHeight="false" outlineLevel="0" collapsed="false">
      <c r="A1676" s="1" t="n">
        <v>42</v>
      </c>
      <c r="B1676" s="1" t="n">
        <v>2</v>
      </c>
      <c r="C1676" s="1" t="s">
        <v>76</v>
      </c>
      <c r="D1676" s="2" t="n">
        <v>0.000246255076490343</v>
      </c>
      <c r="E1676" s="2" t="n">
        <v>0.000939063262194395</v>
      </c>
    </row>
    <row r="1677" customFormat="false" ht="12.75" hidden="false" customHeight="false" outlineLevel="0" collapsed="false">
      <c r="A1677" s="1" t="n">
        <v>42</v>
      </c>
      <c r="B1677" s="1" t="n">
        <v>3</v>
      </c>
      <c r="C1677" s="1" t="s">
        <v>76</v>
      </c>
      <c r="D1677" s="2" t="n">
        <v>0.000312461022986099</v>
      </c>
      <c r="E1677" s="2" t="n">
        <v>0.00088955566752702</v>
      </c>
    </row>
    <row r="1678" customFormat="false" ht="12.75" hidden="false" customHeight="false" outlineLevel="0" collapsed="false">
      <c r="A1678" s="1" t="n">
        <v>42</v>
      </c>
      <c r="B1678" s="1" t="n">
        <v>4</v>
      </c>
      <c r="C1678" s="1" t="s">
        <v>76</v>
      </c>
      <c r="D1678" s="2" t="n">
        <v>0.000308781251078472</v>
      </c>
      <c r="E1678" s="2" t="n">
        <v>0.000770162383560091</v>
      </c>
    </row>
    <row r="1679" customFormat="false" ht="12.75" hidden="false" customHeight="false" outlineLevel="0" collapsed="false">
      <c r="A1679" s="1" t="n">
        <v>42</v>
      </c>
      <c r="B1679" s="1" t="n">
        <v>5</v>
      </c>
      <c r="C1679" s="1" t="s">
        <v>76</v>
      </c>
      <c r="D1679" s="2" t="n">
        <v>0.000362273276550695</v>
      </c>
      <c r="E1679" s="2" t="n">
        <v>0.000707940838765353</v>
      </c>
    </row>
    <row r="1680" customFormat="false" ht="12.75" hidden="false" customHeight="false" outlineLevel="0" collapsed="false">
      <c r="A1680" s="1" t="n">
        <v>42</v>
      </c>
      <c r="B1680" s="1" t="n">
        <v>6</v>
      </c>
      <c r="C1680" s="1" t="s">
        <v>76</v>
      </c>
      <c r="D1680" s="2" t="n">
        <v>0.000299348990665749</v>
      </c>
      <c r="E1680" s="2" t="n">
        <v>0.000529303040821105</v>
      </c>
    </row>
    <row r="1681" customFormat="false" ht="12.75" hidden="false" customHeight="false" outlineLevel="0" collapsed="false">
      <c r="A1681" s="1" t="n">
        <v>42</v>
      </c>
      <c r="B1681" s="1" t="n">
        <v>7</v>
      </c>
      <c r="C1681" s="1" t="s">
        <v>76</v>
      </c>
      <c r="D1681" s="2" t="n">
        <v>0.000265619222773239</v>
      </c>
      <c r="E1681" s="2" t="n">
        <v>0.000379859702661634</v>
      </c>
    </row>
    <row r="1682" customFormat="false" ht="12.75" hidden="false" customHeight="false" outlineLevel="0" collapsed="false">
      <c r="A1682" s="1" t="n">
        <v>42</v>
      </c>
      <c r="B1682" s="1" t="n">
        <v>8</v>
      </c>
      <c r="C1682" s="1" t="s">
        <v>76</v>
      </c>
      <c r="D1682" s="2" t="n">
        <v>0.000279518193565309</v>
      </c>
      <c r="E1682" s="2" t="n">
        <v>0.000278045132290572</v>
      </c>
    </row>
    <row r="1683" customFormat="false" ht="12.75" hidden="false" customHeight="false" outlineLevel="0" collapsed="false">
      <c r="A1683" s="1" t="n">
        <v>42</v>
      </c>
      <c r="B1683" s="1" t="n">
        <v>9</v>
      </c>
      <c r="C1683" s="1" t="s">
        <v>76</v>
      </c>
      <c r="D1683" s="2" t="n">
        <v>0.000190577236935496</v>
      </c>
      <c r="E1683" s="2" t="n">
        <v>7.33906417735852E-005</v>
      </c>
    </row>
    <row r="1684" customFormat="false" ht="12.75" hidden="false" customHeight="false" outlineLevel="0" collapsed="false">
      <c r="A1684" s="1" t="n">
        <v>42</v>
      </c>
      <c r="B1684" s="1" t="n">
        <v>10</v>
      </c>
      <c r="C1684" s="1" t="s">
        <v>76</v>
      </c>
      <c r="D1684" s="2" t="n">
        <v>-8.52112716529518E-005</v>
      </c>
      <c r="E1684" s="2" t="n">
        <v>-0.000318111415253952</v>
      </c>
    </row>
    <row r="1685" customFormat="false" ht="12.75" hidden="false" customHeight="false" outlineLevel="0" collapsed="false">
      <c r="A1685" s="1" t="n">
        <v>42</v>
      </c>
      <c r="B1685" s="1" t="n">
        <v>11</v>
      </c>
      <c r="C1685" s="1" t="s">
        <v>76</v>
      </c>
      <c r="D1685" s="2" t="n">
        <v>-0.000137158436700702</v>
      </c>
      <c r="E1685" s="2" t="n">
        <v>-0.000485772121464834</v>
      </c>
    </row>
    <row r="1686" customFormat="false" ht="12.75" hidden="false" customHeight="false" outlineLevel="0" collapsed="false">
      <c r="A1686" s="1" t="n">
        <v>42</v>
      </c>
      <c r="B1686" s="1" t="n">
        <v>12</v>
      </c>
      <c r="C1686" s="1" t="s">
        <v>76</v>
      </c>
      <c r="D1686" s="2" t="n">
        <v>-6.06799039815087E-005</v>
      </c>
      <c r="E1686" s="2" t="n">
        <v>-0.000525007140822709</v>
      </c>
    </row>
    <row r="1687" customFormat="false" ht="12.75" hidden="false" customHeight="false" outlineLevel="0" collapsed="false">
      <c r="A1687" s="1" t="n">
        <v>42</v>
      </c>
      <c r="B1687" s="1" t="n">
        <v>13</v>
      </c>
      <c r="C1687" s="1" t="s">
        <v>76</v>
      </c>
      <c r="D1687" s="2" t="n">
        <v>-0.000134994203108363</v>
      </c>
      <c r="E1687" s="2" t="n">
        <v>-0.000715034955646843</v>
      </c>
    </row>
    <row r="1688" customFormat="false" ht="12.75" hidden="false" customHeight="false" outlineLevel="0" collapsed="false">
      <c r="A1688" s="1" t="n">
        <v>42</v>
      </c>
      <c r="B1688" s="1" t="n">
        <v>14</v>
      </c>
      <c r="C1688" s="1" t="s">
        <v>76</v>
      </c>
      <c r="D1688" s="2" t="n">
        <v>-0.000226978634600528</v>
      </c>
      <c r="E1688" s="2" t="n">
        <v>-0.000922732928302139</v>
      </c>
    </row>
    <row r="1689" customFormat="false" ht="12.75" hidden="false" customHeight="false" outlineLevel="0" collapsed="false">
      <c r="A1689" s="1" t="n">
        <v>42</v>
      </c>
      <c r="B1689" s="1" t="n">
        <v>15</v>
      </c>
      <c r="C1689" s="1" t="s">
        <v>76</v>
      </c>
      <c r="D1689" s="2" t="n">
        <v>-0.000283964560367167</v>
      </c>
      <c r="E1689" s="2" t="n">
        <v>-0.00109543243888766</v>
      </c>
    </row>
    <row r="1690" customFormat="false" ht="12.75" hidden="false" customHeight="false" outlineLevel="0" collapsed="false">
      <c r="A1690" s="1" t="n">
        <v>42</v>
      </c>
      <c r="B1690" s="1" t="n">
        <v>16</v>
      </c>
      <c r="C1690" s="1" t="s">
        <v>76</v>
      </c>
      <c r="D1690" s="2" t="n">
        <v>-0.000239888016949408</v>
      </c>
      <c r="E1690" s="2" t="n">
        <v>-0.00116706942208111</v>
      </c>
    </row>
    <row r="1691" customFormat="false" ht="12.75" hidden="false" customHeight="false" outlineLevel="0" collapsed="false">
      <c r="A1691" s="1" t="n">
        <v>42</v>
      </c>
      <c r="B1691" s="1" t="n">
        <v>17</v>
      </c>
      <c r="C1691" s="1" t="s">
        <v>76</v>
      </c>
      <c r="D1691" s="2" t="n">
        <v>-1.01328496384667E-005</v>
      </c>
      <c r="E1691" s="2" t="n">
        <v>-0.00105302780866623</v>
      </c>
    </row>
    <row r="1692" customFormat="false" ht="12.75" hidden="false" customHeight="false" outlineLevel="0" collapsed="false">
      <c r="A1692" s="1" t="n">
        <v>42</v>
      </c>
      <c r="B1692" s="1" t="n">
        <v>18</v>
      </c>
      <c r="C1692" s="1" t="s">
        <v>76</v>
      </c>
      <c r="D1692" s="2" t="n">
        <v>8.02365757408552E-005</v>
      </c>
      <c r="E1692" s="2" t="n">
        <v>-0.00107837188988924</v>
      </c>
    </row>
    <row r="1693" customFormat="false" ht="12.75" hidden="false" customHeight="false" outlineLevel="0" collapsed="false">
      <c r="A1693" s="1" t="n">
        <v>42</v>
      </c>
      <c r="B1693" s="1" t="n">
        <v>19</v>
      </c>
      <c r="C1693" s="1" t="s">
        <v>76</v>
      </c>
      <c r="D1693" s="2" t="n">
        <v>0.000187426965567283</v>
      </c>
      <c r="E1693" s="2" t="n">
        <v>-0.00108689500484616</v>
      </c>
    </row>
    <row r="1694" customFormat="false" ht="12.75" hidden="false" customHeight="false" outlineLevel="0" collapsed="false">
      <c r="A1694" s="1" t="n">
        <v>42</v>
      </c>
      <c r="B1694" s="1" t="n">
        <v>20</v>
      </c>
      <c r="C1694" s="1" t="s">
        <v>76</v>
      </c>
      <c r="D1694" s="2" t="n">
        <v>0.000588005699682981</v>
      </c>
      <c r="E1694" s="2" t="n">
        <v>-0.000802029855549336</v>
      </c>
    </row>
    <row r="1695" customFormat="false" ht="12.75" hidden="false" customHeight="false" outlineLevel="0" collapsed="false">
      <c r="A1695" s="1" t="n">
        <v>42</v>
      </c>
      <c r="B1695" s="1" t="n">
        <v>21</v>
      </c>
      <c r="C1695" s="1" t="s">
        <v>76</v>
      </c>
      <c r="D1695" s="2" t="n">
        <v>0.00137927150353789</v>
      </c>
      <c r="E1695" s="2" t="n">
        <v>-0.00012647760740947</v>
      </c>
    </row>
    <row r="1696" customFormat="false" ht="12.75" hidden="false" customHeight="false" outlineLevel="0" collapsed="false">
      <c r="A1696" s="1" t="n">
        <v>42</v>
      </c>
      <c r="B1696" s="1" t="n">
        <v>22</v>
      </c>
      <c r="C1696" s="1" t="s">
        <v>76</v>
      </c>
      <c r="D1696" s="2" t="n">
        <v>0.00302461115643382</v>
      </c>
      <c r="E1696" s="2" t="n">
        <v>0.00140314851887524</v>
      </c>
    </row>
    <row r="1697" customFormat="false" ht="12.75" hidden="false" customHeight="false" outlineLevel="0" collapsed="false">
      <c r="A1697" s="1" t="n">
        <v>42</v>
      </c>
      <c r="B1697" s="1" t="n">
        <v>23</v>
      </c>
      <c r="C1697" s="1" t="s">
        <v>76</v>
      </c>
      <c r="D1697" s="2" t="n">
        <v>0.00608173292130232</v>
      </c>
      <c r="E1697" s="2" t="n">
        <v>0.00434455694630742</v>
      </c>
    </row>
    <row r="1698" customFormat="false" ht="12.75" hidden="false" customHeight="false" outlineLevel="0" collapsed="false">
      <c r="A1698" s="1" t="n">
        <v>42</v>
      </c>
      <c r="B1698" s="1" t="n">
        <v>24</v>
      </c>
      <c r="C1698" s="1" t="s">
        <v>76</v>
      </c>
      <c r="D1698" s="2" t="n">
        <v>0.0116866184398532</v>
      </c>
      <c r="E1698" s="2" t="n">
        <v>0.00983372889459133</v>
      </c>
    </row>
    <row r="1699" customFormat="false" ht="12.75" hidden="false" customHeight="false" outlineLevel="0" collapsed="false">
      <c r="A1699" s="1" t="n">
        <v>42</v>
      </c>
      <c r="B1699" s="1" t="n">
        <v>25</v>
      </c>
      <c r="C1699" s="1" t="s">
        <v>76</v>
      </c>
      <c r="D1699" s="2" t="n">
        <v>0.02246811427176</v>
      </c>
      <c r="E1699" s="2" t="n">
        <v>0.0204995106905699</v>
      </c>
    </row>
    <row r="1700" customFormat="false" ht="12.75" hidden="false" customHeight="false" outlineLevel="0" collapsed="false">
      <c r="A1700" s="1" t="n">
        <v>42</v>
      </c>
      <c r="B1700" s="1" t="n">
        <v>26</v>
      </c>
      <c r="C1700" s="1" t="s">
        <v>76</v>
      </c>
      <c r="D1700" s="2" t="n">
        <v>0.0412093363702297</v>
      </c>
      <c r="E1700" s="2" t="n">
        <v>0.0391250178217888</v>
      </c>
    </row>
    <row r="1701" customFormat="false" ht="12.75" hidden="false" customHeight="false" outlineLevel="0" collapsed="false">
      <c r="A1701" s="1" t="n">
        <v>42</v>
      </c>
      <c r="B1701" s="1" t="n">
        <v>27</v>
      </c>
      <c r="C1701" s="1" t="s">
        <v>76</v>
      </c>
      <c r="D1701" s="2" t="n">
        <v>0.0705109685659409</v>
      </c>
      <c r="E1701" s="2" t="n">
        <v>0.0683109387755394</v>
      </c>
    </row>
    <row r="1702" customFormat="false" ht="12.75" hidden="false" customHeight="false" outlineLevel="0" collapsed="false">
      <c r="A1702" s="1" t="n">
        <v>42</v>
      </c>
      <c r="B1702" s="1" t="n">
        <v>28</v>
      </c>
      <c r="C1702" s="1" t="s">
        <v>76</v>
      </c>
      <c r="D1702" s="2" t="n">
        <v>0.110682301223278</v>
      </c>
      <c r="E1702" s="2" t="n">
        <v>0.108366556465626</v>
      </c>
    </row>
    <row r="1703" customFormat="false" ht="12.75" hidden="false" customHeight="false" outlineLevel="0" collapsed="false">
      <c r="A1703" s="1" t="n">
        <v>42</v>
      </c>
      <c r="B1703" s="1" t="n">
        <v>29</v>
      </c>
      <c r="C1703" s="1" t="s">
        <v>76</v>
      </c>
      <c r="D1703" s="2" t="n">
        <v>0.15571029484272</v>
      </c>
      <c r="E1703" s="2" t="n">
        <v>0.153278842568398</v>
      </c>
    </row>
    <row r="1704" customFormat="false" ht="12.75" hidden="false" customHeight="false" outlineLevel="0" collapsed="false">
      <c r="A1704" s="1" t="n">
        <v>42</v>
      </c>
      <c r="B1704" s="1" t="n">
        <v>30</v>
      </c>
      <c r="C1704" s="1" t="s">
        <v>76</v>
      </c>
      <c r="D1704" s="2" t="n">
        <v>0.19648440182209</v>
      </c>
      <c r="E1704" s="2" t="n">
        <v>0.193937227129936</v>
      </c>
    </row>
    <row r="1705" customFormat="false" ht="12.75" hidden="false" customHeight="false" outlineLevel="0" collapsed="false">
      <c r="A1705" s="1" t="n">
        <v>42</v>
      </c>
      <c r="B1705" s="1" t="n">
        <v>31</v>
      </c>
      <c r="C1705" s="1" t="s">
        <v>76</v>
      </c>
      <c r="D1705" s="2" t="n">
        <v>0.228314951062202</v>
      </c>
      <c r="E1705" s="2" t="n">
        <v>0.225652068853378</v>
      </c>
    </row>
    <row r="1706" customFormat="false" ht="12.75" hidden="false" customHeight="false" outlineLevel="0" collapsed="false">
      <c r="A1706" s="1" t="n">
        <v>42</v>
      </c>
      <c r="B1706" s="1" t="n">
        <v>32</v>
      </c>
      <c r="C1706" s="1" t="s">
        <v>76</v>
      </c>
      <c r="D1706" s="2" t="n">
        <v>0.250519573688507</v>
      </c>
      <c r="E1706" s="2" t="n">
        <v>0.247740969061852</v>
      </c>
    </row>
    <row r="1707" customFormat="false" ht="12.75" hidden="false" customHeight="false" outlineLevel="0" collapsed="false">
      <c r="A1707" s="1" t="n">
        <v>42</v>
      </c>
      <c r="B1707" s="1" t="n">
        <v>33</v>
      </c>
      <c r="C1707" s="1" t="s">
        <v>76</v>
      </c>
      <c r="D1707" s="2" t="n">
        <v>0.26551753282547</v>
      </c>
      <c r="E1707" s="2" t="n">
        <v>0.262623220682144</v>
      </c>
    </row>
    <row r="1708" customFormat="false" ht="12.75" hidden="false" customHeight="false" outlineLevel="0" collapsed="false">
      <c r="A1708" s="1" t="n">
        <v>42</v>
      </c>
      <c r="B1708" s="1" t="n">
        <v>34</v>
      </c>
      <c r="C1708" s="1" t="s">
        <v>76</v>
      </c>
      <c r="D1708" s="2" t="n">
        <v>0.276067703962326</v>
      </c>
      <c r="E1708" s="2" t="n">
        <v>0.273057669401169</v>
      </c>
    </row>
    <row r="1709" customFormat="false" ht="12.75" hidden="false" customHeight="false" outlineLevel="0" collapsed="false">
      <c r="A1709" s="1" t="n">
        <v>42</v>
      </c>
      <c r="B1709" s="1" t="n">
        <v>35</v>
      </c>
      <c r="C1709" s="1" t="s">
        <v>76</v>
      </c>
      <c r="D1709" s="2" t="n">
        <v>0.283608675003052</v>
      </c>
      <c r="E1709" s="2" t="n">
        <v>0.280482947826386</v>
      </c>
    </row>
    <row r="1710" customFormat="false" ht="12.75" hidden="false" customHeight="false" outlineLevel="0" collapsed="false">
      <c r="A1710" s="1" t="n">
        <v>42</v>
      </c>
      <c r="B1710" s="1" t="n">
        <v>36</v>
      </c>
      <c r="C1710" s="1" t="s">
        <v>76</v>
      </c>
      <c r="D1710" s="2" t="n">
        <v>0.288732260465622</v>
      </c>
      <c r="E1710" s="2" t="n">
        <v>0.285490810871124</v>
      </c>
    </row>
    <row r="1711" customFormat="false" ht="12.75" hidden="false" customHeight="false" outlineLevel="0" collapsed="false">
      <c r="A1711" s="1" t="n">
        <v>42</v>
      </c>
      <c r="B1711" s="1" t="n">
        <v>37</v>
      </c>
      <c r="C1711" s="1" t="s">
        <v>76</v>
      </c>
      <c r="D1711" s="2" t="n">
        <v>0.292700558900833</v>
      </c>
      <c r="E1711" s="2" t="n">
        <v>0.289343386888504</v>
      </c>
    </row>
    <row r="1712" customFormat="false" ht="12.75" hidden="false" customHeight="false" outlineLevel="0" collapsed="false">
      <c r="A1712" s="1" t="n">
        <v>42</v>
      </c>
      <c r="B1712" s="1" t="n">
        <v>38</v>
      </c>
      <c r="C1712" s="1" t="s">
        <v>76</v>
      </c>
      <c r="D1712" s="2" t="n">
        <v>0.295646190643311</v>
      </c>
      <c r="E1712" s="2" t="n">
        <v>0.292173326015472</v>
      </c>
    </row>
    <row r="1713" customFormat="false" ht="12.75" hidden="false" customHeight="false" outlineLevel="0" collapsed="false">
      <c r="A1713" s="1" t="n">
        <v>42</v>
      </c>
      <c r="B1713" s="1" t="n">
        <v>39</v>
      </c>
      <c r="C1713" s="1" t="s">
        <v>76</v>
      </c>
      <c r="D1713" s="2" t="n">
        <v>0.298242419958115</v>
      </c>
      <c r="E1713" s="2" t="n">
        <v>0.294653832912445</v>
      </c>
    </row>
    <row r="1714" customFormat="false" ht="12.75" hidden="false" customHeight="false" outlineLevel="0" collapsed="false">
      <c r="A1714" s="1" t="n">
        <v>42</v>
      </c>
      <c r="B1714" s="1" t="n">
        <v>40</v>
      </c>
      <c r="C1714" s="1" t="s">
        <v>76</v>
      </c>
      <c r="D1714" s="2" t="n">
        <v>0.300070434808731</v>
      </c>
      <c r="E1714" s="2" t="n">
        <v>0.29636612534523</v>
      </c>
    </row>
    <row r="1715" customFormat="false" ht="12.75" hidden="false" customHeight="false" outlineLevel="0" collapsed="false">
      <c r="A1715" s="1" t="n">
        <v>43</v>
      </c>
      <c r="B1715" s="1" t="n">
        <v>1</v>
      </c>
      <c r="C1715" s="1" t="s">
        <v>81</v>
      </c>
      <c r="D1715" s="2" t="n">
        <v>-0.000139500261866488</v>
      </c>
      <c r="E1715" s="2" t="n">
        <v>-0.000659268058370799</v>
      </c>
    </row>
    <row r="1716" customFormat="false" ht="12.75" hidden="false" customHeight="false" outlineLevel="0" collapsed="false">
      <c r="A1716" s="1" t="n">
        <v>43</v>
      </c>
      <c r="B1716" s="1" t="n">
        <v>2</v>
      </c>
      <c r="C1716" s="1" t="s">
        <v>81</v>
      </c>
      <c r="D1716" s="2" t="n">
        <v>0.000215032603591681</v>
      </c>
      <c r="E1716" s="2" t="n">
        <v>-0.000434187997598201</v>
      </c>
    </row>
    <row r="1717" customFormat="false" ht="12.75" hidden="false" customHeight="false" outlineLevel="0" collapsed="false">
      <c r="A1717" s="1" t="n">
        <v>43</v>
      </c>
      <c r="B1717" s="1" t="n">
        <v>3</v>
      </c>
      <c r="C1717" s="1" t="s">
        <v>81</v>
      </c>
      <c r="D1717" s="2" t="n">
        <v>0.000879189872648567</v>
      </c>
      <c r="E1717" s="2" t="n">
        <v>0.000100516503152903</v>
      </c>
    </row>
    <row r="1718" customFormat="false" ht="12.75" hidden="false" customHeight="false" outlineLevel="0" collapsed="false">
      <c r="A1718" s="1" t="n">
        <v>43</v>
      </c>
      <c r="B1718" s="1" t="n">
        <v>4</v>
      </c>
      <c r="C1718" s="1" t="s">
        <v>81</v>
      </c>
      <c r="D1718" s="2" t="n">
        <v>0.00126059330068529</v>
      </c>
      <c r="E1718" s="2" t="n">
        <v>0.000352467148331925</v>
      </c>
    </row>
    <row r="1719" customFormat="false" ht="12.75" hidden="false" customHeight="false" outlineLevel="0" collapsed="false">
      <c r="A1719" s="1" t="n">
        <v>43</v>
      </c>
      <c r="B1719" s="1" t="n">
        <v>5</v>
      </c>
      <c r="C1719" s="1" t="s">
        <v>81</v>
      </c>
      <c r="D1719" s="2" t="n">
        <v>0.00136943196412176</v>
      </c>
      <c r="E1719" s="2" t="n">
        <v>0.000331853050738573</v>
      </c>
    </row>
    <row r="1720" customFormat="false" ht="12.75" hidden="false" customHeight="false" outlineLevel="0" collapsed="false">
      <c r="A1720" s="1" t="n">
        <v>43</v>
      </c>
      <c r="B1720" s="1" t="n">
        <v>6</v>
      </c>
      <c r="C1720" s="1" t="s">
        <v>81</v>
      </c>
      <c r="D1720" s="2" t="n">
        <v>0.0013981347437948</v>
      </c>
      <c r="E1720" s="2" t="n">
        <v>0.000231103054829873</v>
      </c>
    </row>
    <row r="1721" customFormat="false" ht="12.75" hidden="false" customHeight="false" outlineLevel="0" collapsed="false">
      <c r="A1721" s="1" t="n">
        <v>43</v>
      </c>
      <c r="B1721" s="1" t="n">
        <v>7</v>
      </c>
      <c r="C1721" s="1" t="s">
        <v>81</v>
      </c>
      <c r="D1721" s="2" t="n">
        <v>0.00161357410252094</v>
      </c>
      <c r="E1721" s="2" t="n">
        <v>0.000317089637974277</v>
      </c>
    </row>
    <row r="1722" customFormat="false" ht="12.75" hidden="false" customHeight="false" outlineLevel="0" collapsed="false">
      <c r="A1722" s="1" t="n">
        <v>43</v>
      </c>
      <c r="B1722" s="1" t="n">
        <v>8</v>
      </c>
      <c r="C1722" s="1" t="s">
        <v>81</v>
      </c>
      <c r="D1722" s="2" t="n">
        <v>0.00161779439076781</v>
      </c>
      <c r="E1722" s="2" t="n">
        <v>0.000191857165191323</v>
      </c>
    </row>
    <row r="1723" customFormat="false" ht="12.75" hidden="false" customHeight="false" outlineLevel="0" collapsed="false">
      <c r="A1723" s="1" t="n">
        <v>43</v>
      </c>
      <c r="B1723" s="1" t="n">
        <v>9</v>
      </c>
      <c r="C1723" s="1" t="s">
        <v>81</v>
      </c>
      <c r="D1723" s="2" t="n">
        <v>0.00161042506806552</v>
      </c>
      <c r="E1723" s="2" t="n">
        <v>5.50350632693153E-005</v>
      </c>
    </row>
    <row r="1724" customFormat="false" ht="12.75" hidden="false" customHeight="false" outlineLevel="0" collapsed="false">
      <c r="A1724" s="1" t="n">
        <v>43</v>
      </c>
      <c r="B1724" s="1" t="n">
        <v>10</v>
      </c>
      <c r="C1724" s="1" t="s">
        <v>81</v>
      </c>
      <c r="D1724" s="2" t="n">
        <v>0.00177252560388297</v>
      </c>
      <c r="E1724" s="2" t="n">
        <v>8.76828271429986E-005</v>
      </c>
    </row>
    <row r="1725" customFormat="false" ht="12.75" hidden="false" customHeight="false" outlineLevel="0" collapsed="false">
      <c r="A1725" s="1" t="n">
        <v>43</v>
      </c>
      <c r="B1725" s="1" t="n">
        <v>11</v>
      </c>
      <c r="C1725" s="1" t="s">
        <v>81</v>
      </c>
      <c r="D1725" s="2" t="n">
        <v>0.00185903103556484</v>
      </c>
      <c r="E1725" s="2" t="n">
        <v>4.4735486881109E-005</v>
      </c>
    </row>
    <row r="1726" customFormat="false" ht="12.75" hidden="false" customHeight="false" outlineLevel="0" collapsed="false">
      <c r="A1726" s="1" t="n">
        <v>43</v>
      </c>
      <c r="B1726" s="1" t="n">
        <v>12</v>
      </c>
      <c r="C1726" s="1" t="s">
        <v>81</v>
      </c>
      <c r="D1726" s="2" t="n">
        <v>0.00186107459012419</v>
      </c>
      <c r="E1726" s="2" t="n">
        <v>-8.26737305033021E-005</v>
      </c>
    </row>
    <row r="1727" customFormat="false" ht="12.75" hidden="false" customHeight="false" outlineLevel="0" collapsed="false">
      <c r="A1727" s="1" t="n">
        <v>43</v>
      </c>
      <c r="B1727" s="1" t="n">
        <v>13</v>
      </c>
      <c r="C1727" s="1" t="s">
        <v>81</v>
      </c>
      <c r="D1727" s="2" t="n">
        <v>0.00196129316464067</v>
      </c>
      <c r="E1727" s="2" t="n">
        <v>-0.000111907931568567</v>
      </c>
    </row>
    <row r="1728" customFormat="false" ht="12.75" hidden="false" customHeight="false" outlineLevel="0" collapsed="false">
      <c r="A1728" s="1" t="n">
        <v>43</v>
      </c>
      <c r="B1728" s="1" t="n">
        <v>14</v>
      </c>
      <c r="C1728" s="1" t="s">
        <v>81</v>
      </c>
      <c r="D1728" s="2" t="n">
        <v>0.00205151177942753</v>
      </c>
      <c r="E1728" s="2" t="n">
        <v>-0.000151142085087486</v>
      </c>
    </row>
    <row r="1729" customFormat="false" ht="12.75" hidden="false" customHeight="false" outlineLevel="0" collapsed="false">
      <c r="A1729" s="1" t="n">
        <v>43</v>
      </c>
      <c r="B1729" s="1" t="n">
        <v>15</v>
      </c>
      <c r="C1729" s="1" t="s">
        <v>81</v>
      </c>
      <c r="D1729" s="2" t="n">
        <v>0.00230907602235675</v>
      </c>
      <c r="E1729" s="2" t="n">
        <v>-2.30306177400053E-005</v>
      </c>
    </row>
    <row r="1730" customFormat="false" ht="12.75" hidden="false" customHeight="false" outlineLevel="0" collapsed="false">
      <c r="A1730" s="1" t="n">
        <v>43</v>
      </c>
      <c r="B1730" s="1" t="n">
        <v>16</v>
      </c>
      <c r="C1730" s="1" t="s">
        <v>81</v>
      </c>
      <c r="D1730" s="2" t="n">
        <v>0.00236483896151185</v>
      </c>
      <c r="E1730" s="2" t="n">
        <v>-9.67204541666433E-005</v>
      </c>
    </row>
    <row r="1731" customFormat="false" ht="12.75" hidden="false" customHeight="false" outlineLevel="0" collapsed="false">
      <c r="A1731" s="1" t="n">
        <v>43</v>
      </c>
      <c r="B1731" s="1" t="n">
        <v>17</v>
      </c>
      <c r="C1731" s="1" t="s">
        <v>81</v>
      </c>
      <c r="D1731" s="2" t="n">
        <v>0.00231703743338585</v>
      </c>
      <c r="E1731" s="2" t="n">
        <v>-0.000273974757874385</v>
      </c>
    </row>
    <row r="1732" customFormat="false" ht="12.75" hidden="false" customHeight="false" outlineLevel="0" collapsed="false">
      <c r="A1732" s="1" t="n">
        <v>43</v>
      </c>
      <c r="B1732" s="1" t="n">
        <v>18</v>
      </c>
      <c r="C1732" s="1" t="s">
        <v>81</v>
      </c>
      <c r="D1732" s="2" t="n">
        <v>0.00235052290372551</v>
      </c>
      <c r="E1732" s="2" t="n">
        <v>-0.000369942048564553</v>
      </c>
    </row>
    <row r="1733" customFormat="false" ht="12.75" hidden="false" customHeight="false" outlineLevel="0" collapsed="false">
      <c r="A1733" s="1" t="n">
        <v>43</v>
      </c>
      <c r="B1733" s="1" t="n">
        <v>19</v>
      </c>
      <c r="C1733" s="1" t="s">
        <v>81</v>
      </c>
      <c r="D1733" s="2" t="n">
        <v>0.00247816811315715</v>
      </c>
      <c r="E1733" s="2" t="n">
        <v>-0.00037174962926656</v>
      </c>
    </row>
    <row r="1734" customFormat="false" ht="12.75" hidden="false" customHeight="false" outlineLevel="0" collapsed="false">
      <c r="A1734" s="1" t="n">
        <v>43</v>
      </c>
      <c r="B1734" s="1" t="n">
        <v>20</v>
      </c>
      <c r="C1734" s="1" t="s">
        <v>81</v>
      </c>
      <c r="D1734" s="2" t="n">
        <v>0.00253965798765421</v>
      </c>
      <c r="E1734" s="2" t="n">
        <v>-0.000439712515799329</v>
      </c>
    </row>
    <row r="1735" customFormat="false" ht="12.75" hidden="false" customHeight="false" outlineLevel="0" collapsed="false">
      <c r="A1735" s="1" t="n">
        <v>43</v>
      </c>
      <c r="B1735" s="1" t="n">
        <v>21</v>
      </c>
      <c r="C1735" s="1" t="s">
        <v>81</v>
      </c>
      <c r="D1735" s="2" t="n">
        <v>0.00255585205741227</v>
      </c>
      <c r="E1735" s="2" t="n">
        <v>-0.000552971207071096</v>
      </c>
    </row>
    <row r="1736" customFormat="false" ht="12.75" hidden="false" customHeight="false" outlineLevel="0" collapsed="false">
      <c r="A1736" s="1" t="n">
        <v>43</v>
      </c>
      <c r="B1736" s="1" t="n">
        <v>22</v>
      </c>
      <c r="C1736" s="1" t="s">
        <v>81</v>
      </c>
      <c r="D1736" s="2" t="n">
        <v>0.00279175420291722</v>
      </c>
      <c r="E1736" s="2" t="n">
        <v>-0.000446521851699799</v>
      </c>
    </row>
    <row r="1737" customFormat="false" ht="12.75" hidden="false" customHeight="false" outlineLevel="0" collapsed="false">
      <c r="A1737" s="1" t="n">
        <v>43</v>
      </c>
      <c r="B1737" s="1" t="n">
        <v>23</v>
      </c>
      <c r="C1737" s="1" t="s">
        <v>81</v>
      </c>
      <c r="D1737" s="2" t="n">
        <v>0.0028977629262954</v>
      </c>
      <c r="E1737" s="2" t="n">
        <v>-0.000469965889351442</v>
      </c>
    </row>
    <row r="1738" customFormat="false" ht="12.75" hidden="false" customHeight="false" outlineLevel="0" collapsed="false">
      <c r="A1738" s="1" t="n">
        <v>43</v>
      </c>
      <c r="B1738" s="1" t="n">
        <v>24</v>
      </c>
      <c r="C1738" s="1" t="s">
        <v>81</v>
      </c>
      <c r="D1738" s="2" t="n">
        <v>0.00291930651292205</v>
      </c>
      <c r="E1738" s="2" t="n">
        <v>-0.000577875063754618</v>
      </c>
    </row>
    <row r="1739" customFormat="false" ht="12.75" hidden="false" customHeight="false" outlineLevel="0" collapsed="false">
      <c r="A1739" s="1" t="n">
        <v>43</v>
      </c>
      <c r="B1739" s="1" t="n">
        <v>25</v>
      </c>
      <c r="C1739" s="1" t="s">
        <v>81</v>
      </c>
      <c r="D1739" s="2" t="n">
        <v>0.00300327478908002</v>
      </c>
      <c r="E1739" s="2" t="n">
        <v>-0.000623359577730298</v>
      </c>
    </row>
    <row r="1740" customFormat="false" ht="12.75" hidden="false" customHeight="false" outlineLevel="0" collapsed="false">
      <c r="A1740" s="1" t="n">
        <v>43</v>
      </c>
      <c r="B1740" s="1" t="n">
        <v>26</v>
      </c>
      <c r="C1740" s="1" t="s">
        <v>81</v>
      </c>
      <c r="D1740" s="2" t="n">
        <v>0.00308300135657191</v>
      </c>
      <c r="E1740" s="2" t="n">
        <v>-0.000673085800372064</v>
      </c>
    </row>
    <row r="1741" customFormat="false" ht="12.75" hidden="false" customHeight="false" outlineLevel="0" collapsed="false">
      <c r="A1741" s="1" t="n">
        <v>43</v>
      </c>
      <c r="B1741" s="1" t="n">
        <v>27</v>
      </c>
      <c r="C1741" s="1" t="s">
        <v>81</v>
      </c>
      <c r="D1741" s="2" t="n">
        <v>0.00370581075549126</v>
      </c>
      <c r="E1741" s="2" t="n">
        <v>-0.000179729162482545</v>
      </c>
    </row>
    <row r="1742" customFormat="false" ht="12.75" hidden="false" customHeight="false" outlineLevel="0" collapsed="false">
      <c r="A1742" s="1" t="n">
        <v>43</v>
      </c>
      <c r="B1742" s="1" t="n">
        <v>28</v>
      </c>
      <c r="C1742" s="1" t="s">
        <v>81</v>
      </c>
      <c r="D1742" s="2" t="n">
        <v>0.00493877707049251</v>
      </c>
      <c r="E1742" s="2" t="n">
        <v>0.00092378439148888</v>
      </c>
    </row>
    <row r="1743" customFormat="false" ht="12.75" hidden="false" customHeight="false" outlineLevel="0" collapsed="false">
      <c r="A1743" s="1" t="n">
        <v>43</v>
      </c>
      <c r="B1743" s="1" t="n">
        <v>29</v>
      </c>
      <c r="C1743" s="1" t="s">
        <v>81</v>
      </c>
      <c r="D1743" s="2" t="n">
        <v>0.00695268344134092</v>
      </c>
      <c r="E1743" s="2" t="n">
        <v>0.00280823791399598</v>
      </c>
    </row>
    <row r="1744" customFormat="false" ht="12.75" hidden="false" customHeight="false" outlineLevel="0" collapsed="false">
      <c r="A1744" s="1" t="n">
        <v>43</v>
      </c>
      <c r="B1744" s="1" t="n">
        <v>30</v>
      </c>
      <c r="C1744" s="1" t="s">
        <v>81</v>
      </c>
      <c r="D1744" s="2" t="n">
        <v>0.0108130844309926</v>
      </c>
      <c r="E1744" s="2" t="n">
        <v>0.00653918599709868</v>
      </c>
    </row>
    <row r="1745" customFormat="false" ht="12.75" hidden="false" customHeight="false" outlineLevel="0" collapsed="false">
      <c r="A1745" s="1" t="n">
        <v>43</v>
      </c>
      <c r="B1745" s="1" t="n">
        <v>31</v>
      </c>
      <c r="C1745" s="1" t="s">
        <v>81</v>
      </c>
      <c r="D1745" s="2" t="n">
        <v>0.0176979303359985</v>
      </c>
      <c r="E1745" s="2" t="n">
        <v>0.0132945794612169</v>
      </c>
    </row>
    <row r="1746" customFormat="false" ht="12.75" hidden="false" customHeight="false" outlineLevel="0" collapsed="false">
      <c r="A1746" s="1" t="n">
        <v>43</v>
      </c>
      <c r="B1746" s="1" t="n">
        <v>32</v>
      </c>
      <c r="C1746" s="1" t="s">
        <v>81</v>
      </c>
      <c r="D1746" s="2" t="n">
        <v>0.0296743120998144</v>
      </c>
      <c r="E1746" s="2" t="n">
        <v>0.0251415092498064</v>
      </c>
    </row>
    <row r="1747" customFormat="false" ht="12.75" hidden="false" customHeight="false" outlineLevel="0" collapsed="false">
      <c r="A1747" s="1" t="n">
        <v>43</v>
      </c>
      <c r="B1747" s="1" t="n">
        <v>33</v>
      </c>
      <c r="C1747" s="1" t="s">
        <v>81</v>
      </c>
      <c r="D1747" s="2" t="n">
        <v>0.049810279160738</v>
      </c>
      <c r="E1747" s="2" t="n">
        <v>0.0451480224728584</v>
      </c>
    </row>
    <row r="1748" customFormat="false" ht="12.75" hidden="false" customHeight="false" outlineLevel="0" collapsed="false">
      <c r="A1748" s="1" t="n">
        <v>43</v>
      </c>
      <c r="B1748" s="1" t="n">
        <v>34</v>
      </c>
      <c r="C1748" s="1" t="s">
        <v>81</v>
      </c>
      <c r="D1748" s="2" t="n">
        <v>0.0798241719603539</v>
      </c>
      <c r="E1748" s="2" t="n">
        <v>0.075032465159893</v>
      </c>
    </row>
    <row r="1749" customFormat="false" ht="12.75" hidden="false" customHeight="false" outlineLevel="0" collapsed="false">
      <c r="A1749" s="1" t="n">
        <v>43</v>
      </c>
      <c r="B1749" s="1" t="n">
        <v>35</v>
      </c>
      <c r="C1749" s="1" t="s">
        <v>81</v>
      </c>
      <c r="D1749" s="2" t="n">
        <v>0.118355922400951</v>
      </c>
      <c r="E1749" s="2" t="n">
        <v>0.113434761762619</v>
      </c>
    </row>
    <row r="1750" customFormat="false" ht="12.75" hidden="false" customHeight="false" outlineLevel="0" collapsed="false">
      <c r="A1750" s="1" t="n">
        <v>43</v>
      </c>
      <c r="B1750" s="1" t="n">
        <v>36</v>
      </c>
      <c r="C1750" s="1" t="s">
        <v>81</v>
      </c>
      <c r="D1750" s="2" t="n">
        <v>0.160792902112007</v>
      </c>
      <c r="E1750" s="2" t="n">
        <v>0.155742287635803</v>
      </c>
    </row>
    <row r="1751" customFormat="false" ht="12.75" hidden="false" customHeight="false" outlineLevel="0" collapsed="false">
      <c r="A1751" s="1" t="n">
        <v>43</v>
      </c>
      <c r="B1751" s="1" t="n">
        <v>37</v>
      </c>
      <c r="C1751" s="1" t="s">
        <v>81</v>
      </c>
      <c r="D1751" s="2" t="n">
        <v>0.201180279254913</v>
      </c>
      <c r="E1751" s="2" t="n">
        <v>0.196000218391418</v>
      </c>
    </row>
    <row r="1752" customFormat="false" ht="12.75" hidden="false" customHeight="false" outlineLevel="0" collapsed="false">
      <c r="A1752" s="1" t="n">
        <v>43</v>
      </c>
      <c r="B1752" s="1" t="n">
        <v>38</v>
      </c>
      <c r="C1752" s="1" t="s">
        <v>81</v>
      </c>
      <c r="D1752" s="2" t="n">
        <v>0.235738441348076</v>
      </c>
      <c r="E1752" s="2" t="n">
        <v>0.230428919196129</v>
      </c>
    </row>
    <row r="1753" customFormat="false" ht="12.75" hidden="false" customHeight="false" outlineLevel="0" collapsed="false">
      <c r="A1753" s="1" t="n">
        <v>43</v>
      </c>
      <c r="B1753" s="1" t="n">
        <v>39</v>
      </c>
      <c r="C1753" s="1" t="s">
        <v>81</v>
      </c>
      <c r="D1753" s="2" t="n">
        <v>0.263797879219055</v>
      </c>
      <c r="E1753" s="2" t="n">
        <v>0.258358895778656</v>
      </c>
    </row>
    <row r="1754" customFormat="false" ht="12.75" hidden="false" customHeight="false" outlineLevel="0" collapsed="false">
      <c r="A1754" s="1" t="n">
        <v>43</v>
      </c>
      <c r="B1754" s="1" t="n">
        <v>40</v>
      </c>
      <c r="C1754" s="1" t="s">
        <v>81</v>
      </c>
      <c r="D1754" s="2" t="n">
        <v>0.283418089151382</v>
      </c>
      <c r="E1754" s="2" t="n">
        <v>0.277849674224854</v>
      </c>
    </row>
    <row r="1755" customFormat="false" ht="12.75" hidden="false" customHeight="false" outlineLevel="0" collapsed="false">
      <c r="A1755" s="1" t="n">
        <v>44</v>
      </c>
      <c r="B1755" s="1" t="n">
        <v>1</v>
      </c>
      <c r="C1755" s="1" t="s">
        <v>81</v>
      </c>
      <c r="D1755" s="2" t="n">
        <v>0.0454969257116318</v>
      </c>
      <c r="E1755" s="2" t="n">
        <v>0.000214795451029204</v>
      </c>
    </row>
    <row r="1756" customFormat="false" ht="12.75" hidden="false" customHeight="false" outlineLevel="0" collapsed="false">
      <c r="A1756" s="1" t="n">
        <v>44</v>
      </c>
      <c r="B1756" s="1" t="n">
        <v>2</v>
      </c>
      <c r="C1756" s="1" t="s">
        <v>81</v>
      </c>
      <c r="D1756" s="2" t="n">
        <v>0.0458607152104378</v>
      </c>
      <c r="E1756" s="2" t="n">
        <v>0.000485165539430454</v>
      </c>
    </row>
    <row r="1757" customFormat="false" ht="12.75" hidden="false" customHeight="false" outlineLevel="0" collapsed="false">
      <c r="A1757" s="1" t="n">
        <v>44</v>
      </c>
      <c r="B1757" s="1" t="n">
        <v>3</v>
      </c>
      <c r="C1757" s="1" t="s">
        <v>81</v>
      </c>
      <c r="D1757" s="2" t="n">
        <v>0.0460606887936592</v>
      </c>
      <c r="E1757" s="2" t="n">
        <v>0.000591719697695226</v>
      </c>
    </row>
    <row r="1758" customFormat="false" ht="12.75" hidden="false" customHeight="false" outlineLevel="0" collapsed="false">
      <c r="A1758" s="1" t="n">
        <v>44</v>
      </c>
      <c r="B1758" s="1" t="n">
        <v>4</v>
      </c>
      <c r="C1758" s="1" t="s">
        <v>81</v>
      </c>
      <c r="D1758" s="2" t="n">
        <v>0.0462843962013722</v>
      </c>
      <c r="E1758" s="2" t="n">
        <v>0.000722007709555328</v>
      </c>
    </row>
    <row r="1759" customFormat="false" ht="12.75" hidden="false" customHeight="false" outlineLevel="0" collapsed="false">
      <c r="A1759" s="1" t="n">
        <v>44</v>
      </c>
      <c r="B1759" s="1" t="n">
        <v>5</v>
      </c>
      <c r="C1759" s="1" t="s">
        <v>81</v>
      </c>
      <c r="D1759" s="2" t="n">
        <v>0.0463005863130093</v>
      </c>
      <c r="E1759" s="2" t="n">
        <v>0.000644778425339609</v>
      </c>
    </row>
    <row r="1760" customFormat="false" ht="12.75" hidden="false" customHeight="false" outlineLevel="0" collapsed="false">
      <c r="A1760" s="1" t="n">
        <v>44</v>
      </c>
      <c r="B1760" s="1" t="n">
        <v>6</v>
      </c>
      <c r="C1760" s="1" t="s">
        <v>81</v>
      </c>
      <c r="D1760" s="2" t="n">
        <v>0.0463106110692024</v>
      </c>
      <c r="E1760" s="2" t="n">
        <v>0.000561383785679936</v>
      </c>
    </row>
    <row r="1761" customFormat="false" ht="12.75" hidden="false" customHeight="false" outlineLevel="0" collapsed="false">
      <c r="A1761" s="1" t="n">
        <v>44</v>
      </c>
      <c r="B1761" s="1" t="n">
        <v>7</v>
      </c>
      <c r="C1761" s="1" t="s">
        <v>81</v>
      </c>
      <c r="D1761" s="2" t="n">
        <v>0.0463439077138901</v>
      </c>
      <c r="E1761" s="2" t="n">
        <v>0.000501261034514755</v>
      </c>
    </row>
    <row r="1762" customFormat="false" ht="12.75" hidden="false" customHeight="false" outlineLevel="0" collapsed="false">
      <c r="A1762" s="1" t="n">
        <v>44</v>
      </c>
      <c r="B1762" s="1" t="n">
        <v>8</v>
      </c>
      <c r="C1762" s="1" t="s">
        <v>81</v>
      </c>
      <c r="D1762" s="2" t="n">
        <v>0.0463866740465164</v>
      </c>
      <c r="E1762" s="2" t="n">
        <v>0.000450607942184433</v>
      </c>
    </row>
    <row r="1763" customFormat="false" ht="12.75" hidden="false" customHeight="false" outlineLevel="0" collapsed="false">
      <c r="A1763" s="1" t="n">
        <v>44</v>
      </c>
      <c r="B1763" s="1" t="n">
        <v>9</v>
      </c>
      <c r="C1763" s="1" t="s">
        <v>81</v>
      </c>
      <c r="D1763" s="2" t="n">
        <v>0.0463765747845173</v>
      </c>
      <c r="E1763" s="2" t="n">
        <v>0.000347089255228639</v>
      </c>
    </row>
    <row r="1764" customFormat="false" ht="12.75" hidden="false" customHeight="false" outlineLevel="0" collapsed="false">
      <c r="A1764" s="1" t="n">
        <v>44</v>
      </c>
      <c r="B1764" s="1" t="n">
        <v>10</v>
      </c>
      <c r="C1764" s="1" t="s">
        <v>81</v>
      </c>
      <c r="D1764" s="2" t="n">
        <v>0.0462730601429939</v>
      </c>
      <c r="E1764" s="2" t="n">
        <v>0.000150155217852443</v>
      </c>
    </row>
    <row r="1765" customFormat="false" ht="12.75" hidden="false" customHeight="false" outlineLevel="0" collapsed="false">
      <c r="A1765" s="1" t="n">
        <v>44</v>
      </c>
      <c r="B1765" s="1" t="n">
        <v>11</v>
      </c>
      <c r="C1765" s="1" t="s">
        <v>81</v>
      </c>
      <c r="D1765" s="2" t="n">
        <v>0.0459080524742603</v>
      </c>
      <c r="E1765" s="2" t="n">
        <v>-0.000308271875837818</v>
      </c>
    </row>
    <row r="1766" customFormat="false" ht="12.75" hidden="false" customHeight="false" outlineLevel="0" collapsed="false">
      <c r="A1766" s="1" t="n">
        <v>44</v>
      </c>
      <c r="B1766" s="1" t="n">
        <v>12</v>
      </c>
      <c r="C1766" s="1" t="s">
        <v>81</v>
      </c>
      <c r="D1766" s="2" t="n">
        <v>0.0459731556475163</v>
      </c>
      <c r="E1766" s="2" t="n">
        <v>-0.000336588098434731</v>
      </c>
    </row>
    <row r="1767" customFormat="false" ht="12.75" hidden="false" customHeight="false" outlineLevel="0" collapsed="false">
      <c r="A1767" s="1" t="n">
        <v>44</v>
      </c>
      <c r="B1767" s="1" t="n">
        <v>13</v>
      </c>
      <c r="C1767" s="1" t="s">
        <v>81</v>
      </c>
      <c r="D1767" s="2" t="n">
        <v>0.046236727386713</v>
      </c>
      <c r="E1767" s="2" t="n">
        <v>-0.000166435769642703</v>
      </c>
    </row>
    <row r="1768" customFormat="false" ht="12.75" hidden="false" customHeight="false" outlineLevel="0" collapsed="false">
      <c r="A1768" s="1" t="n">
        <v>44</v>
      </c>
      <c r="B1768" s="1" t="n">
        <v>14</v>
      </c>
      <c r="C1768" s="1" t="s">
        <v>81</v>
      </c>
      <c r="D1768" s="2" t="n">
        <v>0.0463734567165375</v>
      </c>
      <c r="E1768" s="2" t="n">
        <v>-0.000123125850223005</v>
      </c>
    </row>
    <row r="1769" customFormat="false" ht="12.75" hidden="false" customHeight="false" outlineLevel="0" collapsed="false">
      <c r="A1769" s="1" t="n">
        <v>44</v>
      </c>
      <c r="B1769" s="1" t="n">
        <v>15</v>
      </c>
      <c r="C1769" s="1" t="s">
        <v>81</v>
      </c>
      <c r="D1769" s="2" t="n">
        <v>0.0462873354554176</v>
      </c>
      <c r="E1769" s="2" t="n">
        <v>-0.000302666507195681</v>
      </c>
    </row>
    <row r="1770" customFormat="false" ht="12.75" hidden="false" customHeight="false" outlineLevel="0" collapsed="false">
      <c r="A1770" s="1" t="n">
        <v>44</v>
      </c>
      <c r="B1770" s="1" t="n">
        <v>16</v>
      </c>
      <c r="C1770" s="1" t="s">
        <v>81</v>
      </c>
      <c r="D1770" s="2" t="n">
        <v>0.046270739287138</v>
      </c>
      <c r="E1770" s="2" t="n">
        <v>-0.000412682100431994</v>
      </c>
    </row>
    <row r="1771" customFormat="false" ht="12.75" hidden="false" customHeight="false" outlineLevel="0" collapsed="false">
      <c r="A1771" s="1" t="n">
        <v>44</v>
      </c>
      <c r="B1771" s="1" t="n">
        <v>17</v>
      </c>
      <c r="C1771" s="1" t="s">
        <v>81</v>
      </c>
      <c r="D1771" s="2" t="n">
        <v>0.0461972542107105</v>
      </c>
      <c r="E1771" s="2" t="n">
        <v>-0.000579586601816118</v>
      </c>
    </row>
    <row r="1772" customFormat="false" ht="12.75" hidden="false" customHeight="false" outlineLevel="0" collapsed="false">
      <c r="A1772" s="1" t="n">
        <v>44</v>
      </c>
      <c r="B1772" s="1" t="n">
        <v>18</v>
      </c>
      <c r="C1772" s="1" t="s">
        <v>81</v>
      </c>
      <c r="D1772" s="2" t="n">
        <v>0.0462008826434612</v>
      </c>
      <c r="E1772" s="2" t="n">
        <v>-0.00066937756491825</v>
      </c>
    </row>
    <row r="1773" customFormat="false" ht="12.75" hidden="false" customHeight="false" outlineLevel="0" collapsed="false">
      <c r="A1773" s="1" t="n">
        <v>44</v>
      </c>
      <c r="B1773" s="1" t="n">
        <v>19</v>
      </c>
      <c r="C1773" s="1" t="s">
        <v>81</v>
      </c>
      <c r="D1773" s="2" t="n">
        <v>0.0463901273906231</v>
      </c>
      <c r="E1773" s="2" t="n">
        <v>-0.000573552213609219</v>
      </c>
    </row>
    <row r="1774" customFormat="false" ht="12.75" hidden="false" customHeight="false" outlineLevel="0" collapsed="false">
      <c r="A1774" s="1" t="n">
        <v>44</v>
      </c>
      <c r="B1774" s="1" t="n">
        <v>20</v>
      </c>
      <c r="C1774" s="1" t="s">
        <v>81</v>
      </c>
      <c r="D1774" s="2" t="n">
        <v>0.0465366467833519</v>
      </c>
      <c r="E1774" s="2" t="n">
        <v>-0.000520452216733247</v>
      </c>
    </row>
    <row r="1775" customFormat="false" ht="12.75" hidden="false" customHeight="false" outlineLevel="0" collapsed="false">
      <c r="A1775" s="1" t="n">
        <v>44</v>
      </c>
      <c r="B1775" s="1" t="n">
        <v>21</v>
      </c>
      <c r="C1775" s="1" t="s">
        <v>81</v>
      </c>
      <c r="D1775" s="2" t="n">
        <v>0.0465317443013191</v>
      </c>
      <c r="E1775" s="2" t="n">
        <v>-0.000618774094618857</v>
      </c>
    </row>
    <row r="1776" customFormat="false" ht="12.75" hidden="false" customHeight="false" outlineLevel="0" collapsed="false">
      <c r="A1776" s="1" t="n">
        <v>44</v>
      </c>
      <c r="B1776" s="1" t="n">
        <v>22</v>
      </c>
      <c r="C1776" s="1" t="s">
        <v>81</v>
      </c>
      <c r="D1776" s="2" t="n">
        <v>0.0464879609644413</v>
      </c>
      <c r="E1776" s="2" t="n">
        <v>-0.000755976885557175</v>
      </c>
    </row>
    <row r="1777" customFormat="false" ht="12.75" hidden="false" customHeight="false" outlineLevel="0" collapsed="false">
      <c r="A1777" s="1" t="n">
        <v>44</v>
      </c>
      <c r="B1777" s="1" t="n">
        <v>23</v>
      </c>
      <c r="C1777" s="1" t="s">
        <v>81</v>
      </c>
      <c r="D1777" s="2" t="n">
        <v>0.0463242419064045</v>
      </c>
      <c r="E1777" s="2" t="n">
        <v>-0.00101311528123915</v>
      </c>
    </row>
    <row r="1778" customFormat="false" ht="12.75" hidden="false" customHeight="false" outlineLevel="0" collapsed="false">
      <c r="A1778" s="1" t="n">
        <v>44</v>
      </c>
      <c r="B1778" s="1" t="n">
        <v>24</v>
      </c>
      <c r="C1778" s="1" t="s">
        <v>81</v>
      </c>
      <c r="D1778" s="2" t="n">
        <v>0.04627975076437</v>
      </c>
      <c r="E1778" s="2" t="n">
        <v>-0.00115102587733418</v>
      </c>
    </row>
    <row r="1779" customFormat="false" ht="12.75" hidden="false" customHeight="false" outlineLevel="0" collapsed="false">
      <c r="A1779" s="1" t="n">
        <v>44</v>
      </c>
      <c r="B1779" s="1" t="n">
        <v>25</v>
      </c>
      <c r="C1779" s="1" t="s">
        <v>81</v>
      </c>
      <c r="D1779" s="2" t="n">
        <v>0.0464333929121494</v>
      </c>
      <c r="E1779" s="2" t="n">
        <v>-0.00109080318361521</v>
      </c>
    </row>
    <row r="1780" customFormat="false" ht="12.75" hidden="false" customHeight="false" outlineLevel="0" collapsed="false">
      <c r="A1780" s="1" t="n">
        <v>44</v>
      </c>
      <c r="B1780" s="1" t="n">
        <v>26</v>
      </c>
      <c r="C1780" s="1" t="s">
        <v>81</v>
      </c>
      <c r="D1780" s="2" t="n">
        <v>0.0467718653380871</v>
      </c>
      <c r="E1780" s="2" t="n">
        <v>-0.000845750095322728</v>
      </c>
    </row>
    <row r="1781" customFormat="false" ht="12.75" hidden="false" customHeight="false" outlineLevel="0" collapsed="false">
      <c r="A1781" s="1" t="n">
        <v>44</v>
      </c>
      <c r="B1781" s="1" t="n">
        <v>27</v>
      </c>
      <c r="C1781" s="1" t="s">
        <v>81</v>
      </c>
      <c r="D1781" s="2" t="n">
        <v>0.0469645783305168</v>
      </c>
      <c r="E1781" s="2" t="n">
        <v>-0.00074645655695349</v>
      </c>
    </row>
    <row r="1782" customFormat="false" ht="12.75" hidden="false" customHeight="false" outlineLevel="0" collapsed="false">
      <c r="A1782" s="1" t="n">
        <v>44</v>
      </c>
      <c r="B1782" s="1" t="n">
        <v>28</v>
      </c>
      <c r="C1782" s="1" t="s">
        <v>81</v>
      </c>
      <c r="D1782" s="2" t="n">
        <v>0.047374214977026</v>
      </c>
      <c r="E1782" s="2" t="n">
        <v>-0.000430239277193323</v>
      </c>
    </row>
    <row r="1783" customFormat="false" ht="12.75" hidden="false" customHeight="false" outlineLevel="0" collapsed="false">
      <c r="A1783" s="1" t="n">
        <v>44</v>
      </c>
      <c r="B1783" s="1" t="n">
        <v>29</v>
      </c>
      <c r="C1783" s="1" t="s">
        <v>81</v>
      </c>
      <c r="D1783" s="2" t="n">
        <v>0.0481372997164726</v>
      </c>
      <c r="E1783" s="2" t="n">
        <v>0.000239426037296653</v>
      </c>
    </row>
    <row r="1784" customFormat="false" ht="12.75" hidden="false" customHeight="false" outlineLevel="0" collapsed="false">
      <c r="A1784" s="1" t="n">
        <v>44</v>
      </c>
      <c r="B1784" s="1" t="n">
        <v>30</v>
      </c>
      <c r="C1784" s="1" t="s">
        <v>81</v>
      </c>
      <c r="D1784" s="2" t="n">
        <v>0.0497777387499809</v>
      </c>
      <c r="E1784" s="2" t="n">
        <v>0.00178644561674446</v>
      </c>
    </row>
    <row r="1785" customFormat="false" ht="12.75" hidden="false" customHeight="false" outlineLevel="0" collapsed="false">
      <c r="A1785" s="1" t="n">
        <v>44</v>
      </c>
      <c r="B1785" s="1" t="n">
        <v>31</v>
      </c>
      <c r="C1785" s="1" t="s">
        <v>81</v>
      </c>
      <c r="D1785" s="2" t="n">
        <v>0.0527347177267075</v>
      </c>
      <c r="E1785" s="2" t="n">
        <v>0.0046500051394105</v>
      </c>
    </row>
    <row r="1786" customFormat="false" ht="12.75" hidden="false" customHeight="false" outlineLevel="0" collapsed="false">
      <c r="A1786" s="1" t="n">
        <v>44</v>
      </c>
      <c r="B1786" s="1" t="n">
        <v>32</v>
      </c>
      <c r="C1786" s="1" t="s">
        <v>81</v>
      </c>
      <c r="D1786" s="2" t="n">
        <v>0.0579703822731972</v>
      </c>
      <c r="E1786" s="2" t="n">
        <v>0.00979225058108568</v>
      </c>
    </row>
    <row r="1787" customFormat="false" ht="12.75" hidden="false" customHeight="false" outlineLevel="0" collapsed="false">
      <c r="A1787" s="1" t="n">
        <v>44</v>
      </c>
      <c r="B1787" s="1" t="n">
        <v>33</v>
      </c>
      <c r="C1787" s="1" t="s">
        <v>81</v>
      </c>
      <c r="D1787" s="2" t="n">
        <v>0.0674294084310532</v>
      </c>
      <c r="E1787" s="2" t="n">
        <v>0.0191578567028046</v>
      </c>
    </row>
    <row r="1788" customFormat="false" ht="12.75" hidden="false" customHeight="false" outlineLevel="0" collapsed="false">
      <c r="A1788" s="1" t="n">
        <v>44</v>
      </c>
      <c r="B1788" s="1" t="n">
        <v>34</v>
      </c>
      <c r="C1788" s="1" t="s">
        <v>81</v>
      </c>
      <c r="D1788" s="2" t="n">
        <v>0.0835605338215828</v>
      </c>
      <c r="E1788" s="2" t="n">
        <v>0.0351955629885197</v>
      </c>
    </row>
    <row r="1789" customFormat="false" ht="12.75" hidden="false" customHeight="false" outlineLevel="0" collapsed="false">
      <c r="A1789" s="1" t="n">
        <v>44</v>
      </c>
      <c r="B1789" s="1" t="n">
        <v>35</v>
      </c>
      <c r="C1789" s="1" t="s">
        <v>81</v>
      </c>
      <c r="D1789" s="2" t="n">
        <v>0.108177989721298</v>
      </c>
      <c r="E1789" s="2" t="n">
        <v>0.0597195997834206</v>
      </c>
    </row>
    <row r="1790" customFormat="false" ht="12.75" hidden="false" customHeight="false" outlineLevel="0" collapsed="false">
      <c r="A1790" s="1" t="n">
        <v>44</v>
      </c>
      <c r="B1790" s="1" t="n">
        <v>36</v>
      </c>
      <c r="C1790" s="1" t="s">
        <v>81</v>
      </c>
      <c r="D1790" s="2" t="n">
        <v>0.14155176281929</v>
      </c>
      <c r="E1790" s="2" t="n">
        <v>0.0929999500513077</v>
      </c>
    </row>
    <row r="1791" customFormat="false" ht="12.75" hidden="false" customHeight="false" outlineLevel="0" collapsed="false">
      <c r="A1791" s="1" t="n">
        <v>44</v>
      </c>
      <c r="B1791" s="1" t="n">
        <v>37</v>
      </c>
      <c r="C1791" s="1" t="s">
        <v>81</v>
      </c>
      <c r="D1791" s="2" t="n">
        <v>0.181103825569153</v>
      </c>
      <c r="E1791" s="2" t="n">
        <v>0.132458597421646</v>
      </c>
    </row>
    <row r="1792" customFormat="false" ht="12.75" hidden="false" customHeight="false" outlineLevel="0" collapsed="false">
      <c r="A1792" s="1" t="n">
        <v>44</v>
      </c>
      <c r="B1792" s="1" t="n">
        <v>38</v>
      </c>
      <c r="C1792" s="1" t="s">
        <v>81</v>
      </c>
      <c r="D1792" s="2" t="n">
        <v>0.221430212259293</v>
      </c>
      <c r="E1792" s="2" t="n">
        <v>0.172691568732262</v>
      </c>
    </row>
    <row r="1793" customFormat="false" ht="12.75" hidden="false" customHeight="false" outlineLevel="0" collapsed="false">
      <c r="A1793" s="1" t="n">
        <v>44</v>
      </c>
      <c r="B1793" s="1" t="n">
        <v>39</v>
      </c>
      <c r="C1793" s="1" t="s">
        <v>81</v>
      </c>
      <c r="D1793" s="2" t="n">
        <v>0.257709324359894</v>
      </c>
      <c r="E1793" s="2" t="n">
        <v>0.208877250552177</v>
      </c>
    </row>
    <row r="1794" customFormat="false" ht="12.75" hidden="false" customHeight="false" outlineLevel="0" collapsed="false">
      <c r="A1794" s="1" t="n">
        <v>44</v>
      </c>
      <c r="B1794" s="1" t="n">
        <v>40</v>
      </c>
      <c r="C1794" s="1" t="s">
        <v>81</v>
      </c>
      <c r="D1794" s="2" t="n">
        <v>0.284140229225159</v>
      </c>
      <c r="E1794" s="2" t="n">
        <v>0.235214740037918</v>
      </c>
    </row>
    <row r="1795" customFormat="false" ht="12.75" hidden="false" customHeight="false" outlineLevel="0" collapsed="false">
      <c r="A1795" s="1" t="n">
        <v>45</v>
      </c>
      <c r="B1795" s="1" t="n">
        <v>1</v>
      </c>
      <c r="C1795" s="1" t="s">
        <v>81</v>
      </c>
      <c r="D1795" s="2" t="n">
        <v>-0.00181668356526643</v>
      </c>
      <c r="E1795" s="2" t="n">
        <v>-0.000369682529708371</v>
      </c>
    </row>
    <row r="1796" customFormat="false" ht="12.75" hidden="false" customHeight="false" outlineLevel="0" collapsed="false">
      <c r="A1796" s="1" t="n">
        <v>45</v>
      </c>
      <c r="B1796" s="1" t="n">
        <v>2</v>
      </c>
      <c r="C1796" s="1" t="s">
        <v>81</v>
      </c>
      <c r="D1796" s="2" t="n">
        <v>-0.00149778567720205</v>
      </c>
      <c r="E1796" s="2" t="n">
        <v>-0.000214528277865611</v>
      </c>
    </row>
    <row r="1797" customFormat="false" ht="12.75" hidden="false" customHeight="false" outlineLevel="0" collapsed="false">
      <c r="A1797" s="1" t="n">
        <v>45</v>
      </c>
      <c r="B1797" s="1" t="n">
        <v>3</v>
      </c>
      <c r="C1797" s="1" t="s">
        <v>81</v>
      </c>
      <c r="D1797" s="2" t="n">
        <v>-0.000959437165874988</v>
      </c>
      <c r="E1797" s="2" t="n">
        <v>0.000160076597239822</v>
      </c>
    </row>
    <row r="1798" customFormat="false" ht="12.75" hidden="false" customHeight="false" outlineLevel="0" collapsed="false">
      <c r="A1798" s="1" t="n">
        <v>45</v>
      </c>
      <c r="B1798" s="1" t="n">
        <v>4</v>
      </c>
      <c r="C1798" s="1" t="s">
        <v>81</v>
      </c>
      <c r="D1798" s="2" t="n">
        <v>-0.000615147291682661</v>
      </c>
      <c r="E1798" s="2" t="n">
        <v>0.00034062284976244</v>
      </c>
    </row>
    <row r="1799" customFormat="false" ht="12.75" hidden="false" customHeight="false" outlineLevel="0" collapsed="false">
      <c r="A1799" s="1" t="n">
        <v>45</v>
      </c>
      <c r="B1799" s="1" t="n">
        <v>5</v>
      </c>
      <c r="C1799" s="1" t="s">
        <v>81</v>
      </c>
      <c r="D1799" s="2" t="n">
        <v>-0.000484638760099188</v>
      </c>
      <c r="E1799" s="2" t="n">
        <v>0.000307387730572373</v>
      </c>
    </row>
    <row r="1800" customFormat="false" ht="12.75" hidden="false" customHeight="false" outlineLevel="0" collapsed="false">
      <c r="A1800" s="1" t="n">
        <v>45</v>
      </c>
      <c r="B1800" s="1" t="n">
        <v>6</v>
      </c>
      <c r="C1800" s="1" t="s">
        <v>81</v>
      </c>
      <c r="D1800" s="2" t="n">
        <v>-0.000274093938060105</v>
      </c>
      <c r="E1800" s="2" t="n">
        <v>0.000354188930941746</v>
      </c>
    </row>
    <row r="1801" customFormat="false" ht="12.75" hidden="false" customHeight="false" outlineLevel="0" collapsed="false">
      <c r="A1801" s="1" t="n">
        <v>45</v>
      </c>
      <c r="B1801" s="1" t="n">
        <v>7</v>
      </c>
      <c r="C1801" s="1" t="s">
        <v>81</v>
      </c>
      <c r="D1801" s="2" t="n">
        <v>-0.000147176484460942</v>
      </c>
      <c r="E1801" s="2" t="n">
        <v>0.000317362748319283</v>
      </c>
    </row>
    <row r="1802" customFormat="false" ht="12.75" hidden="false" customHeight="false" outlineLevel="0" collapsed="false">
      <c r="A1802" s="1" t="n">
        <v>45</v>
      </c>
      <c r="B1802" s="1" t="n">
        <v>8</v>
      </c>
      <c r="C1802" s="1" t="s">
        <v>81</v>
      </c>
      <c r="D1802" s="2" t="n">
        <v>-5.6120323279174E-005</v>
      </c>
      <c r="E1802" s="2" t="n">
        <v>0.00024467526236549</v>
      </c>
    </row>
    <row r="1803" customFormat="false" ht="12.75" hidden="false" customHeight="false" outlineLevel="0" collapsed="false">
      <c r="A1803" s="1" t="n">
        <v>45</v>
      </c>
      <c r="B1803" s="1" t="n">
        <v>9</v>
      </c>
      <c r="C1803" s="1" t="s">
        <v>81</v>
      </c>
      <c r="D1803" s="2" t="n">
        <v>0.000162409764016047</v>
      </c>
      <c r="E1803" s="2" t="n">
        <v>0.000299461738904938</v>
      </c>
    </row>
    <row r="1804" customFormat="false" ht="12.75" hidden="false" customHeight="false" outlineLevel="0" collapsed="false">
      <c r="A1804" s="1" t="n">
        <v>45</v>
      </c>
      <c r="B1804" s="1" t="n">
        <v>10</v>
      </c>
      <c r="C1804" s="1" t="s">
        <v>81</v>
      </c>
      <c r="D1804" s="2" t="n">
        <v>0.000167606209288351</v>
      </c>
      <c r="E1804" s="2" t="n">
        <v>0.000140914533403702</v>
      </c>
    </row>
    <row r="1805" customFormat="false" ht="12.75" hidden="false" customHeight="false" outlineLevel="0" collapsed="false">
      <c r="A1805" s="1" t="n">
        <v>45</v>
      </c>
      <c r="B1805" s="1" t="n">
        <v>11</v>
      </c>
      <c r="C1805" s="1" t="s">
        <v>81</v>
      </c>
      <c r="D1805" s="2" t="n">
        <v>0.000180920382263139</v>
      </c>
      <c r="E1805" s="2" t="n">
        <v>-9.51492711465107E-006</v>
      </c>
    </row>
    <row r="1806" customFormat="false" ht="12.75" hidden="false" customHeight="false" outlineLevel="0" collapsed="false">
      <c r="A1806" s="1" t="n">
        <v>45</v>
      </c>
      <c r="B1806" s="1" t="n">
        <v>12</v>
      </c>
      <c r="C1806" s="1" t="s">
        <v>81</v>
      </c>
      <c r="D1806" s="2" t="n">
        <v>0.000465970428194851</v>
      </c>
      <c r="E1806" s="2" t="n">
        <v>0.000111791487142909</v>
      </c>
    </row>
    <row r="1807" customFormat="false" ht="12.75" hidden="false" customHeight="false" outlineLevel="0" collapsed="false">
      <c r="A1807" s="1" t="n">
        <v>45</v>
      </c>
      <c r="B1807" s="1" t="n">
        <v>13</v>
      </c>
      <c r="C1807" s="1" t="s">
        <v>81</v>
      </c>
      <c r="D1807" s="2" t="n">
        <v>0.000664977647829801</v>
      </c>
      <c r="E1807" s="2" t="n">
        <v>0.000147055063280277</v>
      </c>
    </row>
    <row r="1808" customFormat="false" ht="12.75" hidden="false" customHeight="false" outlineLevel="0" collapsed="false">
      <c r="A1808" s="1" t="n">
        <v>45</v>
      </c>
      <c r="B1808" s="1" t="n">
        <v>14</v>
      </c>
      <c r="C1808" s="1" t="s">
        <v>81</v>
      </c>
      <c r="D1808" s="2" t="n">
        <v>0.000732500571757555</v>
      </c>
      <c r="E1808" s="2" t="n">
        <v>5.08343582623638E-005</v>
      </c>
    </row>
    <row r="1809" customFormat="false" ht="12.75" hidden="false" customHeight="false" outlineLevel="0" collapsed="false">
      <c r="A1809" s="1" t="n">
        <v>45</v>
      </c>
      <c r="B1809" s="1" t="n">
        <v>15</v>
      </c>
      <c r="C1809" s="1" t="s">
        <v>81</v>
      </c>
      <c r="D1809" s="2" t="n">
        <v>0.0007357532158494</v>
      </c>
      <c r="E1809" s="2" t="n">
        <v>-0.000109656633867417</v>
      </c>
    </row>
    <row r="1810" customFormat="false" ht="12.75" hidden="false" customHeight="false" outlineLevel="0" collapsed="false">
      <c r="A1810" s="1" t="n">
        <v>45</v>
      </c>
      <c r="B1810" s="1" t="n">
        <v>16</v>
      </c>
      <c r="C1810" s="1" t="s">
        <v>81</v>
      </c>
      <c r="D1810" s="2" t="n">
        <v>0.000879470317158848</v>
      </c>
      <c r="E1810" s="2" t="n">
        <v>-0.000129683161503635</v>
      </c>
    </row>
    <row r="1811" customFormat="false" ht="12.75" hidden="false" customHeight="false" outlineLevel="0" collapsed="false">
      <c r="A1811" s="1" t="n">
        <v>45</v>
      </c>
      <c r="B1811" s="1" t="n">
        <v>17</v>
      </c>
      <c r="C1811" s="1" t="s">
        <v>81</v>
      </c>
      <c r="D1811" s="2" t="n">
        <v>0.000790462421718985</v>
      </c>
      <c r="E1811" s="2" t="n">
        <v>-0.000382434693165123</v>
      </c>
    </row>
    <row r="1812" customFormat="false" ht="12.75" hidden="false" customHeight="false" outlineLevel="0" collapsed="false">
      <c r="A1812" s="1" t="n">
        <v>45</v>
      </c>
      <c r="B1812" s="1" t="n">
        <v>18</v>
      </c>
      <c r="C1812" s="1" t="s">
        <v>81</v>
      </c>
      <c r="D1812" s="2" t="n">
        <v>0.000755223911255598</v>
      </c>
      <c r="E1812" s="2" t="n">
        <v>-0.00058141682529822</v>
      </c>
    </row>
    <row r="1813" customFormat="false" ht="12.75" hidden="false" customHeight="false" outlineLevel="0" collapsed="false">
      <c r="A1813" s="1" t="n">
        <v>45</v>
      </c>
      <c r="B1813" s="1" t="n">
        <v>19</v>
      </c>
      <c r="C1813" s="1" t="s">
        <v>81</v>
      </c>
      <c r="D1813" s="2" t="n">
        <v>0.000938342011068016</v>
      </c>
      <c r="E1813" s="2" t="n">
        <v>-0.000562042405363172</v>
      </c>
    </row>
    <row r="1814" customFormat="false" ht="12.75" hidden="false" customHeight="false" outlineLevel="0" collapsed="false">
      <c r="A1814" s="1" t="n">
        <v>45</v>
      </c>
      <c r="B1814" s="1" t="n">
        <v>20</v>
      </c>
      <c r="C1814" s="1" t="s">
        <v>81</v>
      </c>
      <c r="D1814" s="2" t="n">
        <v>0.00102378020528704</v>
      </c>
      <c r="E1814" s="2" t="n">
        <v>-0.000640347832813859</v>
      </c>
    </row>
    <row r="1815" customFormat="false" ht="12.75" hidden="false" customHeight="false" outlineLevel="0" collapsed="false">
      <c r="A1815" s="1" t="n">
        <v>45</v>
      </c>
      <c r="B1815" s="1" t="n">
        <v>21</v>
      </c>
      <c r="C1815" s="1" t="s">
        <v>81</v>
      </c>
      <c r="D1815" s="2" t="n">
        <v>0.00132478144951165</v>
      </c>
      <c r="E1815" s="2" t="n">
        <v>-0.000503090210258961</v>
      </c>
    </row>
    <row r="1816" customFormat="false" ht="12.75" hidden="false" customHeight="false" outlineLevel="0" collapsed="false">
      <c r="A1816" s="1" t="n">
        <v>45</v>
      </c>
      <c r="B1816" s="1" t="n">
        <v>22</v>
      </c>
      <c r="C1816" s="1" t="s">
        <v>81</v>
      </c>
      <c r="D1816" s="2" t="n">
        <v>0.00137713667936623</v>
      </c>
      <c r="E1816" s="2" t="n">
        <v>-0.000614478602074087</v>
      </c>
    </row>
    <row r="1817" customFormat="false" ht="12.75" hidden="false" customHeight="false" outlineLevel="0" collapsed="false">
      <c r="A1817" s="1" t="n">
        <v>45</v>
      </c>
      <c r="B1817" s="1" t="n">
        <v>23</v>
      </c>
      <c r="C1817" s="1" t="s">
        <v>81</v>
      </c>
      <c r="D1817" s="2" t="n">
        <v>0.00130529410671443</v>
      </c>
      <c r="E1817" s="2" t="n">
        <v>-0.0008500647963956</v>
      </c>
    </row>
    <row r="1818" customFormat="false" ht="12.75" hidden="false" customHeight="false" outlineLevel="0" collapsed="false">
      <c r="A1818" s="1" t="n">
        <v>45</v>
      </c>
      <c r="B1818" s="1" t="n">
        <v>24</v>
      </c>
      <c r="C1818" s="1" t="s">
        <v>81</v>
      </c>
      <c r="D1818" s="2" t="n">
        <v>0.00128090986981988</v>
      </c>
      <c r="E1818" s="2" t="n">
        <v>-0.00103819265495986</v>
      </c>
    </row>
    <row r="1819" customFormat="false" ht="12.75" hidden="false" customHeight="false" outlineLevel="0" collapsed="false">
      <c r="A1819" s="1" t="n">
        <v>45</v>
      </c>
      <c r="B1819" s="1" t="n">
        <v>25</v>
      </c>
      <c r="C1819" s="1" t="s">
        <v>81</v>
      </c>
      <c r="D1819" s="2" t="n">
        <v>0.00156077113933861</v>
      </c>
      <c r="E1819" s="2" t="n">
        <v>-0.000922075065318495</v>
      </c>
    </row>
    <row r="1820" customFormat="false" ht="12.75" hidden="false" customHeight="false" outlineLevel="0" collapsed="false">
      <c r="A1820" s="1" t="n">
        <v>45</v>
      </c>
      <c r="B1820" s="1" t="n">
        <v>26</v>
      </c>
      <c r="C1820" s="1" t="s">
        <v>81</v>
      </c>
      <c r="D1820" s="2" t="n">
        <v>0.00204697181470692</v>
      </c>
      <c r="E1820" s="2" t="n">
        <v>-0.000599618011619896</v>
      </c>
    </row>
    <row r="1821" customFormat="false" ht="12.75" hidden="false" customHeight="false" outlineLevel="0" collapsed="false">
      <c r="A1821" s="1" t="n">
        <v>45</v>
      </c>
      <c r="B1821" s="1" t="n">
        <v>27</v>
      </c>
      <c r="C1821" s="1" t="s">
        <v>81</v>
      </c>
      <c r="D1821" s="2" t="n">
        <v>0.0024660243652761</v>
      </c>
      <c r="E1821" s="2" t="n">
        <v>-0.000344309111824259</v>
      </c>
    </row>
    <row r="1822" customFormat="false" ht="12.75" hidden="false" customHeight="false" outlineLevel="0" collapsed="false">
      <c r="A1822" s="1" t="n">
        <v>45</v>
      </c>
      <c r="B1822" s="1" t="n">
        <v>28</v>
      </c>
      <c r="C1822" s="1" t="s">
        <v>81</v>
      </c>
      <c r="D1822" s="2" t="n">
        <v>0.00304170860908926</v>
      </c>
      <c r="E1822" s="2" t="n">
        <v>6.76315030432306E-005</v>
      </c>
    </row>
    <row r="1823" customFormat="false" ht="12.75" hidden="false" customHeight="false" outlineLevel="0" collapsed="false">
      <c r="A1823" s="1" t="n">
        <v>45</v>
      </c>
      <c r="B1823" s="1" t="n">
        <v>29</v>
      </c>
      <c r="C1823" s="1" t="s">
        <v>81</v>
      </c>
      <c r="D1823" s="2" t="n">
        <v>0.0043651694431901</v>
      </c>
      <c r="E1823" s="2" t="n">
        <v>0.00122734869364649</v>
      </c>
    </row>
    <row r="1824" customFormat="false" ht="12.75" hidden="false" customHeight="false" outlineLevel="0" collapsed="false">
      <c r="A1824" s="1" t="n">
        <v>45</v>
      </c>
      <c r="B1824" s="1" t="n">
        <v>30</v>
      </c>
      <c r="C1824" s="1" t="s">
        <v>81</v>
      </c>
      <c r="D1824" s="2" t="n">
        <v>0.0068191378377378</v>
      </c>
      <c r="E1824" s="2" t="n">
        <v>0.00351757346652448</v>
      </c>
    </row>
    <row r="1825" customFormat="false" ht="12.75" hidden="false" customHeight="false" outlineLevel="0" collapsed="false">
      <c r="A1825" s="1" t="n">
        <v>45</v>
      </c>
      <c r="B1825" s="1" t="n">
        <v>31</v>
      </c>
      <c r="C1825" s="1" t="s">
        <v>81</v>
      </c>
      <c r="D1825" s="2" t="n">
        <v>0.0112697314471006</v>
      </c>
      <c r="E1825" s="2" t="n">
        <v>0.00780442357063294</v>
      </c>
    </row>
    <row r="1826" customFormat="false" ht="12.75" hidden="false" customHeight="false" outlineLevel="0" collapsed="false">
      <c r="A1826" s="1" t="n">
        <v>45</v>
      </c>
      <c r="B1826" s="1" t="n">
        <v>32</v>
      </c>
      <c r="C1826" s="1" t="s">
        <v>81</v>
      </c>
      <c r="D1826" s="2" t="n">
        <v>0.0198299754410982</v>
      </c>
      <c r="E1826" s="2" t="n">
        <v>0.0162009242922068</v>
      </c>
    </row>
    <row r="1827" customFormat="false" ht="12.75" hidden="false" customHeight="false" outlineLevel="0" collapsed="false">
      <c r="A1827" s="1" t="n">
        <v>45</v>
      </c>
      <c r="B1827" s="1" t="n">
        <v>33</v>
      </c>
      <c r="C1827" s="1" t="s">
        <v>81</v>
      </c>
      <c r="D1827" s="2" t="n">
        <v>0.0342582166194916</v>
      </c>
      <c r="E1827" s="2" t="n">
        <v>0.0304654221981764</v>
      </c>
    </row>
    <row r="1828" customFormat="false" ht="12.75" hidden="false" customHeight="false" outlineLevel="0" collapsed="false">
      <c r="A1828" s="1" t="n">
        <v>45</v>
      </c>
      <c r="B1828" s="1" t="n">
        <v>34</v>
      </c>
      <c r="C1828" s="1" t="s">
        <v>81</v>
      </c>
      <c r="D1828" s="2" t="n">
        <v>0.056927602738142</v>
      </c>
      <c r="E1828" s="2" t="n">
        <v>0.0529710650444031</v>
      </c>
    </row>
    <row r="1829" customFormat="false" ht="12.75" hidden="false" customHeight="false" outlineLevel="0" collapsed="false">
      <c r="A1829" s="1" t="n">
        <v>45</v>
      </c>
      <c r="B1829" s="1" t="n">
        <v>35</v>
      </c>
      <c r="C1829" s="1" t="s">
        <v>81</v>
      </c>
      <c r="D1829" s="2" t="n">
        <v>0.0894147753715515</v>
      </c>
      <c r="E1829" s="2" t="n">
        <v>0.0852944925427437</v>
      </c>
    </row>
    <row r="1830" customFormat="false" ht="12.75" hidden="false" customHeight="false" outlineLevel="0" collapsed="false">
      <c r="A1830" s="1" t="n">
        <v>45</v>
      </c>
      <c r="B1830" s="1" t="n">
        <v>36</v>
      </c>
      <c r="C1830" s="1" t="s">
        <v>81</v>
      </c>
      <c r="D1830" s="2" t="n">
        <v>0.129706889390945</v>
      </c>
      <c r="E1830" s="2" t="n">
        <v>0.125422865152359</v>
      </c>
    </row>
    <row r="1831" customFormat="false" ht="12.75" hidden="false" customHeight="false" outlineLevel="0" collapsed="false">
      <c r="A1831" s="1" t="n">
        <v>45</v>
      </c>
      <c r="B1831" s="1" t="n">
        <v>37</v>
      </c>
      <c r="C1831" s="1" t="s">
        <v>81</v>
      </c>
      <c r="D1831" s="2" t="n">
        <v>0.172207891941071</v>
      </c>
      <c r="E1831" s="2" t="n">
        <v>0.167760118842125</v>
      </c>
    </row>
    <row r="1832" customFormat="false" ht="12.75" hidden="false" customHeight="false" outlineLevel="0" collapsed="false">
      <c r="A1832" s="1" t="n">
        <v>45</v>
      </c>
      <c r="B1832" s="1" t="n">
        <v>38</v>
      </c>
      <c r="C1832" s="1" t="s">
        <v>81</v>
      </c>
      <c r="D1832" s="2" t="n">
        <v>0.211459636688232</v>
      </c>
      <c r="E1832" s="2" t="n">
        <v>0.206848129630089</v>
      </c>
    </row>
    <row r="1833" customFormat="false" ht="12.75" hidden="false" customHeight="false" outlineLevel="0" collapsed="false">
      <c r="A1833" s="1" t="n">
        <v>45</v>
      </c>
      <c r="B1833" s="1" t="n">
        <v>39</v>
      </c>
      <c r="C1833" s="1" t="s">
        <v>81</v>
      </c>
      <c r="D1833" s="2" t="n">
        <v>0.244943216443062</v>
      </c>
      <c r="E1833" s="2" t="n">
        <v>0.240167960524559</v>
      </c>
    </row>
    <row r="1834" customFormat="false" ht="12.75" hidden="false" customHeight="false" outlineLevel="0" collapsed="false">
      <c r="A1834" s="1" t="n">
        <v>45</v>
      </c>
      <c r="B1834" s="1" t="n">
        <v>40</v>
      </c>
      <c r="C1834" s="1" t="s">
        <v>81</v>
      </c>
      <c r="D1834" s="2" t="n">
        <v>0.268660485744476</v>
      </c>
      <c r="E1834" s="2" t="n">
        <v>0.263721495866776</v>
      </c>
    </row>
    <row r="1835" customFormat="false" ht="12.75" hidden="false" customHeight="false" outlineLevel="0" collapsed="false">
      <c r="A1835" s="1" t="n">
        <v>46</v>
      </c>
      <c r="B1835" s="1" t="n">
        <v>1</v>
      </c>
      <c r="C1835" s="1" t="s">
        <v>86</v>
      </c>
      <c r="D1835" s="2" t="n">
        <v>-0.0120920967310667</v>
      </c>
      <c r="E1835" s="2" t="n">
        <v>-8.99567239684984E-005</v>
      </c>
    </row>
    <row r="1836" customFormat="false" ht="12.75" hidden="false" customHeight="false" outlineLevel="0" collapsed="false">
      <c r="A1836" s="1" t="n">
        <v>46</v>
      </c>
      <c r="B1836" s="1" t="n">
        <v>2</v>
      </c>
      <c r="C1836" s="1" t="s">
        <v>86</v>
      </c>
      <c r="D1836" s="2" t="n">
        <v>-0.0117936534807086</v>
      </c>
      <c r="E1836" s="2" t="n">
        <v>-5.68334471608978E-005</v>
      </c>
    </row>
    <row r="1837" customFormat="false" ht="12.75" hidden="false" customHeight="false" outlineLevel="0" collapsed="false">
      <c r="A1837" s="1" t="n">
        <v>46</v>
      </c>
      <c r="B1837" s="1" t="n">
        <v>3</v>
      </c>
      <c r="C1837" s="1" t="s">
        <v>86</v>
      </c>
      <c r="D1837" s="2" t="n">
        <v>-0.0112135959789157</v>
      </c>
      <c r="E1837" s="2" t="n">
        <v>0.000257904088357464</v>
      </c>
    </row>
    <row r="1838" customFormat="false" ht="12.75" hidden="false" customHeight="false" outlineLevel="0" collapsed="false">
      <c r="A1838" s="1" t="n">
        <v>46</v>
      </c>
      <c r="B1838" s="1" t="n">
        <v>4</v>
      </c>
      <c r="C1838" s="1" t="s">
        <v>86</v>
      </c>
      <c r="D1838" s="2" t="n">
        <v>-0.0107704661786556</v>
      </c>
      <c r="E1838" s="2" t="n">
        <v>0.000435713911429048</v>
      </c>
    </row>
    <row r="1839" customFormat="false" ht="12.75" hidden="false" customHeight="false" outlineLevel="0" collapsed="false">
      <c r="A1839" s="1" t="n">
        <v>46</v>
      </c>
      <c r="B1839" s="1" t="n">
        <v>5</v>
      </c>
      <c r="C1839" s="1" t="s">
        <v>86</v>
      </c>
      <c r="D1839" s="2" t="n">
        <v>-0.0106858760118485</v>
      </c>
      <c r="E1839" s="2" t="n">
        <v>0.000254984101047739</v>
      </c>
    </row>
    <row r="1840" customFormat="false" ht="12.75" hidden="false" customHeight="false" outlineLevel="0" collapsed="false">
      <c r="A1840" s="1" t="n">
        <v>46</v>
      </c>
      <c r="B1840" s="1" t="n">
        <v>6</v>
      </c>
      <c r="C1840" s="1" t="s">
        <v>86</v>
      </c>
      <c r="D1840" s="2" t="n">
        <v>-0.0104946084320545</v>
      </c>
      <c r="E1840" s="2" t="n">
        <v>0.000180931703653187</v>
      </c>
    </row>
    <row r="1841" customFormat="false" ht="12.75" hidden="false" customHeight="false" outlineLevel="0" collapsed="false">
      <c r="A1841" s="1" t="n">
        <v>46</v>
      </c>
      <c r="B1841" s="1" t="n">
        <v>7</v>
      </c>
      <c r="C1841" s="1" t="s">
        <v>86</v>
      </c>
      <c r="D1841" s="2" t="n">
        <v>-0.0103613613173366</v>
      </c>
      <c r="E1841" s="2" t="n">
        <v>4.88588448206428E-005</v>
      </c>
    </row>
    <row r="1842" customFormat="false" ht="12.75" hidden="false" customHeight="false" outlineLevel="0" collapsed="false">
      <c r="A1842" s="1" t="n">
        <v>46</v>
      </c>
      <c r="B1842" s="1" t="n">
        <v>8</v>
      </c>
      <c r="C1842" s="1" t="s">
        <v>86</v>
      </c>
      <c r="D1842" s="2" t="n">
        <v>-0.0100750448182225</v>
      </c>
      <c r="E1842" s="2" t="n">
        <v>6.98553703841753E-005</v>
      </c>
    </row>
    <row r="1843" customFormat="false" ht="12.75" hidden="false" customHeight="false" outlineLevel="0" collapsed="false">
      <c r="A1843" s="1" t="n">
        <v>46</v>
      </c>
      <c r="B1843" s="1" t="n">
        <v>9</v>
      </c>
      <c r="C1843" s="1" t="s">
        <v>86</v>
      </c>
      <c r="D1843" s="2" t="n">
        <v>-0.00983585510402918</v>
      </c>
      <c r="E1843" s="2" t="n">
        <v>4.37251110270154E-005</v>
      </c>
    </row>
    <row r="1844" customFormat="false" ht="12.75" hidden="false" customHeight="false" outlineLevel="0" collapsed="false">
      <c r="A1844" s="1" t="n">
        <v>46</v>
      </c>
      <c r="B1844" s="1" t="n">
        <v>10</v>
      </c>
      <c r="C1844" s="1" t="s">
        <v>86</v>
      </c>
      <c r="D1844" s="2" t="n">
        <v>-0.00986063666641712</v>
      </c>
      <c r="E1844" s="2" t="n">
        <v>-0.000246376439463347</v>
      </c>
    </row>
    <row r="1845" customFormat="false" ht="12.75" hidden="false" customHeight="false" outlineLevel="0" collapsed="false">
      <c r="A1845" s="1" t="n">
        <v>46</v>
      </c>
      <c r="B1845" s="1" t="n">
        <v>11</v>
      </c>
      <c r="C1845" s="1" t="s">
        <v>86</v>
      </c>
      <c r="D1845" s="2" t="n">
        <v>-0.00984337460249662</v>
      </c>
      <c r="E1845" s="2" t="n">
        <v>-0.000494434323627502</v>
      </c>
    </row>
    <row r="1846" customFormat="false" ht="12.75" hidden="false" customHeight="false" outlineLevel="0" collapsed="false">
      <c r="A1846" s="1" t="n">
        <v>46</v>
      </c>
      <c r="B1846" s="1" t="n">
        <v>12</v>
      </c>
      <c r="C1846" s="1" t="s">
        <v>86</v>
      </c>
      <c r="D1846" s="2" t="n">
        <v>-0.00955364294350147</v>
      </c>
      <c r="E1846" s="2" t="n">
        <v>-0.000470022641820833</v>
      </c>
    </row>
    <row r="1847" customFormat="false" ht="12.75" hidden="false" customHeight="false" outlineLevel="0" collapsed="false">
      <c r="A1847" s="1" t="n">
        <v>46</v>
      </c>
      <c r="B1847" s="1" t="n">
        <v>13</v>
      </c>
      <c r="C1847" s="1" t="s">
        <v>86</v>
      </c>
      <c r="D1847" s="2" t="n">
        <v>-0.00949325878173113</v>
      </c>
      <c r="E1847" s="2" t="n">
        <v>-0.000674958457238972</v>
      </c>
    </row>
    <row r="1848" customFormat="false" ht="12.75" hidden="false" customHeight="false" outlineLevel="0" collapsed="false">
      <c r="A1848" s="1" t="n">
        <v>46</v>
      </c>
      <c r="B1848" s="1" t="n">
        <v>14</v>
      </c>
      <c r="C1848" s="1" t="s">
        <v>86</v>
      </c>
      <c r="D1848" s="2" t="n">
        <v>-0.00930572580546141</v>
      </c>
      <c r="E1848" s="2" t="n">
        <v>-0.000752745487261564</v>
      </c>
    </row>
    <row r="1849" customFormat="false" ht="12.75" hidden="false" customHeight="false" outlineLevel="0" collapsed="false">
      <c r="A1849" s="1" t="n">
        <v>46</v>
      </c>
      <c r="B1849" s="1" t="n">
        <v>15</v>
      </c>
      <c r="C1849" s="1" t="s">
        <v>86</v>
      </c>
      <c r="D1849" s="2" t="n">
        <v>-0.00902362074702978</v>
      </c>
      <c r="E1849" s="2" t="n">
        <v>-0.000735960376914591</v>
      </c>
    </row>
    <row r="1850" customFormat="false" ht="12.75" hidden="false" customHeight="false" outlineLevel="0" collapsed="false">
      <c r="A1850" s="1" t="n">
        <v>46</v>
      </c>
      <c r="B1850" s="1" t="n">
        <v>16</v>
      </c>
      <c r="C1850" s="1" t="s">
        <v>86</v>
      </c>
      <c r="D1850" s="2" t="n">
        <v>-0.00837876927107573</v>
      </c>
      <c r="E1850" s="2" t="n">
        <v>-0.000356428878149018</v>
      </c>
    </row>
    <row r="1851" customFormat="false" ht="12.75" hidden="false" customHeight="false" outlineLevel="0" collapsed="false">
      <c r="A1851" s="1" t="n">
        <v>46</v>
      </c>
      <c r="B1851" s="1" t="n">
        <v>17</v>
      </c>
      <c r="C1851" s="1" t="s">
        <v>86</v>
      </c>
      <c r="D1851" s="2" t="n">
        <v>-0.00728237628936768</v>
      </c>
      <c r="E1851" s="2" t="n">
        <v>0.000474644126370549</v>
      </c>
    </row>
    <row r="1852" customFormat="false" ht="12.75" hidden="false" customHeight="false" outlineLevel="0" collapsed="false">
      <c r="A1852" s="1" t="n">
        <v>46</v>
      </c>
      <c r="B1852" s="1" t="n">
        <v>18</v>
      </c>
      <c r="C1852" s="1" t="s">
        <v>86</v>
      </c>
      <c r="D1852" s="2" t="n">
        <v>-0.00552739109843969</v>
      </c>
      <c r="E1852" s="2" t="n">
        <v>0.00196430925279856</v>
      </c>
    </row>
    <row r="1853" customFormat="false" ht="12.75" hidden="false" customHeight="false" outlineLevel="0" collapsed="false">
      <c r="A1853" s="1" t="n">
        <v>46</v>
      </c>
      <c r="B1853" s="1" t="n">
        <v>19</v>
      </c>
      <c r="C1853" s="1" t="s">
        <v>86</v>
      </c>
      <c r="D1853" s="2" t="n">
        <v>-0.00170921848621219</v>
      </c>
      <c r="E1853" s="2" t="n">
        <v>0.0055171619169414</v>
      </c>
    </row>
    <row r="1854" customFormat="false" ht="12.75" hidden="false" customHeight="false" outlineLevel="0" collapsed="false">
      <c r="A1854" s="1" t="n">
        <v>46</v>
      </c>
      <c r="B1854" s="1" t="n">
        <v>20</v>
      </c>
      <c r="C1854" s="1" t="s">
        <v>86</v>
      </c>
      <c r="D1854" s="2" t="n">
        <v>0.00524314353242517</v>
      </c>
      <c r="E1854" s="2" t="n">
        <v>0.0122042037546635</v>
      </c>
    </row>
    <row r="1855" customFormat="false" ht="12.75" hidden="false" customHeight="false" outlineLevel="0" collapsed="false">
      <c r="A1855" s="1" t="n">
        <v>46</v>
      </c>
      <c r="B1855" s="1" t="n">
        <v>21</v>
      </c>
      <c r="C1855" s="1" t="s">
        <v>86</v>
      </c>
      <c r="D1855" s="2" t="n">
        <v>0.0183622464537621</v>
      </c>
      <c r="E1855" s="2" t="n">
        <v>0.0250579863786697</v>
      </c>
    </row>
    <row r="1856" customFormat="false" ht="12.75" hidden="false" customHeight="false" outlineLevel="0" collapsed="false">
      <c r="A1856" s="1" t="n">
        <v>46</v>
      </c>
      <c r="B1856" s="1" t="n">
        <v>22</v>
      </c>
      <c r="C1856" s="1" t="s">
        <v>86</v>
      </c>
      <c r="D1856" s="2" t="n">
        <v>0.040940172970295</v>
      </c>
      <c r="E1856" s="2" t="n">
        <v>0.0473705939948559</v>
      </c>
    </row>
    <row r="1857" customFormat="false" ht="12.75" hidden="false" customHeight="false" outlineLevel="0" collapsed="false">
      <c r="A1857" s="1" t="n">
        <v>46</v>
      </c>
      <c r="B1857" s="1" t="n">
        <v>23</v>
      </c>
      <c r="C1857" s="1" t="s">
        <v>86</v>
      </c>
      <c r="D1857" s="2" t="n">
        <v>0.0766260698437691</v>
      </c>
      <c r="E1857" s="2" t="n">
        <v>0.0827911719679833</v>
      </c>
    </row>
    <row r="1858" customFormat="false" ht="12.75" hidden="false" customHeight="false" outlineLevel="0" collapsed="false">
      <c r="A1858" s="1" t="n">
        <v>46</v>
      </c>
      <c r="B1858" s="1" t="n">
        <v>24</v>
      </c>
      <c r="C1858" s="1" t="s">
        <v>86</v>
      </c>
      <c r="D1858" s="2" t="n">
        <v>0.124914065003395</v>
      </c>
      <c r="E1858" s="2" t="n">
        <v>0.130813851952553</v>
      </c>
    </row>
    <row r="1859" customFormat="false" ht="12.75" hidden="false" customHeight="false" outlineLevel="0" collapsed="false">
      <c r="A1859" s="1" t="n">
        <v>46</v>
      </c>
      <c r="B1859" s="1" t="n">
        <v>25</v>
      </c>
      <c r="C1859" s="1" t="s">
        <v>86</v>
      </c>
      <c r="D1859" s="2" t="n">
        <v>0.178381234407425</v>
      </c>
      <c r="E1859" s="2" t="n">
        <v>0.184015691280365</v>
      </c>
    </row>
    <row r="1860" customFormat="false" ht="12.75" hidden="false" customHeight="false" outlineLevel="0" collapsed="false">
      <c r="A1860" s="1" t="n">
        <v>46</v>
      </c>
      <c r="B1860" s="1" t="n">
        <v>26</v>
      </c>
      <c r="C1860" s="1" t="s">
        <v>86</v>
      </c>
      <c r="D1860" s="2" t="n">
        <v>0.226971030235291</v>
      </c>
      <c r="E1860" s="2" t="n">
        <v>0.232340171933174</v>
      </c>
    </row>
    <row r="1861" customFormat="false" ht="12.75" hidden="false" customHeight="false" outlineLevel="0" collapsed="false">
      <c r="A1861" s="1" t="n">
        <v>46</v>
      </c>
      <c r="B1861" s="1" t="n">
        <v>27</v>
      </c>
      <c r="C1861" s="1" t="s">
        <v>86</v>
      </c>
      <c r="D1861" s="2" t="n">
        <v>0.264218688011169</v>
      </c>
      <c r="E1861" s="2" t="n">
        <v>0.269322514533997</v>
      </c>
    </row>
    <row r="1862" customFormat="false" ht="12.75" hidden="false" customHeight="false" outlineLevel="0" collapsed="false">
      <c r="A1862" s="1" t="n">
        <v>46</v>
      </c>
      <c r="B1862" s="1" t="n">
        <v>28</v>
      </c>
      <c r="C1862" s="1" t="s">
        <v>86</v>
      </c>
      <c r="D1862" s="2" t="n">
        <v>0.289790451526642</v>
      </c>
      <c r="E1862" s="2" t="n">
        <v>0.294628947973251</v>
      </c>
    </row>
    <row r="1863" customFormat="false" ht="12.75" hidden="false" customHeight="false" outlineLevel="0" collapsed="false">
      <c r="A1863" s="1" t="n">
        <v>46</v>
      </c>
      <c r="B1863" s="1" t="n">
        <v>29</v>
      </c>
      <c r="C1863" s="1" t="s">
        <v>86</v>
      </c>
      <c r="D1863" s="2" t="n">
        <v>0.306682020425797</v>
      </c>
      <c r="E1863" s="2" t="n">
        <v>0.311255186796188</v>
      </c>
    </row>
    <row r="1864" customFormat="false" ht="12.75" hidden="false" customHeight="false" outlineLevel="0" collapsed="false">
      <c r="A1864" s="1" t="n">
        <v>46</v>
      </c>
      <c r="B1864" s="1" t="n">
        <v>30</v>
      </c>
      <c r="C1864" s="1" t="s">
        <v>86</v>
      </c>
      <c r="D1864" s="2" t="n">
        <v>0.318235576152802</v>
      </c>
      <c r="E1864" s="2" t="n">
        <v>0.322543442249298</v>
      </c>
    </row>
    <row r="1865" customFormat="false" ht="12.75" hidden="false" customHeight="false" outlineLevel="0" collapsed="false">
      <c r="A1865" s="1" t="n">
        <v>46</v>
      </c>
      <c r="B1865" s="1" t="n">
        <v>31</v>
      </c>
      <c r="C1865" s="1" t="s">
        <v>86</v>
      </c>
      <c r="D1865" s="2" t="n">
        <v>0.327136397361755</v>
      </c>
      <c r="E1865" s="2" t="n">
        <v>0.331178933382034</v>
      </c>
    </row>
    <row r="1866" customFormat="false" ht="12.75" hidden="false" customHeight="false" outlineLevel="0" collapsed="false">
      <c r="A1866" s="1" t="n">
        <v>46</v>
      </c>
      <c r="B1866" s="1" t="n">
        <v>32</v>
      </c>
      <c r="C1866" s="1" t="s">
        <v>86</v>
      </c>
      <c r="D1866" s="2" t="n">
        <v>0.333376377820969</v>
      </c>
      <c r="E1866" s="2" t="n">
        <v>0.33715358376503</v>
      </c>
    </row>
    <row r="1867" customFormat="false" ht="12.75" hidden="false" customHeight="false" outlineLevel="0" collapsed="false">
      <c r="A1867" s="1" t="n">
        <v>46</v>
      </c>
      <c r="B1867" s="1" t="n">
        <v>33</v>
      </c>
      <c r="C1867" s="1" t="s">
        <v>86</v>
      </c>
      <c r="D1867" s="2" t="n">
        <v>0.337976813316345</v>
      </c>
      <c r="E1867" s="2" t="n">
        <v>0.341488718986511</v>
      </c>
    </row>
    <row r="1868" customFormat="false" ht="12.75" hidden="false" customHeight="false" outlineLevel="0" collapsed="false">
      <c r="A1868" s="1" t="n">
        <v>46</v>
      </c>
      <c r="B1868" s="1" t="n">
        <v>34</v>
      </c>
      <c r="C1868" s="1" t="s">
        <v>86</v>
      </c>
      <c r="D1868" s="2" t="n">
        <v>0.341758638620377</v>
      </c>
      <c r="E1868" s="2" t="n">
        <v>0.345005214214325</v>
      </c>
    </row>
    <row r="1869" customFormat="false" ht="12.75" hidden="false" customHeight="false" outlineLevel="0" collapsed="false">
      <c r="A1869" s="1" t="n">
        <v>46</v>
      </c>
      <c r="B1869" s="1" t="n">
        <v>35</v>
      </c>
      <c r="C1869" s="1" t="s">
        <v>86</v>
      </c>
      <c r="D1869" s="2" t="n">
        <v>0.344881445169449</v>
      </c>
      <c r="E1869" s="2" t="n">
        <v>0.347862720489502</v>
      </c>
    </row>
    <row r="1870" customFormat="false" ht="12.75" hidden="false" customHeight="false" outlineLevel="0" collapsed="false">
      <c r="A1870" s="1" t="n">
        <v>46</v>
      </c>
      <c r="B1870" s="1" t="n">
        <v>36</v>
      </c>
      <c r="C1870" s="1" t="s">
        <v>86</v>
      </c>
      <c r="D1870" s="2" t="n">
        <v>0.34732723236084</v>
      </c>
      <c r="E1870" s="2" t="n">
        <v>0.350043177604675</v>
      </c>
    </row>
    <row r="1871" customFormat="false" ht="12.75" hidden="false" customHeight="false" outlineLevel="0" collapsed="false">
      <c r="A1871" s="1" t="n">
        <v>46</v>
      </c>
      <c r="B1871" s="1" t="n">
        <v>37</v>
      </c>
      <c r="C1871" s="1" t="s">
        <v>86</v>
      </c>
      <c r="D1871" s="2" t="n">
        <v>0.349549114704132</v>
      </c>
      <c r="E1871" s="2" t="n">
        <v>0.35199972987175</v>
      </c>
    </row>
    <row r="1872" customFormat="false" ht="12.75" hidden="false" customHeight="false" outlineLevel="0" collapsed="false">
      <c r="A1872" s="1" t="n">
        <v>46</v>
      </c>
      <c r="B1872" s="1" t="n">
        <v>38</v>
      </c>
      <c r="C1872" s="1" t="s">
        <v>86</v>
      </c>
      <c r="D1872" s="2" t="n">
        <v>0.352275967597961</v>
      </c>
      <c r="E1872" s="2" t="n">
        <v>0.354461282491684</v>
      </c>
    </row>
    <row r="1873" customFormat="false" ht="12.75" hidden="false" customHeight="false" outlineLevel="0" collapsed="false">
      <c r="A1873" s="1" t="n">
        <v>46</v>
      </c>
      <c r="B1873" s="1" t="n">
        <v>39</v>
      </c>
      <c r="C1873" s="1" t="s">
        <v>86</v>
      </c>
      <c r="D1873" s="2" t="n">
        <v>0.354231059551239</v>
      </c>
      <c r="E1873" s="2" t="n">
        <v>0.356151044368744</v>
      </c>
    </row>
    <row r="1874" customFormat="false" ht="12.75" hidden="false" customHeight="false" outlineLevel="0" collapsed="false">
      <c r="A1874" s="1" t="n">
        <v>46</v>
      </c>
      <c r="B1874" s="1" t="n">
        <v>40</v>
      </c>
      <c r="C1874" s="1" t="s">
        <v>86</v>
      </c>
      <c r="D1874" s="2" t="n">
        <v>0.355340898036957</v>
      </c>
      <c r="E1874" s="2" t="n">
        <v>0.356995552778244</v>
      </c>
    </row>
    <row r="1875" customFormat="false" ht="12.75" hidden="false" customHeight="false" outlineLevel="0" collapsed="false">
      <c r="A1875" s="1" t="n">
        <v>47</v>
      </c>
      <c r="B1875" s="1" t="n">
        <v>1</v>
      </c>
      <c r="C1875" s="1" t="s">
        <v>86</v>
      </c>
      <c r="D1875" s="2" t="n">
        <v>-0.0156037639826536</v>
      </c>
      <c r="E1875" s="2" t="n">
        <v>0.000923474377486855</v>
      </c>
    </row>
    <row r="1876" customFormat="false" ht="12.75" hidden="false" customHeight="false" outlineLevel="0" collapsed="false">
      <c r="A1876" s="1" t="n">
        <v>47</v>
      </c>
      <c r="B1876" s="1" t="n">
        <v>2</v>
      </c>
      <c r="C1876" s="1" t="s">
        <v>86</v>
      </c>
      <c r="D1876" s="2" t="n">
        <v>-0.0154136018827558</v>
      </c>
      <c r="E1876" s="2" t="n">
        <v>0.000811216421425343</v>
      </c>
    </row>
    <row r="1877" customFormat="false" ht="12.75" hidden="false" customHeight="false" outlineLevel="0" collapsed="false">
      <c r="A1877" s="1" t="n">
        <v>47</v>
      </c>
      <c r="B1877" s="1" t="n">
        <v>3</v>
      </c>
      <c r="C1877" s="1" t="s">
        <v>86</v>
      </c>
      <c r="D1877" s="2" t="n">
        <v>-0.0150691559538245</v>
      </c>
      <c r="E1877" s="2" t="n">
        <v>0.000853242294397205</v>
      </c>
    </row>
    <row r="1878" customFormat="false" ht="12.75" hidden="false" customHeight="false" outlineLevel="0" collapsed="false">
      <c r="A1878" s="1" t="n">
        <v>47</v>
      </c>
      <c r="B1878" s="1" t="n">
        <v>4</v>
      </c>
      <c r="C1878" s="1" t="s">
        <v>86</v>
      </c>
      <c r="D1878" s="2" t="n">
        <v>-0.0148693490773439</v>
      </c>
      <c r="E1878" s="2" t="n">
        <v>0.00075062905671075</v>
      </c>
    </row>
    <row r="1879" customFormat="false" ht="12.75" hidden="false" customHeight="false" outlineLevel="0" collapsed="false">
      <c r="A1879" s="1" t="n">
        <v>47</v>
      </c>
      <c r="B1879" s="1" t="n">
        <v>5</v>
      </c>
      <c r="C1879" s="1" t="s">
        <v>86</v>
      </c>
      <c r="D1879" s="2" t="n">
        <v>-0.0148416198790073</v>
      </c>
      <c r="E1879" s="2" t="n">
        <v>0.000475938199087977</v>
      </c>
    </row>
    <row r="1880" customFormat="false" ht="12.75" hidden="false" customHeight="false" outlineLevel="0" collapsed="false">
      <c r="A1880" s="1" t="n">
        <v>47</v>
      </c>
      <c r="B1880" s="1" t="n">
        <v>6</v>
      </c>
      <c r="C1880" s="1" t="s">
        <v>86</v>
      </c>
      <c r="D1880" s="2" t="n">
        <v>-0.0147286113351583</v>
      </c>
      <c r="E1880" s="2" t="n">
        <v>0.000286526657873765</v>
      </c>
    </row>
    <row r="1881" customFormat="false" ht="12.75" hidden="false" customHeight="false" outlineLevel="0" collapsed="false">
      <c r="A1881" s="1" t="n">
        <v>47</v>
      </c>
      <c r="B1881" s="1" t="n">
        <v>7</v>
      </c>
      <c r="C1881" s="1" t="s">
        <v>86</v>
      </c>
      <c r="D1881" s="2" t="n">
        <v>-0.0146758500486612</v>
      </c>
      <c r="E1881" s="2" t="n">
        <v>3.68678556696978E-005</v>
      </c>
    </row>
    <row r="1882" customFormat="false" ht="12.75" hidden="false" customHeight="false" outlineLevel="0" collapsed="false">
      <c r="A1882" s="1" t="n">
        <v>47</v>
      </c>
      <c r="B1882" s="1" t="n">
        <v>8</v>
      </c>
      <c r="C1882" s="1" t="s">
        <v>86</v>
      </c>
      <c r="D1882" s="2" t="n">
        <v>-0.0144490636885166</v>
      </c>
      <c r="E1882" s="2" t="n">
        <v>-3.87658656109124E-005</v>
      </c>
    </row>
    <row r="1883" customFormat="false" ht="12.75" hidden="false" customHeight="false" outlineLevel="0" collapsed="false">
      <c r="A1883" s="1" t="n">
        <v>47</v>
      </c>
      <c r="B1883" s="1" t="n">
        <v>9</v>
      </c>
      <c r="C1883" s="1" t="s">
        <v>86</v>
      </c>
      <c r="D1883" s="2" t="n">
        <v>-0.0143259316682816</v>
      </c>
      <c r="E1883" s="2" t="n">
        <v>-0.000218053930439055</v>
      </c>
    </row>
    <row r="1884" customFormat="false" ht="12.75" hidden="false" customHeight="false" outlineLevel="0" collapsed="false">
      <c r="A1884" s="1" t="n">
        <v>47</v>
      </c>
      <c r="B1884" s="1" t="n">
        <v>10</v>
      </c>
      <c r="C1884" s="1" t="s">
        <v>86</v>
      </c>
      <c r="D1884" s="2" t="n">
        <v>-0.0141859641298652</v>
      </c>
      <c r="E1884" s="2" t="n">
        <v>-0.000380506477085874</v>
      </c>
    </row>
    <row r="1885" customFormat="false" ht="12.75" hidden="false" customHeight="false" outlineLevel="0" collapsed="false">
      <c r="A1885" s="1" t="n">
        <v>47</v>
      </c>
      <c r="B1885" s="1" t="n">
        <v>11</v>
      </c>
      <c r="C1885" s="1" t="s">
        <v>86</v>
      </c>
      <c r="D1885" s="2" t="n">
        <v>-0.0141591327264905</v>
      </c>
      <c r="E1885" s="2" t="n">
        <v>-0.000656095158774406</v>
      </c>
    </row>
    <row r="1886" customFormat="false" ht="12.75" hidden="false" customHeight="false" outlineLevel="0" collapsed="false">
      <c r="A1886" s="1" t="n">
        <v>47</v>
      </c>
      <c r="B1886" s="1" t="n">
        <v>12</v>
      </c>
      <c r="C1886" s="1" t="s">
        <v>86</v>
      </c>
      <c r="D1886" s="2" t="n">
        <v>-0.0139896720647812</v>
      </c>
      <c r="E1886" s="2" t="n">
        <v>-0.000789054553024471</v>
      </c>
    </row>
    <row r="1887" customFormat="false" ht="12.75" hidden="false" customHeight="false" outlineLevel="0" collapsed="false">
      <c r="A1887" s="1" t="n">
        <v>47</v>
      </c>
      <c r="B1887" s="1" t="n">
        <v>13</v>
      </c>
      <c r="C1887" s="1" t="s">
        <v>86</v>
      </c>
      <c r="D1887" s="2" t="n">
        <v>-0.0137919401749969</v>
      </c>
      <c r="E1887" s="2" t="n">
        <v>-0.000893742777407169</v>
      </c>
    </row>
    <row r="1888" customFormat="false" ht="12.75" hidden="false" customHeight="false" outlineLevel="0" collapsed="false">
      <c r="A1888" s="1" t="n">
        <v>47</v>
      </c>
      <c r="B1888" s="1" t="n">
        <v>14</v>
      </c>
      <c r="C1888" s="1" t="s">
        <v>86</v>
      </c>
      <c r="D1888" s="2" t="n">
        <v>-0.0136826289817691</v>
      </c>
      <c r="E1888" s="2" t="n">
        <v>-0.00108685158193111</v>
      </c>
    </row>
    <row r="1889" customFormat="false" ht="12.75" hidden="false" customHeight="false" outlineLevel="0" collapsed="false">
      <c r="A1889" s="1" t="n">
        <v>47</v>
      </c>
      <c r="B1889" s="1" t="n">
        <v>15</v>
      </c>
      <c r="C1889" s="1" t="s">
        <v>86</v>
      </c>
      <c r="D1889" s="2" t="n">
        <v>-0.0136018628254533</v>
      </c>
      <c r="E1889" s="2" t="n">
        <v>-0.00130850553978235</v>
      </c>
    </row>
    <row r="1890" customFormat="false" ht="12.75" hidden="false" customHeight="false" outlineLevel="0" collapsed="false">
      <c r="A1890" s="1" t="n">
        <v>47</v>
      </c>
      <c r="B1890" s="1" t="n">
        <v>16</v>
      </c>
      <c r="C1890" s="1" t="s">
        <v>86</v>
      </c>
      <c r="D1890" s="2" t="n">
        <v>-0.0130276326090097</v>
      </c>
      <c r="E1890" s="2" t="n">
        <v>-0.00103669543750584</v>
      </c>
    </row>
    <row r="1891" customFormat="false" ht="12.75" hidden="false" customHeight="false" outlineLevel="0" collapsed="false">
      <c r="A1891" s="1" t="n">
        <v>47</v>
      </c>
      <c r="B1891" s="1" t="n">
        <v>17</v>
      </c>
      <c r="C1891" s="1" t="s">
        <v>86</v>
      </c>
      <c r="D1891" s="2" t="n">
        <v>-0.0120671642944217</v>
      </c>
      <c r="E1891" s="2" t="n">
        <v>-0.000378647178877145</v>
      </c>
    </row>
    <row r="1892" customFormat="false" ht="12.75" hidden="false" customHeight="false" outlineLevel="0" collapsed="false">
      <c r="A1892" s="1" t="n">
        <v>47</v>
      </c>
      <c r="B1892" s="1" t="n">
        <v>18</v>
      </c>
      <c r="C1892" s="1" t="s">
        <v>86</v>
      </c>
      <c r="D1892" s="2" t="n">
        <v>-0.0104260221123695</v>
      </c>
      <c r="E1892" s="2" t="n">
        <v>0.000960074889007956</v>
      </c>
    </row>
    <row r="1893" customFormat="false" ht="12.75" hidden="false" customHeight="false" outlineLevel="0" collapsed="false">
      <c r="A1893" s="1" t="n">
        <v>47</v>
      </c>
      <c r="B1893" s="1" t="n">
        <v>19</v>
      </c>
      <c r="C1893" s="1" t="s">
        <v>86</v>
      </c>
      <c r="D1893" s="2" t="n">
        <v>-0.00766003737226129</v>
      </c>
      <c r="E1893" s="2" t="n">
        <v>0.00342363957315683</v>
      </c>
    </row>
    <row r="1894" customFormat="false" ht="12.75" hidden="false" customHeight="false" outlineLevel="0" collapsed="false">
      <c r="A1894" s="1" t="n">
        <v>47</v>
      </c>
      <c r="B1894" s="1" t="n">
        <v>20</v>
      </c>
      <c r="C1894" s="1" t="s">
        <v>86</v>
      </c>
      <c r="D1894" s="2" t="n">
        <v>-0.00195150834042579</v>
      </c>
      <c r="E1894" s="2" t="n">
        <v>0.00882974825799465</v>
      </c>
    </row>
    <row r="1895" customFormat="false" ht="12.75" hidden="false" customHeight="false" outlineLevel="0" collapsed="false">
      <c r="A1895" s="1" t="n">
        <v>47</v>
      </c>
      <c r="B1895" s="1" t="n">
        <v>21</v>
      </c>
      <c r="C1895" s="1" t="s">
        <v>86</v>
      </c>
      <c r="D1895" s="2" t="n">
        <v>0.00858231727033854</v>
      </c>
      <c r="E1895" s="2" t="n">
        <v>0.0190611537545919</v>
      </c>
    </row>
    <row r="1896" customFormat="false" ht="12.75" hidden="false" customHeight="false" outlineLevel="0" collapsed="false">
      <c r="A1896" s="1" t="n">
        <v>47</v>
      </c>
      <c r="B1896" s="1" t="n">
        <v>22</v>
      </c>
      <c r="C1896" s="1" t="s">
        <v>86</v>
      </c>
      <c r="D1896" s="2" t="n">
        <v>0.0269660539925098</v>
      </c>
      <c r="E1896" s="2" t="n">
        <v>0.0371424704790115</v>
      </c>
    </row>
    <row r="1897" customFormat="false" ht="12.75" hidden="false" customHeight="false" outlineLevel="0" collapsed="false">
      <c r="A1897" s="1" t="n">
        <v>47</v>
      </c>
      <c r="B1897" s="1" t="n">
        <v>23</v>
      </c>
      <c r="C1897" s="1" t="s">
        <v>86</v>
      </c>
      <c r="D1897" s="2" t="n">
        <v>0.0570920966565609</v>
      </c>
      <c r="E1897" s="2" t="n">
        <v>0.0669660940766335</v>
      </c>
    </row>
    <row r="1898" customFormat="false" ht="12.75" hidden="false" customHeight="false" outlineLevel="0" collapsed="false">
      <c r="A1898" s="1" t="n">
        <v>47</v>
      </c>
      <c r="B1898" s="1" t="n">
        <v>24</v>
      </c>
      <c r="C1898" s="1" t="s">
        <v>86</v>
      </c>
      <c r="D1898" s="2" t="n">
        <v>0.0992341712117195</v>
      </c>
      <c r="E1898" s="2" t="n">
        <v>0.108805745840073</v>
      </c>
    </row>
    <row r="1899" customFormat="false" ht="12.75" hidden="false" customHeight="false" outlineLevel="0" collapsed="false">
      <c r="A1899" s="1" t="n">
        <v>47</v>
      </c>
      <c r="B1899" s="1" t="n">
        <v>25</v>
      </c>
      <c r="C1899" s="1" t="s">
        <v>86</v>
      </c>
      <c r="D1899" s="2" t="n">
        <v>0.148543626070023</v>
      </c>
      <c r="E1899" s="2" t="n">
        <v>0.157812789082527</v>
      </c>
    </row>
    <row r="1900" customFormat="false" ht="12.75" hidden="false" customHeight="false" outlineLevel="0" collapsed="false">
      <c r="A1900" s="1" t="n">
        <v>47</v>
      </c>
      <c r="B1900" s="1" t="n">
        <v>26</v>
      </c>
      <c r="C1900" s="1" t="s">
        <v>86</v>
      </c>
      <c r="D1900" s="2" t="n">
        <v>0.195755913853645</v>
      </c>
      <c r="E1900" s="2" t="n">
        <v>0.20472264289856</v>
      </c>
    </row>
    <row r="1901" customFormat="false" ht="12.75" hidden="false" customHeight="false" outlineLevel="0" collapsed="false">
      <c r="A1901" s="1" t="n">
        <v>47</v>
      </c>
      <c r="B1901" s="1" t="n">
        <v>27</v>
      </c>
      <c r="C1901" s="1" t="s">
        <v>86</v>
      </c>
      <c r="D1901" s="2" t="n">
        <v>0.233877718448639</v>
      </c>
      <c r="E1901" s="2" t="n">
        <v>0.242542028427124</v>
      </c>
    </row>
    <row r="1902" customFormat="false" ht="12.75" hidden="false" customHeight="false" outlineLevel="0" collapsed="false">
      <c r="A1902" s="1" t="n">
        <v>47</v>
      </c>
      <c r="B1902" s="1" t="n">
        <v>28</v>
      </c>
      <c r="C1902" s="1" t="s">
        <v>86</v>
      </c>
      <c r="D1902" s="2" t="n">
        <v>0.261956304311752</v>
      </c>
      <c r="E1902" s="2" t="n">
        <v>0.27031821012497</v>
      </c>
    </row>
    <row r="1903" customFormat="false" ht="12.75" hidden="false" customHeight="false" outlineLevel="0" collapsed="false">
      <c r="A1903" s="1" t="n">
        <v>47</v>
      </c>
      <c r="B1903" s="1" t="n">
        <v>29</v>
      </c>
      <c r="C1903" s="1" t="s">
        <v>86</v>
      </c>
      <c r="D1903" s="2" t="n">
        <v>0.28156566619873</v>
      </c>
      <c r="E1903" s="2" t="n">
        <v>0.289625138044357</v>
      </c>
    </row>
    <row r="1904" customFormat="false" ht="12.75" hidden="false" customHeight="false" outlineLevel="0" collapsed="false">
      <c r="A1904" s="1" t="n">
        <v>47</v>
      </c>
      <c r="B1904" s="1" t="n">
        <v>30</v>
      </c>
      <c r="C1904" s="1" t="s">
        <v>86</v>
      </c>
      <c r="D1904" s="2" t="n">
        <v>0.295214354991913</v>
      </c>
      <c r="E1904" s="2" t="n">
        <v>0.302971422672272</v>
      </c>
    </row>
    <row r="1905" customFormat="false" ht="12.75" hidden="false" customHeight="false" outlineLevel="0" collapsed="false">
      <c r="A1905" s="1" t="n">
        <v>47</v>
      </c>
      <c r="B1905" s="1" t="n">
        <v>31</v>
      </c>
      <c r="C1905" s="1" t="s">
        <v>86</v>
      </c>
      <c r="D1905" s="2" t="n">
        <v>0.305234700441361</v>
      </c>
      <c r="E1905" s="2" t="n">
        <v>0.312689334154129</v>
      </c>
    </row>
    <row r="1906" customFormat="false" ht="12.75" hidden="false" customHeight="false" outlineLevel="0" collapsed="false">
      <c r="A1906" s="1" t="n">
        <v>47</v>
      </c>
      <c r="B1906" s="1" t="n">
        <v>32</v>
      </c>
      <c r="C1906" s="1" t="s">
        <v>86</v>
      </c>
      <c r="D1906" s="2" t="n">
        <v>0.312758475542069</v>
      </c>
      <c r="E1906" s="2" t="n">
        <v>0.319910705089569</v>
      </c>
    </row>
    <row r="1907" customFormat="false" ht="12.75" hidden="false" customHeight="false" outlineLevel="0" collapsed="false">
      <c r="A1907" s="1" t="n">
        <v>47</v>
      </c>
      <c r="B1907" s="1" t="n">
        <v>33</v>
      </c>
      <c r="C1907" s="1" t="s">
        <v>86</v>
      </c>
      <c r="D1907" s="2" t="n">
        <v>0.318603873252869</v>
      </c>
      <c r="E1907" s="2" t="n">
        <v>0.325453668832779</v>
      </c>
    </row>
    <row r="1908" customFormat="false" ht="12.75" hidden="false" customHeight="false" outlineLevel="0" collapsed="false">
      <c r="A1908" s="1" t="n">
        <v>47</v>
      </c>
      <c r="B1908" s="1" t="n">
        <v>34</v>
      </c>
      <c r="C1908" s="1" t="s">
        <v>86</v>
      </c>
      <c r="D1908" s="2" t="n">
        <v>0.323532044887543</v>
      </c>
      <c r="E1908" s="2" t="n">
        <v>0.330079406499863</v>
      </c>
    </row>
    <row r="1909" customFormat="false" ht="12.75" hidden="false" customHeight="false" outlineLevel="0" collapsed="false">
      <c r="A1909" s="1" t="n">
        <v>47</v>
      </c>
      <c r="B1909" s="1" t="n">
        <v>35</v>
      </c>
      <c r="C1909" s="1" t="s">
        <v>86</v>
      </c>
      <c r="D1909" s="2" t="n">
        <v>0.32701712846756</v>
      </c>
      <c r="E1909" s="2" t="n">
        <v>0.333262085914612</v>
      </c>
    </row>
    <row r="1910" customFormat="false" ht="12.75" hidden="false" customHeight="false" outlineLevel="0" collapsed="false">
      <c r="A1910" s="1" t="n">
        <v>47</v>
      </c>
      <c r="B1910" s="1" t="n">
        <v>36</v>
      </c>
      <c r="C1910" s="1" t="s">
        <v>86</v>
      </c>
      <c r="D1910" s="2" t="n">
        <v>0.329730480909348</v>
      </c>
      <c r="E1910" s="2" t="n">
        <v>0.335673004388809</v>
      </c>
    </row>
    <row r="1911" customFormat="false" ht="12.75" hidden="false" customHeight="false" outlineLevel="0" collapsed="false">
      <c r="A1911" s="1" t="n">
        <v>47</v>
      </c>
      <c r="B1911" s="1" t="n">
        <v>37</v>
      </c>
      <c r="C1911" s="1" t="s">
        <v>86</v>
      </c>
      <c r="D1911" s="2" t="n">
        <v>0.332373172044754</v>
      </c>
      <c r="E1911" s="2" t="n">
        <v>0.338013291358948</v>
      </c>
    </row>
    <row r="1912" customFormat="false" ht="12.75" hidden="false" customHeight="false" outlineLevel="0" collapsed="false">
      <c r="A1912" s="1" t="n">
        <v>47</v>
      </c>
      <c r="B1912" s="1" t="n">
        <v>38</v>
      </c>
      <c r="C1912" s="1" t="s">
        <v>86</v>
      </c>
      <c r="D1912" s="2" t="n">
        <v>0.334757536649704</v>
      </c>
      <c r="E1912" s="2" t="n">
        <v>0.340095221996307</v>
      </c>
    </row>
    <row r="1913" customFormat="false" ht="12.75" hidden="false" customHeight="false" outlineLevel="0" collapsed="false">
      <c r="A1913" s="1" t="n">
        <v>47</v>
      </c>
      <c r="B1913" s="1" t="n">
        <v>39</v>
      </c>
      <c r="C1913" s="1" t="s">
        <v>86</v>
      </c>
      <c r="D1913" s="2" t="n">
        <v>0.336424916982651</v>
      </c>
      <c r="E1913" s="2" t="n">
        <v>0.341460198163986</v>
      </c>
    </row>
    <row r="1914" customFormat="false" ht="12.75" hidden="false" customHeight="false" outlineLevel="0" collapsed="false">
      <c r="A1914" s="1" t="n">
        <v>47</v>
      </c>
      <c r="B1914" s="1" t="n">
        <v>40</v>
      </c>
      <c r="C1914" s="1" t="s">
        <v>86</v>
      </c>
      <c r="D1914" s="2" t="n">
        <v>0.337651997804642</v>
      </c>
      <c r="E1914" s="2" t="n">
        <v>0.342384845018387</v>
      </c>
    </row>
    <row r="1915" customFormat="false" ht="12.75" hidden="false" customHeight="false" outlineLevel="0" collapsed="false">
      <c r="A1915" s="1" t="n">
        <v>48</v>
      </c>
      <c r="B1915" s="1" t="n">
        <v>1</v>
      </c>
      <c r="C1915" s="1" t="s">
        <v>86</v>
      </c>
      <c r="D1915" s="2" t="n">
        <v>-0.0296772569417954</v>
      </c>
      <c r="E1915" s="2" t="n">
        <v>0.000717904011253268</v>
      </c>
    </row>
    <row r="1916" customFormat="false" ht="12.75" hidden="false" customHeight="false" outlineLevel="0" collapsed="false">
      <c r="A1916" s="1" t="n">
        <v>48</v>
      </c>
      <c r="B1916" s="1" t="n">
        <v>2</v>
      </c>
      <c r="C1916" s="1" t="s">
        <v>86</v>
      </c>
      <c r="D1916" s="2" t="n">
        <v>-0.0295771900564432</v>
      </c>
      <c r="E1916" s="2" t="n">
        <v>0.000545439135748893</v>
      </c>
    </row>
    <row r="1917" customFormat="false" ht="12.75" hidden="false" customHeight="false" outlineLevel="0" collapsed="false">
      <c r="A1917" s="1" t="n">
        <v>48</v>
      </c>
      <c r="B1917" s="1" t="n">
        <v>3</v>
      </c>
      <c r="C1917" s="1" t="s">
        <v>86</v>
      </c>
      <c r="D1917" s="2" t="n">
        <v>-0.0291904173791409</v>
      </c>
      <c r="E1917" s="2" t="n">
        <v>0.000659680052194744</v>
      </c>
    </row>
    <row r="1918" customFormat="false" ht="12.75" hidden="false" customHeight="false" outlineLevel="0" collapsed="false">
      <c r="A1918" s="1" t="n">
        <v>48</v>
      </c>
      <c r="B1918" s="1" t="n">
        <v>4</v>
      </c>
      <c r="C1918" s="1" t="s">
        <v>86</v>
      </c>
      <c r="D1918" s="2" t="n">
        <v>-0.0290170814841986</v>
      </c>
      <c r="E1918" s="2" t="n">
        <v>0.00056048424448818</v>
      </c>
    </row>
    <row r="1919" customFormat="false" ht="12.75" hidden="false" customHeight="false" outlineLevel="0" collapsed="false">
      <c r="A1919" s="1" t="n">
        <v>48</v>
      </c>
      <c r="B1919" s="1" t="n">
        <v>5</v>
      </c>
      <c r="C1919" s="1" t="s">
        <v>86</v>
      </c>
      <c r="D1919" s="2" t="n">
        <v>-0.0286427959799767</v>
      </c>
      <c r="E1919" s="2" t="n">
        <v>0.000662237987853587</v>
      </c>
    </row>
    <row r="1920" customFormat="false" ht="12.75" hidden="false" customHeight="false" outlineLevel="0" collapsed="false">
      <c r="A1920" s="1" t="n">
        <v>48</v>
      </c>
      <c r="B1920" s="1" t="n">
        <v>6</v>
      </c>
      <c r="C1920" s="1" t="s">
        <v>86</v>
      </c>
      <c r="D1920" s="2" t="n">
        <v>-0.0285693854093552</v>
      </c>
      <c r="E1920" s="2" t="n">
        <v>0.000463116797618568</v>
      </c>
    </row>
    <row r="1921" customFormat="false" ht="12.75" hidden="false" customHeight="false" outlineLevel="0" collapsed="false">
      <c r="A1921" s="1" t="n">
        <v>48</v>
      </c>
      <c r="B1921" s="1" t="n">
        <v>7</v>
      </c>
      <c r="C1921" s="1" t="s">
        <v>86</v>
      </c>
      <c r="D1921" s="2" t="n">
        <v>-0.0285405106842518</v>
      </c>
      <c r="E1921" s="2" t="n">
        <v>0.000219459790969268</v>
      </c>
    </row>
    <row r="1922" customFormat="false" ht="12.75" hidden="false" customHeight="false" outlineLevel="0" collapsed="false">
      <c r="A1922" s="1" t="n">
        <v>48</v>
      </c>
      <c r="B1922" s="1" t="n">
        <v>8</v>
      </c>
      <c r="C1922" s="1" t="s">
        <v>86</v>
      </c>
      <c r="D1922" s="2" t="n">
        <v>-0.0284553356468678</v>
      </c>
      <c r="E1922" s="2" t="n">
        <v>3.21030856866855E-005</v>
      </c>
    </row>
    <row r="1923" customFormat="false" ht="12.75" hidden="false" customHeight="false" outlineLevel="0" collapsed="false">
      <c r="A1923" s="1" t="n">
        <v>48</v>
      </c>
      <c r="B1923" s="1" t="n">
        <v>9</v>
      </c>
      <c r="C1923" s="1" t="s">
        <v>86</v>
      </c>
      <c r="D1923" s="2" t="n">
        <v>-0.0284272134304047</v>
      </c>
      <c r="E1923" s="2" t="n">
        <v>-0.000212306433240883</v>
      </c>
    </row>
    <row r="1924" customFormat="false" ht="12.75" hidden="false" customHeight="false" outlineLevel="0" collapsed="false">
      <c r="A1924" s="1" t="n">
        <v>48</v>
      </c>
      <c r="B1924" s="1" t="n">
        <v>10</v>
      </c>
      <c r="C1924" s="1" t="s">
        <v>86</v>
      </c>
      <c r="D1924" s="2" t="n">
        <v>-0.0284487288445234</v>
      </c>
      <c r="E1924" s="2" t="n">
        <v>-0.000506353622768074</v>
      </c>
    </row>
    <row r="1925" customFormat="false" ht="12.75" hidden="false" customHeight="false" outlineLevel="0" collapsed="false">
      <c r="A1925" s="1" t="n">
        <v>48</v>
      </c>
      <c r="B1925" s="1" t="n">
        <v>11</v>
      </c>
      <c r="C1925" s="1" t="s">
        <v>86</v>
      </c>
      <c r="D1925" s="2" t="n">
        <v>-0.0283809807151556</v>
      </c>
      <c r="E1925" s="2" t="n">
        <v>-0.000711137196049094</v>
      </c>
    </row>
    <row r="1926" customFormat="false" ht="12.75" hidden="false" customHeight="false" outlineLevel="0" collapsed="false">
      <c r="A1926" s="1" t="n">
        <v>48</v>
      </c>
      <c r="B1926" s="1" t="n">
        <v>12</v>
      </c>
      <c r="C1926" s="1" t="s">
        <v>86</v>
      </c>
      <c r="D1926" s="2" t="n">
        <v>-0.0282050333917141</v>
      </c>
      <c r="E1926" s="2" t="n">
        <v>-0.000807721633464098</v>
      </c>
    </row>
    <row r="1927" customFormat="false" ht="12.75" hidden="false" customHeight="false" outlineLevel="0" collapsed="false">
      <c r="A1927" s="1" t="n">
        <v>48</v>
      </c>
      <c r="B1927" s="1" t="n">
        <v>13</v>
      </c>
      <c r="C1927" s="1" t="s">
        <v>86</v>
      </c>
      <c r="D1927" s="2" t="n">
        <v>-0.0281669069081545</v>
      </c>
      <c r="E1927" s="2" t="n">
        <v>-0.001042126910761</v>
      </c>
    </row>
    <row r="1928" customFormat="false" ht="12.75" hidden="false" customHeight="false" outlineLevel="0" collapsed="false">
      <c r="A1928" s="1" t="n">
        <v>48</v>
      </c>
      <c r="B1928" s="1" t="n">
        <v>14</v>
      </c>
      <c r="C1928" s="1" t="s">
        <v>86</v>
      </c>
      <c r="D1928" s="2" t="n">
        <v>-0.0279281307011843</v>
      </c>
      <c r="E1928" s="2" t="n">
        <v>-0.00107588246464729</v>
      </c>
    </row>
    <row r="1929" customFormat="false" ht="12.75" hidden="false" customHeight="false" outlineLevel="0" collapsed="false">
      <c r="A1929" s="1" t="n">
        <v>48</v>
      </c>
      <c r="B1929" s="1" t="n">
        <v>15</v>
      </c>
      <c r="C1929" s="1" t="s">
        <v>86</v>
      </c>
      <c r="D1929" s="2" t="n">
        <v>-0.0276009384542704</v>
      </c>
      <c r="E1929" s="2" t="n">
        <v>-0.00102122186217457</v>
      </c>
    </row>
    <row r="1930" customFormat="false" ht="12.75" hidden="false" customHeight="false" outlineLevel="0" collapsed="false">
      <c r="A1930" s="1" t="n">
        <v>48</v>
      </c>
      <c r="B1930" s="1" t="n">
        <v>16</v>
      </c>
      <c r="C1930" s="1" t="s">
        <v>86</v>
      </c>
      <c r="D1930" s="2" t="n">
        <v>-0.0273817386478186</v>
      </c>
      <c r="E1930" s="2" t="n">
        <v>-0.00107455381657928</v>
      </c>
    </row>
    <row r="1931" customFormat="false" ht="12.75" hidden="false" customHeight="false" outlineLevel="0" collapsed="false">
      <c r="A1931" s="1" t="n">
        <v>48</v>
      </c>
      <c r="B1931" s="1" t="n">
        <v>17</v>
      </c>
      <c r="C1931" s="1" t="s">
        <v>86</v>
      </c>
      <c r="D1931" s="2" t="n">
        <v>-0.0265744160860777</v>
      </c>
      <c r="E1931" s="2" t="n">
        <v>-0.000539763015694916</v>
      </c>
    </row>
    <row r="1932" customFormat="false" ht="12.75" hidden="false" customHeight="false" outlineLevel="0" collapsed="false">
      <c r="A1932" s="1" t="n">
        <v>48</v>
      </c>
      <c r="B1932" s="1" t="n">
        <v>18</v>
      </c>
      <c r="C1932" s="1" t="s">
        <v>86</v>
      </c>
      <c r="D1932" s="2" t="n">
        <v>-0.024959122762084</v>
      </c>
      <c r="E1932" s="2" t="n">
        <v>0.000802998547442257</v>
      </c>
    </row>
    <row r="1933" customFormat="false" ht="12.75" hidden="false" customHeight="false" outlineLevel="0" collapsed="false">
      <c r="A1933" s="1" t="n">
        <v>48</v>
      </c>
      <c r="B1933" s="1" t="n">
        <v>19</v>
      </c>
      <c r="C1933" s="1" t="s">
        <v>86</v>
      </c>
      <c r="D1933" s="2" t="n">
        <v>-0.021898603066802</v>
      </c>
      <c r="E1933" s="2" t="n">
        <v>0.00359098659828305</v>
      </c>
    </row>
    <row r="1934" customFormat="false" ht="12.75" hidden="false" customHeight="false" outlineLevel="0" collapsed="false">
      <c r="A1934" s="1" t="n">
        <v>48</v>
      </c>
      <c r="B1934" s="1" t="n">
        <v>20</v>
      </c>
      <c r="C1934" s="1" t="s">
        <v>86</v>
      </c>
      <c r="D1934" s="2" t="n">
        <v>-0.0158453602343798</v>
      </c>
      <c r="E1934" s="2" t="n">
        <v>0.00937169790267944</v>
      </c>
    </row>
    <row r="1935" customFormat="false" ht="12.75" hidden="false" customHeight="false" outlineLevel="0" collapsed="false">
      <c r="A1935" s="1" t="n">
        <v>48</v>
      </c>
      <c r="B1935" s="1" t="n">
        <v>21</v>
      </c>
      <c r="C1935" s="1" t="s">
        <v>86</v>
      </c>
      <c r="D1935" s="2" t="n">
        <v>-0.00461042951792479</v>
      </c>
      <c r="E1935" s="2" t="n">
        <v>0.0203340966254473</v>
      </c>
    </row>
    <row r="1936" customFormat="false" ht="12.75" hidden="false" customHeight="false" outlineLevel="0" collapsed="false">
      <c r="A1936" s="1" t="n">
        <v>48</v>
      </c>
      <c r="B1936" s="1" t="n">
        <v>22</v>
      </c>
      <c r="C1936" s="1" t="s">
        <v>86</v>
      </c>
      <c r="D1936" s="2" t="n">
        <v>0.0147775923833251</v>
      </c>
      <c r="E1936" s="2" t="n">
        <v>0.0394495874643326</v>
      </c>
    </row>
    <row r="1937" customFormat="false" ht="12.75" hidden="false" customHeight="false" outlineLevel="0" collapsed="false">
      <c r="A1937" s="1" t="n">
        <v>48</v>
      </c>
      <c r="B1937" s="1" t="n">
        <v>23</v>
      </c>
      <c r="C1937" s="1" t="s">
        <v>86</v>
      </c>
      <c r="D1937" s="2" t="n">
        <v>0.0459021776914597</v>
      </c>
      <c r="E1937" s="2" t="n">
        <v>0.0703016370534897</v>
      </c>
    </row>
    <row r="1938" customFormat="false" ht="12.75" hidden="false" customHeight="false" outlineLevel="0" collapsed="false">
      <c r="A1938" s="1" t="n">
        <v>48</v>
      </c>
      <c r="B1938" s="1" t="n">
        <v>24</v>
      </c>
      <c r="C1938" s="1" t="s">
        <v>86</v>
      </c>
      <c r="D1938" s="2" t="n">
        <v>0.0881078168749809</v>
      </c>
      <c r="E1938" s="2" t="n">
        <v>0.112234748899937</v>
      </c>
    </row>
    <row r="1939" customFormat="false" ht="12.75" hidden="false" customHeight="false" outlineLevel="0" collapsed="false">
      <c r="A1939" s="1" t="n">
        <v>48</v>
      </c>
      <c r="B1939" s="1" t="n">
        <v>25</v>
      </c>
      <c r="C1939" s="1" t="s">
        <v>86</v>
      </c>
      <c r="D1939" s="2" t="n">
        <v>0.136308208107948</v>
      </c>
      <c r="E1939" s="2" t="n">
        <v>0.16016261279583</v>
      </c>
    </row>
    <row r="1940" customFormat="false" ht="12.75" hidden="false" customHeight="false" outlineLevel="0" collapsed="false">
      <c r="A1940" s="1" t="n">
        <v>48</v>
      </c>
      <c r="B1940" s="1" t="n">
        <v>26</v>
      </c>
      <c r="C1940" s="1" t="s">
        <v>86</v>
      </c>
      <c r="D1940" s="2" t="n">
        <v>0.180551514029503</v>
      </c>
      <c r="E1940" s="2" t="n">
        <v>0.204133376479149</v>
      </c>
    </row>
    <row r="1941" customFormat="false" ht="12.75" hidden="false" customHeight="false" outlineLevel="0" collapsed="false">
      <c r="A1941" s="1" t="n">
        <v>48</v>
      </c>
      <c r="B1941" s="1" t="n">
        <v>27</v>
      </c>
      <c r="C1941" s="1" t="s">
        <v>86</v>
      </c>
      <c r="D1941" s="2" t="n">
        <v>0.214810460805893</v>
      </c>
      <c r="E1941" s="2" t="n">
        <v>0.238119795918465</v>
      </c>
    </row>
    <row r="1942" customFormat="false" ht="12.75" hidden="false" customHeight="false" outlineLevel="0" collapsed="false">
      <c r="A1942" s="1" t="n">
        <v>48</v>
      </c>
      <c r="B1942" s="1" t="n">
        <v>28</v>
      </c>
      <c r="C1942" s="1" t="s">
        <v>86</v>
      </c>
      <c r="D1942" s="2" t="n">
        <v>0.238991543650627</v>
      </c>
      <c r="E1942" s="2" t="n">
        <v>0.262028336524963</v>
      </c>
    </row>
    <row r="1943" customFormat="false" ht="12.75" hidden="false" customHeight="false" outlineLevel="0" collapsed="false">
      <c r="A1943" s="1" t="n">
        <v>48</v>
      </c>
      <c r="B1943" s="1" t="n">
        <v>29</v>
      </c>
      <c r="C1943" s="1" t="s">
        <v>86</v>
      </c>
      <c r="D1943" s="2" t="n">
        <v>0.255420356988907</v>
      </c>
      <c r="E1943" s="2" t="n">
        <v>0.278184622526169</v>
      </c>
    </row>
    <row r="1944" customFormat="false" ht="12.75" hidden="false" customHeight="false" outlineLevel="0" collapsed="false">
      <c r="A1944" s="1" t="n">
        <v>48</v>
      </c>
      <c r="B1944" s="1" t="n">
        <v>30</v>
      </c>
      <c r="C1944" s="1" t="s">
        <v>86</v>
      </c>
      <c r="D1944" s="2" t="n">
        <v>0.266554951667786</v>
      </c>
      <c r="E1944" s="2" t="n">
        <v>0.289046704769135</v>
      </c>
    </row>
    <row r="1945" customFormat="false" ht="12.75" hidden="false" customHeight="false" outlineLevel="0" collapsed="false">
      <c r="A1945" s="1" t="n">
        <v>48</v>
      </c>
      <c r="B1945" s="1" t="n">
        <v>31</v>
      </c>
      <c r="C1945" s="1" t="s">
        <v>86</v>
      </c>
      <c r="D1945" s="2" t="n">
        <v>0.274426013231277</v>
      </c>
      <c r="E1945" s="2" t="n">
        <v>0.296645224094391</v>
      </c>
    </row>
    <row r="1946" customFormat="false" ht="12.75" hidden="false" customHeight="false" outlineLevel="0" collapsed="false">
      <c r="A1946" s="1" t="n">
        <v>48</v>
      </c>
      <c r="B1946" s="1" t="n">
        <v>32</v>
      </c>
      <c r="C1946" s="1" t="s">
        <v>86</v>
      </c>
      <c r="D1946" s="2" t="n">
        <v>0.280558675527573</v>
      </c>
      <c r="E1946" s="2" t="n">
        <v>0.302505344152451</v>
      </c>
    </row>
    <row r="1947" customFormat="false" ht="12.75" hidden="false" customHeight="false" outlineLevel="0" collapsed="false">
      <c r="A1947" s="1" t="n">
        <v>48</v>
      </c>
      <c r="B1947" s="1" t="n">
        <v>33</v>
      </c>
      <c r="C1947" s="1" t="s">
        <v>86</v>
      </c>
      <c r="D1947" s="2" t="n">
        <v>0.28508272767067</v>
      </c>
      <c r="E1947" s="2" t="n">
        <v>0.306756883859634</v>
      </c>
    </row>
    <row r="1948" customFormat="false" ht="12.75" hidden="false" customHeight="false" outlineLevel="0" collapsed="false">
      <c r="A1948" s="1" t="n">
        <v>48</v>
      </c>
      <c r="B1948" s="1" t="n">
        <v>34</v>
      </c>
      <c r="C1948" s="1" t="s">
        <v>86</v>
      </c>
      <c r="D1948" s="2" t="n">
        <v>0.288437366485596</v>
      </c>
      <c r="E1948" s="2" t="n">
        <v>0.309838980436325</v>
      </c>
    </row>
    <row r="1949" customFormat="false" ht="12.75" hidden="false" customHeight="false" outlineLevel="0" collapsed="false">
      <c r="A1949" s="1" t="n">
        <v>48</v>
      </c>
      <c r="B1949" s="1" t="n">
        <v>35</v>
      </c>
      <c r="C1949" s="1" t="s">
        <v>86</v>
      </c>
      <c r="D1949" s="2" t="n">
        <v>0.291171014308929</v>
      </c>
      <c r="E1949" s="2" t="n">
        <v>0.312300086021423</v>
      </c>
    </row>
    <row r="1950" customFormat="false" ht="12.75" hidden="false" customHeight="false" outlineLevel="0" collapsed="false">
      <c r="A1950" s="1" t="n">
        <v>48</v>
      </c>
      <c r="B1950" s="1" t="n">
        <v>36</v>
      </c>
      <c r="C1950" s="1" t="s">
        <v>86</v>
      </c>
      <c r="D1950" s="2" t="n">
        <v>0.293612778186798</v>
      </c>
      <c r="E1950" s="2" t="n">
        <v>0.314469337463379</v>
      </c>
    </row>
    <row r="1951" customFormat="false" ht="12.75" hidden="false" customHeight="false" outlineLevel="0" collapsed="false">
      <c r="A1951" s="1" t="n">
        <v>48</v>
      </c>
      <c r="B1951" s="1" t="n">
        <v>37</v>
      </c>
      <c r="C1951" s="1" t="s">
        <v>86</v>
      </c>
      <c r="D1951" s="2" t="n">
        <v>0.296001970767975</v>
      </c>
      <c r="E1951" s="2" t="n">
        <v>0.31658598780632</v>
      </c>
    </row>
    <row r="1952" customFormat="false" ht="12.75" hidden="false" customHeight="false" outlineLevel="0" collapsed="false">
      <c r="A1952" s="1" t="n">
        <v>48</v>
      </c>
      <c r="B1952" s="1" t="n">
        <v>38</v>
      </c>
      <c r="C1952" s="1" t="s">
        <v>86</v>
      </c>
      <c r="D1952" s="2" t="n">
        <v>0.297968178987503</v>
      </c>
      <c r="E1952" s="2" t="n">
        <v>0.318279653787613</v>
      </c>
    </row>
    <row r="1953" customFormat="false" ht="12.75" hidden="false" customHeight="false" outlineLevel="0" collapsed="false">
      <c r="A1953" s="1" t="n">
        <v>48</v>
      </c>
      <c r="B1953" s="1" t="n">
        <v>39</v>
      </c>
      <c r="C1953" s="1" t="s">
        <v>86</v>
      </c>
      <c r="D1953" s="2" t="n">
        <v>0.298928588628769</v>
      </c>
      <c r="E1953" s="2" t="n">
        <v>0.318967550992966</v>
      </c>
    </row>
    <row r="1954" customFormat="false" ht="12.75" hidden="false" customHeight="false" outlineLevel="0" collapsed="false">
      <c r="A1954" s="1" t="n">
        <v>48</v>
      </c>
      <c r="B1954" s="1" t="n">
        <v>40</v>
      </c>
      <c r="C1954" s="1" t="s">
        <v>86</v>
      </c>
      <c r="D1954" s="2" t="n">
        <v>0.299919575452805</v>
      </c>
      <c r="E1954" s="2" t="n">
        <v>0.319685995578766</v>
      </c>
    </row>
    <row r="1955" customFormat="false" ht="12.75" hidden="false" customHeight="false" outlineLevel="0" collapsed="false">
      <c r="A1955" s="1" t="n">
        <v>49</v>
      </c>
      <c r="B1955" s="1" t="n">
        <v>1</v>
      </c>
      <c r="C1955" s="1" t="s">
        <v>69</v>
      </c>
      <c r="D1955" s="2" t="n">
        <v>-0.0100729940459132</v>
      </c>
      <c r="E1955" s="2" t="n">
        <v>0.00104701600503176</v>
      </c>
    </row>
    <row r="1956" customFormat="false" ht="12.75" hidden="false" customHeight="false" outlineLevel="0" collapsed="false">
      <c r="A1956" s="1" t="n">
        <v>49</v>
      </c>
      <c r="B1956" s="1" t="n">
        <v>2</v>
      </c>
      <c r="C1956" s="1" t="s">
        <v>69</v>
      </c>
      <c r="D1956" s="2" t="n">
        <v>-0.0097322091460228</v>
      </c>
      <c r="E1956" s="2" t="n">
        <v>0.000808937358669937</v>
      </c>
    </row>
    <row r="1957" customFormat="false" ht="12.75" hidden="false" customHeight="false" outlineLevel="0" collapsed="false">
      <c r="A1957" s="1" t="n">
        <v>49</v>
      </c>
      <c r="B1957" s="1" t="n">
        <v>3</v>
      </c>
      <c r="C1957" s="1" t="s">
        <v>69</v>
      </c>
      <c r="D1957" s="2" t="n">
        <v>-0.00934837386012077</v>
      </c>
      <c r="E1957" s="2" t="n">
        <v>0.000613909098319709</v>
      </c>
    </row>
    <row r="1958" customFormat="false" ht="12.75" hidden="false" customHeight="false" outlineLevel="0" collapsed="false">
      <c r="A1958" s="1" t="n">
        <v>49</v>
      </c>
      <c r="B1958" s="1" t="n">
        <v>4</v>
      </c>
      <c r="C1958" s="1" t="s">
        <v>69</v>
      </c>
      <c r="D1958" s="2" t="n">
        <v>-0.00904590729624033</v>
      </c>
      <c r="E1958" s="2" t="n">
        <v>0.000337512145051733</v>
      </c>
    </row>
    <row r="1959" customFormat="false" ht="12.75" hidden="false" customHeight="false" outlineLevel="0" collapsed="false">
      <c r="A1959" s="1" t="n">
        <v>49</v>
      </c>
      <c r="B1959" s="1" t="n">
        <v>5</v>
      </c>
      <c r="C1959" s="1" t="s">
        <v>69</v>
      </c>
      <c r="D1959" s="2" t="n">
        <v>-0.00881288107484579</v>
      </c>
      <c r="E1959" s="2" t="n">
        <v>-8.32517525850562E-006</v>
      </c>
    </row>
    <row r="1960" customFormat="false" ht="12.75" hidden="false" customHeight="false" outlineLevel="0" collapsed="false">
      <c r="A1960" s="1" t="n">
        <v>49</v>
      </c>
      <c r="B1960" s="1" t="n">
        <v>6</v>
      </c>
      <c r="C1960" s="1" t="s">
        <v>69</v>
      </c>
      <c r="D1960" s="2" t="n">
        <v>-0.00846439506858587</v>
      </c>
      <c r="E1960" s="2" t="n">
        <v>-0.000238702705246396</v>
      </c>
    </row>
    <row r="1961" customFormat="false" ht="12.75" hidden="false" customHeight="false" outlineLevel="0" collapsed="false">
      <c r="A1961" s="1" t="n">
        <v>49</v>
      </c>
      <c r="B1961" s="1" t="n">
        <v>7</v>
      </c>
      <c r="C1961" s="1" t="s">
        <v>69</v>
      </c>
      <c r="D1961" s="2" t="n">
        <v>-0.00826879031956196</v>
      </c>
      <c r="E1961" s="2" t="n">
        <v>-0.000621961487922818</v>
      </c>
    </row>
    <row r="1962" customFormat="false" ht="12.75" hidden="false" customHeight="false" outlineLevel="0" collapsed="false">
      <c r="A1962" s="1" t="n">
        <v>49</v>
      </c>
      <c r="B1962" s="1" t="n">
        <v>8</v>
      </c>
      <c r="C1962" s="1" t="s">
        <v>69</v>
      </c>
      <c r="D1962" s="2" t="n">
        <v>-0.00779791502282023</v>
      </c>
      <c r="E1962" s="2" t="n">
        <v>-0.000729949737433344</v>
      </c>
    </row>
    <row r="1963" customFormat="false" ht="12.75" hidden="false" customHeight="false" outlineLevel="0" collapsed="false">
      <c r="A1963" s="1" t="n">
        <v>49</v>
      </c>
      <c r="B1963" s="1" t="n">
        <v>9</v>
      </c>
      <c r="C1963" s="1" t="s">
        <v>69</v>
      </c>
      <c r="D1963" s="2" t="n">
        <v>-0.00708079943433404</v>
      </c>
      <c r="E1963" s="2" t="n">
        <v>-0.000591697636991739</v>
      </c>
    </row>
    <row r="1964" customFormat="false" ht="12.75" hidden="false" customHeight="false" outlineLevel="0" collapsed="false">
      <c r="A1964" s="1" t="n">
        <v>49</v>
      </c>
      <c r="B1964" s="1" t="n">
        <v>10</v>
      </c>
      <c r="C1964" s="1" t="s">
        <v>69</v>
      </c>
      <c r="D1964" s="2" t="n">
        <v>-0.00607954105362296</v>
      </c>
      <c r="E1964" s="2" t="n">
        <v>-0.000169302802532911</v>
      </c>
    </row>
    <row r="1965" customFormat="false" ht="12.75" hidden="false" customHeight="false" outlineLevel="0" collapsed="false">
      <c r="A1965" s="1" t="n">
        <v>49</v>
      </c>
      <c r="B1965" s="1" t="n">
        <v>11</v>
      </c>
      <c r="C1965" s="1" t="s">
        <v>69</v>
      </c>
      <c r="D1965" s="2" t="n">
        <v>-0.00392285641282797</v>
      </c>
      <c r="E1965" s="2" t="n">
        <v>0.00140851829200983</v>
      </c>
    </row>
    <row r="1966" customFormat="false" ht="12.75" hidden="false" customHeight="false" outlineLevel="0" collapsed="false">
      <c r="A1966" s="1" t="n">
        <v>49</v>
      </c>
      <c r="B1966" s="1" t="n">
        <v>12</v>
      </c>
      <c r="C1966" s="1" t="s">
        <v>69</v>
      </c>
      <c r="D1966" s="2" t="n">
        <v>3.38995232596062E-005</v>
      </c>
      <c r="E1966" s="2" t="n">
        <v>0.00478641083464026</v>
      </c>
    </row>
    <row r="1967" customFormat="false" ht="12.75" hidden="false" customHeight="false" outlineLevel="0" collapsed="false">
      <c r="A1967" s="1" t="n">
        <v>49</v>
      </c>
      <c r="B1967" s="1" t="n">
        <v>13</v>
      </c>
      <c r="C1967" s="1" t="s">
        <v>69</v>
      </c>
      <c r="D1967" s="2" t="n">
        <v>0.00726163573563099</v>
      </c>
      <c r="E1967" s="2" t="n">
        <v>0.0114352833479643</v>
      </c>
    </row>
    <row r="1968" customFormat="false" ht="12.75" hidden="false" customHeight="false" outlineLevel="0" collapsed="false">
      <c r="A1968" s="1" t="n">
        <v>49</v>
      </c>
      <c r="B1968" s="1" t="n">
        <v>14</v>
      </c>
      <c r="C1968" s="1" t="s">
        <v>69</v>
      </c>
      <c r="D1968" s="2" t="n">
        <v>0.0204531271010637</v>
      </c>
      <c r="E1968" s="2" t="n">
        <v>0.0240479111671448</v>
      </c>
    </row>
    <row r="1969" customFormat="false" ht="12.75" hidden="false" customHeight="false" outlineLevel="0" collapsed="false">
      <c r="A1969" s="1" t="n">
        <v>49</v>
      </c>
      <c r="B1969" s="1" t="n">
        <v>15</v>
      </c>
      <c r="C1969" s="1" t="s">
        <v>69</v>
      </c>
      <c r="D1969" s="2" t="n">
        <v>0.0422796383500099</v>
      </c>
      <c r="E1969" s="2" t="n">
        <v>0.0452955588698387</v>
      </c>
    </row>
    <row r="1970" customFormat="false" ht="12.75" hidden="false" customHeight="false" outlineLevel="0" collapsed="false">
      <c r="A1970" s="1" t="n">
        <v>49</v>
      </c>
      <c r="B1970" s="1" t="n">
        <v>16</v>
      </c>
      <c r="C1970" s="1" t="s">
        <v>69</v>
      </c>
      <c r="D1970" s="2" t="n">
        <v>0.0751438140869141</v>
      </c>
      <c r="E1970" s="2" t="n">
        <v>0.0775808691978455</v>
      </c>
    </row>
    <row r="1971" customFormat="false" ht="12.75" hidden="false" customHeight="false" outlineLevel="0" collapsed="false">
      <c r="A1971" s="1" t="n">
        <v>49</v>
      </c>
      <c r="B1971" s="1" t="n">
        <v>17</v>
      </c>
      <c r="C1971" s="1" t="s">
        <v>69</v>
      </c>
      <c r="D1971" s="2" t="n">
        <v>0.116813912987709</v>
      </c>
      <c r="E1971" s="2" t="n">
        <v>0.118672110140324</v>
      </c>
    </row>
    <row r="1972" customFormat="false" ht="12.75" hidden="false" customHeight="false" outlineLevel="0" collapsed="false">
      <c r="A1972" s="1" t="n">
        <v>49</v>
      </c>
      <c r="B1972" s="1" t="n">
        <v>18</v>
      </c>
      <c r="C1972" s="1" t="s">
        <v>69</v>
      </c>
      <c r="D1972" s="2" t="n">
        <v>0.160349637269974</v>
      </c>
      <c r="E1972" s="2" t="n">
        <v>0.16162896156311</v>
      </c>
    </row>
    <row r="1973" customFormat="false" ht="12.75" hidden="false" customHeight="false" outlineLevel="0" collapsed="false">
      <c r="A1973" s="1" t="n">
        <v>49</v>
      </c>
      <c r="B1973" s="1" t="n">
        <v>19</v>
      </c>
      <c r="C1973" s="1" t="s">
        <v>69</v>
      </c>
      <c r="D1973" s="2" t="n">
        <v>0.198586627840996</v>
      </c>
      <c r="E1973" s="2" t="n">
        <v>0.199287101626396</v>
      </c>
    </row>
    <row r="1974" customFormat="false" ht="12.75" hidden="false" customHeight="false" outlineLevel="0" collapsed="false">
      <c r="A1974" s="1" t="n">
        <v>49</v>
      </c>
      <c r="B1974" s="1" t="n">
        <v>20</v>
      </c>
      <c r="C1974" s="1" t="s">
        <v>69</v>
      </c>
      <c r="D1974" s="2" t="n">
        <v>0.227502644062042</v>
      </c>
      <c r="E1974" s="2" t="n">
        <v>0.227624252438545</v>
      </c>
    </row>
    <row r="1975" customFormat="false" ht="12.75" hidden="false" customHeight="false" outlineLevel="0" collapsed="false">
      <c r="A1975" s="1" t="n">
        <v>49</v>
      </c>
      <c r="B1975" s="1" t="n">
        <v>21</v>
      </c>
      <c r="C1975" s="1" t="s">
        <v>69</v>
      </c>
      <c r="D1975" s="2" t="n">
        <v>0.248297661542892</v>
      </c>
      <c r="E1975" s="2" t="n">
        <v>0.247840404510498</v>
      </c>
    </row>
    <row r="1976" customFormat="false" ht="12.75" hidden="false" customHeight="false" outlineLevel="0" collapsed="false">
      <c r="A1976" s="1" t="n">
        <v>49</v>
      </c>
      <c r="B1976" s="1" t="n">
        <v>22</v>
      </c>
      <c r="C1976" s="1" t="s">
        <v>69</v>
      </c>
      <c r="D1976" s="2" t="n">
        <v>0.263306945562363</v>
      </c>
      <c r="E1976" s="2" t="n">
        <v>0.26227080821991</v>
      </c>
    </row>
    <row r="1977" customFormat="false" ht="12.75" hidden="false" customHeight="false" outlineLevel="0" collapsed="false">
      <c r="A1977" s="1" t="n">
        <v>49</v>
      </c>
      <c r="B1977" s="1" t="n">
        <v>23</v>
      </c>
      <c r="C1977" s="1" t="s">
        <v>69</v>
      </c>
      <c r="D1977" s="2" t="n">
        <v>0.274251043796539</v>
      </c>
      <c r="E1977" s="2" t="n">
        <v>0.27263605594635</v>
      </c>
    </row>
    <row r="1978" customFormat="false" ht="12.75" hidden="false" customHeight="false" outlineLevel="0" collapsed="false">
      <c r="A1978" s="1" t="n">
        <v>49</v>
      </c>
      <c r="B1978" s="1" t="n">
        <v>24</v>
      </c>
      <c r="C1978" s="1" t="s">
        <v>69</v>
      </c>
      <c r="D1978" s="2" t="n">
        <v>0.28237795829773</v>
      </c>
      <c r="E1978" s="2" t="n">
        <v>0.280184119939804</v>
      </c>
    </row>
    <row r="1979" customFormat="false" ht="12.75" hidden="false" customHeight="false" outlineLevel="0" collapsed="false">
      <c r="A1979" s="1" t="n">
        <v>49</v>
      </c>
      <c r="B1979" s="1" t="n">
        <v>25</v>
      </c>
      <c r="C1979" s="1" t="s">
        <v>69</v>
      </c>
      <c r="D1979" s="2" t="n">
        <v>0.288876473903656</v>
      </c>
      <c r="E1979" s="2" t="n">
        <v>0.286103755235672</v>
      </c>
    </row>
    <row r="1980" customFormat="false" ht="12.75" hidden="false" customHeight="false" outlineLevel="0" collapsed="false">
      <c r="A1980" s="1" t="n">
        <v>49</v>
      </c>
      <c r="B1980" s="1" t="n">
        <v>26</v>
      </c>
      <c r="C1980" s="1" t="s">
        <v>69</v>
      </c>
      <c r="D1980" s="2" t="n">
        <v>0.293914645910263</v>
      </c>
      <c r="E1980" s="2" t="n">
        <v>0.290563076734543</v>
      </c>
    </row>
    <row r="1981" customFormat="false" ht="12.75" hidden="false" customHeight="false" outlineLevel="0" collapsed="false">
      <c r="A1981" s="1" t="n">
        <v>49</v>
      </c>
      <c r="B1981" s="1" t="n">
        <v>27</v>
      </c>
      <c r="C1981" s="1" t="s">
        <v>69</v>
      </c>
      <c r="D1981" s="2" t="n">
        <v>0.297742784023285</v>
      </c>
      <c r="E1981" s="2" t="n">
        <v>0.293812334537506</v>
      </c>
    </row>
    <row r="1982" customFormat="false" ht="12.75" hidden="false" customHeight="false" outlineLevel="0" collapsed="false">
      <c r="A1982" s="1" t="n">
        <v>49</v>
      </c>
      <c r="B1982" s="1" t="n">
        <v>28</v>
      </c>
      <c r="C1982" s="1" t="s">
        <v>69</v>
      </c>
      <c r="D1982" s="2" t="n">
        <v>0.301011949777603</v>
      </c>
      <c r="E1982" s="2" t="n">
        <v>0.296502649784088</v>
      </c>
    </row>
    <row r="1983" customFormat="false" ht="12.75" hidden="false" customHeight="false" outlineLevel="0" collapsed="false">
      <c r="A1983" s="1" t="n">
        <v>49</v>
      </c>
      <c r="B1983" s="1" t="n">
        <v>29</v>
      </c>
      <c r="C1983" s="1" t="s">
        <v>69</v>
      </c>
      <c r="D1983" s="2" t="n">
        <v>0.303672850131989</v>
      </c>
      <c r="E1983" s="2" t="n">
        <v>0.298584669828415</v>
      </c>
    </row>
    <row r="1984" customFormat="false" ht="12.75" hidden="false" customHeight="false" outlineLevel="0" collapsed="false">
      <c r="A1984" s="1" t="n">
        <v>49</v>
      </c>
      <c r="B1984" s="1" t="n">
        <v>30</v>
      </c>
      <c r="C1984" s="1" t="s">
        <v>69</v>
      </c>
      <c r="D1984" s="2" t="n">
        <v>0.305865228176117</v>
      </c>
      <c r="E1984" s="2" t="n">
        <v>0.300198197364807</v>
      </c>
    </row>
    <row r="1985" customFormat="false" ht="12.75" hidden="false" customHeight="false" outlineLevel="0" collapsed="false">
      <c r="A1985" s="1" t="n">
        <v>49</v>
      </c>
      <c r="B1985" s="1" t="n">
        <v>31</v>
      </c>
      <c r="C1985" s="1" t="s">
        <v>69</v>
      </c>
      <c r="D1985" s="2" t="n">
        <v>0.307681947946548</v>
      </c>
      <c r="E1985" s="2" t="n">
        <v>0.301436066627502</v>
      </c>
    </row>
    <row r="1986" customFormat="false" ht="12.75" hidden="false" customHeight="false" outlineLevel="0" collapsed="false">
      <c r="A1986" s="1" t="n">
        <v>49</v>
      </c>
      <c r="B1986" s="1" t="n">
        <v>32</v>
      </c>
      <c r="C1986" s="1" t="s">
        <v>69</v>
      </c>
      <c r="D1986" s="2" t="n">
        <v>0.309098452329636</v>
      </c>
      <c r="E1986" s="2" t="n">
        <v>0.302273690700531</v>
      </c>
    </row>
    <row r="1987" customFormat="false" ht="12.75" hidden="false" customHeight="false" outlineLevel="0" collapsed="false">
      <c r="A1987" s="1" t="n">
        <v>49</v>
      </c>
      <c r="B1987" s="1" t="n">
        <v>33</v>
      </c>
      <c r="C1987" s="1" t="s">
        <v>69</v>
      </c>
      <c r="D1987" s="2" t="n">
        <v>0.310131460428238</v>
      </c>
      <c r="E1987" s="2" t="n">
        <v>0.302727848291397</v>
      </c>
    </row>
    <row r="1988" customFormat="false" ht="12.75" hidden="false" customHeight="false" outlineLevel="0" collapsed="false">
      <c r="A1988" s="1" t="n">
        <v>49</v>
      </c>
      <c r="B1988" s="1" t="n">
        <v>34</v>
      </c>
      <c r="C1988" s="1" t="s">
        <v>69</v>
      </c>
      <c r="D1988" s="2" t="n">
        <v>0.311280012130737</v>
      </c>
      <c r="E1988" s="2" t="n">
        <v>0.303297519683838</v>
      </c>
    </row>
    <row r="1989" customFormat="false" ht="12.75" hidden="false" customHeight="false" outlineLevel="0" collapsed="false">
      <c r="A1989" s="1" t="n">
        <v>49</v>
      </c>
      <c r="B1989" s="1" t="n">
        <v>35</v>
      </c>
      <c r="C1989" s="1" t="s">
        <v>69</v>
      </c>
      <c r="D1989" s="2" t="n">
        <v>0.312518447637558</v>
      </c>
      <c r="E1989" s="2" t="n">
        <v>0.303957104682922</v>
      </c>
    </row>
    <row r="1990" customFormat="false" ht="12.75" hidden="false" customHeight="false" outlineLevel="0" collapsed="false">
      <c r="A1990" s="1" t="n">
        <v>49</v>
      </c>
      <c r="B1990" s="1" t="n">
        <v>36</v>
      </c>
      <c r="C1990" s="1" t="s">
        <v>69</v>
      </c>
      <c r="D1990" s="2" t="n">
        <v>0.313482761383057</v>
      </c>
      <c r="E1990" s="2" t="n">
        <v>0.304342538118362</v>
      </c>
    </row>
    <row r="1991" customFormat="false" ht="12.75" hidden="false" customHeight="false" outlineLevel="0" collapsed="false">
      <c r="A1991" s="1" t="n">
        <v>49</v>
      </c>
      <c r="B1991" s="1" t="n">
        <v>37</v>
      </c>
      <c r="C1991" s="1" t="s">
        <v>69</v>
      </c>
      <c r="D1991" s="2" t="n">
        <v>0.314647704362869</v>
      </c>
      <c r="E1991" s="2" t="n">
        <v>0.304928630590439</v>
      </c>
    </row>
    <row r="1992" customFormat="false" ht="12.75" hidden="false" customHeight="false" outlineLevel="0" collapsed="false">
      <c r="A1992" s="1" t="n">
        <v>49</v>
      </c>
      <c r="B1992" s="1" t="n">
        <v>38</v>
      </c>
      <c r="C1992" s="1" t="s">
        <v>69</v>
      </c>
      <c r="D1992" s="2" t="n">
        <v>0.315289288759232</v>
      </c>
      <c r="E1992" s="2" t="n">
        <v>0.304991334676743</v>
      </c>
    </row>
    <row r="1993" customFormat="false" ht="12.75" hidden="false" customHeight="false" outlineLevel="0" collapsed="false">
      <c r="A1993" s="1" t="n">
        <v>49</v>
      </c>
      <c r="B1993" s="1" t="n">
        <v>39</v>
      </c>
      <c r="C1993" s="1" t="s">
        <v>69</v>
      </c>
      <c r="D1993" s="2" t="n">
        <v>0.315448641777039</v>
      </c>
      <c r="E1993" s="2" t="n">
        <v>0.304571837186813</v>
      </c>
    </row>
    <row r="1994" customFormat="false" ht="12.75" hidden="false" customHeight="false" outlineLevel="0" collapsed="false">
      <c r="A1994" s="1" t="n">
        <v>49</v>
      </c>
      <c r="B1994" s="1" t="n">
        <v>40</v>
      </c>
      <c r="C1994" s="1" t="s">
        <v>69</v>
      </c>
      <c r="D1994" s="2" t="n">
        <v>0.315427362918854</v>
      </c>
      <c r="E1994" s="2" t="n">
        <v>0.303971707820892</v>
      </c>
    </row>
    <row r="1995" customFormat="false" ht="12.75" hidden="false" customHeight="false" outlineLevel="0" collapsed="false">
      <c r="A1995" s="1" t="n">
        <v>50</v>
      </c>
      <c r="B1995" s="1" t="n">
        <v>1</v>
      </c>
      <c r="C1995" s="1" t="s">
        <v>69</v>
      </c>
      <c r="D1995" s="2" t="n">
        <v>0.00530913751572371</v>
      </c>
      <c r="E1995" s="2" t="n">
        <v>0.00185620691627264</v>
      </c>
    </row>
    <row r="1996" customFormat="false" ht="12.75" hidden="false" customHeight="false" outlineLevel="0" collapsed="false">
      <c r="A1996" s="1" t="n">
        <v>50</v>
      </c>
      <c r="B1996" s="1" t="n">
        <v>2</v>
      </c>
      <c r="C1996" s="1" t="s">
        <v>69</v>
      </c>
      <c r="D1996" s="2" t="n">
        <v>0.00563762336969376</v>
      </c>
      <c r="E1996" s="2" t="n">
        <v>0.0013593987096101</v>
      </c>
    </row>
    <row r="1997" customFormat="false" ht="12.75" hidden="false" customHeight="false" outlineLevel="0" collapsed="false">
      <c r="A1997" s="1" t="n">
        <v>50</v>
      </c>
      <c r="B1997" s="1" t="n">
        <v>3</v>
      </c>
      <c r="C1997" s="1" t="s">
        <v>69</v>
      </c>
      <c r="D1997" s="2" t="n">
        <v>0.00624725176021457</v>
      </c>
      <c r="E1997" s="2" t="n">
        <v>0.00114373303949833</v>
      </c>
    </row>
    <row r="1998" customFormat="false" ht="12.75" hidden="false" customHeight="false" outlineLevel="0" collapsed="false">
      <c r="A1998" s="1" t="n">
        <v>50</v>
      </c>
      <c r="B1998" s="1" t="n">
        <v>4</v>
      </c>
      <c r="C1998" s="1" t="s">
        <v>69</v>
      </c>
      <c r="D1998" s="2" t="n">
        <v>0.00669411849230528</v>
      </c>
      <c r="E1998" s="2" t="n">
        <v>0.000765305652748793</v>
      </c>
    </row>
    <row r="1999" customFormat="false" ht="12.75" hidden="false" customHeight="false" outlineLevel="0" collapsed="false">
      <c r="A1999" s="1" t="n">
        <v>50</v>
      </c>
      <c r="B1999" s="1" t="n">
        <v>5</v>
      </c>
      <c r="C1999" s="1" t="s">
        <v>69</v>
      </c>
      <c r="D1999" s="2" t="n">
        <v>0.00694114761427045</v>
      </c>
      <c r="E1999" s="2" t="n">
        <v>0.000187040670425631</v>
      </c>
    </row>
    <row r="2000" customFormat="false" ht="12.75" hidden="false" customHeight="false" outlineLevel="0" collapsed="false">
      <c r="A2000" s="1" t="n">
        <v>50</v>
      </c>
      <c r="B2000" s="1" t="n">
        <v>6</v>
      </c>
      <c r="C2000" s="1" t="s">
        <v>69</v>
      </c>
      <c r="D2000" s="2" t="n">
        <v>0.00724617578089237</v>
      </c>
      <c r="E2000" s="2" t="n">
        <v>-0.000333225267240778</v>
      </c>
    </row>
    <row r="2001" customFormat="false" ht="12.75" hidden="false" customHeight="false" outlineLevel="0" collapsed="false">
      <c r="A2001" s="1" t="n">
        <v>50</v>
      </c>
      <c r="B2001" s="1" t="n">
        <v>7</v>
      </c>
      <c r="C2001" s="1" t="s">
        <v>69</v>
      </c>
      <c r="D2001" s="2" t="n">
        <v>0.00748420506715775</v>
      </c>
      <c r="E2001" s="2" t="n">
        <v>-0.000920490070711821</v>
      </c>
    </row>
    <row r="2002" customFormat="false" ht="12.75" hidden="false" customHeight="false" outlineLevel="0" collapsed="false">
      <c r="A2002" s="1" t="n">
        <v>50</v>
      </c>
      <c r="B2002" s="1" t="n">
        <v>8</v>
      </c>
      <c r="C2002" s="1" t="s">
        <v>69</v>
      </c>
      <c r="D2002" s="2" t="n">
        <v>0.0080264313146472</v>
      </c>
      <c r="E2002" s="2" t="n">
        <v>-0.00120355794206262</v>
      </c>
    </row>
    <row r="2003" customFormat="false" ht="12.75" hidden="false" customHeight="false" outlineLevel="0" collapsed="false">
      <c r="A2003" s="1" t="n">
        <v>50</v>
      </c>
      <c r="B2003" s="1" t="n">
        <v>9</v>
      </c>
      <c r="C2003" s="1" t="s">
        <v>69</v>
      </c>
      <c r="D2003" s="2" t="n">
        <v>0.00874353665858507</v>
      </c>
      <c r="E2003" s="2" t="n">
        <v>-0.00131174665875733</v>
      </c>
    </row>
    <row r="2004" customFormat="false" ht="12.75" hidden="false" customHeight="false" outlineLevel="0" collapsed="false">
      <c r="A2004" s="1" t="n">
        <v>50</v>
      </c>
      <c r="B2004" s="1" t="n">
        <v>10</v>
      </c>
      <c r="C2004" s="1" t="s">
        <v>69</v>
      </c>
      <c r="D2004" s="2" t="n">
        <v>0.00971503555774689</v>
      </c>
      <c r="E2004" s="2" t="n">
        <v>-0.00116554193664342</v>
      </c>
    </row>
    <row r="2005" customFormat="false" ht="12.75" hidden="false" customHeight="false" outlineLevel="0" collapsed="false">
      <c r="A2005" s="1" t="n">
        <v>50</v>
      </c>
      <c r="B2005" s="1" t="n">
        <v>11</v>
      </c>
      <c r="C2005" s="1" t="s">
        <v>69</v>
      </c>
      <c r="D2005" s="2" t="n">
        <v>0.0116629023104906</v>
      </c>
      <c r="E2005" s="2" t="n">
        <v>-4.29692481702659E-005</v>
      </c>
    </row>
    <row r="2006" customFormat="false" ht="12.75" hidden="false" customHeight="false" outlineLevel="0" collapsed="false">
      <c r="A2006" s="1" t="n">
        <v>50</v>
      </c>
      <c r="B2006" s="1" t="n">
        <v>12</v>
      </c>
      <c r="C2006" s="1" t="s">
        <v>69</v>
      </c>
      <c r="D2006" s="2" t="n">
        <v>0.0154126174747944</v>
      </c>
      <c r="E2006" s="2" t="n">
        <v>0.00288145174272358</v>
      </c>
    </row>
    <row r="2007" customFormat="false" ht="12.75" hidden="false" customHeight="false" outlineLevel="0" collapsed="false">
      <c r="A2007" s="1" t="n">
        <v>50</v>
      </c>
      <c r="B2007" s="1" t="n">
        <v>13</v>
      </c>
      <c r="C2007" s="1" t="s">
        <v>69</v>
      </c>
      <c r="D2007" s="2" t="n">
        <v>0.0223731063306332</v>
      </c>
      <c r="E2007" s="2" t="n">
        <v>0.00901664700359106</v>
      </c>
    </row>
    <row r="2008" customFormat="false" ht="12.75" hidden="false" customHeight="false" outlineLevel="0" collapsed="false">
      <c r="A2008" s="1" t="n">
        <v>50</v>
      </c>
      <c r="B2008" s="1" t="n">
        <v>14</v>
      </c>
      <c r="C2008" s="1" t="s">
        <v>69</v>
      </c>
      <c r="D2008" s="2" t="n">
        <v>0.0348119400441647</v>
      </c>
      <c r="E2008" s="2" t="n">
        <v>0.0206301864236593</v>
      </c>
    </row>
    <row r="2009" customFormat="false" ht="12.75" hidden="false" customHeight="false" outlineLevel="0" collapsed="false">
      <c r="A2009" s="1" t="n">
        <v>50</v>
      </c>
      <c r="B2009" s="1" t="n">
        <v>15</v>
      </c>
      <c r="C2009" s="1" t="s">
        <v>69</v>
      </c>
      <c r="D2009" s="2" t="n">
        <v>0.0560409910976887</v>
      </c>
      <c r="E2009" s="2" t="n">
        <v>0.0410339422523975</v>
      </c>
    </row>
    <row r="2010" customFormat="false" ht="12.75" hidden="false" customHeight="false" outlineLevel="0" collapsed="false">
      <c r="A2010" s="1" t="n">
        <v>50</v>
      </c>
      <c r="B2010" s="1" t="n">
        <v>16</v>
      </c>
      <c r="C2010" s="1" t="s">
        <v>69</v>
      </c>
      <c r="D2010" s="2" t="n">
        <v>0.0877123549580574</v>
      </c>
      <c r="E2010" s="2" t="n">
        <v>0.0718800127506256</v>
      </c>
    </row>
    <row r="2011" customFormat="false" ht="12.75" hidden="false" customHeight="false" outlineLevel="0" collapsed="false">
      <c r="A2011" s="1" t="n">
        <v>50</v>
      </c>
      <c r="B2011" s="1" t="n">
        <v>17</v>
      </c>
      <c r="C2011" s="1" t="s">
        <v>69</v>
      </c>
      <c r="D2011" s="2" t="n">
        <v>0.128490567207336</v>
      </c>
      <c r="E2011" s="2" t="n">
        <v>0.111832931637764</v>
      </c>
    </row>
    <row r="2012" customFormat="false" ht="12.75" hidden="false" customHeight="false" outlineLevel="0" collapsed="false">
      <c r="A2012" s="1" t="n">
        <v>50</v>
      </c>
      <c r="B2012" s="1" t="n">
        <v>18</v>
      </c>
      <c r="C2012" s="1" t="s">
        <v>69</v>
      </c>
      <c r="D2012" s="2" t="n">
        <v>0.171885117888451</v>
      </c>
      <c r="E2012" s="2" t="n">
        <v>0.154402181506157</v>
      </c>
    </row>
    <row r="2013" customFormat="false" ht="12.75" hidden="false" customHeight="false" outlineLevel="0" collapsed="false">
      <c r="A2013" s="1" t="n">
        <v>50</v>
      </c>
      <c r="B2013" s="1" t="n">
        <v>19</v>
      </c>
      <c r="C2013" s="1" t="s">
        <v>69</v>
      </c>
      <c r="D2013" s="2" t="n">
        <v>0.210376054048538</v>
      </c>
      <c r="E2013" s="2" t="n">
        <v>0.192067831754684</v>
      </c>
    </row>
    <row r="2014" customFormat="false" ht="12.75" hidden="false" customHeight="false" outlineLevel="0" collapsed="false">
      <c r="A2014" s="1" t="n">
        <v>50</v>
      </c>
      <c r="B2014" s="1" t="n">
        <v>20</v>
      </c>
      <c r="C2014" s="1" t="s">
        <v>69</v>
      </c>
      <c r="D2014" s="2" t="n">
        <v>0.240561217069626</v>
      </c>
      <c r="E2014" s="2" t="n">
        <v>0.221427693963051</v>
      </c>
    </row>
    <row r="2015" customFormat="false" ht="12.75" hidden="false" customHeight="false" outlineLevel="0" collapsed="false">
      <c r="A2015" s="1" t="n">
        <v>50</v>
      </c>
      <c r="B2015" s="1" t="n">
        <v>21</v>
      </c>
      <c r="C2015" s="1" t="s">
        <v>69</v>
      </c>
      <c r="D2015" s="2" t="n">
        <v>0.262659043073654</v>
      </c>
      <c r="E2015" s="2" t="n">
        <v>0.242700234055519</v>
      </c>
    </row>
    <row r="2016" customFormat="false" ht="12.75" hidden="false" customHeight="false" outlineLevel="0" collapsed="false">
      <c r="A2016" s="1" t="n">
        <v>50</v>
      </c>
      <c r="B2016" s="1" t="n">
        <v>22</v>
      </c>
      <c r="C2016" s="1" t="s">
        <v>69</v>
      </c>
      <c r="D2016" s="2" t="n">
        <v>0.278824865818024</v>
      </c>
      <c r="E2016" s="2" t="n">
        <v>0.258040755987167</v>
      </c>
    </row>
    <row r="2017" customFormat="false" ht="12.75" hidden="false" customHeight="false" outlineLevel="0" collapsed="false">
      <c r="A2017" s="1" t="n">
        <v>50</v>
      </c>
      <c r="B2017" s="1" t="n">
        <v>23</v>
      </c>
      <c r="C2017" s="1" t="s">
        <v>69</v>
      </c>
      <c r="D2017" s="2" t="n">
        <v>0.290616601705551</v>
      </c>
      <c r="E2017" s="2" t="n">
        <v>0.269007205963135</v>
      </c>
    </row>
    <row r="2018" customFormat="false" ht="12.75" hidden="false" customHeight="false" outlineLevel="0" collapsed="false">
      <c r="A2018" s="1" t="n">
        <v>50</v>
      </c>
      <c r="B2018" s="1" t="n">
        <v>24</v>
      </c>
      <c r="C2018" s="1" t="s">
        <v>69</v>
      </c>
      <c r="D2018" s="2" t="n">
        <v>0.299513220787048</v>
      </c>
      <c r="E2018" s="2" t="n">
        <v>0.277078539133072</v>
      </c>
    </row>
    <row r="2019" customFormat="false" ht="12.75" hidden="false" customHeight="false" outlineLevel="0" collapsed="false">
      <c r="A2019" s="1" t="n">
        <v>50</v>
      </c>
      <c r="B2019" s="1" t="n">
        <v>25</v>
      </c>
      <c r="C2019" s="1" t="s">
        <v>69</v>
      </c>
      <c r="D2019" s="2" t="n">
        <v>0.306524336338043</v>
      </c>
      <c r="E2019" s="2" t="n">
        <v>0.283264338970184</v>
      </c>
    </row>
    <row r="2020" customFormat="false" ht="12.75" hidden="false" customHeight="false" outlineLevel="0" collapsed="false">
      <c r="A2020" s="1" t="n">
        <v>50</v>
      </c>
      <c r="B2020" s="1" t="n">
        <v>26</v>
      </c>
      <c r="C2020" s="1" t="s">
        <v>69</v>
      </c>
      <c r="D2020" s="2" t="n">
        <v>0.312020212411881</v>
      </c>
      <c r="E2020" s="2" t="n">
        <v>0.287934929132462</v>
      </c>
    </row>
    <row r="2021" customFormat="false" ht="12.75" hidden="false" customHeight="false" outlineLevel="0" collapsed="false">
      <c r="A2021" s="1" t="n">
        <v>50</v>
      </c>
      <c r="B2021" s="1" t="n">
        <v>27</v>
      </c>
      <c r="C2021" s="1" t="s">
        <v>69</v>
      </c>
      <c r="D2021" s="2" t="n">
        <v>0.316520094871521</v>
      </c>
      <c r="E2021" s="2" t="n">
        <v>0.291609525680542</v>
      </c>
    </row>
    <row r="2022" customFormat="false" ht="12.75" hidden="false" customHeight="false" outlineLevel="0" collapsed="false">
      <c r="A2022" s="1" t="n">
        <v>50</v>
      </c>
      <c r="B2022" s="1" t="n">
        <v>28</v>
      </c>
      <c r="C2022" s="1" t="s">
        <v>69</v>
      </c>
      <c r="D2022" s="2" t="n">
        <v>0.320096492767334</v>
      </c>
      <c r="E2022" s="2" t="n">
        <v>0.294360607862473</v>
      </c>
    </row>
    <row r="2023" customFormat="false" ht="12.75" hidden="false" customHeight="false" outlineLevel="0" collapsed="false">
      <c r="A2023" s="1" t="n">
        <v>50</v>
      </c>
      <c r="B2023" s="1" t="n">
        <v>29</v>
      </c>
      <c r="C2023" s="1" t="s">
        <v>69</v>
      </c>
      <c r="D2023" s="2" t="n">
        <v>0.323059290647507</v>
      </c>
      <c r="E2023" s="2" t="n">
        <v>0.296498119831085</v>
      </c>
    </row>
    <row r="2024" customFormat="false" ht="12.75" hidden="false" customHeight="false" outlineLevel="0" collapsed="false">
      <c r="A2024" s="1" t="n">
        <v>50</v>
      </c>
      <c r="B2024" s="1" t="n">
        <v>30</v>
      </c>
      <c r="C2024" s="1" t="s">
        <v>69</v>
      </c>
      <c r="D2024" s="2" t="n">
        <v>0.325240015983582</v>
      </c>
      <c r="E2024" s="2" t="n">
        <v>0.2978535592556</v>
      </c>
    </row>
    <row r="2025" customFormat="false" ht="12.75" hidden="false" customHeight="false" outlineLevel="0" collapsed="false">
      <c r="A2025" s="1" t="n">
        <v>50</v>
      </c>
      <c r="B2025" s="1" t="n">
        <v>31</v>
      </c>
      <c r="C2025" s="1" t="s">
        <v>69</v>
      </c>
      <c r="D2025" s="2" t="n">
        <v>0.327398836612701</v>
      </c>
      <c r="E2025" s="2" t="n">
        <v>0.29918709397316</v>
      </c>
    </row>
    <row r="2026" customFormat="false" ht="12.75" hidden="false" customHeight="false" outlineLevel="0" collapsed="false">
      <c r="A2026" s="1" t="n">
        <v>50</v>
      </c>
      <c r="B2026" s="1" t="n">
        <v>32</v>
      </c>
      <c r="C2026" s="1" t="s">
        <v>69</v>
      </c>
      <c r="D2026" s="2" t="n">
        <v>0.32894042134285</v>
      </c>
      <c r="E2026" s="2" t="n">
        <v>0.299903362989426</v>
      </c>
    </row>
    <row r="2027" customFormat="false" ht="12.75" hidden="false" customHeight="false" outlineLevel="0" collapsed="false">
      <c r="A2027" s="1" t="n">
        <v>50</v>
      </c>
      <c r="B2027" s="1" t="n">
        <v>33</v>
      </c>
      <c r="C2027" s="1" t="s">
        <v>69</v>
      </c>
      <c r="D2027" s="2" t="n">
        <v>0.330036461353302</v>
      </c>
      <c r="E2027" s="2" t="n">
        <v>0.300174117088318</v>
      </c>
    </row>
    <row r="2028" customFormat="false" ht="12.75" hidden="false" customHeight="false" outlineLevel="0" collapsed="false">
      <c r="A2028" s="1" t="n">
        <v>50</v>
      </c>
      <c r="B2028" s="1" t="n">
        <v>34</v>
      </c>
      <c r="C2028" s="1" t="s">
        <v>69</v>
      </c>
      <c r="D2028" s="2" t="n">
        <v>0.331510275602341</v>
      </c>
      <c r="E2028" s="2" t="n">
        <v>0.300822645425797</v>
      </c>
    </row>
    <row r="2029" customFormat="false" ht="12.75" hidden="false" customHeight="false" outlineLevel="0" collapsed="false">
      <c r="A2029" s="1" t="n">
        <v>50</v>
      </c>
      <c r="B2029" s="1" t="n">
        <v>35</v>
      </c>
      <c r="C2029" s="1" t="s">
        <v>69</v>
      </c>
      <c r="D2029" s="2" t="n">
        <v>0.332700580358505</v>
      </c>
      <c r="E2029" s="2" t="n">
        <v>0.301187664270401</v>
      </c>
    </row>
    <row r="2030" customFormat="false" ht="12.75" hidden="false" customHeight="false" outlineLevel="0" collapsed="false">
      <c r="A2030" s="1" t="n">
        <v>50</v>
      </c>
      <c r="B2030" s="1" t="n">
        <v>36</v>
      </c>
      <c r="C2030" s="1" t="s">
        <v>69</v>
      </c>
      <c r="D2030" s="2" t="n">
        <v>0.333802968263626</v>
      </c>
      <c r="E2030" s="2" t="n">
        <v>0.301464736461639</v>
      </c>
    </row>
    <row r="2031" customFormat="false" ht="12.75" hidden="false" customHeight="false" outlineLevel="0" collapsed="false">
      <c r="A2031" s="1" t="n">
        <v>50</v>
      </c>
      <c r="B2031" s="1" t="n">
        <v>37</v>
      </c>
      <c r="C2031" s="1" t="s">
        <v>69</v>
      </c>
      <c r="D2031" s="2" t="n">
        <v>0.334432721138001</v>
      </c>
      <c r="E2031" s="2" t="n">
        <v>0.301269203424454</v>
      </c>
    </row>
    <row r="2032" customFormat="false" ht="12.75" hidden="false" customHeight="false" outlineLevel="0" collapsed="false">
      <c r="A2032" s="1" t="n">
        <v>50</v>
      </c>
      <c r="B2032" s="1" t="n">
        <v>38</v>
      </c>
      <c r="C2032" s="1" t="s">
        <v>69</v>
      </c>
      <c r="D2032" s="2" t="n">
        <v>0.335051387548447</v>
      </c>
      <c r="E2032" s="2" t="n">
        <v>0.30106258392334</v>
      </c>
    </row>
    <row r="2033" customFormat="false" ht="12.75" hidden="false" customHeight="false" outlineLevel="0" collapsed="false">
      <c r="A2033" s="1" t="n">
        <v>50</v>
      </c>
      <c r="B2033" s="1" t="n">
        <v>39</v>
      </c>
      <c r="C2033" s="1" t="s">
        <v>69</v>
      </c>
      <c r="D2033" s="2" t="n">
        <v>0.33584600687027</v>
      </c>
      <c r="E2033" s="2" t="n">
        <v>0.301031887531281</v>
      </c>
    </row>
    <row r="2034" customFormat="false" ht="12.75" hidden="false" customHeight="false" outlineLevel="0" collapsed="false">
      <c r="A2034" s="1" t="n">
        <v>50</v>
      </c>
      <c r="B2034" s="1" t="n">
        <v>40</v>
      </c>
      <c r="C2034" s="1" t="s">
        <v>69</v>
      </c>
      <c r="D2034" s="2" t="n">
        <v>0.33576425909996</v>
      </c>
      <c r="E2034" s="2" t="n">
        <v>0.300124853849411</v>
      </c>
    </row>
    <row r="2035" customFormat="false" ht="12.75" hidden="false" customHeight="false" outlineLevel="0" collapsed="false">
      <c r="A2035" s="1" t="n">
        <v>51</v>
      </c>
      <c r="B2035" s="1" t="n">
        <v>1</v>
      </c>
      <c r="C2035" s="1" t="s">
        <v>69</v>
      </c>
      <c r="D2035" s="2" t="n">
        <v>-0.00998336542397738</v>
      </c>
      <c r="E2035" s="2" t="n">
        <v>0.000808609765954316</v>
      </c>
    </row>
    <row r="2036" customFormat="false" ht="12.75" hidden="false" customHeight="false" outlineLevel="0" collapsed="false">
      <c r="A2036" s="1" t="n">
        <v>51</v>
      </c>
      <c r="B2036" s="1" t="n">
        <v>2</v>
      </c>
      <c r="C2036" s="1" t="s">
        <v>69</v>
      </c>
      <c r="D2036" s="2" t="n">
        <v>-0.00954321213066578</v>
      </c>
      <c r="E2036" s="2" t="n">
        <v>0.00065406906651333</v>
      </c>
    </row>
    <row r="2037" customFormat="false" ht="12.75" hidden="false" customHeight="false" outlineLevel="0" collapsed="false">
      <c r="A2037" s="1" t="n">
        <v>51</v>
      </c>
      <c r="B2037" s="1" t="n">
        <v>3</v>
      </c>
      <c r="C2037" s="1" t="s">
        <v>69</v>
      </c>
      <c r="D2037" s="2" t="n">
        <v>-0.00897532142698765</v>
      </c>
      <c r="E2037" s="2" t="n">
        <v>0.00062726583564654</v>
      </c>
    </row>
    <row r="2038" customFormat="false" ht="12.75" hidden="false" customHeight="false" outlineLevel="0" collapsed="false">
      <c r="A2038" s="1" t="n">
        <v>51</v>
      </c>
      <c r="B2038" s="1" t="n">
        <v>4</v>
      </c>
      <c r="C2038" s="1" t="s">
        <v>69</v>
      </c>
      <c r="D2038" s="2" t="n">
        <v>-0.0086266603320837</v>
      </c>
      <c r="E2038" s="2" t="n">
        <v>0.000381232966901734</v>
      </c>
    </row>
    <row r="2039" customFormat="false" ht="12.75" hidden="false" customHeight="false" outlineLevel="0" collapsed="false">
      <c r="A2039" s="1" t="n">
        <v>51</v>
      </c>
      <c r="B2039" s="1" t="n">
        <v>5</v>
      </c>
      <c r="C2039" s="1" t="s">
        <v>69</v>
      </c>
      <c r="D2039" s="2" t="n">
        <v>-0.00838082749396563</v>
      </c>
      <c r="E2039" s="2" t="n">
        <v>3.23718268191442E-005</v>
      </c>
    </row>
    <row r="2040" customFormat="false" ht="12.75" hidden="false" customHeight="false" outlineLevel="0" collapsed="false">
      <c r="A2040" s="1" t="n">
        <v>51</v>
      </c>
      <c r="B2040" s="1" t="n">
        <v>6</v>
      </c>
      <c r="C2040" s="1" t="s">
        <v>69</v>
      </c>
      <c r="D2040" s="2" t="n">
        <v>-0.00814442243427038</v>
      </c>
      <c r="E2040" s="2" t="n">
        <v>-0.000325917091686279</v>
      </c>
    </row>
    <row r="2041" customFormat="false" ht="12.75" hidden="false" customHeight="false" outlineLevel="0" collapsed="false">
      <c r="A2041" s="1" t="n">
        <v>51</v>
      </c>
      <c r="B2041" s="1" t="n">
        <v>7</v>
      </c>
      <c r="C2041" s="1" t="s">
        <v>69</v>
      </c>
      <c r="D2041" s="2" t="n">
        <v>-0.007793880533427</v>
      </c>
      <c r="E2041" s="2" t="n">
        <v>-0.000570069125387818</v>
      </c>
    </row>
    <row r="2042" customFormat="false" ht="12.75" hidden="false" customHeight="false" outlineLevel="0" collapsed="false">
      <c r="A2042" s="1" t="n">
        <v>51</v>
      </c>
      <c r="B2042" s="1" t="n">
        <v>8</v>
      </c>
      <c r="C2042" s="1" t="s">
        <v>69</v>
      </c>
      <c r="D2042" s="2" t="n">
        <v>-0.00748364580795169</v>
      </c>
      <c r="E2042" s="2" t="n">
        <v>-0.000854528392665088</v>
      </c>
    </row>
    <row r="2043" customFormat="false" ht="12.75" hidden="false" customHeight="false" outlineLevel="0" collapsed="false">
      <c r="A2043" s="1" t="n">
        <v>51</v>
      </c>
      <c r="B2043" s="1" t="n">
        <v>9</v>
      </c>
      <c r="C2043" s="1" t="s">
        <v>69</v>
      </c>
      <c r="D2043" s="2" t="n">
        <v>-0.00668131653219461</v>
      </c>
      <c r="E2043" s="2" t="n">
        <v>-0.000646893051452935</v>
      </c>
    </row>
    <row r="2044" customFormat="false" ht="12.75" hidden="false" customHeight="false" outlineLevel="0" collapsed="false">
      <c r="A2044" s="1" t="n">
        <v>51</v>
      </c>
      <c r="B2044" s="1" t="n">
        <v>10</v>
      </c>
      <c r="C2044" s="1" t="s">
        <v>69</v>
      </c>
      <c r="D2044" s="2" t="n">
        <v>-0.00555348442867398</v>
      </c>
      <c r="E2044" s="2" t="n">
        <v>-0.000113754933408927</v>
      </c>
    </row>
    <row r="2045" customFormat="false" ht="12.75" hidden="false" customHeight="false" outlineLevel="0" collapsed="false">
      <c r="A2045" s="1" t="n">
        <v>51</v>
      </c>
      <c r="B2045" s="1" t="n">
        <v>11</v>
      </c>
      <c r="C2045" s="1" t="s">
        <v>69</v>
      </c>
      <c r="D2045" s="2" t="n">
        <v>-0.00337474350817502</v>
      </c>
      <c r="E2045" s="2" t="n">
        <v>0.0014702919870615</v>
      </c>
    </row>
    <row r="2046" customFormat="false" ht="12.75" hidden="false" customHeight="false" outlineLevel="0" collapsed="false">
      <c r="A2046" s="1" t="n">
        <v>51</v>
      </c>
      <c r="B2046" s="1" t="n">
        <v>12</v>
      </c>
      <c r="C2046" s="1" t="s">
        <v>69</v>
      </c>
      <c r="D2046" s="2" t="n">
        <v>0.000714924710337073</v>
      </c>
      <c r="E2046" s="2" t="n">
        <v>0.00496526621282101</v>
      </c>
    </row>
    <row r="2047" customFormat="false" ht="12.75" hidden="false" customHeight="false" outlineLevel="0" collapsed="false">
      <c r="A2047" s="1" t="n">
        <v>51</v>
      </c>
      <c r="B2047" s="1" t="n">
        <v>13</v>
      </c>
      <c r="C2047" s="1" t="s">
        <v>69</v>
      </c>
      <c r="D2047" s="2" t="n">
        <v>0.00813171546906233</v>
      </c>
      <c r="E2047" s="2" t="n">
        <v>0.0117873633280396</v>
      </c>
    </row>
    <row r="2048" customFormat="false" ht="12.75" hidden="false" customHeight="false" outlineLevel="0" collapsed="false">
      <c r="A2048" s="1" t="n">
        <v>51</v>
      </c>
      <c r="B2048" s="1" t="n">
        <v>14</v>
      </c>
      <c r="C2048" s="1" t="s">
        <v>69</v>
      </c>
      <c r="D2048" s="2" t="n">
        <v>0.021545110270381</v>
      </c>
      <c r="E2048" s="2" t="n">
        <v>0.0246060639619827</v>
      </c>
    </row>
    <row r="2049" customFormat="false" ht="12.75" hidden="false" customHeight="false" outlineLevel="0" collapsed="false">
      <c r="A2049" s="1" t="n">
        <v>51</v>
      </c>
      <c r="B2049" s="1" t="n">
        <v>15</v>
      </c>
      <c r="C2049" s="1" t="s">
        <v>69</v>
      </c>
      <c r="D2049" s="2" t="n">
        <v>0.0442521348595619</v>
      </c>
      <c r="E2049" s="2" t="n">
        <v>0.0467183962464333</v>
      </c>
    </row>
    <row r="2050" customFormat="false" ht="12.75" hidden="false" customHeight="false" outlineLevel="0" collapsed="false">
      <c r="A2050" s="1" t="n">
        <v>51</v>
      </c>
      <c r="B2050" s="1" t="n">
        <v>16</v>
      </c>
      <c r="C2050" s="1" t="s">
        <v>69</v>
      </c>
      <c r="D2050" s="2" t="n">
        <v>0.0781211629509926</v>
      </c>
      <c r="E2050" s="2" t="n">
        <v>0.0799927264451981</v>
      </c>
    </row>
    <row r="2051" customFormat="false" ht="12.75" hidden="false" customHeight="false" outlineLevel="0" collapsed="false">
      <c r="A2051" s="1" t="n">
        <v>51</v>
      </c>
      <c r="B2051" s="1" t="n">
        <v>17</v>
      </c>
      <c r="C2051" s="1" t="s">
        <v>69</v>
      </c>
      <c r="D2051" s="2" t="n">
        <v>0.120804131031036</v>
      </c>
      <c r="E2051" s="2" t="n">
        <v>0.122081004083157</v>
      </c>
    </row>
    <row r="2052" customFormat="false" ht="12.75" hidden="false" customHeight="false" outlineLevel="0" collapsed="false">
      <c r="A2052" s="1" t="n">
        <v>51</v>
      </c>
      <c r="B2052" s="1" t="n">
        <v>18</v>
      </c>
      <c r="C2052" s="1" t="s">
        <v>69</v>
      </c>
      <c r="D2052" s="2" t="n">
        <v>0.165525257587433</v>
      </c>
      <c r="E2052" s="2" t="n">
        <v>0.166207432746887</v>
      </c>
    </row>
    <row r="2053" customFormat="false" ht="12.75" hidden="false" customHeight="false" outlineLevel="0" collapsed="false">
      <c r="A2053" s="1" t="n">
        <v>51</v>
      </c>
      <c r="B2053" s="1" t="n">
        <v>19</v>
      </c>
      <c r="C2053" s="1" t="s">
        <v>69</v>
      </c>
      <c r="D2053" s="2" t="n">
        <v>0.20490674674511</v>
      </c>
      <c r="E2053" s="2" t="n">
        <v>0.204994231462479</v>
      </c>
    </row>
    <row r="2054" customFormat="false" ht="12.75" hidden="false" customHeight="false" outlineLevel="0" collapsed="false">
      <c r="A2054" s="1" t="n">
        <v>51</v>
      </c>
      <c r="B2054" s="1" t="n">
        <v>20</v>
      </c>
      <c r="C2054" s="1" t="s">
        <v>69</v>
      </c>
      <c r="D2054" s="2" t="n">
        <v>0.235265493392944</v>
      </c>
      <c r="E2054" s="2" t="n">
        <v>0.234758287668228</v>
      </c>
    </row>
    <row r="2055" customFormat="false" ht="12.75" hidden="false" customHeight="false" outlineLevel="0" collapsed="false">
      <c r="A2055" s="1" t="n">
        <v>51</v>
      </c>
      <c r="B2055" s="1" t="n">
        <v>21</v>
      </c>
      <c r="C2055" s="1" t="s">
        <v>69</v>
      </c>
      <c r="D2055" s="2" t="n">
        <v>0.256833702325821</v>
      </c>
      <c r="E2055" s="2" t="n">
        <v>0.255731791257858</v>
      </c>
    </row>
    <row r="2056" customFormat="false" ht="12.75" hidden="false" customHeight="false" outlineLevel="0" collapsed="false">
      <c r="A2056" s="1" t="n">
        <v>51</v>
      </c>
      <c r="B2056" s="1" t="n">
        <v>22</v>
      </c>
      <c r="C2056" s="1" t="s">
        <v>69</v>
      </c>
      <c r="D2056" s="2" t="n">
        <v>0.272203177213669</v>
      </c>
      <c r="E2056" s="2" t="n">
        <v>0.270506590604782</v>
      </c>
    </row>
    <row r="2057" customFormat="false" ht="12.75" hidden="false" customHeight="false" outlineLevel="0" collapsed="false">
      <c r="A2057" s="1" t="n">
        <v>51</v>
      </c>
      <c r="B2057" s="1" t="n">
        <v>23</v>
      </c>
      <c r="C2057" s="1" t="s">
        <v>69</v>
      </c>
      <c r="D2057" s="2" t="n">
        <v>0.283848345279694</v>
      </c>
      <c r="E2057" s="2" t="n">
        <v>0.28155705332756</v>
      </c>
    </row>
    <row r="2058" customFormat="false" ht="12.75" hidden="false" customHeight="false" outlineLevel="0" collapsed="false">
      <c r="A2058" s="1" t="n">
        <v>51</v>
      </c>
      <c r="B2058" s="1" t="n">
        <v>24</v>
      </c>
      <c r="C2058" s="1" t="s">
        <v>69</v>
      </c>
      <c r="D2058" s="2" t="n">
        <v>0.29208442568779</v>
      </c>
      <c r="E2058" s="2" t="n">
        <v>0.28919842839241</v>
      </c>
    </row>
    <row r="2059" customFormat="false" ht="12.75" hidden="false" customHeight="false" outlineLevel="0" collapsed="false">
      <c r="A2059" s="1" t="n">
        <v>51</v>
      </c>
      <c r="B2059" s="1" t="n">
        <v>25</v>
      </c>
      <c r="C2059" s="1" t="s">
        <v>69</v>
      </c>
      <c r="D2059" s="2" t="n">
        <v>0.298550844192505</v>
      </c>
      <c r="E2059" s="2" t="n">
        <v>0.295070171356201</v>
      </c>
    </row>
    <row r="2060" customFormat="false" ht="12.75" hidden="false" customHeight="false" outlineLevel="0" collapsed="false">
      <c r="A2060" s="1" t="n">
        <v>51</v>
      </c>
      <c r="B2060" s="1" t="n">
        <v>26</v>
      </c>
      <c r="C2060" s="1" t="s">
        <v>69</v>
      </c>
      <c r="D2060" s="2" t="n">
        <v>0.303739577531815</v>
      </c>
      <c r="E2060" s="2" t="n">
        <v>0.299664199352264</v>
      </c>
    </row>
    <row r="2061" customFormat="false" ht="12.75" hidden="false" customHeight="false" outlineLevel="0" collapsed="false">
      <c r="A2061" s="1" t="n">
        <v>51</v>
      </c>
      <c r="B2061" s="1" t="n">
        <v>27</v>
      </c>
      <c r="C2061" s="1" t="s">
        <v>69</v>
      </c>
      <c r="D2061" s="2" t="n">
        <v>0.307888180017471</v>
      </c>
      <c r="E2061" s="2" t="n">
        <v>0.303218126296997</v>
      </c>
    </row>
    <row r="2062" customFormat="false" ht="12.75" hidden="false" customHeight="false" outlineLevel="0" collapsed="false">
      <c r="A2062" s="1" t="n">
        <v>51</v>
      </c>
      <c r="B2062" s="1" t="n">
        <v>28</v>
      </c>
      <c r="C2062" s="1" t="s">
        <v>69</v>
      </c>
      <c r="D2062" s="2" t="n">
        <v>0.311161905527115</v>
      </c>
      <c r="E2062" s="2" t="n">
        <v>0.305897146463394</v>
      </c>
    </row>
    <row r="2063" customFormat="false" ht="12.75" hidden="false" customHeight="false" outlineLevel="0" collapsed="false">
      <c r="A2063" s="1" t="n">
        <v>51</v>
      </c>
      <c r="B2063" s="1" t="n">
        <v>29</v>
      </c>
      <c r="C2063" s="1" t="s">
        <v>69</v>
      </c>
      <c r="D2063" s="2" t="n">
        <v>0.313915014266968</v>
      </c>
      <c r="E2063" s="2" t="n">
        <v>0.308055549860001</v>
      </c>
    </row>
    <row r="2064" customFormat="false" ht="12.75" hidden="false" customHeight="false" outlineLevel="0" collapsed="false">
      <c r="A2064" s="1" t="n">
        <v>51</v>
      </c>
      <c r="B2064" s="1" t="n">
        <v>30</v>
      </c>
      <c r="C2064" s="1" t="s">
        <v>69</v>
      </c>
      <c r="D2064" s="2" t="n">
        <v>0.316082030534744</v>
      </c>
      <c r="E2064" s="2" t="n">
        <v>0.309627890586853</v>
      </c>
    </row>
    <row r="2065" customFormat="false" ht="12.75" hidden="false" customHeight="false" outlineLevel="0" collapsed="false">
      <c r="A2065" s="1" t="n">
        <v>51</v>
      </c>
      <c r="B2065" s="1" t="n">
        <v>31</v>
      </c>
      <c r="C2065" s="1" t="s">
        <v>69</v>
      </c>
      <c r="D2065" s="2" t="n">
        <v>0.317823439836502</v>
      </c>
      <c r="E2065" s="2" t="n">
        <v>0.310774594545364</v>
      </c>
    </row>
    <row r="2066" customFormat="false" ht="12.75" hidden="false" customHeight="false" outlineLevel="0" collapsed="false">
      <c r="A2066" s="1" t="n">
        <v>51</v>
      </c>
      <c r="B2066" s="1" t="n">
        <v>32</v>
      </c>
      <c r="C2066" s="1" t="s">
        <v>69</v>
      </c>
      <c r="D2066" s="2" t="n">
        <v>0.31941744685173</v>
      </c>
      <c r="E2066" s="2" t="n">
        <v>0.311773896217346</v>
      </c>
    </row>
    <row r="2067" customFormat="false" ht="12.75" hidden="false" customHeight="false" outlineLevel="0" collapsed="false">
      <c r="A2067" s="1" t="n">
        <v>51</v>
      </c>
      <c r="B2067" s="1" t="n">
        <v>33</v>
      </c>
      <c r="C2067" s="1" t="s">
        <v>69</v>
      </c>
      <c r="D2067" s="2" t="n">
        <v>0.320574045181274</v>
      </c>
      <c r="E2067" s="2" t="n">
        <v>0.312335819005966</v>
      </c>
    </row>
    <row r="2068" customFormat="false" ht="12.75" hidden="false" customHeight="false" outlineLevel="0" collapsed="false">
      <c r="A2068" s="1" t="n">
        <v>51</v>
      </c>
      <c r="B2068" s="1" t="n">
        <v>34</v>
      </c>
      <c r="C2068" s="1" t="s">
        <v>69</v>
      </c>
      <c r="D2068" s="2" t="n">
        <v>0.321954369544983</v>
      </c>
      <c r="E2068" s="2" t="n">
        <v>0.313121438026428</v>
      </c>
    </row>
    <row r="2069" customFormat="false" ht="12.75" hidden="false" customHeight="false" outlineLevel="0" collapsed="false">
      <c r="A2069" s="1" t="n">
        <v>51</v>
      </c>
      <c r="B2069" s="1" t="n">
        <v>35</v>
      </c>
      <c r="C2069" s="1" t="s">
        <v>69</v>
      </c>
      <c r="D2069" s="2" t="n">
        <v>0.322812408208847</v>
      </c>
      <c r="E2069" s="2" t="n">
        <v>0.313384801149368</v>
      </c>
    </row>
    <row r="2070" customFormat="false" ht="12.75" hidden="false" customHeight="false" outlineLevel="0" collapsed="false">
      <c r="A2070" s="1" t="n">
        <v>51</v>
      </c>
      <c r="B2070" s="1" t="n">
        <v>36</v>
      </c>
      <c r="C2070" s="1" t="s">
        <v>69</v>
      </c>
      <c r="D2070" s="2" t="n">
        <v>0.323559522628784</v>
      </c>
      <c r="E2070" s="2" t="n">
        <v>0.313537210226059</v>
      </c>
    </row>
    <row r="2071" customFormat="false" ht="12.75" hidden="false" customHeight="false" outlineLevel="0" collapsed="false">
      <c r="A2071" s="1" t="n">
        <v>51</v>
      </c>
      <c r="B2071" s="1" t="n">
        <v>37</v>
      </c>
      <c r="C2071" s="1" t="s">
        <v>69</v>
      </c>
      <c r="D2071" s="2" t="n">
        <v>0.324535101652145</v>
      </c>
      <c r="E2071" s="2" t="n">
        <v>0.313918083906174</v>
      </c>
    </row>
    <row r="2072" customFormat="false" ht="12.75" hidden="false" customHeight="false" outlineLevel="0" collapsed="false">
      <c r="A2072" s="1" t="n">
        <v>51</v>
      </c>
      <c r="B2072" s="1" t="n">
        <v>38</v>
      </c>
      <c r="C2072" s="1" t="s">
        <v>69</v>
      </c>
      <c r="D2072" s="2" t="n">
        <v>0.325298428535461</v>
      </c>
      <c r="E2072" s="2" t="n">
        <v>0.314086735248566</v>
      </c>
    </row>
    <row r="2073" customFormat="false" ht="12.75" hidden="false" customHeight="false" outlineLevel="0" collapsed="false">
      <c r="A2073" s="1" t="n">
        <v>51</v>
      </c>
      <c r="B2073" s="1" t="n">
        <v>39</v>
      </c>
      <c r="C2073" s="1" t="s">
        <v>69</v>
      </c>
      <c r="D2073" s="2" t="n">
        <v>0.325564712285996</v>
      </c>
      <c r="E2073" s="2" t="n">
        <v>0.313758313655853</v>
      </c>
    </row>
    <row r="2074" customFormat="false" ht="12.75" hidden="false" customHeight="false" outlineLevel="0" collapsed="false">
      <c r="A2074" s="1" t="n">
        <v>51</v>
      </c>
      <c r="B2074" s="1" t="n">
        <v>40</v>
      </c>
      <c r="C2074" s="1" t="s">
        <v>69</v>
      </c>
      <c r="D2074" s="2" t="n">
        <v>0.325529158115387</v>
      </c>
      <c r="E2074" s="2" t="n">
        <v>0.313128054141998</v>
      </c>
    </row>
    <row r="2075" customFormat="false" ht="12.75" hidden="false" customHeight="false" outlineLevel="0" collapsed="false">
      <c r="A2075" s="1" t="n">
        <v>52</v>
      </c>
      <c r="B2075" s="1" t="n">
        <v>1</v>
      </c>
      <c r="C2075" s="1" t="s">
        <v>76</v>
      </c>
      <c r="D2075" s="2" t="n">
        <v>-0.0103684831410646</v>
      </c>
      <c r="E2075" s="2" t="n">
        <v>8.40094980958384E-006</v>
      </c>
    </row>
    <row r="2076" customFormat="false" ht="12.75" hidden="false" customHeight="false" outlineLevel="0" collapsed="false">
      <c r="A2076" s="1" t="n">
        <v>52</v>
      </c>
      <c r="B2076" s="1" t="n">
        <v>2</v>
      </c>
      <c r="C2076" s="1" t="s">
        <v>76</v>
      </c>
      <c r="D2076" s="2" t="n">
        <v>-0.00990830734372139</v>
      </c>
      <c r="E2076" s="2" t="n">
        <v>0.000189581041922793</v>
      </c>
    </row>
    <row r="2077" customFormat="false" ht="12.75" hidden="false" customHeight="false" outlineLevel="0" collapsed="false">
      <c r="A2077" s="1" t="n">
        <v>52</v>
      </c>
      <c r="B2077" s="1" t="n">
        <v>3</v>
      </c>
      <c r="C2077" s="1" t="s">
        <v>76</v>
      </c>
      <c r="D2077" s="2" t="n">
        <v>-0.00932578090578318</v>
      </c>
      <c r="E2077" s="2" t="n">
        <v>0.000493111787363887</v>
      </c>
    </row>
    <row r="2078" customFormat="false" ht="12.75" hidden="false" customHeight="false" outlineLevel="0" collapsed="false">
      <c r="A2078" s="1" t="n">
        <v>52</v>
      </c>
      <c r="B2078" s="1" t="n">
        <v>4</v>
      </c>
      <c r="C2078" s="1" t="s">
        <v>76</v>
      </c>
      <c r="D2078" s="2" t="n">
        <v>-0.00895033031702042</v>
      </c>
      <c r="E2078" s="2" t="n">
        <v>0.000589566654525697</v>
      </c>
    </row>
    <row r="2079" customFormat="false" ht="12.75" hidden="false" customHeight="false" outlineLevel="0" collapsed="false">
      <c r="A2079" s="1" t="n">
        <v>52</v>
      </c>
      <c r="B2079" s="1" t="n">
        <v>5</v>
      </c>
      <c r="C2079" s="1" t="s">
        <v>76</v>
      </c>
      <c r="D2079" s="2" t="n">
        <v>-0.00871033128350973</v>
      </c>
      <c r="E2079" s="2" t="n">
        <v>0.000550569966435432</v>
      </c>
    </row>
    <row r="2080" customFormat="false" ht="12.75" hidden="false" customHeight="false" outlineLevel="0" collapsed="false">
      <c r="A2080" s="1" t="n">
        <v>52</v>
      </c>
      <c r="B2080" s="1" t="n">
        <v>6</v>
      </c>
      <c r="C2080" s="1" t="s">
        <v>76</v>
      </c>
      <c r="D2080" s="2" t="n">
        <v>-0.00846652407199144</v>
      </c>
      <c r="E2080" s="2" t="n">
        <v>0.00051538145635277</v>
      </c>
    </row>
    <row r="2081" customFormat="false" ht="12.75" hidden="false" customHeight="false" outlineLevel="0" collapsed="false">
      <c r="A2081" s="1" t="n">
        <v>52</v>
      </c>
      <c r="B2081" s="1" t="n">
        <v>7</v>
      </c>
      <c r="C2081" s="1" t="s">
        <v>76</v>
      </c>
      <c r="D2081" s="2" t="n">
        <v>-0.0083732707425952</v>
      </c>
      <c r="E2081" s="2" t="n">
        <v>0.000329639093251899</v>
      </c>
    </row>
    <row r="2082" customFormat="false" ht="12.75" hidden="false" customHeight="false" outlineLevel="0" collapsed="false">
      <c r="A2082" s="1" t="n">
        <v>52</v>
      </c>
      <c r="B2082" s="1" t="n">
        <v>8</v>
      </c>
      <c r="C2082" s="1" t="s">
        <v>76</v>
      </c>
      <c r="D2082" s="2" t="n">
        <v>-0.0082393791526556</v>
      </c>
      <c r="E2082" s="2" t="n">
        <v>0.000184534961590543</v>
      </c>
    </row>
    <row r="2083" customFormat="false" ht="12.75" hidden="false" customHeight="false" outlineLevel="0" collapsed="false">
      <c r="A2083" s="1" t="n">
        <v>52</v>
      </c>
      <c r="B2083" s="1" t="n">
        <v>9</v>
      </c>
      <c r="C2083" s="1" t="s">
        <v>76</v>
      </c>
      <c r="D2083" s="2" t="n">
        <v>-0.00800813548266888</v>
      </c>
      <c r="E2083" s="2" t="n">
        <v>0.000136782924528234</v>
      </c>
    </row>
    <row r="2084" customFormat="false" ht="12.75" hidden="false" customHeight="false" outlineLevel="0" collapsed="false">
      <c r="A2084" s="1" t="n">
        <v>52</v>
      </c>
      <c r="B2084" s="1" t="n">
        <v>10</v>
      </c>
      <c r="C2084" s="1" t="s">
        <v>76</v>
      </c>
      <c r="D2084" s="2" t="n">
        <v>-0.00791751220822334</v>
      </c>
      <c r="E2084" s="2" t="n">
        <v>-5.15895189892035E-005</v>
      </c>
    </row>
    <row r="2085" customFormat="false" ht="12.75" hidden="false" customHeight="false" outlineLevel="0" collapsed="false">
      <c r="A2085" s="1" t="n">
        <v>52</v>
      </c>
      <c r="B2085" s="1" t="n">
        <v>11</v>
      </c>
      <c r="C2085" s="1" t="s">
        <v>76</v>
      </c>
      <c r="D2085" s="2" t="n">
        <v>-0.00788747239857912</v>
      </c>
      <c r="E2085" s="2" t="n">
        <v>-0.000300545420031995</v>
      </c>
    </row>
    <row r="2086" customFormat="false" ht="12.75" hidden="false" customHeight="false" outlineLevel="0" collapsed="false">
      <c r="A2086" s="1" t="n">
        <v>52</v>
      </c>
      <c r="B2086" s="1" t="n">
        <v>12</v>
      </c>
      <c r="C2086" s="1" t="s">
        <v>76</v>
      </c>
      <c r="D2086" s="2" t="n">
        <v>-0.00785206537693739</v>
      </c>
      <c r="E2086" s="2" t="n">
        <v>-0.000544134119991213</v>
      </c>
    </row>
    <row r="2087" customFormat="false" ht="12.75" hidden="false" customHeight="false" outlineLevel="0" collapsed="false">
      <c r="A2087" s="1" t="n">
        <v>52</v>
      </c>
      <c r="B2087" s="1" t="n">
        <v>13</v>
      </c>
      <c r="C2087" s="1" t="s">
        <v>76</v>
      </c>
      <c r="D2087" s="2" t="n">
        <v>-0.00781742017716169</v>
      </c>
      <c r="E2087" s="2" t="n">
        <v>-0.000788484641816467</v>
      </c>
    </row>
    <row r="2088" customFormat="false" ht="12.75" hidden="false" customHeight="false" outlineLevel="0" collapsed="false">
      <c r="A2088" s="1" t="n">
        <v>52</v>
      </c>
      <c r="B2088" s="1" t="n">
        <v>14</v>
      </c>
      <c r="C2088" s="1" t="s">
        <v>76</v>
      </c>
      <c r="D2088" s="2" t="n">
        <v>-0.00754733150824904</v>
      </c>
      <c r="E2088" s="2" t="n">
        <v>-0.000797391636297107</v>
      </c>
    </row>
    <row r="2089" customFormat="false" ht="12.75" hidden="false" customHeight="false" outlineLevel="0" collapsed="false">
      <c r="A2089" s="1" t="n">
        <v>52</v>
      </c>
      <c r="B2089" s="1" t="n">
        <v>15</v>
      </c>
      <c r="C2089" s="1" t="s">
        <v>76</v>
      </c>
      <c r="D2089" s="2" t="n">
        <v>-0.00747779291123152</v>
      </c>
      <c r="E2089" s="2" t="n">
        <v>-0.00100684876088053</v>
      </c>
    </row>
    <row r="2090" customFormat="false" ht="12.75" hidden="false" customHeight="false" outlineLevel="0" collapsed="false">
      <c r="A2090" s="1" t="n">
        <v>52</v>
      </c>
      <c r="B2090" s="1" t="n">
        <v>16</v>
      </c>
      <c r="C2090" s="1" t="s">
        <v>76</v>
      </c>
      <c r="D2090" s="2" t="n">
        <v>-0.00721259415149689</v>
      </c>
      <c r="E2090" s="2" t="n">
        <v>-0.00102064572274685</v>
      </c>
    </row>
    <row r="2091" customFormat="false" ht="12.75" hidden="false" customHeight="false" outlineLevel="0" collapsed="false">
      <c r="A2091" s="1" t="n">
        <v>52</v>
      </c>
      <c r="B2091" s="1" t="n">
        <v>17</v>
      </c>
      <c r="C2091" s="1" t="s">
        <v>76</v>
      </c>
      <c r="D2091" s="2" t="n">
        <v>-0.00686525600031018</v>
      </c>
      <c r="E2091" s="2" t="n">
        <v>-0.000952303293161094</v>
      </c>
    </row>
    <row r="2092" customFormat="false" ht="12.75" hidden="false" customHeight="false" outlineLevel="0" collapsed="false">
      <c r="A2092" s="1" t="n">
        <v>52</v>
      </c>
      <c r="B2092" s="1" t="n">
        <v>18</v>
      </c>
      <c r="C2092" s="1" t="s">
        <v>76</v>
      </c>
      <c r="D2092" s="2" t="n">
        <v>-0.00662255845963955</v>
      </c>
      <c r="E2092" s="2" t="n">
        <v>-0.000988601474091411</v>
      </c>
    </row>
    <row r="2093" customFormat="false" ht="12.75" hidden="false" customHeight="false" outlineLevel="0" collapsed="false">
      <c r="A2093" s="1" t="n">
        <v>52</v>
      </c>
      <c r="B2093" s="1" t="n">
        <v>19</v>
      </c>
      <c r="C2093" s="1" t="s">
        <v>76</v>
      </c>
      <c r="D2093" s="2" t="n">
        <v>-0.00624966993927956</v>
      </c>
      <c r="E2093" s="2" t="n">
        <v>-0.000894708675332367</v>
      </c>
    </row>
    <row r="2094" customFormat="false" ht="12.75" hidden="false" customHeight="false" outlineLevel="0" collapsed="false">
      <c r="A2094" s="1" t="n">
        <v>52</v>
      </c>
      <c r="B2094" s="1" t="n">
        <v>20</v>
      </c>
      <c r="C2094" s="1" t="s">
        <v>76</v>
      </c>
      <c r="D2094" s="2" t="n">
        <v>-0.00532504916191101</v>
      </c>
      <c r="E2094" s="2" t="n">
        <v>-0.000249083590460941</v>
      </c>
    </row>
    <row r="2095" customFormat="false" ht="12.75" hidden="false" customHeight="false" outlineLevel="0" collapsed="false">
      <c r="A2095" s="1" t="n">
        <v>52</v>
      </c>
      <c r="B2095" s="1" t="n">
        <v>21</v>
      </c>
      <c r="C2095" s="1" t="s">
        <v>76</v>
      </c>
      <c r="D2095" s="2" t="n">
        <v>-0.00377839803695679</v>
      </c>
      <c r="E2095" s="2" t="n">
        <v>0.0010185717837885</v>
      </c>
    </row>
    <row r="2096" customFormat="false" ht="12.75" hidden="false" customHeight="false" outlineLevel="0" collapsed="false">
      <c r="A2096" s="1" t="n">
        <v>52</v>
      </c>
      <c r="B2096" s="1" t="n">
        <v>22</v>
      </c>
      <c r="C2096" s="1" t="s">
        <v>76</v>
      </c>
      <c r="D2096" s="2" t="n">
        <v>-0.000741795927751809</v>
      </c>
      <c r="E2096" s="2" t="n">
        <v>0.00377617822960019</v>
      </c>
    </row>
    <row r="2097" customFormat="false" ht="12.75" hidden="false" customHeight="false" outlineLevel="0" collapsed="false">
      <c r="A2097" s="1" t="n">
        <v>52</v>
      </c>
      <c r="B2097" s="1" t="n">
        <v>23</v>
      </c>
      <c r="C2097" s="1" t="s">
        <v>76</v>
      </c>
      <c r="D2097" s="2" t="n">
        <v>0.00512922648340464</v>
      </c>
      <c r="E2097" s="2" t="n">
        <v>0.00936820451170206</v>
      </c>
    </row>
    <row r="2098" customFormat="false" ht="12.75" hidden="false" customHeight="false" outlineLevel="0" collapsed="false">
      <c r="A2098" s="1" t="n">
        <v>52</v>
      </c>
      <c r="B2098" s="1" t="n">
        <v>24</v>
      </c>
      <c r="C2098" s="1" t="s">
        <v>76</v>
      </c>
      <c r="D2098" s="2" t="n">
        <v>0.0155649911612272</v>
      </c>
      <c r="E2098" s="2" t="n">
        <v>0.0195249747484922</v>
      </c>
    </row>
    <row r="2099" customFormat="false" ht="12.75" hidden="false" customHeight="false" outlineLevel="0" collapsed="false">
      <c r="A2099" s="1" t="n">
        <v>52</v>
      </c>
      <c r="B2099" s="1" t="n">
        <v>25</v>
      </c>
      <c r="C2099" s="1" t="s">
        <v>76</v>
      </c>
      <c r="D2099" s="2" t="n">
        <v>0.0341638289391995</v>
      </c>
      <c r="E2099" s="2" t="n">
        <v>0.0378448143601418</v>
      </c>
    </row>
    <row r="2100" customFormat="false" ht="12.75" hidden="false" customHeight="false" outlineLevel="0" collapsed="false">
      <c r="A2100" s="1" t="n">
        <v>52</v>
      </c>
      <c r="B2100" s="1" t="n">
        <v>26</v>
      </c>
      <c r="C2100" s="1" t="s">
        <v>76</v>
      </c>
      <c r="D2100" s="2" t="n">
        <v>0.0636916533112526</v>
      </c>
      <c r="E2100" s="2" t="n">
        <v>0.0670936480164528</v>
      </c>
    </row>
    <row r="2101" customFormat="false" ht="12.75" hidden="false" customHeight="false" outlineLevel="0" collapsed="false">
      <c r="A2101" s="1" t="n">
        <v>52</v>
      </c>
      <c r="B2101" s="1" t="n">
        <v>27</v>
      </c>
      <c r="C2101" s="1" t="s">
        <v>76</v>
      </c>
      <c r="D2101" s="2" t="n">
        <v>0.104602314531803</v>
      </c>
      <c r="E2101" s="2" t="n">
        <v>0.10772530734539</v>
      </c>
    </row>
    <row r="2102" customFormat="false" ht="12.75" hidden="false" customHeight="false" outlineLevel="0" collapsed="false">
      <c r="A2102" s="1" t="n">
        <v>52</v>
      </c>
      <c r="B2102" s="1" t="n">
        <v>28</v>
      </c>
      <c r="C2102" s="1" t="s">
        <v>76</v>
      </c>
      <c r="D2102" s="2" t="n">
        <v>0.151232838630676</v>
      </c>
      <c r="E2102" s="2" t="n">
        <v>0.154076844453812</v>
      </c>
    </row>
    <row r="2103" customFormat="false" ht="12.75" hidden="false" customHeight="false" outlineLevel="0" collapsed="false">
      <c r="A2103" s="1" t="n">
        <v>52</v>
      </c>
      <c r="B2103" s="1" t="n">
        <v>29</v>
      </c>
      <c r="C2103" s="1" t="s">
        <v>76</v>
      </c>
      <c r="D2103" s="2" t="n">
        <v>0.194179385900497</v>
      </c>
      <c r="E2103" s="2" t="n">
        <v>0.1967443972826</v>
      </c>
    </row>
    <row r="2104" customFormat="false" ht="12.75" hidden="false" customHeight="false" outlineLevel="0" collapsed="false">
      <c r="A2104" s="1" t="n">
        <v>52</v>
      </c>
      <c r="B2104" s="1" t="n">
        <v>30</v>
      </c>
      <c r="C2104" s="1" t="s">
        <v>76</v>
      </c>
      <c r="D2104" s="2" t="n">
        <v>0.227439478039742</v>
      </c>
      <c r="E2104" s="2" t="n">
        <v>0.229725480079651</v>
      </c>
    </row>
    <row r="2105" customFormat="false" ht="12.75" hidden="false" customHeight="false" outlineLevel="0" collapsed="false">
      <c r="A2105" s="1" t="n">
        <v>52</v>
      </c>
      <c r="B2105" s="1" t="n">
        <v>31</v>
      </c>
      <c r="C2105" s="1" t="s">
        <v>76</v>
      </c>
      <c r="D2105" s="2" t="n">
        <v>0.250825643539429</v>
      </c>
      <c r="E2105" s="2" t="n">
        <v>0.252832651138306</v>
      </c>
    </row>
    <row r="2106" customFormat="false" ht="12.75" hidden="false" customHeight="false" outlineLevel="0" collapsed="false">
      <c r="A2106" s="1" t="n">
        <v>52</v>
      </c>
      <c r="B2106" s="1" t="n">
        <v>32</v>
      </c>
      <c r="C2106" s="1" t="s">
        <v>76</v>
      </c>
      <c r="D2106" s="2" t="n">
        <v>0.266587853431702</v>
      </c>
      <c r="E2106" s="2" t="n">
        <v>0.268315881490707</v>
      </c>
    </row>
    <row r="2107" customFormat="false" ht="12.75" hidden="false" customHeight="false" outlineLevel="0" collapsed="false">
      <c r="A2107" s="1" t="n">
        <v>52</v>
      </c>
      <c r="B2107" s="1" t="n">
        <v>33</v>
      </c>
      <c r="C2107" s="1" t="s">
        <v>76</v>
      </c>
      <c r="D2107" s="2" t="n">
        <v>0.277542144060135</v>
      </c>
      <c r="E2107" s="2" t="n">
        <v>0.278991162776947</v>
      </c>
    </row>
    <row r="2108" customFormat="false" ht="12.75" hidden="false" customHeight="false" outlineLevel="0" collapsed="false">
      <c r="A2108" s="1" t="n">
        <v>52</v>
      </c>
      <c r="B2108" s="1" t="n">
        <v>34</v>
      </c>
      <c r="C2108" s="1" t="s">
        <v>76</v>
      </c>
      <c r="D2108" s="2" t="n">
        <v>0.285015285015106</v>
      </c>
      <c r="E2108" s="2" t="n">
        <v>0.286185324192047</v>
      </c>
    </row>
    <row r="2109" customFormat="false" ht="12.75" hidden="false" customHeight="false" outlineLevel="0" collapsed="false">
      <c r="A2109" s="1" t="n">
        <v>52</v>
      </c>
      <c r="B2109" s="1" t="n">
        <v>35</v>
      </c>
      <c r="C2109" s="1" t="s">
        <v>76</v>
      </c>
      <c r="D2109" s="2" t="n">
        <v>0.290587693452835</v>
      </c>
      <c r="E2109" s="2" t="n">
        <v>0.291478723287582</v>
      </c>
    </row>
    <row r="2110" customFormat="false" ht="12.75" hidden="false" customHeight="false" outlineLevel="0" collapsed="false">
      <c r="A2110" s="1" t="n">
        <v>52</v>
      </c>
      <c r="B2110" s="1" t="n">
        <v>36</v>
      </c>
      <c r="C2110" s="1" t="s">
        <v>76</v>
      </c>
      <c r="D2110" s="2" t="n">
        <v>0.294823676347733</v>
      </c>
      <c r="E2110" s="2" t="n">
        <v>0.295435696840286</v>
      </c>
    </row>
    <row r="2111" customFormat="false" ht="12.75" hidden="false" customHeight="false" outlineLevel="0" collapsed="false">
      <c r="A2111" s="1" t="n">
        <v>52</v>
      </c>
      <c r="B2111" s="1" t="n">
        <v>37</v>
      </c>
      <c r="C2111" s="1" t="s">
        <v>76</v>
      </c>
      <c r="D2111" s="2" t="n">
        <v>0.298043847084045</v>
      </c>
      <c r="E2111" s="2" t="n">
        <v>0.298376888036728</v>
      </c>
    </row>
    <row r="2112" customFormat="false" ht="12.75" hidden="false" customHeight="false" outlineLevel="0" collapsed="false">
      <c r="A2112" s="1" t="n">
        <v>52</v>
      </c>
      <c r="B2112" s="1" t="n">
        <v>38</v>
      </c>
      <c r="C2112" s="1" t="s">
        <v>76</v>
      </c>
      <c r="D2112" s="2" t="n">
        <v>0.300184339284897</v>
      </c>
      <c r="E2112" s="2" t="n">
        <v>0.300238370895386</v>
      </c>
    </row>
    <row r="2113" customFormat="false" ht="12.75" hidden="false" customHeight="false" outlineLevel="0" collapsed="false">
      <c r="A2113" s="1" t="n">
        <v>52</v>
      </c>
      <c r="B2113" s="1" t="n">
        <v>39</v>
      </c>
      <c r="C2113" s="1" t="s">
        <v>76</v>
      </c>
      <c r="D2113" s="2" t="n">
        <v>0.30192905664444</v>
      </c>
      <c r="E2113" s="2" t="n">
        <v>0.301704108715057</v>
      </c>
    </row>
    <row r="2114" customFormat="false" ht="12.75" hidden="false" customHeight="false" outlineLevel="0" collapsed="false">
      <c r="A2114" s="1" t="n">
        <v>52</v>
      </c>
      <c r="B2114" s="1" t="n">
        <v>40</v>
      </c>
      <c r="C2114" s="1" t="s">
        <v>76</v>
      </c>
      <c r="D2114" s="2" t="n">
        <v>0.30362805724144</v>
      </c>
      <c r="E2114" s="2" t="n">
        <v>0.303124099969864</v>
      </c>
    </row>
    <row r="2115" customFormat="false" ht="12.75" hidden="false" customHeight="false" outlineLevel="0" collapsed="false">
      <c r="A2115" s="1" t="n">
        <v>53</v>
      </c>
      <c r="B2115" s="1" t="n">
        <v>1</v>
      </c>
      <c r="C2115" s="1" t="s">
        <v>76</v>
      </c>
      <c r="D2115" s="2" t="n">
        <v>-0.0084909237921238</v>
      </c>
      <c r="E2115" s="2" t="n">
        <v>0.000144253761391155</v>
      </c>
    </row>
    <row r="2116" customFormat="false" ht="12.75" hidden="false" customHeight="false" outlineLevel="0" collapsed="false">
      <c r="A2116" s="1" t="n">
        <v>53</v>
      </c>
      <c r="B2116" s="1" t="n">
        <v>2</v>
      </c>
      <c r="C2116" s="1" t="s">
        <v>76</v>
      </c>
      <c r="D2116" s="2" t="n">
        <v>-0.0082141924649477</v>
      </c>
      <c r="E2116" s="2" t="n">
        <v>0.000163694669026881</v>
      </c>
    </row>
    <row r="2117" customFormat="false" ht="12.75" hidden="false" customHeight="false" outlineLevel="0" collapsed="false">
      <c r="A2117" s="1" t="n">
        <v>53</v>
      </c>
      <c r="B2117" s="1" t="n">
        <v>3</v>
      </c>
      <c r="C2117" s="1" t="s">
        <v>76</v>
      </c>
      <c r="D2117" s="2" t="n">
        <v>-0.00766732962802053</v>
      </c>
      <c r="E2117" s="2" t="n">
        <v>0.000453267071861774</v>
      </c>
    </row>
    <row r="2118" customFormat="false" ht="12.75" hidden="false" customHeight="false" outlineLevel="0" collapsed="false">
      <c r="A2118" s="1" t="n">
        <v>53</v>
      </c>
      <c r="B2118" s="1" t="n">
        <v>4</v>
      </c>
      <c r="C2118" s="1" t="s">
        <v>76</v>
      </c>
      <c r="D2118" s="2" t="n">
        <v>-0.0073627638630569</v>
      </c>
      <c r="E2118" s="2" t="n">
        <v>0.000500542402733117</v>
      </c>
    </row>
    <row r="2119" customFormat="false" ht="12.75" hidden="false" customHeight="false" outlineLevel="0" collapsed="false">
      <c r="A2119" s="1" t="n">
        <v>53</v>
      </c>
      <c r="B2119" s="1" t="n">
        <v>5</v>
      </c>
      <c r="C2119" s="1" t="s">
        <v>76</v>
      </c>
      <c r="D2119" s="2" t="n">
        <v>-0.00710476422682405</v>
      </c>
      <c r="E2119" s="2" t="n">
        <v>0.000501251663081348</v>
      </c>
    </row>
    <row r="2120" customFormat="false" ht="12.75" hidden="false" customHeight="false" outlineLevel="0" collapsed="false">
      <c r="A2120" s="1" t="n">
        <v>53</v>
      </c>
      <c r="B2120" s="1" t="n">
        <v>6</v>
      </c>
      <c r="C2120" s="1" t="s">
        <v>76</v>
      </c>
      <c r="D2120" s="2" t="n">
        <v>-0.00697253551334143</v>
      </c>
      <c r="E2120" s="2" t="n">
        <v>0.000376189942471683</v>
      </c>
    </row>
    <row r="2121" customFormat="false" ht="12.75" hidden="false" customHeight="false" outlineLevel="0" collapsed="false">
      <c r="A2121" s="1" t="n">
        <v>53</v>
      </c>
      <c r="B2121" s="1" t="n">
        <v>7</v>
      </c>
      <c r="C2121" s="1" t="s">
        <v>76</v>
      </c>
      <c r="D2121" s="2" t="n">
        <v>-0.00689743971452117</v>
      </c>
      <c r="E2121" s="2" t="n">
        <v>0.000193995321751572</v>
      </c>
    </row>
    <row r="2122" customFormat="false" ht="12.75" hidden="false" customHeight="false" outlineLevel="0" collapsed="false">
      <c r="A2122" s="1" t="n">
        <v>53</v>
      </c>
      <c r="B2122" s="1" t="n">
        <v>8</v>
      </c>
      <c r="C2122" s="1" t="s">
        <v>76</v>
      </c>
      <c r="D2122" s="2" t="n">
        <v>-0.00652232998982072</v>
      </c>
      <c r="E2122" s="2" t="n">
        <v>0.000311814626911655</v>
      </c>
    </row>
    <row r="2123" customFormat="false" ht="12.75" hidden="false" customHeight="false" outlineLevel="0" collapsed="false">
      <c r="A2123" s="1" t="n">
        <v>53</v>
      </c>
      <c r="B2123" s="1" t="n">
        <v>9</v>
      </c>
      <c r="C2123" s="1" t="s">
        <v>76</v>
      </c>
      <c r="D2123" s="2" t="n">
        <v>-0.00641150353476405</v>
      </c>
      <c r="E2123" s="2" t="n">
        <v>0.000165350662427954</v>
      </c>
    </row>
    <row r="2124" customFormat="false" ht="12.75" hidden="false" customHeight="false" outlineLevel="0" collapsed="false">
      <c r="A2124" s="1" t="n">
        <v>53</v>
      </c>
      <c r="B2124" s="1" t="n">
        <v>10</v>
      </c>
      <c r="C2124" s="1" t="s">
        <v>76</v>
      </c>
      <c r="D2124" s="2" t="n">
        <v>-0.00638932315632701</v>
      </c>
      <c r="E2124" s="2" t="n">
        <v>-6.97593786753714E-005</v>
      </c>
    </row>
    <row r="2125" customFormat="false" ht="12.75" hidden="false" customHeight="false" outlineLevel="0" collapsed="false">
      <c r="A2125" s="1" t="n">
        <v>53</v>
      </c>
      <c r="B2125" s="1" t="n">
        <v>11</v>
      </c>
      <c r="C2125" s="1" t="s">
        <v>76</v>
      </c>
      <c r="D2125" s="2" t="n">
        <v>-0.00619522947818041</v>
      </c>
      <c r="E2125" s="2" t="n">
        <v>-0.000132956120069139</v>
      </c>
    </row>
    <row r="2126" customFormat="false" ht="12.75" hidden="false" customHeight="false" outlineLevel="0" collapsed="false">
      <c r="A2126" s="1" t="n">
        <v>53</v>
      </c>
      <c r="B2126" s="1" t="n">
        <v>12</v>
      </c>
      <c r="C2126" s="1" t="s">
        <v>76</v>
      </c>
      <c r="D2126" s="2" t="n">
        <v>-0.00610703928396106</v>
      </c>
      <c r="E2126" s="2" t="n">
        <v>-0.000302056345390156</v>
      </c>
    </row>
    <row r="2127" customFormat="false" ht="12.75" hidden="false" customHeight="false" outlineLevel="0" collapsed="false">
      <c r="A2127" s="1" t="n">
        <v>53</v>
      </c>
      <c r="B2127" s="1" t="n">
        <v>13</v>
      </c>
      <c r="C2127" s="1" t="s">
        <v>76</v>
      </c>
      <c r="D2127" s="2" t="n">
        <v>-0.0061120199970901</v>
      </c>
      <c r="E2127" s="2" t="n">
        <v>-0.000564327463507652</v>
      </c>
    </row>
    <row r="2128" customFormat="false" ht="12.75" hidden="false" customHeight="false" outlineLevel="0" collapsed="false">
      <c r="A2128" s="1" t="n">
        <v>53</v>
      </c>
      <c r="B2128" s="1" t="n">
        <v>14</v>
      </c>
      <c r="C2128" s="1" t="s">
        <v>76</v>
      </c>
      <c r="D2128" s="2" t="n">
        <v>-0.00597456470131874</v>
      </c>
      <c r="E2128" s="2" t="n">
        <v>-0.000684162601828575</v>
      </c>
    </row>
    <row r="2129" customFormat="false" ht="12.75" hidden="false" customHeight="false" outlineLevel="0" collapsed="false">
      <c r="A2129" s="1" t="n">
        <v>53</v>
      </c>
      <c r="B2129" s="1" t="n">
        <v>15</v>
      </c>
      <c r="C2129" s="1" t="s">
        <v>76</v>
      </c>
      <c r="D2129" s="2" t="n">
        <v>-0.0059055550955236</v>
      </c>
      <c r="E2129" s="2" t="n">
        <v>-0.000872443430125713</v>
      </c>
    </row>
    <row r="2130" customFormat="false" ht="12.75" hidden="false" customHeight="false" outlineLevel="0" collapsed="false">
      <c r="A2130" s="1" t="n">
        <v>53</v>
      </c>
      <c r="B2130" s="1" t="n">
        <v>16</v>
      </c>
      <c r="C2130" s="1" t="s">
        <v>76</v>
      </c>
      <c r="D2130" s="2" t="n">
        <v>-0.00593587756156921</v>
      </c>
      <c r="E2130" s="2" t="n">
        <v>-0.00116005633026361</v>
      </c>
    </row>
    <row r="2131" customFormat="false" ht="12.75" hidden="false" customHeight="false" outlineLevel="0" collapsed="false">
      <c r="A2131" s="1" t="n">
        <v>53</v>
      </c>
      <c r="B2131" s="1" t="n">
        <v>17</v>
      </c>
      <c r="C2131" s="1" t="s">
        <v>76</v>
      </c>
      <c r="D2131" s="2" t="n">
        <v>-0.00579695869237185</v>
      </c>
      <c r="E2131" s="2" t="n">
        <v>-0.00127842789515853</v>
      </c>
    </row>
    <row r="2132" customFormat="false" ht="12.75" hidden="false" customHeight="false" outlineLevel="0" collapsed="false">
      <c r="A2132" s="1" t="n">
        <v>53</v>
      </c>
      <c r="B2132" s="1" t="n">
        <v>18</v>
      </c>
      <c r="C2132" s="1" t="s">
        <v>76</v>
      </c>
      <c r="D2132" s="2" t="n">
        <v>-0.00532541517168284</v>
      </c>
      <c r="E2132" s="2" t="n">
        <v>-0.00106417469214648</v>
      </c>
    </row>
    <row r="2133" customFormat="false" ht="12.75" hidden="false" customHeight="false" outlineLevel="0" collapsed="false">
      <c r="A2133" s="1" t="n">
        <v>53</v>
      </c>
      <c r="B2133" s="1" t="n">
        <v>19</v>
      </c>
      <c r="C2133" s="1" t="s">
        <v>76</v>
      </c>
      <c r="D2133" s="2" t="n">
        <v>-0.00481421453878284</v>
      </c>
      <c r="E2133" s="2" t="n">
        <v>-0.000810264551546425</v>
      </c>
    </row>
    <row r="2134" customFormat="false" ht="12.75" hidden="false" customHeight="false" outlineLevel="0" collapsed="false">
      <c r="A2134" s="1" t="n">
        <v>53</v>
      </c>
      <c r="B2134" s="1" t="n">
        <v>20</v>
      </c>
      <c r="C2134" s="1" t="s">
        <v>76</v>
      </c>
      <c r="D2134" s="2" t="n">
        <v>-0.00403628218919039</v>
      </c>
      <c r="E2134" s="2" t="n">
        <v>-0.00028962260694243</v>
      </c>
    </row>
    <row r="2135" customFormat="false" ht="12.75" hidden="false" customHeight="false" outlineLevel="0" collapsed="false">
      <c r="A2135" s="1" t="n">
        <v>53</v>
      </c>
      <c r="B2135" s="1" t="n">
        <v>21</v>
      </c>
      <c r="C2135" s="1" t="s">
        <v>76</v>
      </c>
      <c r="D2135" s="2" t="n">
        <v>-0.00247765751555562</v>
      </c>
      <c r="E2135" s="2" t="n">
        <v>0.00101171166170388</v>
      </c>
    </row>
    <row r="2136" customFormat="false" ht="12.75" hidden="false" customHeight="false" outlineLevel="0" collapsed="false">
      <c r="A2136" s="1" t="n">
        <v>53</v>
      </c>
      <c r="B2136" s="1" t="n">
        <v>22</v>
      </c>
      <c r="C2136" s="1" t="s">
        <v>76</v>
      </c>
      <c r="D2136" s="2" t="n">
        <v>0.0004820492467843</v>
      </c>
      <c r="E2136" s="2" t="n">
        <v>0.00371412793174386</v>
      </c>
    </row>
    <row r="2137" customFormat="false" ht="12.75" hidden="false" customHeight="false" outlineLevel="0" collapsed="false">
      <c r="A2137" s="1" t="n">
        <v>53</v>
      </c>
      <c r="B2137" s="1" t="n">
        <v>23</v>
      </c>
      <c r="C2137" s="1" t="s">
        <v>76</v>
      </c>
      <c r="D2137" s="2" t="n">
        <v>0.0063059744425118</v>
      </c>
      <c r="E2137" s="2" t="n">
        <v>0.00928076263517141</v>
      </c>
    </row>
    <row r="2138" customFormat="false" ht="12.75" hidden="false" customHeight="false" outlineLevel="0" collapsed="false">
      <c r="A2138" s="1" t="n">
        <v>53</v>
      </c>
      <c r="B2138" s="1" t="n">
        <v>24</v>
      </c>
      <c r="C2138" s="1" t="s">
        <v>76</v>
      </c>
      <c r="D2138" s="2" t="n">
        <v>0.0172671172767878</v>
      </c>
      <c r="E2138" s="2" t="n">
        <v>0.0199846159666777</v>
      </c>
    </row>
    <row r="2139" customFormat="false" ht="12.75" hidden="false" customHeight="false" outlineLevel="0" collapsed="false">
      <c r="A2139" s="1" t="n">
        <v>53</v>
      </c>
      <c r="B2139" s="1" t="n">
        <v>25</v>
      </c>
      <c r="C2139" s="1" t="s">
        <v>76</v>
      </c>
      <c r="D2139" s="2" t="n">
        <v>0.03598353266716</v>
      </c>
      <c r="E2139" s="2" t="n">
        <v>0.0384437404572964</v>
      </c>
    </row>
    <row r="2140" customFormat="false" ht="12.75" hidden="false" customHeight="false" outlineLevel="0" collapsed="false">
      <c r="A2140" s="1" t="n">
        <v>53</v>
      </c>
      <c r="B2140" s="1" t="n">
        <v>26</v>
      </c>
      <c r="C2140" s="1" t="s">
        <v>76</v>
      </c>
      <c r="D2140" s="2" t="n">
        <v>0.0657700374722481</v>
      </c>
      <c r="E2140" s="2" t="n">
        <v>0.0679729580879211</v>
      </c>
    </row>
    <row r="2141" customFormat="false" ht="12.75" hidden="false" customHeight="false" outlineLevel="0" collapsed="false">
      <c r="A2141" s="1" t="n">
        <v>53</v>
      </c>
      <c r="B2141" s="1" t="n">
        <v>27</v>
      </c>
      <c r="C2141" s="1" t="s">
        <v>76</v>
      </c>
      <c r="D2141" s="2" t="n">
        <v>0.106516398489475</v>
      </c>
      <c r="E2141" s="2" t="n">
        <v>0.108462028205395</v>
      </c>
    </row>
    <row r="2142" customFormat="false" ht="12.75" hidden="false" customHeight="false" outlineLevel="0" collapsed="false">
      <c r="A2142" s="1" t="n">
        <v>53</v>
      </c>
      <c r="B2142" s="1" t="n">
        <v>28</v>
      </c>
      <c r="C2142" s="1" t="s">
        <v>76</v>
      </c>
      <c r="D2142" s="2" t="n">
        <v>0.15275214612484</v>
      </c>
      <c r="E2142" s="2" t="n">
        <v>0.154440477490425</v>
      </c>
    </row>
    <row r="2143" customFormat="false" ht="12.75" hidden="false" customHeight="false" outlineLevel="0" collapsed="false">
      <c r="A2143" s="1" t="n">
        <v>53</v>
      </c>
      <c r="B2143" s="1" t="n">
        <v>29</v>
      </c>
      <c r="C2143" s="1" t="s">
        <v>76</v>
      </c>
      <c r="D2143" s="2" t="n">
        <v>0.195727348327637</v>
      </c>
      <c r="E2143" s="2" t="n">
        <v>0.197158396244049</v>
      </c>
    </row>
    <row r="2144" customFormat="false" ht="12.75" hidden="false" customHeight="false" outlineLevel="0" collapsed="false">
      <c r="A2144" s="1" t="n">
        <v>53</v>
      </c>
      <c r="B2144" s="1" t="n">
        <v>30</v>
      </c>
      <c r="C2144" s="1" t="s">
        <v>76</v>
      </c>
      <c r="D2144" s="2" t="n">
        <v>0.229277700185776</v>
      </c>
      <c r="E2144" s="2" t="n">
        <v>0.230451449751854</v>
      </c>
    </row>
    <row r="2145" customFormat="false" ht="12.75" hidden="false" customHeight="false" outlineLevel="0" collapsed="false">
      <c r="A2145" s="1" t="n">
        <v>53</v>
      </c>
      <c r="B2145" s="1" t="n">
        <v>31</v>
      </c>
      <c r="C2145" s="1" t="s">
        <v>76</v>
      </c>
      <c r="D2145" s="2" t="n">
        <v>0.253252476453781</v>
      </c>
      <c r="E2145" s="2" t="n">
        <v>0.254168927669525</v>
      </c>
    </row>
    <row r="2146" customFormat="false" ht="12.75" hidden="false" customHeight="false" outlineLevel="0" collapsed="false">
      <c r="A2146" s="1" t="n">
        <v>53</v>
      </c>
      <c r="B2146" s="1" t="n">
        <v>32</v>
      </c>
      <c r="C2146" s="1" t="s">
        <v>76</v>
      </c>
      <c r="D2146" s="2" t="n">
        <v>0.269746392965317</v>
      </c>
      <c r="E2146" s="2" t="n">
        <v>0.270405560731888</v>
      </c>
    </row>
    <row r="2147" customFormat="false" ht="12.75" hidden="false" customHeight="false" outlineLevel="0" collapsed="false">
      <c r="A2147" s="1" t="n">
        <v>53</v>
      </c>
      <c r="B2147" s="1" t="n">
        <v>33</v>
      </c>
      <c r="C2147" s="1" t="s">
        <v>76</v>
      </c>
      <c r="D2147" s="2" t="n">
        <v>0.281230747699738</v>
      </c>
      <c r="E2147" s="2" t="n">
        <v>0.281632632017136</v>
      </c>
    </row>
    <row r="2148" customFormat="false" ht="12.75" hidden="false" customHeight="false" outlineLevel="0" collapsed="false">
      <c r="A2148" s="1" t="n">
        <v>53</v>
      </c>
      <c r="B2148" s="1" t="n">
        <v>34</v>
      </c>
      <c r="C2148" s="1" t="s">
        <v>76</v>
      </c>
      <c r="D2148" s="2" t="n">
        <v>0.2890904545784</v>
      </c>
      <c r="E2148" s="2" t="n">
        <v>0.289235055446625</v>
      </c>
    </row>
    <row r="2149" customFormat="false" ht="12.75" hidden="false" customHeight="false" outlineLevel="0" collapsed="false">
      <c r="A2149" s="1" t="n">
        <v>53</v>
      </c>
      <c r="B2149" s="1" t="n">
        <v>35</v>
      </c>
      <c r="C2149" s="1" t="s">
        <v>76</v>
      </c>
      <c r="D2149" s="2" t="n">
        <v>0.294956535100937</v>
      </c>
      <c r="E2149" s="2" t="n">
        <v>0.294843852519989</v>
      </c>
    </row>
    <row r="2150" customFormat="false" ht="12.75" hidden="false" customHeight="false" outlineLevel="0" collapsed="false">
      <c r="A2150" s="1" t="n">
        <v>53</v>
      </c>
      <c r="B2150" s="1" t="n">
        <v>36</v>
      </c>
      <c r="C2150" s="1" t="s">
        <v>76</v>
      </c>
      <c r="D2150" s="2" t="n">
        <v>0.299353092908859</v>
      </c>
      <c r="E2150" s="2" t="n">
        <v>0.298983097076416</v>
      </c>
    </row>
    <row r="2151" customFormat="false" ht="12.75" hidden="false" customHeight="false" outlineLevel="0" collapsed="false">
      <c r="A2151" s="1" t="n">
        <v>53</v>
      </c>
      <c r="B2151" s="1" t="n">
        <v>37</v>
      </c>
      <c r="C2151" s="1" t="s">
        <v>76</v>
      </c>
      <c r="D2151" s="2" t="n">
        <v>0.302853673696518</v>
      </c>
      <c r="E2151" s="2" t="n">
        <v>0.302226394414902</v>
      </c>
    </row>
    <row r="2152" customFormat="false" ht="12.75" hidden="false" customHeight="false" outlineLevel="0" collapsed="false">
      <c r="A2152" s="1" t="n">
        <v>53</v>
      </c>
      <c r="B2152" s="1" t="n">
        <v>38</v>
      </c>
      <c r="C2152" s="1" t="s">
        <v>76</v>
      </c>
      <c r="D2152" s="2" t="n">
        <v>0.305300533771515</v>
      </c>
      <c r="E2152" s="2" t="n">
        <v>0.304415971040726</v>
      </c>
    </row>
    <row r="2153" customFormat="false" ht="12.75" hidden="false" customHeight="false" outlineLevel="0" collapsed="false">
      <c r="A2153" s="1" t="n">
        <v>53</v>
      </c>
      <c r="B2153" s="1" t="n">
        <v>39</v>
      </c>
      <c r="C2153" s="1" t="s">
        <v>76</v>
      </c>
      <c r="D2153" s="2" t="n">
        <v>0.307381927967072</v>
      </c>
      <c r="E2153" s="2" t="n">
        <v>0.306240081787109</v>
      </c>
    </row>
    <row r="2154" customFormat="false" ht="12.75" hidden="false" customHeight="false" outlineLevel="0" collapsed="false">
      <c r="A2154" s="1" t="n">
        <v>53</v>
      </c>
      <c r="B2154" s="1" t="n">
        <v>40</v>
      </c>
      <c r="C2154" s="1" t="s">
        <v>76</v>
      </c>
      <c r="D2154" s="2" t="n">
        <v>0.308781713247299</v>
      </c>
      <c r="E2154" s="2" t="n">
        <v>0.307382553815842</v>
      </c>
    </row>
    <row r="2155" customFormat="false" ht="12.75" hidden="false" customHeight="false" outlineLevel="0" collapsed="false">
      <c r="A2155" s="1" t="n">
        <v>54</v>
      </c>
      <c r="B2155" s="1" t="n">
        <v>1</v>
      </c>
      <c r="C2155" s="1" t="s">
        <v>76</v>
      </c>
      <c r="D2155" s="2" t="n">
        <v>-0.00121317559387535</v>
      </c>
      <c r="E2155" s="2" t="n">
        <v>5.6243810831802E-005</v>
      </c>
    </row>
    <row r="2156" customFormat="false" ht="12.75" hidden="false" customHeight="false" outlineLevel="0" collapsed="false">
      <c r="A2156" s="1" t="n">
        <v>54</v>
      </c>
      <c r="B2156" s="1" t="n">
        <v>2</v>
      </c>
      <c r="C2156" s="1" t="s">
        <v>76</v>
      </c>
      <c r="D2156" s="2" t="n">
        <v>-0.000804112292826176</v>
      </c>
      <c r="E2156" s="2" t="n">
        <v>0.000186202494660392</v>
      </c>
    </row>
    <row r="2157" customFormat="false" ht="12.75" hidden="false" customHeight="false" outlineLevel="0" collapsed="false">
      <c r="A2157" s="1" t="n">
        <v>54</v>
      </c>
      <c r="B2157" s="1" t="n">
        <v>3</v>
      </c>
      <c r="C2157" s="1" t="s">
        <v>76</v>
      </c>
      <c r="D2157" s="2" t="n">
        <v>-0.000220244721276686</v>
      </c>
      <c r="E2157" s="2" t="n">
        <v>0.000490965438075364</v>
      </c>
    </row>
    <row r="2158" customFormat="false" ht="12.75" hidden="false" customHeight="false" outlineLevel="0" collapsed="false">
      <c r="A2158" s="1" t="n">
        <v>54</v>
      </c>
      <c r="B2158" s="1" t="n">
        <v>4</v>
      </c>
      <c r="C2158" s="1" t="s">
        <v>76</v>
      </c>
      <c r="D2158" s="2" t="n">
        <v>0.000201776943868026</v>
      </c>
      <c r="E2158" s="2" t="n">
        <v>0.000633882533293217</v>
      </c>
    </row>
    <row r="2159" customFormat="false" ht="12.75" hidden="false" customHeight="false" outlineLevel="0" collapsed="false">
      <c r="A2159" s="1" t="n">
        <v>54</v>
      </c>
      <c r="B2159" s="1" t="n">
        <v>5</v>
      </c>
      <c r="C2159" s="1" t="s">
        <v>76</v>
      </c>
      <c r="D2159" s="2" t="n">
        <v>0.000382962170988321</v>
      </c>
      <c r="E2159" s="2" t="n">
        <v>0.000535963103175163</v>
      </c>
    </row>
    <row r="2160" customFormat="false" ht="12.75" hidden="false" customHeight="false" outlineLevel="0" collapsed="false">
      <c r="A2160" s="1" t="n">
        <v>54</v>
      </c>
      <c r="B2160" s="1" t="n">
        <v>6</v>
      </c>
      <c r="C2160" s="1" t="s">
        <v>76</v>
      </c>
      <c r="D2160" s="2" t="n">
        <v>0.000449912069598213</v>
      </c>
      <c r="E2160" s="2" t="n">
        <v>0.000323808402754366</v>
      </c>
    </row>
    <row r="2161" customFormat="false" ht="12.75" hidden="false" customHeight="false" outlineLevel="0" collapsed="false">
      <c r="A2161" s="1" t="n">
        <v>54</v>
      </c>
      <c r="B2161" s="1" t="n">
        <v>7</v>
      </c>
      <c r="C2161" s="1" t="s">
        <v>76</v>
      </c>
      <c r="D2161" s="2" t="n">
        <v>0.000577128841541708</v>
      </c>
      <c r="E2161" s="2" t="n">
        <v>0.000171920561115257</v>
      </c>
    </row>
    <row r="2162" customFormat="false" ht="12.75" hidden="false" customHeight="false" outlineLevel="0" collapsed="false">
      <c r="A2162" s="1" t="n">
        <v>54</v>
      </c>
      <c r="B2162" s="1" t="n">
        <v>8</v>
      </c>
      <c r="C2162" s="1" t="s">
        <v>76</v>
      </c>
      <c r="D2162" s="2" t="n">
        <v>0.000799400208052248</v>
      </c>
      <c r="E2162" s="2" t="n">
        <v>0.000115087314043194</v>
      </c>
    </row>
    <row r="2163" customFormat="false" ht="12.75" hidden="false" customHeight="false" outlineLevel="0" collapsed="false">
      <c r="A2163" s="1" t="n">
        <v>54</v>
      </c>
      <c r="B2163" s="1" t="n">
        <v>9</v>
      </c>
      <c r="C2163" s="1" t="s">
        <v>76</v>
      </c>
      <c r="D2163" s="2" t="n">
        <v>0.00108247820753604</v>
      </c>
      <c r="E2163" s="2" t="n">
        <v>0.000119060699944384</v>
      </c>
    </row>
    <row r="2164" customFormat="false" ht="12.75" hidden="false" customHeight="false" outlineLevel="0" collapsed="false">
      <c r="A2164" s="1" t="n">
        <v>54</v>
      </c>
      <c r="B2164" s="1" t="n">
        <v>10</v>
      </c>
      <c r="C2164" s="1" t="s">
        <v>76</v>
      </c>
      <c r="D2164" s="2" t="n">
        <v>0.00117525411769748</v>
      </c>
      <c r="E2164" s="2" t="n">
        <v>-6.72680034767836E-005</v>
      </c>
    </row>
    <row r="2165" customFormat="false" ht="12.75" hidden="false" customHeight="false" outlineLevel="0" collapsed="false">
      <c r="A2165" s="1" t="n">
        <v>54</v>
      </c>
      <c r="B2165" s="1" t="n">
        <v>11</v>
      </c>
      <c r="C2165" s="1" t="s">
        <v>76</v>
      </c>
      <c r="D2165" s="2" t="n">
        <v>0.00134361942764372</v>
      </c>
      <c r="E2165" s="2" t="n">
        <v>-0.000178007307113148</v>
      </c>
    </row>
    <row r="2166" customFormat="false" ht="12.75" hidden="false" customHeight="false" outlineLevel="0" collapsed="false">
      <c r="A2166" s="1" t="n">
        <v>54</v>
      </c>
      <c r="B2166" s="1" t="n">
        <v>12</v>
      </c>
      <c r="C2166" s="1" t="s">
        <v>76</v>
      </c>
      <c r="D2166" s="2" t="n">
        <v>0.0014474771451205</v>
      </c>
      <c r="E2166" s="2" t="n">
        <v>-0.000353254203218967</v>
      </c>
    </row>
    <row r="2167" customFormat="false" ht="12.75" hidden="false" customHeight="false" outlineLevel="0" collapsed="false">
      <c r="A2167" s="1" t="n">
        <v>54</v>
      </c>
      <c r="B2167" s="1" t="n">
        <v>13</v>
      </c>
      <c r="C2167" s="1" t="s">
        <v>76</v>
      </c>
      <c r="D2167" s="2" t="n">
        <v>0.00159526127390563</v>
      </c>
      <c r="E2167" s="2" t="n">
        <v>-0.000484574702568352</v>
      </c>
    </row>
    <row r="2168" customFormat="false" ht="12.75" hidden="false" customHeight="false" outlineLevel="0" collapsed="false">
      <c r="A2168" s="1" t="n">
        <v>54</v>
      </c>
      <c r="B2168" s="1" t="n">
        <v>14</v>
      </c>
      <c r="C2168" s="1" t="s">
        <v>76</v>
      </c>
      <c r="D2168" s="2" t="n">
        <v>0.0016139306826517</v>
      </c>
      <c r="E2168" s="2" t="n">
        <v>-0.000745009921956807</v>
      </c>
    </row>
    <row r="2169" customFormat="false" ht="12.75" hidden="false" customHeight="false" outlineLevel="0" collapsed="false">
      <c r="A2169" s="1" t="n">
        <v>54</v>
      </c>
      <c r="B2169" s="1" t="n">
        <v>15</v>
      </c>
      <c r="C2169" s="1" t="s">
        <v>76</v>
      </c>
      <c r="D2169" s="2" t="n">
        <v>0.0016674583312124</v>
      </c>
      <c r="E2169" s="2" t="n">
        <v>-0.000970586843322963</v>
      </c>
    </row>
    <row r="2170" customFormat="false" ht="12.75" hidden="false" customHeight="false" outlineLevel="0" collapsed="false">
      <c r="A2170" s="1" t="n">
        <v>54</v>
      </c>
      <c r="B2170" s="1" t="n">
        <v>16</v>
      </c>
      <c r="C2170" s="1" t="s">
        <v>76</v>
      </c>
      <c r="D2170" s="2" t="n">
        <v>0.00198676716536284</v>
      </c>
      <c r="E2170" s="2" t="n">
        <v>-0.000930382637307048</v>
      </c>
    </row>
    <row r="2171" customFormat="false" ht="12.75" hidden="false" customHeight="false" outlineLevel="0" collapsed="false">
      <c r="A2171" s="1" t="n">
        <v>54</v>
      </c>
      <c r="B2171" s="1" t="n">
        <v>17</v>
      </c>
      <c r="C2171" s="1" t="s">
        <v>76</v>
      </c>
      <c r="D2171" s="2" t="n">
        <v>0.00223553413525224</v>
      </c>
      <c r="E2171" s="2" t="n">
        <v>-0.000960720295552164</v>
      </c>
    </row>
    <row r="2172" customFormat="false" ht="12.75" hidden="false" customHeight="false" outlineLevel="0" collapsed="false">
      <c r="A2172" s="1" t="n">
        <v>54</v>
      </c>
      <c r="B2172" s="1" t="n">
        <v>18</v>
      </c>
      <c r="C2172" s="1" t="s">
        <v>76</v>
      </c>
      <c r="D2172" s="2" t="n">
        <v>0.00240040919743478</v>
      </c>
      <c r="E2172" s="2" t="n">
        <v>-0.00107494986150414</v>
      </c>
    </row>
    <row r="2173" customFormat="false" ht="12.75" hidden="false" customHeight="false" outlineLevel="0" collapsed="false">
      <c r="A2173" s="1" t="n">
        <v>54</v>
      </c>
      <c r="B2173" s="1" t="n">
        <v>19</v>
      </c>
      <c r="C2173" s="1" t="s">
        <v>76</v>
      </c>
      <c r="D2173" s="2" t="n">
        <v>0.0028368120547384</v>
      </c>
      <c r="E2173" s="2" t="n">
        <v>-0.000917651574127376</v>
      </c>
    </row>
    <row r="2174" customFormat="false" ht="12.75" hidden="false" customHeight="false" outlineLevel="0" collapsed="false">
      <c r="A2174" s="1" t="n">
        <v>54</v>
      </c>
      <c r="B2174" s="1" t="n">
        <v>20</v>
      </c>
      <c r="C2174" s="1" t="s">
        <v>76</v>
      </c>
      <c r="D2174" s="2" t="n">
        <v>0.00362244062125683</v>
      </c>
      <c r="E2174" s="2" t="n">
        <v>-0.000411127635743469</v>
      </c>
    </row>
    <row r="2175" customFormat="false" ht="12.75" hidden="false" customHeight="false" outlineLevel="0" collapsed="false">
      <c r="A2175" s="1" t="n">
        <v>54</v>
      </c>
      <c r="B2175" s="1" t="n">
        <v>21</v>
      </c>
      <c r="C2175" s="1" t="s">
        <v>76</v>
      </c>
      <c r="D2175" s="2" t="n">
        <v>0.00521842110902071</v>
      </c>
      <c r="E2175" s="2" t="n">
        <v>0.000905748223885894</v>
      </c>
    </row>
    <row r="2176" customFormat="false" ht="12.75" hidden="false" customHeight="false" outlineLevel="0" collapsed="false">
      <c r="A2176" s="1" t="n">
        <v>54</v>
      </c>
      <c r="B2176" s="1" t="n">
        <v>22</v>
      </c>
      <c r="C2176" s="1" t="s">
        <v>76</v>
      </c>
      <c r="D2176" s="2" t="n">
        <v>0.0083888741210103</v>
      </c>
      <c r="E2176" s="2" t="n">
        <v>0.00379709666594863</v>
      </c>
    </row>
    <row r="2177" customFormat="false" ht="12.75" hidden="false" customHeight="false" outlineLevel="0" collapsed="false">
      <c r="A2177" s="1" t="n">
        <v>54</v>
      </c>
      <c r="B2177" s="1" t="n">
        <v>23</v>
      </c>
      <c r="C2177" s="1" t="s">
        <v>76</v>
      </c>
      <c r="D2177" s="2" t="n">
        <v>0.0143276304006577</v>
      </c>
      <c r="E2177" s="2" t="n">
        <v>0.00945674814283848</v>
      </c>
    </row>
    <row r="2178" customFormat="false" ht="12.75" hidden="false" customHeight="false" outlineLevel="0" collapsed="false">
      <c r="A2178" s="1" t="n">
        <v>54</v>
      </c>
      <c r="B2178" s="1" t="n">
        <v>24</v>
      </c>
      <c r="C2178" s="1" t="s">
        <v>76</v>
      </c>
      <c r="D2178" s="2" t="n">
        <v>0.0252518747001886</v>
      </c>
      <c r="E2178" s="2" t="n">
        <v>0.0201018881052732</v>
      </c>
    </row>
    <row r="2179" customFormat="false" ht="12.75" hidden="false" customHeight="false" outlineLevel="0" collapsed="false">
      <c r="A2179" s="1" t="n">
        <v>54</v>
      </c>
      <c r="B2179" s="1" t="n">
        <v>25</v>
      </c>
      <c r="C2179" s="1" t="s">
        <v>76</v>
      </c>
      <c r="D2179" s="2" t="n">
        <v>0.0443610213696957</v>
      </c>
      <c r="E2179" s="2" t="n">
        <v>0.0389319285750389</v>
      </c>
    </row>
    <row r="2180" customFormat="false" ht="12.75" hidden="false" customHeight="false" outlineLevel="0" collapsed="false">
      <c r="A2180" s="1" t="n">
        <v>54</v>
      </c>
      <c r="B2180" s="1" t="n">
        <v>26</v>
      </c>
      <c r="C2180" s="1" t="s">
        <v>76</v>
      </c>
      <c r="D2180" s="2" t="n">
        <v>0.0750490203499794</v>
      </c>
      <c r="E2180" s="2" t="n">
        <v>0.0693408250808716</v>
      </c>
    </row>
    <row r="2181" customFormat="false" ht="12.75" hidden="false" customHeight="false" outlineLevel="0" collapsed="false">
      <c r="A2181" s="1" t="n">
        <v>54</v>
      </c>
      <c r="B2181" s="1" t="n">
        <v>27</v>
      </c>
      <c r="C2181" s="1" t="s">
        <v>76</v>
      </c>
      <c r="D2181" s="2" t="n">
        <v>0.117028668522835</v>
      </c>
      <c r="E2181" s="2" t="n">
        <v>0.111041367053986</v>
      </c>
    </row>
    <row r="2182" customFormat="false" ht="12.75" hidden="false" customHeight="false" outlineLevel="0" collapsed="false">
      <c r="A2182" s="1" t="n">
        <v>54</v>
      </c>
      <c r="B2182" s="1" t="n">
        <v>28</v>
      </c>
      <c r="C2182" s="1" t="s">
        <v>76</v>
      </c>
      <c r="D2182" s="2" t="n">
        <v>0.16451196372509</v>
      </c>
      <c r="E2182" s="2" t="n">
        <v>0.15824556350708</v>
      </c>
    </row>
    <row r="2183" customFormat="false" ht="12.75" hidden="false" customHeight="false" outlineLevel="0" collapsed="false">
      <c r="A2183" s="1" t="n">
        <v>54</v>
      </c>
      <c r="B2183" s="1" t="n">
        <v>29</v>
      </c>
      <c r="C2183" s="1" t="s">
        <v>76</v>
      </c>
      <c r="D2183" s="2" t="n">
        <v>0.208156064152718</v>
      </c>
      <c r="E2183" s="2" t="n">
        <v>0.201610550284386</v>
      </c>
    </row>
    <row r="2184" customFormat="false" ht="12.75" hidden="false" customHeight="false" outlineLevel="0" collapsed="false">
      <c r="A2184" s="1" t="n">
        <v>54</v>
      </c>
      <c r="B2184" s="1" t="n">
        <v>30</v>
      </c>
      <c r="C2184" s="1" t="s">
        <v>76</v>
      </c>
      <c r="D2184" s="2" t="n">
        <v>0.241770505905151</v>
      </c>
      <c r="E2184" s="2" t="n">
        <v>0.234945893287659</v>
      </c>
    </row>
    <row r="2185" customFormat="false" ht="12.75" hidden="false" customHeight="false" outlineLevel="0" collapsed="false">
      <c r="A2185" s="1" t="n">
        <v>54</v>
      </c>
      <c r="B2185" s="1" t="n">
        <v>31</v>
      </c>
      <c r="C2185" s="1" t="s">
        <v>76</v>
      </c>
      <c r="D2185" s="2" t="n">
        <v>0.265523731708527</v>
      </c>
      <c r="E2185" s="2" t="n">
        <v>0.258420020341873</v>
      </c>
    </row>
    <row r="2186" customFormat="false" ht="12.75" hidden="false" customHeight="false" outlineLevel="0" collapsed="false">
      <c r="A2186" s="1" t="n">
        <v>54</v>
      </c>
      <c r="B2186" s="1" t="n">
        <v>32</v>
      </c>
      <c r="C2186" s="1" t="s">
        <v>76</v>
      </c>
      <c r="D2186" s="2" t="n">
        <v>0.281986594200134</v>
      </c>
      <c r="E2186" s="2" t="n">
        <v>0.27460378408432</v>
      </c>
    </row>
    <row r="2187" customFormat="false" ht="12.75" hidden="false" customHeight="false" outlineLevel="0" collapsed="false">
      <c r="A2187" s="1" t="n">
        <v>54</v>
      </c>
      <c r="B2187" s="1" t="n">
        <v>33</v>
      </c>
      <c r="C2187" s="1" t="s">
        <v>76</v>
      </c>
      <c r="D2187" s="2" t="n">
        <v>0.293356120586395</v>
      </c>
      <c r="E2187" s="2" t="n">
        <v>0.285694181919098</v>
      </c>
    </row>
    <row r="2188" customFormat="false" ht="12.75" hidden="false" customHeight="false" outlineLevel="0" collapsed="false">
      <c r="A2188" s="1" t="n">
        <v>54</v>
      </c>
      <c r="B2188" s="1" t="n">
        <v>34</v>
      </c>
      <c r="C2188" s="1" t="s">
        <v>76</v>
      </c>
      <c r="D2188" s="2" t="n">
        <v>0.301212310791016</v>
      </c>
      <c r="E2188" s="2" t="n">
        <v>0.293271273374558</v>
      </c>
    </row>
    <row r="2189" customFormat="false" ht="12.75" hidden="false" customHeight="false" outlineLevel="0" collapsed="false">
      <c r="A2189" s="1" t="n">
        <v>54</v>
      </c>
      <c r="B2189" s="1" t="n">
        <v>35</v>
      </c>
      <c r="C2189" s="1" t="s">
        <v>76</v>
      </c>
      <c r="D2189" s="2" t="n">
        <v>0.307092189788818</v>
      </c>
      <c r="E2189" s="2" t="n">
        <v>0.298872053623199</v>
      </c>
    </row>
    <row r="2190" customFormat="false" ht="12.75" hidden="false" customHeight="false" outlineLevel="0" collapsed="false">
      <c r="A2190" s="1" t="n">
        <v>54</v>
      </c>
      <c r="B2190" s="1" t="n">
        <v>36</v>
      </c>
      <c r="C2190" s="1" t="s">
        <v>76</v>
      </c>
      <c r="D2190" s="2" t="n">
        <v>0.311402499675751</v>
      </c>
      <c r="E2190" s="2" t="n">
        <v>0.302903264760971</v>
      </c>
    </row>
    <row r="2191" customFormat="false" ht="12.75" hidden="false" customHeight="false" outlineLevel="0" collapsed="false">
      <c r="A2191" s="1" t="n">
        <v>54</v>
      </c>
      <c r="B2191" s="1" t="n">
        <v>37</v>
      </c>
      <c r="C2191" s="1" t="s">
        <v>76</v>
      </c>
      <c r="D2191" s="2" t="n">
        <v>0.314426183700562</v>
      </c>
      <c r="E2191" s="2" t="n">
        <v>0.305647850036621</v>
      </c>
    </row>
    <row r="2192" customFormat="false" ht="12.75" hidden="false" customHeight="false" outlineLevel="0" collapsed="false">
      <c r="A2192" s="1" t="n">
        <v>54</v>
      </c>
      <c r="B2192" s="1" t="n">
        <v>38</v>
      </c>
      <c r="C2192" s="1" t="s">
        <v>76</v>
      </c>
      <c r="D2192" s="2" t="n">
        <v>0.317002087831497</v>
      </c>
      <c r="E2192" s="2" t="n">
        <v>0.307944625616074</v>
      </c>
    </row>
    <row r="2193" customFormat="false" ht="12.75" hidden="false" customHeight="false" outlineLevel="0" collapsed="false">
      <c r="A2193" s="1" t="n">
        <v>54</v>
      </c>
      <c r="B2193" s="1" t="n">
        <v>39</v>
      </c>
      <c r="C2193" s="1" t="s">
        <v>76</v>
      </c>
      <c r="D2193" s="2" t="n">
        <v>0.318985044956207</v>
      </c>
      <c r="E2193" s="2" t="n">
        <v>0.309648483991623</v>
      </c>
    </row>
    <row r="2194" customFormat="false" ht="12.75" hidden="false" customHeight="false" outlineLevel="0" collapsed="false">
      <c r="A2194" s="1" t="n">
        <v>54</v>
      </c>
      <c r="B2194" s="1" t="n">
        <v>40</v>
      </c>
      <c r="C2194" s="1" t="s">
        <v>76</v>
      </c>
      <c r="D2194" s="2" t="n">
        <v>0.320086121559143</v>
      </c>
      <c r="E2194" s="2" t="n">
        <v>0.310470461845398</v>
      </c>
    </row>
    <row r="2195" customFormat="false" ht="12.75" hidden="false" customHeight="false" outlineLevel="0" collapsed="false">
      <c r="A2195" s="1" t="n">
        <v>55</v>
      </c>
      <c r="B2195" s="1" t="n">
        <v>1</v>
      </c>
      <c r="C2195" s="1" t="s">
        <v>81</v>
      </c>
      <c r="D2195" s="2" t="n">
        <v>0.0125291869044304</v>
      </c>
      <c r="E2195" s="2" t="n">
        <v>-0.00108062254730612</v>
      </c>
    </row>
    <row r="2196" customFormat="false" ht="12.75" hidden="false" customHeight="false" outlineLevel="0" collapsed="false">
      <c r="A2196" s="1" t="n">
        <v>55</v>
      </c>
      <c r="B2196" s="1" t="n">
        <v>2</v>
      </c>
      <c r="C2196" s="1" t="s">
        <v>81</v>
      </c>
      <c r="D2196" s="2" t="n">
        <v>0.0131905535236001</v>
      </c>
      <c r="E2196" s="2" t="n">
        <v>-0.000614048272836953</v>
      </c>
    </row>
    <row r="2197" customFormat="false" ht="12.75" hidden="false" customHeight="false" outlineLevel="0" collapsed="false">
      <c r="A2197" s="1" t="n">
        <v>55</v>
      </c>
      <c r="B2197" s="1" t="n">
        <v>3</v>
      </c>
      <c r="C2197" s="1" t="s">
        <v>81</v>
      </c>
      <c r="D2197" s="2" t="n">
        <v>0.0139973284676671</v>
      </c>
      <c r="E2197" s="2" t="n">
        <v>-2.06560184778937E-006</v>
      </c>
    </row>
    <row r="2198" customFormat="false" ht="12.75" hidden="false" customHeight="false" outlineLevel="0" collapsed="false">
      <c r="A2198" s="1" t="n">
        <v>55</v>
      </c>
      <c r="B2198" s="1" t="n">
        <v>4</v>
      </c>
      <c r="C2198" s="1" t="s">
        <v>81</v>
      </c>
      <c r="D2198" s="2" t="n">
        <v>0.0143963377922773</v>
      </c>
      <c r="E2198" s="2" t="n">
        <v>0.000202151422854513</v>
      </c>
    </row>
    <row r="2199" customFormat="false" ht="12.75" hidden="false" customHeight="false" outlineLevel="0" collapsed="false">
      <c r="A2199" s="1" t="n">
        <v>55</v>
      </c>
      <c r="B2199" s="1" t="n">
        <v>5</v>
      </c>
      <c r="C2199" s="1" t="s">
        <v>81</v>
      </c>
      <c r="D2199" s="2" t="n">
        <v>0.0144932419061661</v>
      </c>
      <c r="E2199" s="2" t="n">
        <v>0.000104263235698454</v>
      </c>
    </row>
    <row r="2200" customFormat="false" ht="12.75" hidden="false" customHeight="false" outlineLevel="0" collapsed="false">
      <c r="A2200" s="1" t="n">
        <v>55</v>
      </c>
      <c r="B2200" s="1" t="n">
        <v>6</v>
      </c>
      <c r="C2200" s="1" t="s">
        <v>81</v>
      </c>
      <c r="D2200" s="2" t="n">
        <v>0.0147155532613397</v>
      </c>
      <c r="E2200" s="2" t="n">
        <v>0.000131782289827243</v>
      </c>
    </row>
    <row r="2201" customFormat="false" ht="12.75" hidden="false" customHeight="false" outlineLevel="0" collapsed="false">
      <c r="A2201" s="1" t="n">
        <v>55</v>
      </c>
      <c r="B2201" s="1" t="n">
        <v>7</v>
      </c>
      <c r="C2201" s="1" t="s">
        <v>81</v>
      </c>
      <c r="D2201" s="2" t="n">
        <v>0.0150193087756634</v>
      </c>
      <c r="E2201" s="2" t="n">
        <v>0.000240745503106155</v>
      </c>
    </row>
    <row r="2202" customFormat="false" ht="12.75" hidden="false" customHeight="false" outlineLevel="0" collapsed="false">
      <c r="A2202" s="1" t="n">
        <v>55</v>
      </c>
      <c r="B2202" s="1" t="n">
        <v>8</v>
      </c>
      <c r="C2202" s="1" t="s">
        <v>81</v>
      </c>
      <c r="D2202" s="2" t="n">
        <v>0.0151988612487912</v>
      </c>
      <c r="E2202" s="2" t="n">
        <v>0.000225505675189197</v>
      </c>
    </row>
    <row r="2203" customFormat="false" ht="12.75" hidden="false" customHeight="false" outlineLevel="0" collapsed="false">
      <c r="A2203" s="1" t="n">
        <v>55</v>
      </c>
      <c r="B2203" s="1" t="n">
        <v>9</v>
      </c>
      <c r="C2203" s="1" t="s">
        <v>81</v>
      </c>
      <c r="D2203" s="2" t="n">
        <v>0.0154415080323815</v>
      </c>
      <c r="E2203" s="2" t="n">
        <v>0.00027336017228663</v>
      </c>
    </row>
    <row r="2204" customFormat="false" ht="12.75" hidden="false" customHeight="false" outlineLevel="0" collapsed="false">
      <c r="A2204" s="1" t="n">
        <v>55</v>
      </c>
      <c r="B2204" s="1" t="n">
        <v>10</v>
      </c>
      <c r="C2204" s="1" t="s">
        <v>81</v>
      </c>
      <c r="D2204" s="2" t="n">
        <v>0.0155195463448763</v>
      </c>
      <c r="E2204" s="2" t="n">
        <v>0.00015660616918467</v>
      </c>
    </row>
    <row r="2205" customFormat="false" ht="12.75" hidden="false" customHeight="false" outlineLevel="0" collapsed="false">
      <c r="A2205" s="1" t="n">
        <v>55</v>
      </c>
      <c r="B2205" s="1" t="n">
        <v>11</v>
      </c>
      <c r="C2205" s="1" t="s">
        <v>81</v>
      </c>
      <c r="D2205" s="2" t="n">
        <v>0.0157888736575842</v>
      </c>
      <c r="E2205" s="2" t="n">
        <v>0.000231141180847771</v>
      </c>
    </row>
    <row r="2206" customFormat="false" ht="12.75" hidden="false" customHeight="false" outlineLevel="0" collapsed="false">
      <c r="A2206" s="1" t="n">
        <v>55</v>
      </c>
      <c r="B2206" s="1" t="n">
        <v>12</v>
      </c>
      <c r="C2206" s="1" t="s">
        <v>81</v>
      </c>
      <c r="D2206" s="2" t="n">
        <v>0.0158165283501148</v>
      </c>
      <c r="E2206" s="2" t="n">
        <v>6.40035796095617E-005</v>
      </c>
    </row>
    <row r="2207" customFormat="false" ht="12.75" hidden="false" customHeight="false" outlineLevel="0" collapsed="false">
      <c r="A2207" s="1" t="n">
        <v>55</v>
      </c>
      <c r="B2207" s="1" t="n">
        <v>13</v>
      </c>
      <c r="C2207" s="1" t="s">
        <v>81</v>
      </c>
      <c r="D2207" s="2" t="n">
        <v>0.0158956106752157</v>
      </c>
      <c r="E2207" s="2" t="n">
        <v>-5.17063999723177E-005</v>
      </c>
    </row>
    <row r="2208" customFormat="false" ht="12.75" hidden="false" customHeight="false" outlineLevel="0" collapsed="false">
      <c r="A2208" s="1" t="n">
        <v>55</v>
      </c>
      <c r="B2208" s="1" t="n">
        <v>14</v>
      </c>
      <c r="C2208" s="1" t="s">
        <v>81</v>
      </c>
      <c r="D2208" s="2" t="n">
        <v>0.0160217601805925</v>
      </c>
      <c r="E2208" s="2" t="n">
        <v>-0.000120349192002323</v>
      </c>
    </row>
    <row r="2209" customFormat="false" ht="12.75" hidden="false" customHeight="false" outlineLevel="0" collapsed="false">
      <c r="A2209" s="1" t="n">
        <v>55</v>
      </c>
      <c r="B2209" s="1" t="n">
        <v>15</v>
      </c>
      <c r="C2209" s="1" t="s">
        <v>81</v>
      </c>
      <c r="D2209" s="2" t="n">
        <v>0.0161291696131229</v>
      </c>
      <c r="E2209" s="2" t="n">
        <v>-0.000207732067792676</v>
      </c>
    </row>
    <row r="2210" customFormat="false" ht="12.75" hidden="false" customHeight="false" outlineLevel="0" collapsed="false">
      <c r="A2210" s="1" t="n">
        <v>55</v>
      </c>
      <c r="B2210" s="1" t="n">
        <v>16</v>
      </c>
      <c r="C2210" s="1" t="s">
        <v>81</v>
      </c>
      <c r="D2210" s="2" t="n">
        <v>0.0164045840501785</v>
      </c>
      <c r="E2210" s="2" t="n">
        <v>-0.000127109931781888</v>
      </c>
    </row>
    <row r="2211" customFormat="false" ht="12.75" hidden="false" customHeight="false" outlineLevel="0" collapsed="false">
      <c r="A2211" s="1" t="n">
        <v>55</v>
      </c>
      <c r="B2211" s="1" t="n">
        <v>17</v>
      </c>
      <c r="C2211" s="1" t="s">
        <v>81</v>
      </c>
      <c r="D2211" s="2" t="n">
        <v>0.0165285766124725</v>
      </c>
      <c r="E2211" s="2" t="n">
        <v>-0.000197909670532681</v>
      </c>
    </row>
    <row r="2212" customFormat="false" ht="12.75" hidden="false" customHeight="false" outlineLevel="0" collapsed="false">
      <c r="A2212" s="1" t="n">
        <v>55</v>
      </c>
      <c r="B2212" s="1" t="n">
        <v>18</v>
      </c>
      <c r="C2212" s="1" t="s">
        <v>81</v>
      </c>
      <c r="D2212" s="2" t="n">
        <v>0.0167554188519716</v>
      </c>
      <c r="E2212" s="2" t="n">
        <v>-0.000165859717526473</v>
      </c>
    </row>
    <row r="2213" customFormat="false" ht="12.75" hidden="false" customHeight="false" outlineLevel="0" collapsed="false">
      <c r="A2213" s="1" t="n">
        <v>55</v>
      </c>
      <c r="B2213" s="1" t="n">
        <v>19</v>
      </c>
      <c r="C2213" s="1" t="s">
        <v>81</v>
      </c>
      <c r="D2213" s="2" t="n">
        <v>0.0167936310172081</v>
      </c>
      <c r="E2213" s="2" t="n">
        <v>-0.000322439853334799</v>
      </c>
    </row>
    <row r="2214" customFormat="false" ht="12.75" hidden="false" customHeight="false" outlineLevel="0" collapsed="false">
      <c r="A2214" s="1" t="n">
        <v>55</v>
      </c>
      <c r="B2214" s="1" t="n">
        <v>20</v>
      </c>
      <c r="C2214" s="1" t="s">
        <v>81</v>
      </c>
      <c r="D2214" s="2" t="n">
        <v>0.0167867969721556</v>
      </c>
      <c r="E2214" s="2" t="n">
        <v>-0.000524066213984042</v>
      </c>
    </row>
    <row r="2215" customFormat="false" ht="12.75" hidden="false" customHeight="false" outlineLevel="0" collapsed="false">
      <c r="A2215" s="1" t="n">
        <v>55</v>
      </c>
      <c r="B2215" s="1" t="n">
        <v>21</v>
      </c>
      <c r="C2215" s="1" t="s">
        <v>81</v>
      </c>
      <c r="D2215" s="2" t="n">
        <v>0.0168744344264269</v>
      </c>
      <c r="E2215" s="2" t="n">
        <v>-0.00063122104620561</v>
      </c>
    </row>
    <row r="2216" customFormat="false" ht="12.75" hidden="false" customHeight="false" outlineLevel="0" collapsed="false">
      <c r="A2216" s="1" t="n">
        <v>55</v>
      </c>
      <c r="B2216" s="1" t="n">
        <v>22</v>
      </c>
      <c r="C2216" s="1" t="s">
        <v>81</v>
      </c>
      <c r="D2216" s="2" t="n">
        <v>0.017033576965332</v>
      </c>
      <c r="E2216" s="2" t="n">
        <v>-0.000666870793793351</v>
      </c>
    </row>
    <row r="2217" customFormat="false" ht="12.75" hidden="false" customHeight="false" outlineLevel="0" collapsed="false">
      <c r="A2217" s="1" t="n">
        <v>55</v>
      </c>
      <c r="B2217" s="1" t="n">
        <v>23</v>
      </c>
      <c r="C2217" s="1" t="s">
        <v>81</v>
      </c>
      <c r="D2217" s="2" t="n">
        <v>0.017078248783946</v>
      </c>
      <c r="E2217" s="2" t="n">
        <v>-0.00081699131987989</v>
      </c>
    </row>
    <row r="2218" customFormat="false" ht="12.75" hidden="false" customHeight="false" outlineLevel="0" collapsed="false">
      <c r="A2218" s="1" t="n">
        <v>55</v>
      </c>
      <c r="B2218" s="1" t="n">
        <v>24</v>
      </c>
      <c r="C2218" s="1" t="s">
        <v>81</v>
      </c>
      <c r="D2218" s="2" t="n">
        <v>0.017479857429862</v>
      </c>
      <c r="E2218" s="2" t="n">
        <v>-0.000610174960456789</v>
      </c>
    </row>
    <row r="2219" customFormat="false" ht="12.75" hidden="false" customHeight="false" outlineLevel="0" collapsed="false">
      <c r="A2219" s="1" t="n">
        <v>55</v>
      </c>
      <c r="B2219" s="1" t="n">
        <v>25</v>
      </c>
      <c r="C2219" s="1" t="s">
        <v>81</v>
      </c>
      <c r="D2219" s="2" t="n">
        <v>0.0179628934711218</v>
      </c>
      <c r="E2219" s="2" t="n">
        <v>-0.000321931205689907</v>
      </c>
    </row>
    <row r="2220" customFormat="false" ht="12.75" hidden="false" customHeight="false" outlineLevel="0" collapsed="false">
      <c r="A2220" s="1" t="n">
        <v>55</v>
      </c>
      <c r="B2220" s="1" t="n">
        <v>26</v>
      </c>
      <c r="C2220" s="1" t="s">
        <v>81</v>
      </c>
      <c r="D2220" s="2" t="n">
        <v>0.0185647327452898</v>
      </c>
      <c r="E2220" s="2" t="n">
        <v>8.51157674333081E-005</v>
      </c>
    </row>
    <row r="2221" customFormat="false" ht="12.75" hidden="false" customHeight="false" outlineLevel="0" collapsed="false">
      <c r="A2221" s="1" t="n">
        <v>55</v>
      </c>
      <c r="B2221" s="1" t="n">
        <v>27</v>
      </c>
      <c r="C2221" s="1" t="s">
        <v>81</v>
      </c>
      <c r="D2221" s="2" t="n">
        <v>0.0194025728851557</v>
      </c>
      <c r="E2221" s="2" t="n">
        <v>0.000728163577150554</v>
      </c>
    </row>
    <row r="2222" customFormat="false" ht="12.75" hidden="false" customHeight="false" outlineLevel="0" collapsed="false">
      <c r="A2222" s="1" t="n">
        <v>55</v>
      </c>
      <c r="B2222" s="1" t="n">
        <v>28</v>
      </c>
      <c r="C2222" s="1" t="s">
        <v>81</v>
      </c>
      <c r="D2222" s="2" t="n">
        <v>0.0211927909404039</v>
      </c>
      <c r="E2222" s="2" t="n">
        <v>0.00232358928769827</v>
      </c>
    </row>
    <row r="2223" customFormat="false" ht="12.75" hidden="false" customHeight="false" outlineLevel="0" collapsed="false">
      <c r="A2223" s="1" t="n">
        <v>55</v>
      </c>
      <c r="B2223" s="1" t="n">
        <v>29</v>
      </c>
      <c r="C2223" s="1" t="s">
        <v>81</v>
      </c>
      <c r="D2223" s="2" t="n">
        <v>0.0248209852725267</v>
      </c>
      <c r="E2223" s="2" t="n">
        <v>0.00575699144974351</v>
      </c>
    </row>
    <row r="2224" customFormat="false" ht="12.75" hidden="false" customHeight="false" outlineLevel="0" collapsed="false">
      <c r="A2224" s="1" t="n">
        <v>55</v>
      </c>
      <c r="B2224" s="1" t="n">
        <v>30</v>
      </c>
      <c r="C2224" s="1" t="s">
        <v>81</v>
      </c>
      <c r="D2224" s="2" t="n">
        <v>0.0315875262022018</v>
      </c>
      <c r="E2224" s="2" t="n">
        <v>0.0123287402093411</v>
      </c>
    </row>
    <row r="2225" customFormat="false" ht="12.75" hidden="false" customHeight="false" outlineLevel="0" collapsed="false">
      <c r="A2225" s="1" t="n">
        <v>55</v>
      </c>
      <c r="B2225" s="1" t="n">
        <v>31</v>
      </c>
      <c r="C2225" s="1" t="s">
        <v>81</v>
      </c>
      <c r="D2225" s="2" t="n">
        <v>0.0434617586433888</v>
      </c>
      <c r="E2225" s="2" t="n">
        <v>0.0240081809461117</v>
      </c>
    </row>
    <row r="2226" customFormat="false" ht="12.75" hidden="false" customHeight="false" outlineLevel="0" collapsed="false">
      <c r="A2226" s="1" t="n">
        <v>55</v>
      </c>
      <c r="B2226" s="1" t="n">
        <v>32</v>
      </c>
      <c r="C2226" s="1" t="s">
        <v>81</v>
      </c>
      <c r="D2226" s="2" t="n">
        <v>0.0631398484110832</v>
      </c>
      <c r="E2226" s="2" t="n">
        <v>0.0434914790093899</v>
      </c>
    </row>
    <row r="2227" customFormat="false" ht="12.75" hidden="false" customHeight="false" outlineLevel="0" collapsed="false">
      <c r="A2227" s="1" t="n">
        <v>55</v>
      </c>
      <c r="B2227" s="1" t="n">
        <v>33</v>
      </c>
      <c r="C2227" s="1" t="s">
        <v>81</v>
      </c>
      <c r="D2227" s="2" t="n">
        <v>0.0919362604618073</v>
      </c>
      <c r="E2227" s="2" t="n">
        <v>0.0720930993556976</v>
      </c>
    </row>
    <row r="2228" customFormat="false" ht="12.75" hidden="false" customHeight="false" outlineLevel="0" collapsed="false">
      <c r="A2228" s="1" t="n">
        <v>55</v>
      </c>
      <c r="B2228" s="1" t="n">
        <v>34</v>
      </c>
      <c r="C2228" s="1" t="s">
        <v>81</v>
      </c>
      <c r="D2228" s="2" t="n">
        <v>0.129128932952881</v>
      </c>
      <c r="E2228" s="2" t="n">
        <v>0.109090976417065</v>
      </c>
    </row>
    <row r="2229" customFormat="false" ht="12.75" hidden="false" customHeight="false" outlineLevel="0" collapsed="false">
      <c r="A2229" s="1" t="n">
        <v>55</v>
      </c>
      <c r="B2229" s="1" t="n">
        <v>35</v>
      </c>
      <c r="C2229" s="1" t="s">
        <v>81</v>
      </c>
      <c r="D2229" s="2" t="n">
        <v>0.170013919472694</v>
      </c>
      <c r="E2229" s="2" t="n">
        <v>0.149781167507172</v>
      </c>
    </row>
    <row r="2230" customFormat="false" ht="12.75" hidden="false" customHeight="false" outlineLevel="0" collapsed="false">
      <c r="A2230" s="1" t="n">
        <v>55</v>
      </c>
      <c r="B2230" s="1" t="n">
        <v>36</v>
      </c>
      <c r="C2230" s="1" t="s">
        <v>81</v>
      </c>
      <c r="D2230" s="2" t="n">
        <v>0.208806335926056</v>
      </c>
      <c r="E2230" s="2" t="n">
        <v>0.188378795981407</v>
      </c>
    </row>
    <row r="2231" customFormat="false" ht="12.75" hidden="false" customHeight="false" outlineLevel="0" collapsed="false">
      <c r="A2231" s="1" t="n">
        <v>55</v>
      </c>
      <c r="B2231" s="1" t="n">
        <v>37</v>
      </c>
      <c r="C2231" s="1" t="s">
        <v>81</v>
      </c>
      <c r="D2231" s="2" t="n">
        <v>0.24295973777771</v>
      </c>
      <c r="E2231" s="2" t="n">
        <v>0.222337409853935</v>
      </c>
    </row>
    <row r="2232" customFormat="false" ht="12.75" hidden="false" customHeight="false" outlineLevel="0" collapsed="false">
      <c r="A2232" s="1" t="n">
        <v>55</v>
      </c>
      <c r="B2232" s="1" t="n">
        <v>38</v>
      </c>
      <c r="C2232" s="1" t="s">
        <v>81</v>
      </c>
      <c r="D2232" s="2" t="n">
        <v>0.270455479621887</v>
      </c>
      <c r="E2232" s="2" t="n">
        <v>0.249638348817825</v>
      </c>
    </row>
    <row r="2233" customFormat="false" ht="12.75" hidden="false" customHeight="false" outlineLevel="0" collapsed="false">
      <c r="A2233" s="1" t="n">
        <v>55</v>
      </c>
      <c r="B2233" s="1" t="n">
        <v>39</v>
      </c>
      <c r="C2233" s="1" t="s">
        <v>81</v>
      </c>
      <c r="D2233" s="2" t="n">
        <v>0.292204886674881</v>
      </c>
      <c r="E2233" s="2" t="n">
        <v>0.271192967891693</v>
      </c>
    </row>
    <row r="2234" customFormat="false" ht="12.75" hidden="false" customHeight="false" outlineLevel="0" collapsed="false">
      <c r="A2234" s="1" t="n">
        <v>55</v>
      </c>
      <c r="B2234" s="1" t="n">
        <v>40</v>
      </c>
      <c r="C2234" s="1" t="s">
        <v>81</v>
      </c>
      <c r="D2234" s="2" t="n">
        <v>0.307307124137878</v>
      </c>
      <c r="E2234" s="2" t="n">
        <v>0.286100417375565</v>
      </c>
    </row>
    <row r="2235" customFormat="false" ht="12.75" hidden="false" customHeight="false" outlineLevel="0" collapsed="false">
      <c r="A2235" s="1" t="n">
        <v>56</v>
      </c>
      <c r="B2235" s="1" t="n">
        <v>1</v>
      </c>
      <c r="C2235" s="1" t="s">
        <v>81</v>
      </c>
      <c r="D2235" s="2" t="n">
        <v>0.00507141137495637</v>
      </c>
      <c r="E2235" s="2" t="n">
        <v>-0.000546889146789908</v>
      </c>
    </row>
    <row r="2236" customFormat="false" ht="12.75" hidden="false" customHeight="false" outlineLevel="0" collapsed="false">
      <c r="A2236" s="1" t="n">
        <v>56</v>
      </c>
      <c r="B2236" s="1" t="n">
        <v>2</v>
      </c>
      <c r="C2236" s="1" t="s">
        <v>81</v>
      </c>
      <c r="D2236" s="2" t="n">
        <v>0.00542454328387976</v>
      </c>
      <c r="E2236" s="2" t="n">
        <v>-0.000398158619645983</v>
      </c>
    </row>
    <row r="2237" customFormat="false" ht="12.75" hidden="false" customHeight="false" outlineLevel="0" collapsed="false">
      <c r="A2237" s="1" t="n">
        <v>56</v>
      </c>
      <c r="B2237" s="1" t="n">
        <v>3</v>
      </c>
      <c r="C2237" s="1" t="s">
        <v>81</v>
      </c>
      <c r="D2237" s="2" t="n">
        <v>0.00607348186895251</v>
      </c>
      <c r="E2237" s="2" t="n">
        <v>4.63785836473107E-005</v>
      </c>
    </row>
    <row r="2238" customFormat="false" ht="12.75" hidden="false" customHeight="false" outlineLevel="0" collapsed="false">
      <c r="A2238" s="1" t="n">
        <v>56</v>
      </c>
      <c r="B2238" s="1" t="n">
        <v>4</v>
      </c>
      <c r="C2238" s="1" t="s">
        <v>81</v>
      </c>
      <c r="D2238" s="2" t="n">
        <v>0.00657812645658851</v>
      </c>
      <c r="E2238" s="2" t="n">
        <v>0.000346621789503843</v>
      </c>
    </row>
    <row r="2239" customFormat="false" ht="12.75" hidden="false" customHeight="false" outlineLevel="0" collapsed="false">
      <c r="A2239" s="1" t="n">
        <v>56</v>
      </c>
      <c r="B2239" s="1" t="n">
        <v>5</v>
      </c>
      <c r="C2239" s="1" t="s">
        <v>81</v>
      </c>
      <c r="D2239" s="2" t="n">
        <v>0.00672152591869235</v>
      </c>
      <c r="E2239" s="2" t="n">
        <v>0.000285619898932055</v>
      </c>
    </row>
    <row r="2240" customFormat="false" ht="12.75" hidden="false" customHeight="false" outlineLevel="0" collapsed="false">
      <c r="A2240" s="1" t="n">
        <v>56</v>
      </c>
      <c r="B2240" s="1" t="n">
        <v>6</v>
      </c>
      <c r="C2240" s="1" t="s">
        <v>81</v>
      </c>
      <c r="D2240" s="2" t="n">
        <v>0.00682881101965904</v>
      </c>
      <c r="E2240" s="2" t="n">
        <v>0.000188503618119285</v>
      </c>
    </row>
    <row r="2241" customFormat="false" ht="12.75" hidden="false" customHeight="false" outlineLevel="0" collapsed="false">
      <c r="A2241" s="1" t="n">
        <v>56</v>
      </c>
      <c r="B2241" s="1" t="n">
        <v>7</v>
      </c>
      <c r="C2241" s="1" t="s">
        <v>81</v>
      </c>
      <c r="D2241" s="2" t="n">
        <v>0.00692991446703672</v>
      </c>
      <c r="E2241" s="2" t="n">
        <v>8.52056982694194E-005</v>
      </c>
    </row>
    <row r="2242" customFormat="false" ht="12.75" hidden="false" customHeight="false" outlineLevel="0" collapsed="false">
      <c r="A2242" s="1" t="n">
        <v>56</v>
      </c>
      <c r="B2242" s="1" t="n">
        <v>8</v>
      </c>
      <c r="C2242" s="1" t="s">
        <v>81</v>
      </c>
      <c r="D2242" s="2" t="n">
        <v>0.00721804844215512</v>
      </c>
      <c r="E2242" s="2" t="n">
        <v>0.000168938306160271</v>
      </c>
    </row>
    <row r="2243" customFormat="false" ht="12.75" hidden="false" customHeight="false" outlineLevel="0" collapsed="false">
      <c r="A2243" s="1" t="n">
        <v>56</v>
      </c>
      <c r="B2243" s="1" t="n">
        <v>9</v>
      </c>
      <c r="C2243" s="1" t="s">
        <v>81</v>
      </c>
      <c r="D2243" s="2" t="n">
        <v>0.00746880425140262</v>
      </c>
      <c r="E2243" s="2" t="n">
        <v>0.000215292733628303</v>
      </c>
    </row>
    <row r="2244" customFormat="false" ht="12.75" hidden="false" customHeight="false" outlineLevel="0" collapsed="false">
      <c r="A2244" s="1" t="n">
        <v>56</v>
      </c>
      <c r="B2244" s="1" t="n">
        <v>10</v>
      </c>
      <c r="C2244" s="1" t="s">
        <v>81</v>
      </c>
      <c r="D2244" s="2" t="n">
        <v>0.00768565200269222</v>
      </c>
      <c r="E2244" s="2" t="n">
        <v>0.000227739117690362</v>
      </c>
    </row>
    <row r="2245" customFormat="false" ht="12.75" hidden="false" customHeight="false" outlineLevel="0" collapsed="false">
      <c r="A2245" s="1" t="n">
        <v>56</v>
      </c>
      <c r="B2245" s="1" t="n">
        <v>11</v>
      </c>
      <c r="C2245" s="1" t="s">
        <v>81</v>
      </c>
      <c r="D2245" s="2" t="n">
        <v>0.00783189106732607</v>
      </c>
      <c r="E2245" s="2" t="n">
        <v>0.000169576815096661</v>
      </c>
    </row>
    <row r="2246" customFormat="false" ht="12.75" hidden="false" customHeight="false" outlineLevel="0" collapsed="false">
      <c r="A2246" s="1" t="n">
        <v>56</v>
      </c>
      <c r="B2246" s="1" t="n">
        <v>12</v>
      </c>
      <c r="C2246" s="1" t="s">
        <v>81</v>
      </c>
      <c r="D2246" s="2" t="n">
        <v>0.0079512307420373</v>
      </c>
      <c r="E2246" s="2" t="n">
        <v>8.45151153043844E-005</v>
      </c>
    </row>
    <row r="2247" customFormat="false" ht="12.75" hidden="false" customHeight="false" outlineLevel="0" collapsed="false">
      <c r="A2247" s="1" t="n">
        <v>56</v>
      </c>
      <c r="B2247" s="1" t="n">
        <v>13</v>
      </c>
      <c r="C2247" s="1" t="s">
        <v>81</v>
      </c>
      <c r="D2247" s="2" t="n">
        <v>0.0079857250675559</v>
      </c>
      <c r="E2247" s="2" t="n">
        <v>-8.53919264045544E-005</v>
      </c>
    </row>
    <row r="2248" customFormat="false" ht="12.75" hidden="false" customHeight="false" outlineLevel="0" collapsed="false">
      <c r="A2248" s="1" t="n">
        <v>56</v>
      </c>
      <c r="B2248" s="1" t="n">
        <v>14</v>
      </c>
      <c r="C2248" s="1" t="s">
        <v>81</v>
      </c>
      <c r="D2248" s="2" t="n">
        <v>0.00823672115802765</v>
      </c>
      <c r="E2248" s="2" t="n">
        <v>-3.87972067983355E-005</v>
      </c>
    </row>
    <row r="2249" customFormat="false" ht="12.75" hidden="false" customHeight="false" outlineLevel="0" collapsed="false">
      <c r="A2249" s="1" t="n">
        <v>56</v>
      </c>
      <c r="B2249" s="1" t="n">
        <v>15</v>
      </c>
      <c r="C2249" s="1" t="s">
        <v>81</v>
      </c>
      <c r="D2249" s="2" t="n">
        <v>0.00831016711890698</v>
      </c>
      <c r="E2249" s="2" t="n">
        <v>-0.000169752616784535</v>
      </c>
    </row>
    <row r="2250" customFormat="false" ht="12.75" hidden="false" customHeight="false" outlineLevel="0" collapsed="false">
      <c r="A2250" s="1" t="n">
        <v>56</v>
      </c>
      <c r="B2250" s="1" t="n">
        <v>16</v>
      </c>
      <c r="C2250" s="1" t="s">
        <v>81</v>
      </c>
      <c r="D2250" s="2" t="n">
        <v>0.00856240373104811</v>
      </c>
      <c r="E2250" s="2" t="n">
        <v>-0.00012191737187095</v>
      </c>
    </row>
    <row r="2251" customFormat="false" ht="12.75" hidden="false" customHeight="false" outlineLevel="0" collapsed="false">
      <c r="A2251" s="1" t="n">
        <v>56</v>
      </c>
      <c r="B2251" s="1" t="n">
        <v>17</v>
      </c>
      <c r="C2251" s="1" t="s">
        <v>81</v>
      </c>
      <c r="D2251" s="2" t="n">
        <v>0.00858832430094481</v>
      </c>
      <c r="E2251" s="2" t="n">
        <v>-0.000300398183753714</v>
      </c>
    </row>
    <row r="2252" customFormat="false" ht="12.75" hidden="false" customHeight="false" outlineLevel="0" collapsed="false">
      <c r="A2252" s="1" t="n">
        <v>56</v>
      </c>
      <c r="B2252" s="1" t="n">
        <v>18</v>
      </c>
      <c r="C2252" s="1" t="s">
        <v>81</v>
      </c>
      <c r="D2252" s="2" t="n">
        <v>0.0086966035887599</v>
      </c>
      <c r="E2252" s="2" t="n">
        <v>-0.000396520248614252</v>
      </c>
    </row>
    <row r="2253" customFormat="false" ht="12.75" hidden="false" customHeight="false" outlineLevel="0" collapsed="false">
      <c r="A2253" s="1" t="n">
        <v>56</v>
      </c>
      <c r="B2253" s="1" t="n">
        <v>19</v>
      </c>
      <c r="C2253" s="1" t="s">
        <v>81</v>
      </c>
      <c r="D2253" s="2" t="n">
        <v>0.00882078520953655</v>
      </c>
      <c r="E2253" s="2" t="n">
        <v>-0.00047674000961706</v>
      </c>
    </row>
    <row r="2254" customFormat="false" ht="12.75" hidden="false" customHeight="false" outlineLevel="0" collapsed="false">
      <c r="A2254" s="1" t="n">
        <v>56</v>
      </c>
      <c r="B2254" s="1" t="n">
        <v>20</v>
      </c>
      <c r="C2254" s="1" t="s">
        <v>81</v>
      </c>
      <c r="D2254" s="2" t="n">
        <v>0.00885218195617199</v>
      </c>
      <c r="E2254" s="2" t="n">
        <v>-0.000649744644761086</v>
      </c>
    </row>
    <row r="2255" customFormat="false" ht="12.75" hidden="false" customHeight="false" outlineLevel="0" collapsed="false">
      <c r="A2255" s="1" t="n">
        <v>56</v>
      </c>
      <c r="B2255" s="1" t="n">
        <v>21</v>
      </c>
      <c r="C2255" s="1" t="s">
        <v>81</v>
      </c>
      <c r="D2255" s="2" t="n">
        <v>0.00911612622439861</v>
      </c>
      <c r="E2255" s="2" t="n">
        <v>-0.000590201758313924</v>
      </c>
    </row>
    <row r="2256" customFormat="false" ht="12.75" hidden="false" customHeight="false" outlineLevel="0" collapsed="false">
      <c r="A2256" s="1" t="n">
        <v>56</v>
      </c>
      <c r="B2256" s="1" t="n">
        <v>22</v>
      </c>
      <c r="C2256" s="1" t="s">
        <v>81</v>
      </c>
      <c r="D2256" s="2" t="n">
        <v>0.00917738024145365</v>
      </c>
      <c r="E2256" s="2" t="n">
        <v>-0.000733349064830691</v>
      </c>
    </row>
    <row r="2257" customFormat="false" ht="12.75" hidden="false" customHeight="false" outlineLevel="0" collapsed="false">
      <c r="A2257" s="1" t="n">
        <v>56</v>
      </c>
      <c r="B2257" s="1" t="n">
        <v>23</v>
      </c>
      <c r="C2257" s="1" t="s">
        <v>81</v>
      </c>
      <c r="D2257" s="2" t="n">
        <v>0.00938495807349682</v>
      </c>
      <c r="E2257" s="2" t="n">
        <v>-0.000730172614566982</v>
      </c>
    </row>
    <row r="2258" customFormat="false" ht="12.75" hidden="false" customHeight="false" outlineLevel="0" collapsed="false">
      <c r="A2258" s="1" t="n">
        <v>56</v>
      </c>
      <c r="B2258" s="1" t="n">
        <v>24</v>
      </c>
      <c r="C2258" s="1" t="s">
        <v>81</v>
      </c>
      <c r="D2258" s="2" t="n">
        <v>0.0095735089853406</v>
      </c>
      <c r="E2258" s="2" t="n">
        <v>-0.000746023084502667</v>
      </c>
    </row>
    <row r="2259" customFormat="false" ht="12.75" hidden="false" customHeight="false" outlineLevel="0" collapsed="false">
      <c r="A2259" s="1" t="n">
        <v>56</v>
      </c>
      <c r="B2259" s="1" t="n">
        <v>25</v>
      </c>
      <c r="C2259" s="1" t="s">
        <v>81</v>
      </c>
      <c r="D2259" s="2" t="n">
        <v>0.0100912563502789</v>
      </c>
      <c r="E2259" s="2" t="n">
        <v>-0.00043267710134387</v>
      </c>
    </row>
    <row r="2260" customFormat="false" ht="12.75" hidden="false" customHeight="false" outlineLevel="0" collapsed="false">
      <c r="A2260" s="1" t="n">
        <v>56</v>
      </c>
      <c r="B2260" s="1" t="n">
        <v>26</v>
      </c>
      <c r="C2260" s="1" t="s">
        <v>81</v>
      </c>
      <c r="D2260" s="2" t="n">
        <v>0.0107792541384697</v>
      </c>
      <c r="E2260" s="2" t="n">
        <v>5.09193232574035E-005</v>
      </c>
    </row>
    <row r="2261" customFormat="false" ht="12.75" hidden="false" customHeight="false" outlineLevel="0" collapsed="false">
      <c r="A2261" s="1" t="n">
        <v>56</v>
      </c>
      <c r="B2261" s="1" t="n">
        <v>27</v>
      </c>
      <c r="C2261" s="1" t="s">
        <v>81</v>
      </c>
      <c r="D2261" s="2" t="n">
        <v>0.0117596983909607</v>
      </c>
      <c r="E2261" s="2" t="n">
        <v>0.000826962233986706</v>
      </c>
    </row>
    <row r="2262" customFormat="false" ht="12.75" hidden="false" customHeight="false" outlineLevel="0" collapsed="false">
      <c r="A2262" s="1" t="n">
        <v>56</v>
      </c>
      <c r="B2262" s="1" t="n">
        <v>28</v>
      </c>
      <c r="C2262" s="1" t="s">
        <v>81</v>
      </c>
      <c r="D2262" s="2" t="n">
        <v>0.0139125501736999</v>
      </c>
      <c r="E2262" s="2" t="n">
        <v>0.00277541251853108</v>
      </c>
    </row>
    <row r="2263" customFormat="false" ht="12.75" hidden="false" customHeight="false" outlineLevel="0" collapsed="false">
      <c r="A2263" s="1" t="n">
        <v>56</v>
      </c>
      <c r="B2263" s="1" t="n">
        <v>29</v>
      </c>
      <c r="C2263" s="1" t="s">
        <v>81</v>
      </c>
      <c r="D2263" s="2" t="n">
        <v>0.0183796063065529</v>
      </c>
      <c r="E2263" s="2" t="n">
        <v>0.00703806756064296</v>
      </c>
    </row>
    <row r="2264" customFormat="false" ht="12.75" hidden="false" customHeight="false" outlineLevel="0" collapsed="false">
      <c r="A2264" s="1" t="n">
        <v>56</v>
      </c>
      <c r="B2264" s="1" t="n">
        <v>30</v>
      </c>
      <c r="C2264" s="1" t="s">
        <v>81</v>
      </c>
      <c r="D2264" s="2" t="n">
        <v>0.026053199544549</v>
      </c>
      <c r="E2264" s="2" t="n">
        <v>0.0145072592422366</v>
      </c>
    </row>
    <row r="2265" customFormat="false" ht="12.75" hidden="false" customHeight="false" outlineLevel="0" collapsed="false">
      <c r="A2265" s="1" t="n">
        <v>56</v>
      </c>
      <c r="B2265" s="1" t="n">
        <v>31</v>
      </c>
      <c r="C2265" s="1" t="s">
        <v>81</v>
      </c>
      <c r="D2265" s="2" t="n">
        <v>0.0397762879729271</v>
      </c>
      <c r="E2265" s="2" t="n">
        <v>0.028025945648551</v>
      </c>
    </row>
    <row r="2266" customFormat="false" ht="12.75" hidden="false" customHeight="false" outlineLevel="0" collapsed="false">
      <c r="A2266" s="1" t="n">
        <v>56</v>
      </c>
      <c r="B2266" s="1" t="n">
        <v>32</v>
      </c>
      <c r="C2266" s="1" t="s">
        <v>81</v>
      </c>
      <c r="D2266" s="2" t="n">
        <v>0.0620035901665688</v>
      </c>
      <c r="E2266" s="2" t="n">
        <v>0.0500488467514515</v>
      </c>
    </row>
    <row r="2267" customFormat="false" ht="12.75" hidden="false" customHeight="false" outlineLevel="0" collapsed="false">
      <c r="A2267" s="1" t="n">
        <v>56</v>
      </c>
      <c r="B2267" s="1" t="n">
        <v>33</v>
      </c>
      <c r="C2267" s="1" t="s">
        <v>81</v>
      </c>
      <c r="D2267" s="2" t="n">
        <v>0.0944887474179268</v>
      </c>
      <c r="E2267" s="2" t="n">
        <v>0.0823296010494232</v>
      </c>
    </row>
    <row r="2268" customFormat="false" ht="12.75" hidden="false" customHeight="false" outlineLevel="0" collapsed="false">
      <c r="A2268" s="1" t="n">
        <v>56</v>
      </c>
      <c r="B2268" s="1" t="n">
        <v>34</v>
      </c>
      <c r="C2268" s="1" t="s">
        <v>81</v>
      </c>
      <c r="D2268" s="2" t="n">
        <v>0.135298281908035</v>
      </c>
      <c r="E2268" s="2" t="n">
        <v>0.122934736311436</v>
      </c>
    </row>
    <row r="2269" customFormat="false" ht="12.75" hidden="false" customHeight="false" outlineLevel="0" collapsed="false">
      <c r="A2269" s="1" t="n">
        <v>56</v>
      </c>
      <c r="B2269" s="1" t="n">
        <v>35</v>
      </c>
      <c r="C2269" s="1" t="s">
        <v>81</v>
      </c>
      <c r="D2269" s="2" t="n">
        <v>0.179860591888428</v>
      </c>
      <c r="E2269" s="2" t="n">
        <v>0.167292639613152</v>
      </c>
    </row>
    <row r="2270" customFormat="false" ht="12.75" hidden="false" customHeight="false" outlineLevel="0" collapsed="false">
      <c r="A2270" s="1" t="n">
        <v>56</v>
      </c>
      <c r="B2270" s="1" t="n">
        <v>36</v>
      </c>
      <c r="C2270" s="1" t="s">
        <v>81</v>
      </c>
      <c r="D2270" s="2" t="n">
        <v>0.22189174592495</v>
      </c>
      <c r="E2270" s="2" t="n">
        <v>0.209119394421577</v>
      </c>
    </row>
    <row r="2271" customFormat="false" ht="12.75" hidden="false" customHeight="false" outlineLevel="0" collapsed="false">
      <c r="A2271" s="1" t="n">
        <v>56</v>
      </c>
      <c r="B2271" s="1" t="n">
        <v>37</v>
      </c>
      <c r="C2271" s="1" t="s">
        <v>81</v>
      </c>
      <c r="D2271" s="2" t="n">
        <v>0.25762003660202</v>
      </c>
      <c r="E2271" s="2" t="n">
        <v>0.244643285870552</v>
      </c>
    </row>
    <row r="2272" customFormat="false" ht="12.75" hidden="false" customHeight="false" outlineLevel="0" collapsed="false">
      <c r="A2272" s="1" t="n">
        <v>56</v>
      </c>
      <c r="B2272" s="1" t="n">
        <v>38</v>
      </c>
      <c r="C2272" s="1" t="s">
        <v>81</v>
      </c>
      <c r="D2272" s="2" t="n">
        <v>0.286775648593903</v>
      </c>
      <c r="E2272" s="2" t="n">
        <v>0.273594498634338</v>
      </c>
    </row>
    <row r="2273" customFormat="false" ht="12.75" hidden="false" customHeight="false" outlineLevel="0" collapsed="false">
      <c r="A2273" s="1" t="n">
        <v>56</v>
      </c>
      <c r="B2273" s="1" t="n">
        <v>39</v>
      </c>
      <c r="C2273" s="1" t="s">
        <v>81</v>
      </c>
      <c r="D2273" s="2" t="n">
        <v>0.309067666530609</v>
      </c>
      <c r="E2273" s="2" t="n">
        <v>0.295682102441788</v>
      </c>
    </row>
    <row r="2274" customFormat="false" ht="12.75" hidden="false" customHeight="false" outlineLevel="0" collapsed="false">
      <c r="A2274" s="1" t="n">
        <v>56</v>
      </c>
      <c r="B2274" s="1" t="n">
        <v>40</v>
      </c>
      <c r="C2274" s="1" t="s">
        <v>81</v>
      </c>
      <c r="D2274" s="2" t="n">
        <v>0.324135512113571</v>
      </c>
      <c r="E2274" s="2" t="n">
        <v>0.310545563697815</v>
      </c>
    </row>
    <row r="2275" customFormat="false" ht="12.75" hidden="false" customHeight="false" outlineLevel="0" collapsed="false">
      <c r="A2275" s="1" t="n">
        <v>57</v>
      </c>
      <c r="B2275" s="1" t="n">
        <v>1</v>
      </c>
      <c r="C2275" s="1" t="s">
        <v>81</v>
      </c>
      <c r="D2275" s="2" t="n">
        <v>0.0188110955059528</v>
      </c>
      <c r="E2275" s="2" t="n">
        <v>-0.00156410504132509</v>
      </c>
    </row>
    <row r="2276" customFormat="false" ht="12.75" hidden="false" customHeight="false" outlineLevel="0" collapsed="false">
      <c r="A2276" s="1" t="n">
        <v>57</v>
      </c>
      <c r="B2276" s="1" t="n">
        <v>2</v>
      </c>
      <c r="C2276" s="1" t="s">
        <v>81</v>
      </c>
      <c r="D2276" s="2" t="n">
        <v>0.0192465614527464</v>
      </c>
      <c r="E2276" s="2" t="n">
        <v>-0.0013361384626478</v>
      </c>
    </row>
    <row r="2277" customFormat="false" ht="12.75" hidden="false" customHeight="false" outlineLevel="0" collapsed="false">
      <c r="A2277" s="1" t="n">
        <v>57</v>
      </c>
      <c r="B2277" s="1" t="n">
        <v>3</v>
      </c>
      <c r="C2277" s="1" t="s">
        <v>81</v>
      </c>
      <c r="D2277" s="2" t="n">
        <v>0.020387776196003</v>
      </c>
      <c r="E2277" s="2" t="n">
        <v>-0.000402423116611317</v>
      </c>
    </row>
    <row r="2278" customFormat="false" ht="12.75" hidden="false" customHeight="false" outlineLevel="0" collapsed="false">
      <c r="A2278" s="1" t="n">
        <v>57</v>
      </c>
      <c r="B2278" s="1" t="n">
        <v>4</v>
      </c>
      <c r="C2278" s="1" t="s">
        <v>81</v>
      </c>
      <c r="D2278" s="2" t="n">
        <v>0.0208642520010471</v>
      </c>
      <c r="E2278" s="2" t="n">
        <v>-0.000133446694235317</v>
      </c>
    </row>
    <row r="2279" customFormat="false" ht="12.75" hidden="false" customHeight="false" outlineLevel="0" collapsed="false">
      <c r="A2279" s="1" t="n">
        <v>57</v>
      </c>
      <c r="B2279" s="1" t="n">
        <v>5</v>
      </c>
      <c r="C2279" s="1" t="s">
        <v>81</v>
      </c>
      <c r="D2279" s="2" t="n">
        <v>0.0213471930474043</v>
      </c>
      <c r="E2279" s="2" t="n">
        <v>0.000141994969453663</v>
      </c>
    </row>
    <row r="2280" customFormat="false" ht="12.75" hidden="false" customHeight="false" outlineLevel="0" collapsed="false">
      <c r="A2280" s="1" t="n">
        <v>57</v>
      </c>
      <c r="B2280" s="1" t="n">
        <v>6</v>
      </c>
      <c r="C2280" s="1" t="s">
        <v>81</v>
      </c>
      <c r="D2280" s="2" t="n">
        <v>0.0217325408011675</v>
      </c>
      <c r="E2280" s="2" t="n">
        <v>0.000319843355100602</v>
      </c>
    </row>
    <row r="2281" customFormat="false" ht="12.75" hidden="false" customHeight="false" outlineLevel="0" collapsed="false">
      <c r="A2281" s="1" t="n">
        <v>57</v>
      </c>
      <c r="B2281" s="1" t="n">
        <v>7</v>
      </c>
      <c r="C2281" s="1" t="s">
        <v>81</v>
      </c>
      <c r="D2281" s="2" t="n">
        <v>0.0219968426972628</v>
      </c>
      <c r="E2281" s="2" t="n">
        <v>0.000376645883079618</v>
      </c>
    </row>
    <row r="2282" customFormat="false" ht="12.75" hidden="false" customHeight="false" outlineLevel="0" collapsed="false">
      <c r="A2282" s="1" t="n">
        <v>57</v>
      </c>
      <c r="B2282" s="1" t="n">
        <v>8</v>
      </c>
      <c r="C2282" s="1" t="s">
        <v>81</v>
      </c>
      <c r="D2282" s="2" t="n">
        <v>0.0223766341805458</v>
      </c>
      <c r="E2282" s="2" t="n">
        <v>0.000548937998246402</v>
      </c>
    </row>
    <row r="2283" customFormat="false" ht="12.75" hidden="false" customHeight="false" outlineLevel="0" collapsed="false">
      <c r="A2283" s="1" t="n">
        <v>57</v>
      </c>
      <c r="B2283" s="1" t="n">
        <v>9</v>
      </c>
      <c r="C2283" s="1" t="s">
        <v>81</v>
      </c>
      <c r="D2283" s="2" t="n">
        <v>0.0224331896752119</v>
      </c>
      <c r="E2283" s="2" t="n">
        <v>0.000397994095692411</v>
      </c>
    </row>
    <row r="2284" customFormat="false" ht="12.75" hidden="false" customHeight="false" outlineLevel="0" collapsed="false">
      <c r="A2284" s="1" t="n">
        <v>57</v>
      </c>
      <c r="B2284" s="1" t="n">
        <v>10</v>
      </c>
      <c r="C2284" s="1" t="s">
        <v>81</v>
      </c>
      <c r="D2284" s="2" t="n">
        <v>0.0226170998066664</v>
      </c>
      <c r="E2284" s="2" t="n">
        <v>0.000374404859030619</v>
      </c>
    </row>
    <row r="2285" customFormat="false" ht="12.75" hidden="false" customHeight="false" outlineLevel="0" collapsed="false">
      <c r="A2285" s="1" t="n">
        <v>57</v>
      </c>
      <c r="B2285" s="1" t="n">
        <v>11</v>
      </c>
      <c r="C2285" s="1" t="s">
        <v>81</v>
      </c>
      <c r="D2285" s="2" t="n">
        <v>0.0229622311890125</v>
      </c>
      <c r="E2285" s="2" t="n">
        <v>0.000512036902364343</v>
      </c>
    </row>
    <row r="2286" customFormat="false" ht="12.75" hidden="false" customHeight="false" outlineLevel="0" collapsed="false">
      <c r="A2286" s="1" t="n">
        <v>57</v>
      </c>
      <c r="B2286" s="1" t="n">
        <v>12</v>
      </c>
      <c r="C2286" s="1" t="s">
        <v>81</v>
      </c>
      <c r="D2286" s="2" t="n">
        <v>0.0230721049010754</v>
      </c>
      <c r="E2286" s="2" t="n">
        <v>0.000414411217207089</v>
      </c>
    </row>
    <row r="2287" customFormat="false" ht="12.75" hidden="false" customHeight="false" outlineLevel="0" collapsed="false">
      <c r="A2287" s="1" t="n">
        <v>57</v>
      </c>
      <c r="B2287" s="1" t="n">
        <v>13</v>
      </c>
      <c r="C2287" s="1" t="s">
        <v>81</v>
      </c>
      <c r="D2287" s="2" t="n">
        <v>0.0231936313211918</v>
      </c>
      <c r="E2287" s="2" t="n">
        <v>0.000328438269207254</v>
      </c>
    </row>
    <row r="2288" customFormat="false" ht="12.75" hidden="false" customHeight="false" outlineLevel="0" collapsed="false">
      <c r="A2288" s="1" t="n">
        <v>57</v>
      </c>
      <c r="B2288" s="1" t="n">
        <v>14</v>
      </c>
      <c r="C2288" s="1" t="s">
        <v>81</v>
      </c>
      <c r="D2288" s="2" t="n">
        <v>0.0234509892761707</v>
      </c>
      <c r="E2288" s="2" t="n">
        <v>0.000378296856069937</v>
      </c>
    </row>
    <row r="2289" customFormat="false" ht="12.75" hidden="false" customHeight="false" outlineLevel="0" collapsed="false">
      <c r="A2289" s="1" t="n">
        <v>57</v>
      </c>
      <c r="B2289" s="1" t="n">
        <v>15</v>
      </c>
      <c r="C2289" s="1" t="s">
        <v>81</v>
      </c>
      <c r="D2289" s="2" t="n">
        <v>0.0234310943633318</v>
      </c>
      <c r="E2289" s="2" t="n">
        <v>0.000150902560562827</v>
      </c>
    </row>
    <row r="2290" customFormat="false" ht="12.75" hidden="false" customHeight="false" outlineLevel="0" collapsed="false">
      <c r="A2290" s="1" t="n">
        <v>57</v>
      </c>
      <c r="B2290" s="1" t="n">
        <v>16</v>
      </c>
      <c r="C2290" s="1" t="s">
        <v>81</v>
      </c>
      <c r="D2290" s="2" t="n">
        <v>0.0233545880764723</v>
      </c>
      <c r="E2290" s="2" t="n">
        <v>-0.00013310310896486</v>
      </c>
    </row>
    <row r="2291" customFormat="false" ht="12.75" hidden="false" customHeight="false" outlineLevel="0" collapsed="false">
      <c r="A2291" s="1" t="n">
        <v>57</v>
      </c>
      <c r="B2291" s="1" t="n">
        <v>17</v>
      </c>
      <c r="C2291" s="1" t="s">
        <v>81</v>
      </c>
      <c r="D2291" s="2" t="n">
        <v>0.0234433617442846</v>
      </c>
      <c r="E2291" s="2" t="n">
        <v>-0.000251828809268773</v>
      </c>
    </row>
    <row r="2292" customFormat="false" ht="12.75" hidden="false" customHeight="false" outlineLevel="0" collapsed="false">
      <c r="A2292" s="1" t="n">
        <v>57</v>
      </c>
      <c r="B2292" s="1" t="n">
        <v>18</v>
      </c>
      <c r="C2292" s="1" t="s">
        <v>81</v>
      </c>
      <c r="D2292" s="2" t="n">
        <v>0.0234958175569773</v>
      </c>
      <c r="E2292" s="2" t="n">
        <v>-0.00040687236469239</v>
      </c>
    </row>
    <row r="2293" customFormat="false" ht="12.75" hidden="false" customHeight="false" outlineLevel="0" collapsed="false">
      <c r="A2293" s="1" t="n">
        <v>57</v>
      </c>
      <c r="B2293" s="1" t="n">
        <v>19</v>
      </c>
      <c r="C2293" s="1" t="s">
        <v>81</v>
      </c>
      <c r="D2293" s="2" t="n">
        <v>0.0234586466103792</v>
      </c>
      <c r="E2293" s="2" t="n">
        <v>-0.000651542679406703</v>
      </c>
    </row>
    <row r="2294" customFormat="false" ht="12.75" hidden="false" customHeight="false" outlineLevel="0" collapsed="false">
      <c r="A2294" s="1" t="n">
        <v>57</v>
      </c>
      <c r="B2294" s="1" t="n">
        <v>20</v>
      </c>
      <c r="C2294" s="1" t="s">
        <v>81</v>
      </c>
      <c r="D2294" s="2" t="n">
        <v>0.0233801659196615</v>
      </c>
      <c r="E2294" s="2" t="n">
        <v>-0.000937522738240659</v>
      </c>
    </row>
    <row r="2295" customFormat="false" ht="12.75" hidden="false" customHeight="false" outlineLevel="0" collapsed="false">
      <c r="A2295" s="1" t="n">
        <v>57</v>
      </c>
      <c r="B2295" s="1" t="n">
        <v>21</v>
      </c>
      <c r="C2295" s="1" t="s">
        <v>81</v>
      </c>
      <c r="D2295" s="2" t="n">
        <v>0.0234158206731081</v>
      </c>
      <c r="E2295" s="2" t="n">
        <v>-0.00110936735291034</v>
      </c>
    </row>
    <row r="2296" customFormat="false" ht="12.75" hidden="false" customHeight="false" outlineLevel="0" collapsed="false">
      <c r="A2296" s="1" t="n">
        <v>57</v>
      </c>
      <c r="B2296" s="1" t="n">
        <v>22</v>
      </c>
      <c r="C2296" s="1" t="s">
        <v>81</v>
      </c>
      <c r="D2296" s="2" t="n">
        <v>0.0235938262194395</v>
      </c>
      <c r="E2296" s="2" t="n">
        <v>-0.00113886117469519</v>
      </c>
    </row>
    <row r="2297" customFormat="false" ht="12.75" hidden="false" customHeight="false" outlineLevel="0" collapsed="false">
      <c r="A2297" s="1" t="n">
        <v>57</v>
      </c>
      <c r="B2297" s="1" t="n">
        <v>23</v>
      </c>
      <c r="C2297" s="1" t="s">
        <v>81</v>
      </c>
      <c r="D2297" s="2" t="n">
        <v>0.0236289799213409</v>
      </c>
      <c r="E2297" s="2" t="n">
        <v>-0.00131120684091002</v>
      </c>
    </row>
    <row r="2298" customFormat="false" ht="12.75" hidden="false" customHeight="false" outlineLevel="0" collapsed="false">
      <c r="A2298" s="1" t="n">
        <v>57</v>
      </c>
      <c r="B2298" s="1" t="n">
        <v>24</v>
      </c>
      <c r="C2298" s="1" t="s">
        <v>81</v>
      </c>
      <c r="D2298" s="2" t="n">
        <v>0.0238896626979113</v>
      </c>
      <c r="E2298" s="2" t="n">
        <v>-0.00125802343245596</v>
      </c>
    </row>
    <row r="2299" customFormat="false" ht="12.75" hidden="false" customHeight="false" outlineLevel="0" collapsed="false">
      <c r="A2299" s="1" t="n">
        <v>57</v>
      </c>
      <c r="B2299" s="1" t="n">
        <v>25</v>
      </c>
      <c r="C2299" s="1" t="s">
        <v>81</v>
      </c>
      <c r="D2299" s="2" t="n">
        <v>0.0241601467132568</v>
      </c>
      <c r="E2299" s="2" t="n">
        <v>-0.00119503878522664</v>
      </c>
    </row>
    <row r="2300" customFormat="false" ht="12.75" hidden="false" customHeight="false" outlineLevel="0" collapsed="false">
      <c r="A2300" s="1" t="n">
        <v>57</v>
      </c>
      <c r="B2300" s="1" t="n">
        <v>26</v>
      </c>
      <c r="C2300" s="1" t="s">
        <v>81</v>
      </c>
      <c r="D2300" s="2" t="n">
        <v>0.0247152894735336</v>
      </c>
      <c r="E2300" s="2" t="n">
        <v>-0.000847395451273769</v>
      </c>
    </row>
    <row r="2301" customFormat="false" ht="12.75" hidden="false" customHeight="false" outlineLevel="0" collapsed="false">
      <c r="A2301" s="1" t="n">
        <v>57</v>
      </c>
      <c r="B2301" s="1" t="n">
        <v>27</v>
      </c>
      <c r="C2301" s="1" t="s">
        <v>81</v>
      </c>
      <c r="D2301" s="2" t="n">
        <v>0.0257668867707253</v>
      </c>
      <c r="E2301" s="2" t="n">
        <v>-3.29751901517739E-006</v>
      </c>
    </row>
    <row r="2302" customFormat="false" ht="12.75" hidden="false" customHeight="false" outlineLevel="0" collapsed="false">
      <c r="A2302" s="1" t="n">
        <v>57</v>
      </c>
      <c r="B2302" s="1" t="n">
        <v>28</v>
      </c>
      <c r="C2302" s="1" t="s">
        <v>81</v>
      </c>
      <c r="D2302" s="2" t="n">
        <v>0.0273356158286333</v>
      </c>
      <c r="E2302" s="2" t="n">
        <v>0.00135793210938573</v>
      </c>
    </row>
    <row r="2303" customFormat="false" ht="12.75" hidden="false" customHeight="false" outlineLevel="0" collapsed="false">
      <c r="A2303" s="1" t="n">
        <v>57</v>
      </c>
      <c r="B2303" s="1" t="n">
        <v>29</v>
      </c>
      <c r="C2303" s="1" t="s">
        <v>81</v>
      </c>
      <c r="D2303" s="2" t="n">
        <v>0.0306632742285728</v>
      </c>
      <c r="E2303" s="2" t="n">
        <v>0.00447809137403965</v>
      </c>
    </row>
    <row r="2304" customFormat="false" ht="12.75" hidden="false" customHeight="false" outlineLevel="0" collapsed="false">
      <c r="A2304" s="1" t="n">
        <v>57</v>
      </c>
      <c r="B2304" s="1" t="n">
        <v>30</v>
      </c>
      <c r="C2304" s="1" t="s">
        <v>81</v>
      </c>
      <c r="D2304" s="2" t="n">
        <v>0.0366063117980957</v>
      </c>
      <c r="E2304" s="2" t="n">
        <v>0.0102136293426156</v>
      </c>
    </row>
    <row r="2305" customFormat="false" ht="12.75" hidden="false" customHeight="false" outlineLevel="0" collapsed="false">
      <c r="A2305" s="1" t="n">
        <v>57</v>
      </c>
      <c r="B2305" s="1" t="n">
        <v>31</v>
      </c>
      <c r="C2305" s="1" t="s">
        <v>81</v>
      </c>
      <c r="D2305" s="2" t="n">
        <v>0.0472352504730225</v>
      </c>
      <c r="E2305" s="2" t="n">
        <v>0.0206350684165955</v>
      </c>
    </row>
    <row r="2306" customFormat="false" ht="12.75" hidden="false" customHeight="false" outlineLevel="0" collapsed="false">
      <c r="A2306" s="1" t="n">
        <v>57</v>
      </c>
      <c r="B2306" s="1" t="n">
        <v>32</v>
      </c>
      <c r="C2306" s="1" t="s">
        <v>81</v>
      </c>
      <c r="D2306" s="2" t="n">
        <v>0.0645045191049576</v>
      </c>
      <c r="E2306" s="2" t="n">
        <v>0.0376968383789063</v>
      </c>
    </row>
    <row r="2307" customFormat="false" ht="12.75" hidden="false" customHeight="false" outlineLevel="0" collapsed="false">
      <c r="A2307" s="1" t="n">
        <v>57</v>
      </c>
      <c r="B2307" s="1" t="n">
        <v>33</v>
      </c>
      <c r="C2307" s="1" t="s">
        <v>81</v>
      </c>
      <c r="D2307" s="2" t="n">
        <v>0.0904156193137169</v>
      </c>
      <c r="E2307" s="2" t="n">
        <v>0.0634004399180412</v>
      </c>
    </row>
    <row r="2308" customFormat="false" ht="12.75" hidden="false" customHeight="false" outlineLevel="0" collapsed="false">
      <c r="A2308" s="1" t="n">
        <v>57</v>
      </c>
      <c r="B2308" s="1" t="n">
        <v>34</v>
      </c>
      <c r="C2308" s="1" t="s">
        <v>81</v>
      </c>
      <c r="D2308" s="2" t="n">
        <v>0.123741433024406</v>
      </c>
      <c r="E2308" s="2" t="n">
        <v>0.0965187549591065</v>
      </c>
    </row>
    <row r="2309" customFormat="false" ht="12.75" hidden="false" customHeight="false" outlineLevel="0" collapsed="false">
      <c r="A2309" s="1" t="n">
        <v>57</v>
      </c>
      <c r="B2309" s="1" t="n">
        <v>35</v>
      </c>
      <c r="C2309" s="1" t="s">
        <v>81</v>
      </c>
      <c r="D2309" s="2" t="n">
        <v>0.160028845071793</v>
      </c>
      <c r="E2309" s="2" t="n">
        <v>0.132598668336868</v>
      </c>
    </row>
    <row r="2310" customFormat="false" ht="12.75" hidden="false" customHeight="false" outlineLevel="0" collapsed="false">
      <c r="A2310" s="1" t="n">
        <v>57</v>
      </c>
      <c r="B2310" s="1" t="n">
        <v>36</v>
      </c>
      <c r="C2310" s="1" t="s">
        <v>81</v>
      </c>
      <c r="D2310" s="2" t="n">
        <v>0.195096179842949</v>
      </c>
      <c r="E2310" s="2" t="n">
        <v>0.1674585044384</v>
      </c>
    </row>
    <row r="2311" customFormat="false" ht="12.75" hidden="false" customHeight="false" outlineLevel="0" collapsed="false">
      <c r="A2311" s="1" t="n">
        <v>57</v>
      </c>
      <c r="B2311" s="1" t="n">
        <v>37</v>
      </c>
      <c r="C2311" s="1" t="s">
        <v>81</v>
      </c>
      <c r="D2311" s="2" t="n">
        <v>0.225494012236595</v>
      </c>
      <c r="E2311" s="2" t="n">
        <v>0.197648838162422</v>
      </c>
    </row>
    <row r="2312" customFormat="false" ht="12.75" hidden="false" customHeight="false" outlineLevel="0" collapsed="false">
      <c r="A2312" s="1" t="n">
        <v>57</v>
      </c>
      <c r="B2312" s="1" t="n">
        <v>38</v>
      </c>
      <c r="C2312" s="1" t="s">
        <v>81</v>
      </c>
      <c r="D2312" s="2" t="n">
        <v>0.249826580286026</v>
      </c>
      <c r="E2312" s="2" t="n">
        <v>0.221773907542229</v>
      </c>
    </row>
    <row r="2313" customFormat="false" ht="12.75" hidden="false" customHeight="false" outlineLevel="0" collapsed="false">
      <c r="A2313" s="1" t="n">
        <v>57</v>
      </c>
      <c r="B2313" s="1" t="n">
        <v>39</v>
      </c>
      <c r="C2313" s="1" t="s">
        <v>81</v>
      </c>
      <c r="D2313" s="2" t="n">
        <v>0.26930233836174</v>
      </c>
      <c r="E2313" s="2" t="n">
        <v>0.241042166948318</v>
      </c>
    </row>
    <row r="2314" customFormat="false" ht="12.75" hidden="false" customHeight="false" outlineLevel="0" collapsed="false">
      <c r="A2314" s="1" t="n">
        <v>57</v>
      </c>
      <c r="B2314" s="1" t="n">
        <v>40</v>
      </c>
      <c r="C2314" s="1" t="s">
        <v>81</v>
      </c>
      <c r="D2314" s="2" t="n">
        <v>0.282568275928497</v>
      </c>
      <c r="E2314" s="2" t="n">
        <v>0.25410059094429</v>
      </c>
    </row>
    <row r="2315" customFormat="false" ht="12.75" hidden="false" customHeight="false" outlineLevel="0" collapsed="false">
      <c r="A2315" s="1" t="n">
        <v>58</v>
      </c>
      <c r="B2315" s="1" t="n">
        <v>1</v>
      </c>
      <c r="C2315" s="1" t="s">
        <v>86</v>
      </c>
      <c r="D2315" s="2" t="n">
        <v>-0.0097948769107461</v>
      </c>
      <c r="E2315" s="2" t="n">
        <v>-0.00022489701223094</v>
      </c>
    </row>
    <row r="2316" customFormat="false" ht="12.75" hidden="false" customHeight="false" outlineLevel="0" collapsed="false">
      <c r="A2316" s="1" t="n">
        <v>58</v>
      </c>
      <c r="B2316" s="1" t="n">
        <v>2</v>
      </c>
      <c r="C2316" s="1" t="s">
        <v>86</v>
      </c>
      <c r="D2316" s="2" t="n">
        <v>-0.00928033143281937</v>
      </c>
      <c r="E2316" s="2" t="n">
        <v>-7.15788482921198E-005</v>
      </c>
    </row>
    <row r="2317" customFormat="false" ht="12.75" hidden="false" customHeight="false" outlineLevel="0" collapsed="false">
      <c r="A2317" s="1" t="n">
        <v>58</v>
      </c>
      <c r="B2317" s="1" t="n">
        <v>3</v>
      </c>
      <c r="C2317" s="1" t="s">
        <v>86</v>
      </c>
      <c r="D2317" s="2" t="n">
        <v>-0.00848854519426823</v>
      </c>
      <c r="E2317" s="2" t="n">
        <v>0.000358980061719194</v>
      </c>
    </row>
    <row r="2318" customFormat="false" ht="12.75" hidden="false" customHeight="false" outlineLevel="0" collapsed="false">
      <c r="A2318" s="1" t="n">
        <v>58</v>
      </c>
      <c r="B2318" s="1" t="n">
        <v>4</v>
      </c>
      <c r="C2318" s="1" t="s">
        <v>86</v>
      </c>
      <c r="D2318" s="2" t="n">
        <v>-0.00814385898411274</v>
      </c>
      <c r="E2318" s="2" t="n">
        <v>0.00034243895788677</v>
      </c>
    </row>
    <row r="2319" customFormat="false" ht="12.75" hidden="false" customHeight="false" outlineLevel="0" collapsed="false">
      <c r="A2319" s="1" t="n">
        <v>58</v>
      </c>
      <c r="B2319" s="1" t="n">
        <v>5</v>
      </c>
      <c r="C2319" s="1" t="s">
        <v>86</v>
      </c>
      <c r="D2319" s="2" t="n">
        <v>-0.00792838633060455</v>
      </c>
      <c r="E2319" s="2" t="n">
        <v>0.000196684311958961</v>
      </c>
    </row>
    <row r="2320" customFormat="false" ht="12.75" hidden="false" customHeight="false" outlineLevel="0" collapsed="false">
      <c r="A2320" s="1" t="n">
        <v>58</v>
      </c>
      <c r="B2320" s="1" t="n">
        <v>6</v>
      </c>
      <c r="C2320" s="1" t="s">
        <v>86</v>
      </c>
      <c r="D2320" s="2" t="n">
        <v>-0.0075675337575376</v>
      </c>
      <c r="E2320" s="2" t="n">
        <v>0.000196309556486085</v>
      </c>
    </row>
    <row r="2321" customFormat="false" ht="12.75" hidden="false" customHeight="false" outlineLevel="0" collapsed="false">
      <c r="A2321" s="1" t="n">
        <v>58</v>
      </c>
      <c r="B2321" s="1" t="n">
        <v>7</v>
      </c>
      <c r="C2321" s="1" t="s">
        <v>86</v>
      </c>
      <c r="D2321" s="2" t="n">
        <v>-0.00718155317008495</v>
      </c>
      <c r="E2321" s="2" t="n">
        <v>0.000221062829950824</v>
      </c>
    </row>
    <row r="2322" customFormat="false" ht="12.75" hidden="false" customHeight="false" outlineLevel="0" collapsed="false">
      <c r="A2322" s="1" t="n">
        <v>58</v>
      </c>
      <c r="B2322" s="1" t="n">
        <v>8</v>
      </c>
      <c r="C2322" s="1" t="s">
        <v>86</v>
      </c>
      <c r="D2322" s="2" t="n">
        <v>-0.00691750319674611</v>
      </c>
      <c r="E2322" s="2" t="n">
        <v>0.000123885489301756</v>
      </c>
    </row>
    <row r="2323" customFormat="false" ht="12.75" hidden="false" customHeight="false" outlineLevel="0" collapsed="false">
      <c r="A2323" s="1" t="n">
        <v>58</v>
      </c>
      <c r="B2323" s="1" t="n">
        <v>9</v>
      </c>
      <c r="C2323" s="1" t="s">
        <v>86</v>
      </c>
      <c r="D2323" s="2" t="n">
        <v>-0.00685284473001957</v>
      </c>
      <c r="E2323" s="2" t="n">
        <v>-0.000172683357959613</v>
      </c>
    </row>
    <row r="2324" customFormat="false" ht="12.75" hidden="false" customHeight="false" outlineLevel="0" collapsed="false">
      <c r="A2324" s="1" t="n">
        <v>58</v>
      </c>
      <c r="B2324" s="1" t="n">
        <v>10</v>
      </c>
      <c r="C2324" s="1" t="s">
        <v>86</v>
      </c>
      <c r="D2324" s="2" t="n">
        <v>-0.00676208827644587</v>
      </c>
      <c r="E2324" s="2" t="n">
        <v>-0.00044315421837382</v>
      </c>
    </row>
    <row r="2325" customFormat="false" ht="12.75" hidden="false" customHeight="false" outlineLevel="0" collapsed="false">
      <c r="A2325" s="1" t="n">
        <v>58</v>
      </c>
      <c r="B2325" s="1" t="n">
        <v>11</v>
      </c>
      <c r="C2325" s="1" t="s">
        <v>86</v>
      </c>
      <c r="D2325" s="2" t="n">
        <v>-0.00664659682661295</v>
      </c>
      <c r="E2325" s="2" t="n">
        <v>-0.000688890111632645</v>
      </c>
    </row>
    <row r="2326" customFormat="false" ht="12.75" hidden="false" customHeight="false" outlineLevel="0" collapsed="false">
      <c r="A2326" s="1" t="n">
        <v>58</v>
      </c>
      <c r="B2326" s="1" t="n">
        <v>12</v>
      </c>
      <c r="C2326" s="1" t="s">
        <v>86</v>
      </c>
      <c r="D2326" s="2" t="n">
        <v>-0.0062762931920588</v>
      </c>
      <c r="E2326" s="2" t="n">
        <v>-0.000679813791066408</v>
      </c>
    </row>
    <row r="2327" customFormat="false" ht="12.75" hidden="false" customHeight="false" outlineLevel="0" collapsed="false">
      <c r="A2327" s="1" t="n">
        <v>58</v>
      </c>
      <c r="B2327" s="1" t="n">
        <v>13</v>
      </c>
      <c r="C2327" s="1" t="s">
        <v>86</v>
      </c>
      <c r="D2327" s="2" t="n">
        <v>-0.00591996079310775</v>
      </c>
      <c r="E2327" s="2" t="n">
        <v>-0.000684708706103265</v>
      </c>
    </row>
    <row r="2328" customFormat="false" ht="12.75" hidden="false" customHeight="false" outlineLevel="0" collapsed="false">
      <c r="A2328" s="1" t="n">
        <v>58</v>
      </c>
      <c r="B2328" s="1" t="n">
        <v>14</v>
      </c>
      <c r="C2328" s="1" t="s">
        <v>86</v>
      </c>
      <c r="D2328" s="2" t="n">
        <v>-0.00554021028801799</v>
      </c>
      <c r="E2328" s="2" t="n">
        <v>-0.000666185515001416</v>
      </c>
    </row>
    <row r="2329" customFormat="false" ht="12.75" hidden="false" customHeight="false" outlineLevel="0" collapsed="false">
      <c r="A2329" s="1" t="n">
        <v>58</v>
      </c>
      <c r="B2329" s="1" t="n">
        <v>15</v>
      </c>
      <c r="C2329" s="1" t="s">
        <v>86</v>
      </c>
      <c r="D2329" s="2" t="n">
        <v>-0.00496030645444989</v>
      </c>
      <c r="E2329" s="2" t="n">
        <v>-0.000447508995421231</v>
      </c>
    </row>
    <row r="2330" customFormat="false" ht="12.75" hidden="false" customHeight="false" outlineLevel="0" collapsed="false">
      <c r="A2330" s="1" t="n">
        <v>58</v>
      </c>
      <c r="B2330" s="1" t="n">
        <v>16</v>
      </c>
      <c r="C2330" s="1" t="s">
        <v>86</v>
      </c>
      <c r="D2330" s="2" t="n">
        <v>-0.00382584729231894</v>
      </c>
      <c r="E2330" s="2" t="n">
        <v>0.00032572285272181</v>
      </c>
    </row>
    <row r="2331" customFormat="false" ht="12.75" hidden="false" customHeight="false" outlineLevel="0" collapsed="false">
      <c r="A2331" s="1" t="n">
        <v>58</v>
      </c>
      <c r="B2331" s="1" t="n">
        <v>17</v>
      </c>
      <c r="C2331" s="1" t="s">
        <v>86</v>
      </c>
      <c r="D2331" s="2" t="n">
        <v>-0.00177248229738325</v>
      </c>
      <c r="E2331" s="2" t="n">
        <v>0.00201786053366959</v>
      </c>
    </row>
    <row r="2332" customFormat="false" ht="12.75" hidden="false" customHeight="false" outlineLevel="0" collapsed="false">
      <c r="A2332" s="1" t="n">
        <v>58</v>
      </c>
      <c r="B2332" s="1" t="n">
        <v>18</v>
      </c>
      <c r="C2332" s="1" t="s">
        <v>86</v>
      </c>
      <c r="D2332" s="2" t="n">
        <v>0.00201985659077764</v>
      </c>
      <c r="E2332" s="2" t="n">
        <v>0.00544897187501192</v>
      </c>
    </row>
    <row r="2333" customFormat="false" ht="12.75" hidden="false" customHeight="false" outlineLevel="0" collapsed="false">
      <c r="A2333" s="1" t="n">
        <v>58</v>
      </c>
      <c r="B2333" s="1" t="n">
        <v>19</v>
      </c>
      <c r="C2333" s="1" t="s">
        <v>86</v>
      </c>
      <c r="D2333" s="2" t="n">
        <v>0.00959840882569552</v>
      </c>
      <c r="E2333" s="2" t="n">
        <v>0.0126662971451879</v>
      </c>
    </row>
    <row r="2334" customFormat="false" ht="12.75" hidden="false" customHeight="false" outlineLevel="0" collapsed="false">
      <c r="A2334" s="1" t="n">
        <v>58</v>
      </c>
      <c r="B2334" s="1" t="n">
        <v>20</v>
      </c>
      <c r="C2334" s="1" t="s">
        <v>86</v>
      </c>
      <c r="D2334" s="2" t="n">
        <v>0.023375092074275</v>
      </c>
      <c r="E2334" s="2" t="n">
        <v>0.0260817520320416</v>
      </c>
    </row>
    <row r="2335" customFormat="false" ht="12.75" hidden="false" customHeight="false" outlineLevel="0" collapsed="false">
      <c r="A2335" s="1" t="n">
        <v>58</v>
      </c>
      <c r="B2335" s="1" t="n">
        <v>21</v>
      </c>
      <c r="C2335" s="1" t="s">
        <v>86</v>
      </c>
      <c r="D2335" s="2" t="n">
        <v>0.0473457314074039</v>
      </c>
      <c r="E2335" s="2" t="n">
        <v>0.049691166728735</v>
      </c>
    </row>
    <row r="2336" customFormat="false" ht="12.75" hidden="false" customHeight="false" outlineLevel="0" collapsed="false">
      <c r="A2336" s="1" t="n">
        <v>58</v>
      </c>
      <c r="B2336" s="1" t="n">
        <v>22</v>
      </c>
      <c r="C2336" s="1" t="s">
        <v>86</v>
      </c>
      <c r="D2336" s="2" t="n">
        <v>0.0850432068109512</v>
      </c>
      <c r="E2336" s="2" t="n">
        <v>0.0870274156332016</v>
      </c>
    </row>
    <row r="2337" customFormat="false" ht="12.75" hidden="false" customHeight="false" outlineLevel="0" collapsed="false">
      <c r="A2337" s="1" t="n">
        <v>58</v>
      </c>
      <c r="B2337" s="1" t="n">
        <v>23</v>
      </c>
      <c r="C2337" s="1" t="s">
        <v>86</v>
      </c>
      <c r="D2337" s="2" t="n">
        <v>0.135751128196716</v>
      </c>
      <c r="E2337" s="2" t="n">
        <v>0.137374103069305</v>
      </c>
    </row>
    <row r="2338" customFormat="false" ht="12.75" hidden="false" customHeight="false" outlineLevel="0" collapsed="false">
      <c r="A2338" s="1" t="n">
        <v>58</v>
      </c>
      <c r="B2338" s="1" t="n">
        <v>24</v>
      </c>
      <c r="C2338" s="1" t="s">
        <v>86</v>
      </c>
      <c r="D2338" s="2" t="n">
        <v>0.191907569766045</v>
      </c>
      <c r="E2338" s="2" t="n">
        <v>0.193169325590134</v>
      </c>
    </row>
    <row r="2339" customFormat="false" ht="12.75" hidden="false" customHeight="false" outlineLevel="0" collapsed="false">
      <c r="A2339" s="1" t="n">
        <v>58</v>
      </c>
      <c r="B2339" s="1" t="n">
        <v>25</v>
      </c>
      <c r="C2339" s="1" t="s">
        <v>86</v>
      </c>
      <c r="D2339" s="2" t="n">
        <v>0.242350682616234</v>
      </c>
      <c r="E2339" s="2" t="n">
        <v>0.243251204490662</v>
      </c>
    </row>
    <row r="2340" customFormat="false" ht="12.75" hidden="false" customHeight="false" outlineLevel="0" collapsed="false">
      <c r="A2340" s="1" t="n">
        <v>58</v>
      </c>
      <c r="B2340" s="1" t="n">
        <v>26</v>
      </c>
      <c r="C2340" s="1" t="s">
        <v>86</v>
      </c>
      <c r="D2340" s="2" t="n">
        <v>0.280732274055481</v>
      </c>
      <c r="E2340" s="2" t="n">
        <v>0.281271576881409</v>
      </c>
    </row>
    <row r="2341" customFormat="false" ht="12.75" hidden="false" customHeight="false" outlineLevel="0" collapsed="false">
      <c r="A2341" s="1" t="n">
        <v>58</v>
      </c>
      <c r="B2341" s="1" t="n">
        <v>27</v>
      </c>
      <c r="C2341" s="1" t="s">
        <v>86</v>
      </c>
      <c r="D2341" s="2" t="n">
        <v>0.306711137294769</v>
      </c>
      <c r="E2341" s="2" t="n">
        <v>0.306889206171036</v>
      </c>
    </row>
    <row r="2342" customFormat="false" ht="12.75" hidden="false" customHeight="false" outlineLevel="0" collapsed="false">
      <c r="A2342" s="1" t="n">
        <v>58</v>
      </c>
      <c r="B2342" s="1" t="n">
        <v>28</v>
      </c>
      <c r="C2342" s="1" t="s">
        <v>86</v>
      </c>
      <c r="D2342" s="2" t="n">
        <v>0.324276357889175</v>
      </c>
      <c r="E2342" s="2" t="n">
        <v>0.324093192815781</v>
      </c>
    </row>
    <row r="2343" customFormat="false" ht="12.75" hidden="false" customHeight="false" outlineLevel="0" collapsed="false">
      <c r="A2343" s="1" t="n">
        <v>58</v>
      </c>
      <c r="B2343" s="1" t="n">
        <v>29</v>
      </c>
      <c r="C2343" s="1" t="s">
        <v>86</v>
      </c>
      <c r="D2343" s="2" t="n">
        <v>0.335695743560791</v>
      </c>
      <c r="E2343" s="2" t="n">
        <v>0.335151344537735</v>
      </c>
    </row>
    <row r="2344" customFormat="false" ht="12.75" hidden="false" customHeight="false" outlineLevel="0" collapsed="false">
      <c r="A2344" s="1" t="n">
        <v>58</v>
      </c>
      <c r="B2344" s="1" t="n">
        <v>30</v>
      </c>
      <c r="C2344" s="1" t="s">
        <v>86</v>
      </c>
      <c r="D2344" s="2" t="n">
        <v>0.344318568706512</v>
      </c>
      <c r="E2344" s="2" t="n">
        <v>0.343412965536118</v>
      </c>
    </row>
    <row r="2345" customFormat="false" ht="12.75" hidden="false" customHeight="false" outlineLevel="0" collapsed="false">
      <c r="A2345" s="1" t="n">
        <v>58</v>
      </c>
      <c r="B2345" s="1" t="n">
        <v>31</v>
      </c>
      <c r="C2345" s="1" t="s">
        <v>86</v>
      </c>
      <c r="D2345" s="2" t="n">
        <v>0.350000500679016</v>
      </c>
      <c r="E2345" s="2" t="n">
        <v>0.34873366355896</v>
      </c>
    </row>
    <row r="2346" customFormat="false" ht="12.75" hidden="false" customHeight="false" outlineLevel="0" collapsed="false">
      <c r="A2346" s="1" t="n">
        <v>58</v>
      </c>
      <c r="B2346" s="1" t="n">
        <v>32</v>
      </c>
      <c r="C2346" s="1" t="s">
        <v>86</v>
      </c>
      <c r="D2346" s="2" t="n">
        <v>0.354234755039215</v>
      </c>
      <c r="E2346" s="2" t="n">
        <v>0.352606683969498</v>
      </c>
    </row>
    <row r="2347" customFormat="false" ht="12.75" hidden="false" customHeight="false" outlineLevel="0" collapsed="false">
      <c r="A2347" s="1" t="n">
        <v>58</v>
      </c>
      <c r="B2347" s="1" t="n">
        <v>33</v>
      </c>
      <c r="C2347" s="1" t="s">
        <v>86</v>
      </c>
      <c r="D2347" s="2" t="n">
        <v>0.357939153909683</v>
      </c>
      <c r="E2347" s="2" t="n">
        <v>0.355949848890305</v>
      </c>
    </row>
    <row r="2348" customFormat="false" ht="12.75" hidden="false" customHeight="false" outlineLevel="0" collapsed="false">
      <c r="A2348" s="1" t="n">
        <v>58</v>
      </c>
      <c r="B2348" s="1" t="n">
        <v>34</v>
      </c>
      <c r="C2348" s="1" t="s">
        <v>86</v>
      </c>
      <c r="D2348" s="2" t="n">
        <v>0.361313670873642</v>
      </c>
      <c r="E2348" s="2" t="n">
        <v>0.358963161706924</v>
      </c>
    </row>
    <row r="2349" customFormat="false" ht="12.75" hidden="false" customHeight="false" outlineLevel="0" collapsed="false">
      <c r="A2349" s="1" t="n">
        <v>58</v>
      </c>
      <c r="B2349" s="1" t="n">
        <v>35</v>
      </c>
      <c r="C2349" s="1" t="s">
        <v>86</v>
      </c>
      <c r="D2349" s="2" t="n">
        <v>0.364033907651901</v>
      </c>
      <c r="E2349" s="2" t="n">
        <v>0.361322164535522</v>
      </c>
    </row>
    <row r="2350" customFormat="false" ht="12.75" hidden="false" customHeight="false" outlineLevel="0" collapsed="false">
      <c r="A2350" s="1" t="n">
        <v>58</v>
      </c>
      <c r="B2350" s="1" t="n">
        <v>36</v>
      </c>
      <c r="C2350" s="1" t="s">
        <v>86</v>
      </c>
      <c r="D2350" s="2" t="n">
        <v>0.366055577993393</v>
      </c>
      <c r="E2350" s="2" t="n">
        <v>0.362982600927353</v>
      </c>
    </row>
    <row r="2351" customFormat="false" ht="12.75" hidden="false" customHeight="false" outlineLevel="0" collapsed="false">
      <c r="A2351" s="1" t="n">
        <v>58</v>
      </c>
      <c r="B2351" s="1" t="n">
        <v>37</v>
      </c>
      <c r="C2351" s="1" t="s">
        <v>86</v>
      </c>
      <c r="D2351" s="2" t="n">
        <v>0.368094742298126</v>
      </c>
      <c r="E2351" s="2" t="n">
        <v>0.364660531282425</v>
      </c>
    </row>
    <row r="2352" customFormat="false" ht="12.75" hidden="false" customHeight="false" outlineLevel="0" collapsed="false">
      <c r="A2352" s="1" t="n">
        <v>58</v>
      </c>
      <c r="B2352" s="1" t="n">
        <v>38</v>
      </c>
      <c r="C2352" s="1" t="s">
        <v>86</v>
      </c>
      <c r="D2352" s="2" t="n">
        <v>0.369598090648651</v>
      </c>
      <c r="E2352" s="2" t="n">
        <v>0.365802645683289</v>
      </c>
    </row>
    <row r="2353" customFormat="false" ht="12.75" hidden="false" customHeight="false" outlineLevel="0" collapsed="false">
      <c r="A2353" s="1" t="n">
        <v>58</v>
      </c>
      <c r="B2353" s="1" t="n">
        <v>39</v>
      </c>
      <c r="C2353" s="1" t="s">
        <v>86</v>
      </c>
      <c r="D2353" s="2" t="n">
        <v>0.370718449354172</v>
      </c>
      <c r="E2353" s="2" t="n">
        <v>0.36656180024147</v>
      </c>
    </row>
    <row r="2354" customFormat="false" ht="12.75" hidden="false" customHeight="false" outlineLevel="0" collapsed="false">
      <c r="A2354" s="1" t="n">
        <v>58</v>
      </c>
      <c r="B2354" s="1" t="n">
        <v>40</v>
      </c>
      <c r="C2354" s="1" t="s">
        <v>86</v>
      </c>
      <c r="D2354" s="2" t="n">
        <v>0.37108725309372</v>
      </c>
      <c r="E2354" s="2" t="n">
        <v>0.366569370031357</v>
      </c>
    </row>
    <row r="2355" customFormat="false" ht="12.75" hidden="false" customHeight="false" outlineLevel="0" collapsed="false">
      <c r="A2355" s="1" t="n">
        <v>59</v>
      </c>
      <c r="B2355" s="1" t="n">
        <v>1</v>
      </c>
      <c r="C2355" s="1" t="s">
        <v>86</v>
      </c>
      <c r="D2355" s="2" t="n">
        <v>-0.0124348495155573</v>
      </c>
      <c r="E2355" s="2" t="n">
        <v>0.000342135666869581</v>
      </c>
    </row>
    <row r="2356" customFormat="false" ht="12.75" hidden="false" customHeight="false" outlineLevel="0" collapsed="false">
      <c r="A2356" s="1" t="n">
        <v>59</v>
      </c>
      <c r="B2356" s="1" t="n">
        <v>2</v>
      </c>
      <c r="C2356" s="1" t="s">
        <v>86</v>
      </c>
      <c r="D2356" s="2" t="n">
        <v>-0.0118757179006934</v>
      </c>
      <c r="E2356" s="2" t="n">
        <v>0.000502320181112737</v>
      </c>
    </row>
    <row r="2357" customFormat="false" ht="12.75" hidden="false" customHeight="false" outlineLevel="0" collapsed="false">
      <c r="A2357" s="1" t="n">
        <v>59</v>
      </c>
      <c r="B2357" s="1" t="n">
        <v>3</v>
      </c>
      <c r="C2357" s="1" t="s">
        <v>86</v>
      </c>
      <c r="D2357" s="2" t="n">
        <v>-0.0113191669806838</v>
      </c>
      <c r="E2357" s="2" t="n">
        <v>0.000659924000501633</v>
      </c>
    </row>
    <row r="2358" customFormat="false" ht="12.75" hidden="false" customHeight="false" outlineLevel="0" collapsed="false">
      <c r="A2358" s="1" t="n">
        <v>59</v>
      </c>
      <c r="B2358" s="1" t="n">
        <v>4</v>
      </c>
      <c r="C2358" s="1" t="s">
        <v>86</v>
      </c>
      <c r="D2358" s="2" t="n">
        <v>-0.0109496936202049</v>
      </c>
      <c r="E2358" s="2" t="n">
        <v>0.000630450260359794</v>
      </c>
    </row>
    <row r="2359" customFormat="false" ht="12.75" hidden="false" customHeight="false" outlineLevel="0" collapsed="false">
      <c r="A2359" s="1" t="n">
        <v>59</v>
      </c>
      <c r="B2359" s="1" t="n">
        <v>5</v>
      </c>
      <c r="C2359" s="1" t="s">
        <v>86</v>
      </c>
      <c r="D2359" s="2" t="n">
        <v>-0.0105708763003349</v>
      </c>
      <c r="E2359" s="2" t="n">
        <v>0.000610320479609072</v>
      </c>
    </row>
    <row r="2360" customFormat="false" ht="12.75" hidden="false" customHeight="false" outlineLevel="0" collapsed="false">
      <c r="A2360" s="1" t="n">
        <v>59</v>
      </c>
      <c r="B2360" s="1" t="n">
        <v>6</v>
      </c>
      <c r="C2360" s="1" t="s">
        <v>86</v>
      </c>
      <c r="D2360" s="2" t="n">
        <v>-0.0103340465575457</v>
      </c>
      <c r="E2360" s="2" t="n">
        <v>0.000448203092673793</v>
      </c>
    </row>
    <row r="2361" customFormat="false" ht="12.75" hidden="false" customHeight="false" outlineLevel="0" collapsed="false">
      <c r="A2361" s="1" t="n">
        <v>59</v>
      </c>
      <c r="B2361" s="1" t="n">
        <v>7</v>
      </c>
      <c r="C2361" s="1" t="s">
        <v>86</v>
      </c>
      <c r="D2361" s="2" t="n">
        <v>-0.01003881637007</v>
      </c>
      <c r="E2361" s="2" t="n">
        <v>0.000344486179528758</v>
      </c>
    </row>
    <row r="2362" customFormat="false" ht="12.75" hidden="false" customHeight="false" outlineLevel="0" collapsed="false">
      <c r="A2362" s="1" t="n">
        <v>59</v>
      </c>
      <c r="B2362" s="1" t="n">
        <v>8</v>
      </c>
      <c r="C2362" s="1" t="s">
        <v>86</v>
      </c>
      <c r="D2362" s="2" t="n">
        <v>-0.00994567386806011</v>
      </c>
      <c r="E2362" s="2" t="n">
        <v>3.86815663659945E-005</v>
      </c>
    </row>
    <row r="2363" customFormat="false" ht="12.75" hidden="false" customHeight="false" outlineLevel="0" collapsed="false">
      <c r="A2363" s="1" t="n">
        <v>59</v>
      </c>
      <c r="B2363" s="1" t="n">
        <v>9</v>
      </c>
      <c r="C2363" s="1" t="s">
        <v>86</v>
      </c>
      <c r="D2363" s="2" t="n">
        <v>-0.00991674605756998</v>
      </c>
      <c r="E2363" s="2" t="n">
        <v>-0.000331337738316506</v>
      </c>
    </row>
    <row r="2364" customFormat="false" ht="12.75" hidden="false" customHeight="false" outlineLevel="0" collapsed="false">
      <c r="A2364" s="1" t="n">
        <v>59</v>
      </c>
      <c r="B2364" s="1" t="n">
        <v>10</v>
      </c>
      <c r="C2364" s="1" t="s">
        <v>86</v>
      </c>
      <c r="D2364" s="2" t="n">
        <v>-0.00989632587879896</v>
      </c>
      <c r="E2364" s="2" t="n">
        <v>-0.000709864660166204</v>
      </c>
    </row>
    <row r="2365" customFormat="false" ht="12.75" hidden="false" customHeight="false" outlineLevel="0" collapsed="false">
      <c r="A2365" s="1" t="n">
        <v>59</v>
      </c>
      <c r="B2365" s="1" t="n">
        <v>11</v>
      </c>
      <c r="C2365" s="1" t="s">
        <v>86</v>
      </c>
      <c r="D2365" s="2" t="n">
        <v>-0.00961829628795385</v>
      </c>
      <c r="E2365" s="2" t="n">
        <v>-0.000830782169941813</v>
      </c>
    </row>
    <row r="2366" customFormat="false" ht="12.75" hidden="false" customHeight="false" outlineLevel="0" collapsed="false">
      <c r="A2366" s="1" t="n">
        <v>59</v>
      </c>
      <c r="B2366" s="1" t="n">
        <v>12</v>
      </c>
      <c r="C2366" s="1" t="s">
        <v>86</v>
      </c>
      <c r="D2366" s="2" t="n">
        <v>-0.00957104377448559</v>
      </c>
      <c r="E2366" s="2" t="n">
        <v>-0.00118247675709426</v>
      </c>
    </row>
    <row r="2367" customFormat="false" ht="12.75" hidden="false" customHeight="false" outlineLevel="0" collapsed="false">
      <c r="A2367" s="1" t="n">
        <v>59</v>
      </c>
      <c r="B2367" s="1" t="n">
        <v>13</v>
      </c>
      <c r="C2367" s="1" t="s">
        <v>86</v>
      </c>
      <c r="D2367" s="2" t="n">
        <v>-0.009274922311306</v>
      </c>
      <c r="E2367" s="2" t="n">
        <v>-0.00128530245274305</v>
      </c>
    </row>
    <row r="2368" customFormat="false" ht="12.75" hidden="false" customHeight="false" outlineLevel="0" collapsed="false">
      <c r="A2368" s="1" t="n">
        <v>59</v>
      </c>
      <c r="B2368" s="1" t="n">
        <v>14</v>
      </c>
      <c r="C2368" s="1" t="s">
        <v>86</v>
      </c>
      <c r="D2368" s="2" t="n">
        <v>-0.00863075815141201</v>
      </c>
      <c r="E2368" s="2" t="n">
        <v>-0.00104008533526212</v>
      </c>
    </row>
    <row r="2369" customFormat="false" ht="12.75" hidden="false" customHeight="false" outlineLevel="0" collapsed="false">
      <c r="A2369" s="1" t="n">
        <v>59</v>
      </c>
      <c r="B2369" s="1" t="n">
        <v>15</v>
      </c>
      <c r="C2369" s="1" t="s">
        <v>86</v>
      </c>
      <c r="D2369" s="2" t="n">
        <v>-0.00837229937314987</v>
      </c>
      <c r="E2369" s="2" t="n">
        <v>-0.00118057371582836</v>
      </c>
    </row>
    <row r="2370" customFormat="false" ht="12.75" hidden="false" customHeight="false" outlineLevel="0" collapsed="false">
      <c r="A2370" s="1" t="n">
        <v>59</v>
      </c>
      <c r="B2370" s="1" t="n">
        <v>16</v>
      </c>
      <c r="C2370" s="1" t="s">
        <v>86</v>
      </c>
      <c r="D2370" s="2" t="n">
        <v>-0.00746324937790632</v>
      </c>
      <c r="E2370" s="2" t="n">
        <v>-0.000670470821205527</v>
      </c>
    </row>
    <row r="2371" customFormat="false" ht="12.75" hidden="false" customHeight="false" outlineLevel="0" collapsed="false">
      <c r="A2371" s="1" t="n">
        <v>59</v>
      </c>
      <c r="B2371" s="1" t="n">
        <v>17</v>
      </c>
      <c r="C2371" s="1" t="s">
        <v>86</v>
      </c>
      <c r="D2371" s="2" t="n">
        <v>-0.0055669522844255</v>
      </c>
      <c r="E2371" s="2" t="n">
        <v>0.000826879171654582</v>
      </c>
    </row>
    <row r="2372" customFormat="false" ht="12.75" hidden="false" customHeight="false" outlineLevel="0" collapsed="false">
      <c r="A2372" s="1" t="n">
        <v>59</v>
      </c>
      <c r="B2372" s="1" t="n">
        <v>18</v>
      </c>
      <c r="C2372" s="1" t="s">
        <v>86</v>
      </c>
      <c r="D2372" s="2" t="n">
        <v>-0.00232293549925089</v>
      </c>
      <c r="E2372" s="2" t="n">
        <v>0.00367194879800081</v>
      </c>
    </row>
    <row r="2373" customFormat="false" ht="12.75" hidden="false" customHeight="false" outlineLevel="0" collapsed="false">
      <c r="A2373" s="1" t="n">
        <v>59</v>
      </c>
      <c r="B2373" s="1" t="n">
        <v>19</v>
      </c>
      <c r="C2373" s="1" t="s">
        <v>86</v>
      </c>
      <c r="D2373" s="2" t="n">
        <v>0.00405558617785573</v>
      </c>
      <c r="E2373" s="2" t="n">
        <v>0.00965152308344841</v>
      </c>
    </row>
    <row r="2374" customFormat="false" ht="12.75" hidden="false" customHeight="false" outlineLevel="0" collapsed="false">
      <c r="A2374" s="1" t="n">
        <v>59</v>
      </c>
      <c r="B2374" s="1" t="n">
        <v>20</v>
      </c>
      <c r="C2374" s="1" t="s">
        <v>86</v>
      </c>
      <c r="D2374" s="2" t="n">
        <v>0.0160046741366386</v>
      </c>
      <c r="E2374" s="2" t="n">
        <v>0.0212016645818949</v>
      </c>
    </row>
    <row r="2375" customFormat="false" ht="12.75" hidden="false" customHeight="false" outlineLevel="0" collapsed="false">
      <c r="A2375" s="1" t="n">
        <v>59</v>
      </c>
      <c r="B2375" s="1" t="n">
        <v>21</v>
      </c>
      <c r="C2375" s="1" t="s">
        <v>86</v>
      </c>
      <c r="D2375" s="2" t="n">
        <v>0.0369917340576649</v>
      </c>
      <c r="E2375" s="2" t="n">
        <v>0.0417897775769234</v>
      </c>
    </row>
    <row r="2376" customFormat="false" ht="12.75" hidden="false" customHeight="false" outlineLevel="0" collapsed="false">
      <c r="A2376" s="1" t="n">
        <v>59</v>
      </c>
      <c r="B2376" s="1" t="n">
        <v>22</v>
      </c>
      <c r="C2376" s="1" t="s">
        <v>86</v>
      </c>
      <c r="D2376" s="2" t="n">
        <v>0.0703809335827828</v>
      </c>
      <c r="E2376" s="2" t="n">
        <v>0.0747800320386887</v>
      </c>
    </row>
    <row r="2377" customFormat="false" ht="12.75" hidden="false" customHeight="false" outlineLevel="0" collapsed="false">
      <c r="A2377" s="1" t="n">
        <v>59</v>
      </c>
      <c r="B2377" s="1" t="n">
        <v>23</v>
      </c>
      <c r="C2377" s="1" t="s">
        <v>86</v>
      </c>
      <c r="D2377" s="2" t="n">
        <v>0.116917371749878</v>
      </c>
      <c r="E2377" s="2" t="n">
        <v>0.120917521417141</v>
      </c>
    </row>
    <row r="2378" customFormat="false" ht="12.75" hidden="false" customHeight="false" outlineLevel="0" collapsed="false">
      <c r="A2378" s="1" t="n">
        <v>59</v>
      </c>
      <c r="B2378" s="1" t="n">
        <v>24</v>
      </c>
      <c r="C2378" s="1" t="s">
        <v>86</v>
      </c>
      <c r="D2378" s="2" t="n">
        <v>0.170172601938248</v>
      </c>
      <c r="E2378" s="2" t="n">
        <v>0.173773810267448</v>
      </c>
    </row>
    <row r="2379" customFormat="false" ht="12.75" hidden="false" customHeight="false" outlineLevel="0" collapsed="false">
      <c r="A2379" s="1" t="n">
        <v>59</v>
      </c>
      <c r="B2379" s="1" t="n">
        <v>25</v>
      </c>
      <c r="C2379" s="1" t="s">
        <v>86</v>
      </c>
      <c r="D2379" s="2" t="n">
        <v>0.219851180911064</v>
      </c>
      <c r="E2379" s="2" t="n">
        <v>0.223053440451622</v>
      </c>
    </row>
    <row r="2380" customFormat="false" ht="12.75" hidden="false" customHeight="false" outlineLevel="0" collapsed="false">
      <c r="A2380" s="1" t="n">
        <v>59</v>
      </c>
      <c r="B2380" s="1" t="n">
        <v>26</v>
      </c>
      <c r="C2380" s="1" t="s">
        <v>86</v>
      </c>
      <c r="D2380" s="2" t="n">
        <v>0.259302049875259</v>
      </c>
      <c r="E2380" s="2" t="n">
        <v>0.262105345726013</v>
      </c>
    </row>
    <row r="2381" customFormat="false" ht="12.75" hidden="false" customHeight="false" outlineLevel="0" collapsed="false">
      <c r="A2381" s="1" t="n">
        <v>59</v>
      </c>
      <c r="B2381" s="1" t="n">
        <v>27</v>
      </c>
      <c r="C2381" s="1" t="s">
        <v>86</v>
      </c>
      <c r="D2381" s="2" t="n">
        <v>0.287098556756973</v>
      </c>
      <c r="E2381" s="2" t="n">
        <v>0.289502918720245</v>
      </c>
    </row>
    <row r="2382" customFormat="false" ht="12.75" hidden="false" customHeight="false" outlineLevel="0" collapsed="false">
      <c r="A2382" s="1" t="n">
        <v>59</v>
      </c>
      <c r="B2382" s="1" t="n">
        <v>28</v>
      </c>
      <c r="C2382" s="1" t="s">
        <v>86</v>
      </c>
      <c r="D2382" s="2" t="n">
        <v>0.305821448564529</v>
      </c>
      <c r="E2382" s="2" t="n">
        <v>0.30782687664032</v>
      </c>
    </row>
    <row r="2383" customFormat="false" ht="12.75" hidden="false" customHeight="false" outlineLevel="0" collapsed="false">
      <c r="A2383" s="1" t="n">
        <v>59</v>
      </c>
      <c r="B2383" s="1" t="n">
        <v>29</v>
      </c>
      <c r="C2383" s="1" t="s">
        <v>86</v>
      </c>
      <c r="D2383" s="2" t="n">
        <v>0.319012671709061</v>
      </c>
      <c r="E2383" s="2" t="n">
        <v>0.320619136095047</v>
      </c>
    </row>
    <row r="2384" customFormat="false" ht="12.75" hidden="false" customHeight="false" outlineLevel="0" collapsed="false">
      <c r="A2384" s="1" t="n">
        <v>59</v>
      </c>
      <c r="B2384" s="1" t="n">
        <v>30</v>
      </c>
      <c r="C2384" s="1" t="s">
        <v>86</v>
      </c>
      <c r="D2384" s="2" t="n">
        <v>0.328429579734802</v>
      </c>
      <c r="E2384" s="2" t="n">
        <v>0.329637110233307</v>
      </c>
    </row>
    <row r="2385" customFormat="false" ht="12.75" hidden="false" customHeight="false" outlineLevel="0" collapsed="false">
      <c r="A2385" s="1" t="n">
        <v>59</v>
      </c>
      <c r="B2385" s="1" t="n">
        <v>31</v>
      </c>
      <c r="C2385" s="1" t="s">
        <v>86</v>
      </c>
      <c r="D2385" s="2" t="n">
        <v>0.335454553365707</v>
      </c>
      <c r="E2385" s="2" t="n">
        <v>0.336263120174408</v>
      </c>
    </row>
    <row r="2386" customFormat="false" ht="12.75" hidden="false" customHeight="false" outlineLevel="0" collapsed="false">
      <c r="A2386" s="1" t="n">
        <v>59</v>
      </c>
      <c r="B2386" s="1" t="n">
        <v>32</v>
      </c>
      <c r="C2386" s="1" t="s">
        <v>86</v>
      </c>
      <c r="D2386" s="2" t="n">
        <v>0.340400815010071</v>
      </c>
      <c r="E2386" s="2" t="n">
        <v>0.34081044793129</v>
      </c>
    </row>
    <row r="2387" customFormat="false" ht="12.75" hidden="false" customHeight="false" outlineLevel="0" collapsed="false">
      <c r="A2387" s="1" t="n">
        <v>59</v>
      </c>
      <c r="B2387" s="1" t="n">
        <v>33</v>
      </c>
      <c r="C2387" s="1" t="s">
        <v>86</v>
      </c>
      <c r="D2387" s="2" t="n">
        <v>0.344350695610046</v>
      </c>
      <c r="E2387" s="2" t="n">
        <v>0.344361364841461</v>
      </c>
    </row>
    <row r="2388" customFormat="false" ht="12.75" hidden="false" customHeight="false" outlineLevel="0" collapsed="false">
      <c r="A2388" s="1" t="n">
        <v>59</v>
      </c>
      <c r="B2388" s="1" t="n">
        <v>34</v>
      </c>
      <c r="C2388" s="1" t="s">
        <v>86</v>
      </c>
      <c r="D2388" s="2" t="n">
        <v>0.347493231296539</v>
      </c>
      <c r="E2388" s="2" t="n">
        <v>0.347104966640472</v>
      </c>
    </row>
    <row r="2389" customFormat="false" ht="12.75" hidden="false" customHeight="false" outlineLevel="0" collapsed="false">
      <c r="A2389" s="1" t="n">
        <v>59</v>
      </c>
      <c r="B2389" s="1" t="n">
        <v>35</v>
      </c>
      <c r="C2389" s="1" t="s">
        <v>86</v>
      </c>
      <c r="D2389" s="2" t="n">
        <v>0.349900722503662</v>
      </c>
      <c r="E2389" s="2" t="n">
        <v>0.349113494157791</v>
      </c>
    </row>
    <row r="2390" customFormat="false" ht="12.75" hidden="false" customHeight="false" outlineLevel="0" collapsed="false">
      <c r="A2390" s="1" t="n">
        <v>59</v>
      </c>
      <c r="B2390" s="1" t="n">
        <v>36</v>
      </c>
      <c r="C2390" s="1" t="s">
        <v>86</v>
      </c>
      <c r="D2390" s="2" t="n">
        <v>0.3521808385849</v>
      </c>
      <c r="E2390" s="2" t="n">
        <v>0.350994676351547</v>
      </c>
    </row>
    <row r="2391" customFormat="false" ht="12.75" hidden="false" customHeight="false" outlineLevel="0" collapsed="false">
      <c r="A2391" s="1" t="n">
        <v>59</v>
      </c>
      <c r="B2391" s="1" t="n">
        <v>37</v>
      </c>
      <c r="C2391" s="1" t="s">
        <v>86</v>
      </c>
      <c r="D2391" s="2" t="n">
        <v>0.354976862668991</v>
      </c>
      <c r="E2391" s="2" t="n">
        <v>0.353391766548157</v>
      </c>
    </row>
    <row r="2392" customFormat="false" ht="12.75" hidden="false" customHeight="false" outlineLevel="0" collapsed="false">
      <c r="A2392" s="1" t="n">
        <v>59</v>
      </c>
      <c r="B2392" s="1" t="n">
        <v>38</v>
      </c>
      <c r="C2392" s="1" t="s">
        <v>86</v>
      </c>
      <c r="D2392" s="2" t="n">
        <v>0.356221735477448</v>
      </c>
      <c r="E2392" s="2" t="n">
        <v>0.354237675666809</v>
      </c>
    </row>
    <row r="2393" customFormat="false" ht="12.75" hidden="false" customHeight="false" outlineLevel="0" collapsed="false">
      <c r="A2393" s="1" t="n">
        <v>59</v>
      </c>
      <c r="B2393" s="1" t="n">
        <v>39</v>
      </c>
      <c r="C2393" s="1" t="s">
        <v>86</v>
      </c>
      <c r="D2393" s="2" t="n">
        <v>0.356721460819244</v>
      </c>
      <c r="E2393" s="2" t="n">
        <v>0.354338467121124</v>
      </c>
    </row>
    <row r="2394" customFormat="false" ht="12.75" hidden="false" customHeight="false" outlineLevel="0" collapsed="false">
      <c r="A2394" s="1" t="n">
        <v>59</v>
      </c>
      <c r="B2394" s="1" t="n">
        <v>40</v>
      </c>
      <c r="C2394" s="1" t="s">
        <v>86</v>
      </c>
      <c r="D2394" s="2" t="n">
        <v>0.35769385099411</v>
      </c>
      <c r="E2394" s="2" t="n">
        <v>0.354911893606186</v>
      </c>
    </row>
    <row r="2395" customFormat="false" ht="12.75" hidden="false" customHeight="false" outlineLevel="0" collapsed="false">
      <c r="A2395" s="1" t="n">
        <v>60</v>
      </c>
      <c r="B2395" s="1" t="n">
        <v>1</v>
      </c>
      <c r="C2395" s="1" t="s">
        <v>86</v>
      </c>
      <c r="D2395" s="2" t="n">
        <v>-0.0130667649209499</v>
      </c>
      <c r="E2395" s="2" t="n">
        <v>0.000457309448393062</v>
      </c>
    </row>
    <row r="2396" customFormat="false" ht="12.75" hidden="false" customHeight="false" outlineLevel="0" collapsed="false">
      <c r="A2396" s="1" t="n">
        <v>60</v>
      </c>
      <c r="B2396" s="1" t="n">
        <v>2</v>
      </c>
      <c r="C2396" s="1" t="s">
        <v>86</v>
      </c>
      <c r="D2396" s="2" t="n">
        <v>-0.012628935277462</v>
      </c>
      <c r="E2396" s="2" t="n">
        <v>0.000497216824442148</v>
      </c>
    </row>
    <row r="2397" customFormat="false" ht="12.75" hidden="false" customHeight="false" outlineLevel="0" collapsed="false">
      <c r="A2397" s="1" t="n">
        <v>60</v>
      </c>
      <c r="B2397" s="1" t="n">
        <v>3</v>
      </c>
      <c r="C2397" s="1" t="s">
        <v>86</v>
      </c>
      <c r="D2397" s="2" t="n">
        <v>-0.0121343489736319</v>
      </c>
      <c r="E2397" s="2" t="n">
        <v>0.000593880948144943</v>
      </c>
    </row>
    <row r="2398" customFormat="false" ht="12.75" hidden="false" customHeight="false" outlineLevel="0" collapsed="false">
      <c r="A2398" s="1" t="n">
        <v>60</v>
      </c>
      <c r="B2398" s="1" t="n">
        <v>4</v>
      </c>
      <c r="C2398" s="1" t="s">
        <v>86</v>
      </c>
      <c r="D2398" s="2" t="n">
        <v>-0.0115891294553876</v>
      </c>
      <c r="E2398" s="2" t="n">
        <v>0.000741178228054196</v>
      </c>
    </row>
    <row r="2399" customFormat="false" ht="12.75" hidden="false" customHeight="false" outlineLevel="0" collapsed="false">
      <c r="A2399" s="1" t="n">
        <v>60</v>
      </c>
      <c r="B2399" s="1" t="n">
        <v>5</v>
      </c>
      <c r="C2399" s="1" t="s">
        <v>86</v>
      </c>
      <c r="D2399" s="2" t="n">
        <v>-0.0112104844301939</v>
      </c>
      <c r="E2399" s="2" t="n">
        <v>0.000721901014912874</v>
      </c>
    </row>
    <row r="2400" customFormat="false" ht="12.75" hidden="false" customHeight="false" outlineLevel="0" collapsed="false">
      <c r="A2400" s="1" t="n">
        <v>60</v>
      </c>
      <c r="B2400" s="1" t="n">
        <v>6</v>
      </c>
      <c r="C2400" s="1" t="s">
        <v>86</v>
      </c>
      <c r="D2400" s="2" t="n">
        <v>-0.0110779479146004</v>
      </c>
      <c r="E2400" s="2" t="n">
        <v>0.000456515292171389</v>
      </c>
    </row>
    <row r="2401" customFormat="false" ht="12.75" hidden="false" customHeight="false" outlineLevel="0" collapsed="false">
      <c r="A2401" s="1" t="n">
        <v>60</v>
      </c>
      <c r="B2401" s="1" t="n">
        <v>7</v>
      </c>
      <c r="C2401" s="1" t="s">
        <v>86</v>
      </c>
      <c r="D2401" s="2" t="n">
        <v>-0.0110507356002927</v>
      </c>
      <c r="E2401" s="2" t="n">
        <v>8.58053681440651E-005</v>
      </c>
    </row>
    <row r="2402" customFormat="false" ht="12.75" hidden="false" customHeight="false" outlineLevel="0" collapsed="false">
      <c r="A2402" s="1" t="n">
        <v>60</v>
      </c>
      <c r="B2402" s="1" t="n">
        <v>8</v>
      </c>
      <c r="C2402" s="1" t="s">
        <v>86</v>
      </c>
      <c r="D2402" s="2" t="n">
        <v>-0.0108219981193542</v>
      </c>
      <c r="E2402" s="2" t="n">
        <v>-8.33793892525137E-005</v>
      </c>
    </row>
    <row r="2403" customFormat="false" ht="12.75" hidden="false" customHeight="false" outlineLevel="0" collapsed="false">
      <c r="A2403" s="1" t="n">
        <v>60</v>
      </c>
      <c r="B2403" s="1" t="n">
        <v>9</v>
      </c>
      <c r="C2403" s="1" t="s">
        <v>86</v>
      </c>
      <c r="D2403" s="2" t="n">
        <v>-0.0106545202434063</v>
      </c>
      <c r="E2403" s="2" t="n">
        <v>-0.000313823751639575</v>
      </c>
    </row>
    <row r="2404" customFormat="false" ht="12.75" hidden="false" customHeight="false" outlineLevel="0" collapsed="false">
      <c r="A2404" s="1" t="n">
        <v>60</v>
      </c>
      <c r="B2404" s="1" t="n">
        <v>10</v>
      </c>
      <c r="C2404" s="1" t="s">
        <v>86</v>
      </c>
      <c r="D2404" s="2" t="n">
        <v>-0.010233654640615</v>
      </c>
      <c r="E2404" s="2" t="n">
        <v>-0.000290880387183279</v>
      </c>
    </row>
    <row r="2405" customFormat="false" ht="12.75" hidden="false" customHeight="false" outlineLevel="0" collapsed="false">
      <c r="A2405" s="1" t="n">
        <v>60</v>
      </c>
      <c r="B2405" s="1" t="n">
        <v>11</v>
      </c>
      <c r="C2405" s="1" t="s">
        <v>86</v>
      </c>
      <c r="D2405" s="2" t="n">
        <v>-0.0102662350982428</v>
      </c>
      <c r="E2405" s="2" t="n">
        <v>-0.000721383083146066</v>
      </c>
    </row>
    <row r="2406" customFormat="false" ht="12.75" hidden="false" customHeight="false" outlineLevel="0" collapsed="false">
      <c r="A2406" s="1" t="n">
        <v>60</v>
      </c>
      <c r="B2406" s="1" t="n">
        <v>12</v>
      </c>
      <c r="C2406" s="1" t="s">
        <v>86</v>
      </c>
      <c r="D2406" s="2" t="n">
        <v>-0.0102937500923872</v>
      </c>
      <c r="E2406" s="2" t="n">
        <v>-0.00114682025741786</v>
      </c>
    </row>
    <row r="2407" customFormat="false" ht="12.75" hidden="false" customHeight="false" outlineLevel="0" collapsed="false">
      <c r="A2407" s="1" t="n">
        <v>60</v>
      </c>
      <c r="B2407" s="1" t="n">
        <v>13</v>
      </c>
      <c r="C2407" s="1" t="s">
        <v>86</v>
      </c>
      <c r="D2407" s="2" t="n">
        <v>-0.0100273378193378</v>
      </c>
      <c r="E2407" s="2" t="n">
        <v>-0.00127833022270352</v>
      </c>
    </row>
    <row r="2408" customFormat="false" ht="12.75" hidden="false" customHeight="false" outlineLevel="0" collapsed="false">
      <c r="A2408" s="1" t="n">
        <v>60</v>
      </c>
      <c r="B2408" s="1" t="n">
        <v>14</v>
      </c>
      <c r="C2408" s="1" t="s">
        <v>86</v>
      </c>
      <c r="D2408" s="2" t="n">
        <v>-0.00984021462500095</v>
      </c>
      <c r="E2408" s="2" t="n">
        <v>-0.00148912926670164</v>
      </c>
    </row>
    <row r="2409" customFormat="false" ht="12.75" hidden="false" customHeight="false" outlineLevel="0" collapsed="false">
      <c r="A2409" s="1" t="n">
        <v>60</v>
      </c>
      <c r="B2409" s="1" t="n">
        <v>15</v>
      </c>
      <c r="C2409" s="1" t="s">
        <v>86</v>
      </c>
      <c r="D2409" s="2" t="n">
        <v>-0.00941113568842411</v>
      </c>
      <c r="E2409" s="2" t="n">
        <v>-0.00145797256845981</v>
      </c>
    </row>
    <row r="2410" customFormat="false" ht="12.75" hidden="false" customHeight="false" outlineLevel="0" collapsed="false">
      <c r="A2410" s="1" t="n">
        <v>60</v>
      </c>
      <c r="B2410" s="1" t="n">
        <v>16</v>
      </c>
      <c r="C2410" s="1" t="s">
        <v>86</v>
      </c>
      <c r="D2410" s="2" t="n">
        <v>-0.0082717202603817</v>
      </c>
      <c r="E2410" s="2" t="n">
        <v>-0.00071647937875241</v>
      </c>
    </row>
    <row r="2411" customFormat="false" ht="12.75" hidden="false" customHeight="false" outlineLevel="0" collapsed="false">
      <c r="A2411" s="1" t="n">
        <v>60</v>
      </c>
      <c r="B2411" s="1" t="n">
        <v>17</v>
      </c>
      <c r="C2411" s="1" t="s">
        <v>86</v>
      </c>
      <c r="D2411" s="2" t="n">
        <v>-0.00617788406088948</v>
      </c>
      <c r="E2411" s="2" t="n">
        <v>0.000979434582404792</v>
      </c>
    </row>
    <row r="2412" customFormat="false" ht="12.75" hidden="false" customHeight="false" outlineLevel="0" collapsed="false">
      <c r="A2412" s="1" t="n">
        <v>60</v>
      </c>
      <c r="B2412" s="1" t="n">
        <v>18</v>
      </c>
      <c r="C2412" s="1" t="s">
        <v>86</v>
      </c>
      <c r="D2412" s="2" t="n">
        <v>-0.00283991335891187</v>
      </c>
      <c r="E2412" s="2" t="n">
        <v>0.00391948316246271</v>
      </c>
    </row>
    <row r="2413" customFormat="false" ht="12.75" hidden="false" customHeight="false" outlineLevel="0" collapsed="false">
      <c r="A2413" s="1" t="n">
        <v>60</v>
      </c>
      <c r="B2413" s="1" t="n">
        <v>19</v>
      </c>
      <c r="C2413" s="1" t="s">
        <v>86</v>
      </c>
      <c r="D2413" s="2" t="n">
        <v>0.00341507839038968</v>
      </c>
      <c r="E2413" s="2" t="n">
        <v>0.00977655220776796</v>
      </c>
    </row>
    <row r="2414" customFormat="false" ht="12.75" hidden="false" customHeight="false" outlineLevel="0" collapsed="false">
      <c r="A2414" s="1" t="n">
        <v>60</v>
      </c>
      <c r="B2414" s="1" t="n">
        <v>20</v>
      </c>
      <c r="C2414" s="1" t="s">
        <v>86</v>
      </c>
      <c r="D2414" s="2" t="n">
        <v>0.0153901074081659</v>
      </c>
      <c r="E2414" s="2" t="n">
        <v>0.0213536601513624</v>
      </c>
    </row>
    <row r="2415" customFormat="false" ht="12.75" hidden="false" customHeight="false" outlineLevel="0" collapsed="false">
      <c r="A2415" s="1" t="n">
        <v>60</v>
      </c>
      <c r="B2415" s="1" t="n">
        <v>21</v>
      </c>
      <c r="C2415" s="1" t="s">
        <v>86</v>
      </c>
      <c r="D2415" s="2" t="n">
        <v>0.0364202111959457</v>
      </c>
      <c r="E2415" s="2" t="n">
        <v>0.0419858396053314</v>
      </c>
    </row>
    <row r="2416" customFormat="false" ht="12.75" hidden="false" customHeight="false" outlineLevel="0" collapsed="false">
      <c r="A2416" s="1" t="n">
        <v>60</v>
      </c>
      <c r="B2416" s="1" t="n">
        <v>22</v>
      </c>
      <c r="C2416" s="1" t="s">
        <v>86</v>
      </c>
      <c r="D2416" s="2" t="n">
        <v>0.0695473179221153</v>
      </c>
      <c r="E2416" s="2" t="n">
        <v>0.0747150257229805</v>
      </c>
    </row>
    <row r="2417" customFormat="false" ht="12.75" hidden="false" customHeight="false" outlineLevel="0" collapsed="false">
      <c r="A2417" s="1" t="n">
        <v>60</v>
      </c>
      <c r="B2417" s="1" t="n">
        <v>23</v>
      </c>
      <c r="C2417" s="1" t="s">
        <v>86</v>
      </c>
      <c r="D2417" s="2" t="n">
        <v>0.114634238183498</v>
      </c>
      <c r="E2417" s="2" t="n">
        <v>0.119404025375843</v>
      </c>
    </row>
    <row r="2418" customFormat="false" ht="12.75" hidden="false" customHeight="false" outlineLevel="0" collapsed="false">
      <c r="A2418" s="1" t="n">
        <v>60</v>
      </c>
      <c r="B2418" s="1" t="n">
        <v>24</v>
      </c>
      <c r="C2418" s="1" t="s">
        <v>86</v>
      </c>
      <c r="D2418" s="2" t="n">
        <v>0.166308701038361</v>
      </c>
      <c r="E2418" s="2" t="n">
        <v>0.170680567622185</v>
      </c>
    </row>
    <row r="2419" customFormat="false" ht="12.75" hidden="false" customHeight="false" outlineLevel="0" collapsed="false">
      <c r="A2419" s="1" t="n">
        <v>60</v>
      </c>
      <c r="B2419" s="1" t="n">
        <v>25</v>
      </c>
      <c r="C2419" s="1" t="s">
        <v>86</v>
      </c>
      <c r="D2419" s="2" t="n">
        <v>0.214014366269112</v>
      </c>
      <c r="E2419" s="2" t="n">
        <v>0.217988312244415</v>
      </c>
    </row>
    <row r="2420" customFormat="false" ht="12.75" hidden="false" customHeight="false" outlineLevel="0" collapsed="false">
      <c r="A2420" s="1" t="n">
        <v>60</v>
      </c>
      <c r="B2420" s="1" t="n">
        <v>26</v>
      </c>
      <c r="C2420" s="1" t="s">
        <v>86</v>
      </c>
      <c r="D2420" s="2" t="n">
        <v>0.250827044248581</v>
      </c>
      <c r="E2420" s="2" t="n">
        <v>0.254403054714203</v>
      </c>
    </row>
    <row r="2421" customFormat="false" ht="12.75" hidden="false" customHeight="false" outlineLevel="0" collapsed="false">
      <c r="A2421" s="1" t="n">
        <v>60</v>
      </c>
      <c r="B2421" s="1" t="n">
        <v>27</v>
      </c>
      <c r="C2421" s="1" t="s">
        <v>86</v>
      </c>
      <c r="D2421" s="2" t="n">
        <v>0.27637043595314</v>
      </c>
      <c r="E2421" s="2" t="n">
        <v>0.279548525810242</v>
      </c>
    </row>
    <row r="2422" customFormat="false" ht="12.75" hidden="false" customHeight="false" outlineLevel="0" collapsed="false">
      <c r="A2422" s="1" t="n">
        <v>60</v>
      </c>
      <c r="B2422" s="1" t="n">
        <v>28</v>
      </c>
      <c r="C2422" s="1" t="s">
        <v>86</v>
      </c>
      <c r="D2422" s="2" t="n">
        <v>0.293675392866135</v>
      </c>
      <c r="E2422" s="2" t="n">
        <v>0.296455562114716</v>
      </c>
    </row>
    <row r="2423" customFormat="false" ht="12.75" hidden="false" customHeight="false" outlineLevel="0" collapsed="false">
      <c r="A2423" s="1" t="n">
        <v>60</v>
      </c>
      <c r="B2423" s="1" t="n">
        <v>29</v>
      </c>
      <c r="C2423" s="1" t="s">
        <v>86</v>
      </c>
      <c r="D2423" s="2" t="n">
        <v>0.30523744225502</v>
      </c>
      <c r="E2423" s="2" t="n">
        <v>0.307619690895081</v>
      </c>
    </row>
    <row r="2424" customFormat="false" ht="12.75" hidden="false" customHeight="false" outlineLevel="0" collapsed="false">
      <c r="A2424" s="1" t="n">
        <v>60</v>
      </c>
      <c r="B2424" s="1" t="n">
        <v>30</v>
      </c>
      <c r="C2424" s="1" t="s">
        <v>86</v>
      </c>
      <c r="D2424" s="2" t="n">
        <v>0.314370453357697</v>
      </c>
      <c r="E2424" s="2" t="n">
        <v>0.316354781389236</v>
      </c>
    </row>
    <row r="2425" customFormat="false" ht="12.75" hidden="false" customHeight="false" outlineLevel="0" collapsed="false">
      <c r="A2425" s="1" t="n">
        <v>60</v>
      </c>
      <c r="B2425" s="1" t="n">
        <v>31</v>
      </c>
      <c r="C2425" s="1" t="s">
        <v>86</v>
      </c>
      <c r="D2425" s="2" t="n">
        <v>0.320879876613617</v>
      </c>
      <c r="E2425" s="2" t="n">
        <v>0.322466284036636</v>
      </c>
    </row>
    <row r="2426" customFormat="false" ht="12.75" hidden="false" customHeight="false" outlineLevel="0" collapsed="false">
      <c r="A2426" s="1" t="n">
        <v>60</v>
      </c>
      <c r="B2426" s="1" t="n">
        <v>32</v>
      </c>
      <c r="C2426" s="1" t="s">
        <v>86</v>
      </c>
      <c r="D2426" s="2" t="n">
        <v>0.325718760490418</v>
      </c>
      <c r="E2426" s="2" t="n">
        <v>0.326907247304916</v>
      </c>
    </row>
    <row r="2427" customFormat="false" ht="12.75" hidden="false" customHeight="false" outlineLevel="0" collapsed="false">
      <c r="A2427" s="1" t="n">
        <v>60</v>
      </c>
      <c r="B2427" s="1" t="n">
        <v>33</v>
      </c>
      <c r="C2427" s="1" t="s">
        <v>86</v>
      </c>
      <c r="D2427" s="2" t="n">
        <v>0.329575628042221</v>
      </c>
      <c r="E2427" s="2" t="n">
        <v>0.330366194248199</v>
      </c>
    </row>
    <row r="2428" customFormat="false" ht="12.75" hidden="false" customHeight="false" outlineLevel="0" collapsed="false">
      <c r="A2428" s="1" t="n">
        <v>60</v>
      </c>
      <c r="B2428" s="1" t="n">
        <v>34</v>
      </c>
      <c r="C2428" s="1" t="s">
        <v>86</v>
      </c>
      <c r="D2428" s="2" t="n">
        <v>0.332261502742767</v>
      </c>
      <c r="E2428" s="2" t="n">
        <v>0.332654148340225</v>
      </c>
    </row>
    <row r="2429" customFormat="false" ht="12.75" hidden="false" customHeight="false" outlineLevel="0" collapsed="false">
      <c r="A2429" s="1" t="n">
        <v>60</v>
      </c>
      <c r="B2429" s="1" t="n">
        <v>35</v>
      </c>
      <c r="C2429" s="1" t="s">
        <v>86</v>
      </c>
      <c r="D2429" s="2" t="n">
        <v>0.334094762802124</v>
      </c>
      <c r="E2429" s="2" t="n">
        <v>0.334089487791061</v>
      </c>
    </row>
    <row r="2430" customFormat="false" ht="12.75" hidden="false" customHeight="false" outlineLevel="0" collapsed="false">
      <c r="A2430" s="1" t="n">
        <v>60</v>
      </c>
      <c r="B2430" s="1" t="n">
        <v>36</v>
      </c>
      <c r="C2430" s="1" t="s">
        <v>86</v>
      </c>
      <c r="D2430" s="2" t="n">
        <v>0.336916565895081</v>
      </c>
      <c r="E2430" s="2" t="n">
        <v>0.336513370275497</v>
      </c>
    </row>
    <row r="2431" customFormat="false" ht="12.75" hidden="false" customHeight="false" outlineLevel="0" collapsed="false">
      <c r="A2431" s="1" t="n">
        <v>60</v>
      </c>
      <c r="B2431" s="1" t="n">
        <v>37</v>
      </c>
      <c r="C2431" s="1" t="s">
        <v>86</v>
      </c>
      <c r="D2431" s="2" t="n">
        <v>0.339221656322479</v>
      </c>
      <c r="E2431" s="2" t="n">
        <v>0.338420540094376</v>
      </c>
    </row>
    <row r="2432" customFormat="false" ht="12.75" hidden="false" customHeight="false" outlineLevel="0" collapsed="false">
      <c r="A2432" s="1" t="n">
        <v>60</v>
      </c>
      <c r="B2432" s="1" t="n">
        <v>38</v>
      </c>
      <c r="C2432" s="1" t="s">
        <v>86</v>
      </c>
      <c r="D2432" s="2" t="n">
        <v>0.340547412633896</v>
      </c>
      <c r="E2432" s="2" t="n">
        <v>0.339348375797272</v>
      </c>
    </row>
    <row r="2433" customFormat="false" ht="12.75" hidden="false" customHeight="false" outlineLevel="0" collapsed="false">
      <c r="A2433" s="1" t="n">
        <v>60</v>
      </c>
      <c r="B2433" s="1" t="n">
        <v>39</v>
      </c>
      <c r="C2433" s="1" t="s">
        <v>86</v>
      </c>
      <c r="D2433" s="2" t="n">
        <v>0.341496884822845</v>
      </c>
      <c r="E2433" s="2" t="n">
        <v>0.339899927377701</v>
      </c>
    </row>
    <row r="2434" customFormat="false" ht="12.75" hidden="false" customHeight="false" outlineLevel="0" collapsed="false">
      <c r="A2434" s="1" t="n">
        <v>60</v>
      </c>
      <c r="B2434" s="1" t="n">
        <v>40</v>
      </c>
      <c r="C2434" s="1" t="s">
        <v>86</v>
      </c>
      <c r="D2434" s="2" t="n">
        <v>0.342422425746918</v>
      </c>
      <c r="E2434" s="2" t="n">
        <v>0.340427547693253</v>
      </c>
    </row>
    <row r="2435" customFormat="false" ht="12.75" hidden="false" customHeight="false" outlineLevel="0" collapsed="false">
      <c r="A2435" s="1" t="n">
        <v>61</v>
      </c>
      <c r="B2435" s="1" t="n">
        <v>1</v>
      </c>
      <c r="C2435" s="1" t="s">
        <v>69</v>
      </c>
      <c r="D2435" s="2" t="n">
        <v>-0.0136864995583892</v>
      </c>
      <c r="E2435" s="2" t="n">
        <v>0.00121771253179759</v>
      </c>
    </row>
    <row r="2436" customFormat="false" ht="12.75" hidden="false" customHeight="false" outlineLevel="0" collapsed="false">
      <c r="A2436" s="1" t="n">
        <v>61</v>
      </c>
      <c r="B2436" s="1" t="n">
        <v>2</v>
      </c>
      <c r="C2436" s="1" t="s">
        <v>69</v>
      </c>
      <c r="D2436" s="2" t="n">
        <v>-0.01343466155231</v>
      </c>
      <c r="E2436" s="2" t="n">
        <v>0.00103005231358111</v>
      </c>
    </row>
    <row r="2437" customFormat="false" ht="12.75" hidden="false" customHeight="false" outlineLevel="0" collapsed="false">
      <c r="A2437" s="1" t="n">
        <v>61</v>
      </c>
      <c r="B2437" s="1" t="n">
        <v>3</v>
      </c>
      <c r="C2437" s="1" t="s">
        <v>69</v>
      </c>
      <c r="D2437" s="2" t="n">
        <v>-0.0131402984261513</v>
      </c>
      <c r="E2437" s="2" t="n">
        <v>0.000884917099028826</v>
      </c>
    </row>
    <row r="2438" customFormat="false" ht="12.75" hidden="false" customHeight="false" outlineLevel="0" collapsed="false">
      <c r="A2438" s="1" t="n">
        <v>61</v>
      </c>
      <c r="B2438" s="1" t="n">
        <v>4</v>
      </c>
      <c r="C2438" s="1" t="s">
        <v>69</v>
      </c>
      <c r="D2438" s="2" t="n">
        <v>-0.0129159223288298</v>
      </c>
      <c r="E2438" s="2" t="n">
        <v>0.000669794855639339</v>
      </c>
    </row>
    <row r="2439" customFormat="false" ht="12.75" hidden="false" customHeight="false" outlineLevel="0" collapsed="false">
      <c r="A2439" s="1" t="n">
        <v>61</v>
      </c>
      <c r="B2439" s="1" t="n">
        <v>5</v>
      </c>
      <c r="C2439" s="1" t="s">
        <v>69</v>
      </c>
      <c r="D2439" s="2" t="n">
        <v>-0.0127046620473266</v>
      </c>
      <c r="E2439" s="2" t="n">
        <v>0.000441556854639202</v>
      </c>
    </row>
    <row r="2440" customFormat="false" ht="12.75" hidden="false" customHeight="false" outlineLevel="0" collapsed="false">
      <c r="A2440" s="1" t="n">
        <v>61</v>
      </c>
      <c r="B2440" s="1" t="n">
        <v>6</v>
      </c>
      <c r="C2440" s="1" t="s">
        <v>69</v>
      </c>
      <c r="D2440" s="2" t="n">
        <v>-0.0125507051125169</v>
      </c>
      <c r="E2440" s="2" t="n">
        <v>0.000156015492393635</v>
      </c>
    </row>
    <row r="2441" customFormat="false" ht="12.75" hidden="false" customHeight="false" outlineLevel="0" collapsed="false">
      <c r="A2441" s="1" t="n">
        <v>61</v>
      </c>
      <c r="B2441" s="1" t="n">
        <v>7</v>
      </c>
      <c r="C2441" s="1" t="s">
        <v>69</v>
      </c>
      <c r="D2441" s="2" t="n">
        <v>-0.0125382831320167</v>
      </c>
      <c r="E2441" s="2" t="n">
        <v>-0.000271060824161395</v>
      </c>
    </row>
    <row r="2442" customFormat="false" ht="12.75" hidden="false" customHeight="false" outlineLevel="0" collapsed="false">
      <c r="A2442" s="1" t="n">
        <v>61</v>
      </c>
      <c r="B2442" s="1" t="n">
        <v>8</v>
      </c>
      <c r="C2442" s="1" t="s">
        <v>69</v>
      </c>
      <c r="D2442" s="2" t="n">
        <v>-0.0125650865957141</v>
      </c>
      <c r="E2442" s="2" t="n">
        <v>-0.000737362599465996</v>
      </c>
    </row>
    <row r="2443" customFormat="false" ht="12.75" hidden="false" customHeight="false" outlineLevel="0" collapsed="false">
      <c r="A2443" s="1" t="n">
        <v>61</v>
      </c>
      <c r="B2443" s="1" t="n">
        <v>9</v>
      </c>
      <c r="C2443" s="1" t="s">
        <v>69</v>
      </c>
      <c r="D2443" s="2" t="n">
        <v>-0.0124520706012845</v>
      </c>
      <c r="E2443" s="2" t="n">
        <v>-0.00106384488753974</v>
      </c>
    </row>
    <row r="2444" customFormat="false" ht="12.75" hidden="false" customHeight="false" outlineLevel="0" collapsed="false">
      <c r="A2444" s="1" t="n">
        <v>61</v>
      </c>
      <c r="B2444" s="1" t="n">
        <v>10</v>
      </c>
      <c r="C2444" s="1" t="s">
        <v>69</v>
      </c>
      <c r="D2444" s="2" t="n">
        <v>-0.012174041941762</v>
      </c>
      <c r="E2444" s="2" t="n">
        <v>-0.00122531456872821</v>
      </c>
    </row>
    <row r="2445" customFormat="false" ht="12.75" hidden="false" customHeight="false" outlineLevel="0" collapsed="false">
      <c r="A2445" s="1" t="n">
        <v>61</v>
      </c>
      <c r="B2445" s="1" t="n">
        <v>11</v>
      </c>
      <c r="C2445" s="1" t="s">
        <v>69</v>
      </c>
      <c r="D2445" s="2" t="n">
        <v>-0.0117277195677161</v>
      </c>
      <c r="E2445" s="2" t="n">
        <v>-0.00121849053539336</v>
      </c>
    </row>
    <row r="2446" customFormat="false" ht="12.75" hidden="false" customHeight="false" outlineLevel="0" collapsed="false">
      <c r="A2446" s="1" t="n">
        <v>61</v>
      </c>
      <c r="B2446" s="1" t="n">
        <v>12</v>
      </c>
      <c r="C2446" s="1" t="s">
        <v>69</v>
      </c>
      <c r="D2446" s="2" t="n">
        <v>-0.0109091373160481</v>
      </c>
      <c r="E2446" s="2" t="n">
        <v>-0.000839406508021057</v>
      </c>
    </row>
    <row r="2447" customFormat="false" ht="12.75" hidden="false" customHeight="false" outlineLevel="0" collapsed="false">
      <c r="A2447" s="1" t="n">
        <v>61</v>
      </c>
      <c r="B2447" s="1" t="n">
        <v>13</v>
      </c>
      <c r="C2447" s="1" t="s">
        <v>69</v>
      </c>
      <c r="D2447" s="2" t="n">
        <v>-0.00940803624689579</v>
      </c>
      <c r="E2447" s="2" t="n">
        <v>0.000222196234972216</v>
      </c>
    </row>
    <row r="2448" customFormat="false" ht="12.75" hidden="false" customHeight="false" outlineLevel="0" collapsed="false">
      <c r="A2448" s="1" t="n">
        <v>61</v>
      </c>
      <c r="B2448" s="1" t="n">
        <v>14</v>
      </c>
      <c r="C2448" s="1" t="s">
        <v>69</v>
      </c>
      <c r="D2448" s="2" t="n">
        <v>-0.00620973482728004</v>
      </c>
      <c r="E2448" s="2" t="n">
        <v>0.00298099941574037</v>
      </c>
    </row>
    <row r="2449" customFormat="false" ht="12.75" hidden="false" customHeight="false" outlineLevel="0" collapsed="false">
      <c r="A2449" s="1" t="n">
        <v>61</v>
      </c>
      <c r="B2449" s="1" t="n">
        <v>15</v>
      </c>
      <c r="C2449" s="1" t="s">
        <v>69</v>
      </c>
      <c r="D2449" s="2" t="n">
        <v>-0.000127218532725237</v>
      </c>
      <c r="E2449" s="2" t="n">
        <v>0.00862401723861694</v>
      </c>
    </row>
    <row r="2450" customFormat="false" ht="12.75" hidden="false" customHeight="false" outlineLevel="0" collapsed="false">
      <c r="A2450" s="1" t="n">
        <v>61</v>
      </c>
      <c r="B2450" s="1" t="n">
        <v>16</v>
      </c>
      <c r="C2450" s="1" t="s">
        <v>69</v>
      </c>
      <c r="D2450" s="2" t="n">
        <v>0.0107432184740901</v>
      </c>
      <c r="E2450" s="2" t="n">
        <v>0.0190549567341805</v>
      </c>
    </row>
    <row r="2451" customFormat="false" ht="12.75" hidden="false" customHeight="false" outlineLevel="0" collapsed="false">
      <c r="A2451" s="1" t="n">
        <v>61</v>
      </c>
      <c r="B2451" s="1" t="n">
        <v>17</v>
      </c>
      <c r="C2451" s="1" t="s">
        <v>69</v>
      </c>
      <c r="D2451" s="2" t="n">
        <v>0.0294787287712097</v>
      </c>
      <c r="E2451" s="2" t="n">
        <v>0.0373509675264359</v>
      </c>
    </row>
    <row r="2452" customFormat="false" ht="12.75" hidden="false" customHeight="false" outlineLevel="0" collapsed="false">
      <c r="A2452" s="1" t="n">
        <v>61</v>
      </c>
      <c r="B2452" s="1" t="n">
        <v>18</v>
      </c>
      <c r="C2452" s="1" t="s">
        <v>69</v>
      </c>
      <c r="D2452" s="2" t="n">
        <v>0.0583284050226212</v>
      </c>
      <c r="E2452" s="2" t="n">
        <v>0.065761148929596</v>
      </c>
    </row>
    <row r="2453" customFormat="false" ht="12.75" hidden="false" customHeight="false" outlineLevel="0" collapsed="false">
      <c r="A2453" s="1" t="n">
        <v>61</v>
      </c>
      <c r="B2453" s="1" t="n">
        <v>19</v>
      </c>
      <c r="C2453" s="1" t="s">
        <v>69</v>
      </c>
      <c r="D2453" s="2" t="n">
        <v>0.0962788686156273</v>
      </c>
      <c r="E2453" s="2" t="n">
        <v>0.10327211022377</v>
      </c>
    </row>
    <row r="2454" customFormat="false" ht="12.75" hidden="false" customHeight="false" outlineLevel="0" collapsed="false">
      <c r="A2454" s="1" t="n">
        <v>61</v>
      </c>
      <c r="B2454" s="1" t="n">
        <v>20</v>
      </c>
      <c r="C2454" s="1" t="s">
        <v>69</v>
      </c>
      <c r="D2454" s="2" t="n">
        <v>0.137666031718254</v>
      </c>
      <c r="E2454" s="2" t="n">
        <v>0.144219771027565</v>
      </c>
    </row>
    <row r="2455" customFormat="false" ht="12.75" hidden="false" customHeight="false" outlineLevel="0" collapsed="false">
      <c r="A2455" s="1" t="n">
        <v>61</v>
      </c>
      <c r="B2455" s="1" t="n">
        <v>21</v>
      </c>
      <c r="C2455" s="1" t="s">
        <v>69</v>
      </c>
      <c r="D2455" s="2" t="n">
        <v>0.175321385264397</v>
      </c>
      <c r="E2455" s="2" t="n">
        <v>0.181435629725456</v>
      </c>
    </row>
    <row r="2456" customFormat="false" ht="12.75" hidden="false" customHeight="false" outlineLevel="0" collapsed="false">
      <c r="A2456" s="1" t="n">
        <v>61</v>
      </c>
      <c r="B2456" s="1" t="n">
        <v>22</v>
      </c>
      <c r="C2456" s="1" t="s">
        <v>69</v>
      </c>
      <c r="D2456" s="2" t="n">
        <v>0.204908400774002</v>
      </c>
      <c r="E2456" s="2" t="n">
        <v>0.21058315038681</v>
      </c>
    </row>
    <row r="2457" customFormat="false" ht="12.75" hidden="false" customHeight="false" outlineLevel="0" collapsed="false">
      <c r="A2457" s="1" t="n">
        <v>61</v>
      </c>
      <c r="B2457" s="1" t="n">
        <v>23</v>
      </c>
      <c r="C2457" s="1" t="s">
        <v>69</v>
      </c>
      <c r="D2457" s="2" t="n">
        <v>0.226656809449196</v>
      </c>
      <c r="E2457" s="2" t="n">
        <v>0.231892064213753</v>
      </c>
    </row>
    <row r="2458" customFormat="false" ht="12.75" hidden="false" customHeight="false" outlineLevel="0" collapsed="false">
      <c r="A2458" s="1" t="n">
        <v>61</v>
      </c>
      <c r="B2458" s="1" t="n">
        <v>24</v>
      </c>
      <c r="C2458" s="1" t="s">
        <v>69</v>
      </c>
      <c r="D2458" s="2" t="n">
        <v>0.242511004209518</v>
      </c>
      <c r="E2458" s="2" t="n">
        <v>0.247306749224663</v>
      </c>
    </row>
    <row r="2459" customFormat="false" ht="12.75" hidden="false" customHeight="false" outlineLevel="0" collapsed="false">
      <c r="A2459" s="1" t="n">
        <v>61</v>
      </c>
      <c r="B2459" s="1" t="n">
        <v>25</v>
      </c>
      <c r="C2459" s="1" t="s">
        <v>69</v>
      </c>
      <c r="D2459" s="2" t="n">
        <v>0.254256188869476</v>
      </c>
      <c r="E2459" s="2" t="n">
        <v>0.258612453937531</v>
      </c>
    </row>
    <row r="2460" customFormat="false" ht="12.75" hidden="false" customHeight="false" outlineLevel="0" collapsed="false">
      <c r="A2460" s="1" t="n">
        <v>61</v>
      </c>
      <c r="B2460" s="1" t="n">
        <v>26</v>
      </c>
      <c r="C2460" s="1" t="s">
        <v>69</v>
      </c>
      <c r="D2460" s="2" t="n">
        <v>0.26285246014595</v>
      </c>
      <c r="E2460" s="2" t="n">
        <v>0.266769200563431</v>
      </c>
    </row>
    <row r="2461" customFormat="false" ht="12.75" hidden="false" customHeight="false" outlineLevel="0" collapsed="false">
      <c r="A2461" s="1" t="n">
        <v>61</v>
      </c>
      <c r="B2461" s="1" t="n">
        <v>27</v>
      </c>
      <c r="C2461" s="1" t="s">
        <v>69</v>
      </c>
      <c r="D2461" s="2" t="n">
        <v>0.269345194101334</v>
      </c>
      <c r="E2461" s="2" t="n">
        <v>0.272822439670563</v>
      </c>
    </row>
    <row r="2462" customFormat="false" ht="12.75" hidden="false" customHeight="false" outlineLevel="0" collapsed="false">
      <c r="A2462" s="1" t="n">
        <v>61</v>
      </c>
      <c r="B2462" s="1" t="n">
        <v>28</v>
      </c>
      <c r="C2462" s="1" t="s">
        <v>69</v>
      </c>
      <c r="D2462" s="2" t="n">
        <v>0.274233520030975</v>
      </c>
      <c r="E2462" s="2" t="n">
        <v>0.277271270751953</v>
      </c>
    </row>
    <row r="2463" customFormat="false" ht="12.75" hidden="false" customHeight="false" outlineLevel="0" collapsed="false">
      <c r="A2463" s="1" t="n">
        <v>61</v>
      </c>
      <c r="B2463" s="1" t="n">
        <v>29</v>
      </c>
      <c r="C2463" s="1" t="s">
        <v>69</v>
      </c>
      <c r="D2463" s="2" t="n">
        <v>0.278210163116455</v>
      </c>
      <c r="E2463" s="2" t="n">
        <v>0.280808418989182</v>
      </c>
    </row>
    <row r="2464" customFormat="false" ht="12.75" hidden="false" customHeight="false" outlineLevel="0" collapsed="false">
      <c r="A2464" s="1" t="n">
        <v>61</v>
      </c>
      <c r="B2464" s="1" t="n">
        <v>30</v>
      </c>
      <c r="C2464" s="1" t="s">
        <v>69</v>
      </c>
      <c r="D2464" s="2" t="n">
        <v>0.281309574842453</v>
      </c>
      <c r="E2464" s="2" t="n">
        <v>0.283468335866928</v>
      </c>
    </row>
    <row r="2465" customFormat="false" ht="12.75" hidden="false" customHeight="false" outlineLevel="0" collapsed="false">
      <c r="A2465" s="1" t="n">
        <v>61</v>
      </c>
      <c r="B2465" s="1" t="n">
        <v>31</v>
      </c>
      <c r="C2465" s="1" t="s">
        <v>69</v>
      </c>
      <c r="D2465" s="2" t="n">
        <v>0.283989459276199</v>
      </c>
      <c r="E2465" s="2" t="n">
        <v>0.285708725452423</v>
      </c>
    </row>
    <row r="2466" customFormat="false" ht="12.75" hidden="false" customHeight="false" outlineLevel="0" collapsed="false">
      <c r="A2466" s="1" t="n">
        <v>61</v>
      </c>
      <c r="B2466" s="1" t="n">
        <v>32</v>
      </c>
      <c r="C2466" s="1" t="s">
        <v>69</v>
      </c>
      <c r="D2466" s="2" t="n">
        <v>0.286129504442215</v>
      </c>
      <c r="E2466" s="2" t="n">
        <v>0.287409275770187</v>
      </c>
    </row>
    <row r="2467" customFormat="false" ht="12.75" hidden="false" customHeight="false" outlineLevel="0" collapsed="false">
      <c r="A2467" s="1" t="n">
        <v>61</v>
      </c>
      <c r="B2467" s="1" t="n">
        <v>33</v>
      </c>
      <c r="C2467" s="1" t="s">
        <v>69</v>
      </c>
      <c r="D2467" s="2" t="n">
        <v>0.288006335496902</v>
      </c>
      <c r="E2467" s="2" t="n">
        <v>0.288846611976624</v>
      </c>
    </row>
    <row r="2468" customFormat="false" ht="12.75" hidden="false" customHeight="false" outlineLevel="0" collapsed="false">
      <c r="A2468" s="1" t="n">
        <v>61</v>
      </c>
      <c r="B2468" s="1" t="n">
        <v>34</v>
      </c>
      <c r="C2468" s="1" t="s">
        <v>69</v>
      </c>
      <c r="D2468" s="2" t="n">
        <v>0.289688855409622</v>
      </c>
      <c r="E2468" s="2" t="n">
        <v>0.290089637041092</v>
      </c>
    </row>
    <row r="2469" customFormat="false" ht="12.75" hidden="false" customHeight="false" outlineLevel="0" collapsed="false">
      <c r="A2469" s="1" t="n">
        <v>61</v>
      </c>
      <c r="B2469" s="1" t="n">
        <v>35</v>
      </c>
      <c r="C2469" s="1" t="s">
        <v>69</v>
      </c>
      <c r="D2469" s="2" t="n">
        <v>0.290816724300385</v>
      </c>
      <c r="E2469" s="2" t="n">
        <v>0.290777981281281</v>
      </c>
    </row>
    <row r="2470" customFormat="false" ht="12.75" hidden="false" customHeight="false" outlineLevel="0" collapsed="false">
      <c r="A2470" s="1" t="n">
        <v>61</v>
      </c>
      <c r="B2470" s="1" t="n">
        <v>36</v>
      </c>
      <c r="C2470" s="1" t="s">
        <v>69</v>
      </c>
      <c r="D2470" s="2" t="n">
        <v>0.291834384202957</v>
      </c>
      <c r="E2470" s="2" t="n">
        <v>0.291356146335602</v>
      </c>
    </row>
    <row r="2471" customFormat="false" ht="12.75" hidden="false" customHeight="false" outlineLevel="0" collapsed="false">
      <c r="A2471" s="1" t="n">
        <v>61</v>
      </c>
      <c r="B2471" s="1" t="n">
        <v>37</v>
      </c>
      <c r="C2471" s="1" t="s">
        <v>69</v>
      </c>
      <c r="D2471" s="2" t="n">
        <v>0.292742997407913</v>
      </c>
      <c r="E2471" s="2" t="n">
        <v>0.291825264692307</v>
      </c>
    </row>
    <row r="2472" customFormat="false" ht="12.75" hidden="false" customHeight="false" outlineLevel="0" collapsed="false">
      <c r="A2472" s="1" t="n">
        <v>61</v>
      </c>
      <c r="B2472" s="1" t="n">
        <v>38</v>
      </c>
      <c r="C2472" s="1" t="s">
        <v>69</v>
      </c>
      <c r="D2472" s="2" t="n">
        <v>0.293653130531311</v>
      </c>
      <c r="E2472" s="2" t="n">
        <v>0.292295902967453</v>
      </c>
    </row>
    <row r="2473" customFormat="false" ht="12.75" hidden="false" customHeight="false" outlineLevel="0" collapsed="false">
      <c r="A2473" s="1" t="n">
        <v>61</v>
      </c>
      <c r="B2473" s="1" t="n">
        <v>39</v>
      </c>
      <c r="C2473" s="1" t="s">
        <v>69</v>
      </c>
      <c r="D2473" s="2" t="n">
        <v>0.294315606355667</v>
      </c>
      <c r="E2473" s="2" t="n">
        <v>0.292518883943558</v>
      </c>
    </row>
    <row r="2474" customFormat="false" ht="12.75" hidden="false" customHeight="false" outlineLevel="0" collapsed="false">
      <c r="A2474" s="1" t="n">
        <v>61</v>
      </c>
      <c r="B2474" s="1" t="n">
        <v>40</v>
      </c>
      <c r="C2474" s="1" t="s">
        <v>69</v>
      </c>
      <c r="D2474" s="2" t="n">
        <v>0.294726461172104</v>
      </c>
      <c r="E2474" s="2" t="n">
        <v>0.292490243911743</v>
      </c>
    </row>
    <row r="2475" customFormat="false" ht="12.75" hidden="false" customHeight="false" outlineLevel="0" collapsed="false">
      <c r="A2475" s="1" t="n">
        <v>62</v>
      </c>
      <c r="B2475" s="1" t="n">
        <v>1</v>
      </c>
      <c r="C2475" s="1" t="s">
        <v>69</v>
      </c>
      <c r="D2475" s="2" t="n">
        <v>-0.00231960020028055</v>
      </c>
      <c r="E2475" s="2" t="n">
        <v>0.00141494860872626</v>
      </c>
    </row>
    <row r="2476" customFormat="false" ht="12.75" hidden="false" customHeight="false" outlineLevel="0" collapsed="false">
      <c r="A2476" s="1" t="n">
        <v>62</v>
      </c>
      <c r="B2476" s="1" t="n">
        <v>2</v>
      </c>
      <c r="C2476" s="1" t="s">
        <v>69</v>
      </c>
      <c r="D2476" s="2" t="n">
        <v>-0.00224866066128016</v>
      </c>
      <c r="E2476" s="2" t="n">
        <v>0.00120475783478469</v>
      </c>
    </row>
    <row r="2477" customFormat="false" ht="12.75" hidden="false" customHeight="false" outlineLevel="0" collapsed="false">
      <c r="A2477" s="1" t="n">
        <v>62</v>
      </c>
      <c r="B2477" s="1" t="n">
        <v>3</v>
      </c>
      <c r="C2477" s="1" t="s">
        <v>69</v>
      </c>
      <c r="D2477" s="2" t="n">
        <v>-0.00237142876721919</v>
      </c>
      <c r="E2477" s="2" t="n">
        <v>0.000800859415903688</v>
      </c>
    </row>
    <row r="2478" customFormat="false" ht="12.75" hidden="false" customHeight="false" outlineLevel="0" collapsed="false">
      <c r="A2478" s="1" t="n">
        <v>62</v>
      </c>
      <c r="B2478" s="1" t="n">
        <v>4</v>
      </c>
      <c r="C2478" s="1" t="s">
        <v>69</v>
      </c>
      <c r="D2478" s="2" t="n">
        <v>-0.00242262333631516</v>
      </c>
      <c r="E2478" s="2" t="n">
        <v>0.00046853456296958</v>
      </c>
    </row>
    <row r="2479" customFormat="false" ht="12.75" hidden="false" customHeight="false" outlineLevel="0" collapsed="false">
      <c r="A2479" s="1" t="n">
        <v>62</v>
      </c>
      <c r="B2479" s="1" t="n">
        <v>5</v>
      </c>
      <c r="C2479" s="1" t="s">
        <v>69</v>
      </c>
      <c r="D2479" s="2" t="n">
        <v>-0.00243803393095732</v>
      </c>
      <c r="E2479" s="2" t="n">
        <v>0.000171993626281619</v>
      </c>
    </row>
    <row r="2480" customFormat="false" ht="12.75" hidden="false" customHeight="false" outlineLevel="0" collapsed="false">
      <c r="A2480" s="1" t="n">
        <v>62</v>
      </c>
      <c r="B2480" s="1" t="n">
        <v>6</v>
      </c>
      <c r="C2480" s="1" t="s">
        <v>69</v>
      </c>
      <c r="D2480" s="2" t="n">
        <v>-0.00245797052048147</v>
      </c>
      <c r="E2480" s="2" t="n">
        <v>-0.000129073276184499</v>
      </c>
    </row>
    <row r="2481" customFormat="false" ht="12.75" hidden="false" customHeight="false" outlineLevel="0" collapsed="false">
      <c r="A2481" s="1" t="n">
        <v>62</v>
      </c>
      <c r="B2481" s="1" t="n">
        <v>7</v>
      </c>
      <c r="C2481" s="1" t="s">
        <v>69</v>
      </c>
      <c r="D2481" s="2" t="n">
        <v>-0.00249240570701659</v>
      </c>
      <c r="E2481" s="2" t="n">
        <v>-0.000444638804765418</v>
      </c>
    </row>
    <row r="2482" customFormat="false" ht="12.75" hidden="false" customHeight="false" outlineLevel="0" collapsed="false">
      <c r="A2482" s="1" t="n">
        <v>62</v>
      </c>
      <c r="B2482" s="1" t="n">
        <v>8</v>
      </c>
      <c r="C2482" s="1" t="s">
        <v>69</v>
      </c>
      <c r="D2482" s="2" t="n">
        <v>-0.00247858790680766</v>
      </c>
      <c r="E2482" s="2" t="n">
        <v>-0.00071195128839463</v>
      </c>
    </row>
    <row r="2483" customFormat="false" ht="12.75" hidden="false" customHeight="false" outlineLevel="0" collapsed="false">
      <c r="A2483" s="1" t="n">
        <v>62</v>
      </c>
      <c r="B2483" s="1" t="n">
        <v>9</v>
      </c>
      <c r="C2483" s="1" t="s">
        <v>69</v>
      </c>
      <c r="D2483" s="2" t="n">
        <v>-0.00232121138833463</v>
      </c>
      <c r="E2483" s="2" t="n">
        <v>-0.00083570514107123</v>
      </c>
    </row>
    <row r="2484" customFormat="false" ht="12.75" hidden="false" customHeight="false" outlineLevel="0" collapsed="false">
      <c r="A2484" s="1" t="n">
        <v>62</v>
      </c>
      <c r="B2484" s="1" t="n">
        <v>10</v>
      </c>
      <c r="C2484" s="1" t="s">
        <v>69</v>
      </c>
      <c r="D2484" s="2" t="n">
        <v>-0.00195873319171369</v>
      </c>
      <c r="E2484" s="2" t="n">
        <v>-0.000754357257392258</v>
      </c>
    </row>
    <row r="2485" customFormat="false" ht="12.75" hidden="false" customHeight="false" outlineLevel="0" collapsed="false">
      <c r="A2485" s="1" t="n">
        <v>62</v>
      </c>
      <c r="B2485" s="1" t="n">
        <v>11</v>
      </c>
      <c r="C2485" s="1" t="s">
        <v>69</v>
      </c>
      <c r="D2485" s="2" t="n">
        <v>-0.001439189305529</v>
      </c>
      <c r="E2485" s="2" t="n">
        <v>-0.000515943684149534</v>
      </c>
    </row>
    <row r="2486" customFormat="false" ht="12.75" hidden="false" customHeight="false" outlineLevel="0" collapsed="false">
      <c r="A2486" s="1" t="n">
        <v>62</v>
      </c>
      <c r="B2486" s="1" t="n">
        <v>12</v>
      </c>
      <c r="C2486" s="1" t="s">
        <v>69</v>
      </c>
      <c r="D2486" s="2" t="n">
        <v>-0.000474587810458615</v>
      </c>
      <c r="E2486" s="2" t="n">
        <v>0.000167527483426966</v>
      </c>
    </row>
    <row r="2487" customFormat="false" ht="12.75" hidden="false" customHeight="false" outlineLevel="0" collapsed="false">
      <c r="A2487" s="1" t="n">
        <v>62</v>
      </c>
      <c r="B2487" s="1" t="n">
        <v>13</v>
      </c>
      <c r="C2487" s="1" t="s">
        <v>69</v>
      </c>
      <c r="D2487" s="2" t="n">
        <v>0.0014217693824321</v>
      </c>
      <c r="E2487" s="2" t="n">
        <v>0.00178275431971997</v>
      </c>
    </row>
    <row r="2488" customFormat="false" ht="12.75" hidden="false" customHeight="false" outlineLevel="0" collapsed="false">
      <c r="A2488" s="1" t="n">
        <v>62</v>
      </c>
      <c r="B2488" s="1" t="n">
        <v>14</v>
      </c>
      <c r="C2488" s="1" t="s">
        <v>69</v>
      </c>
      <c r="D2488" s="2" t="n">
        <v>0.00545487692579627</v>
      </c>
      <c r="E2488" s="2" t="n">
        <v>0.00553473178297281</v>
      </c>
    </row>
    <row r="2489" customFormat="false" ht="12.75" hidden="false" customHeight="false" outlineLevel="0" collapsed="false">
      <c r="A2489" s="1" t="n">
        <v>62</v>
      </c>
      <c r="B2489" s="1" t="n">
        <v>15</v>
      </c>
      <c r="C2489" s="1" t="s">
        <v>69</v>
      </c>
      <c r="D2489" s="2" t="n">
        <v>0.0131880324333906</v>
      </c>
      <c r="E2489" s="2" t="n">
        <v>0.0129867568612099</v>
      </c>
    </row>
    <row r="2490" customFormat="false" ht="12.75" hidden="false" customHeight="false" outlineLevel="0" collapsed="false">
      <c r="A2490" s="1" t="n">
        <v>62</v>
      </c>
      <c r="B2490" s="1" t="n">
        <v>16</v>
      </c>
      <c r="C2490" s="1" t="s">
        <v>69</v>
      </c>
      <c r="D2490" s="2" t="n">
        <v>0.0271615944802761</v>
      </c>
      <c r="E2490" s="2" t="n">
        <v>0.0266791880130768</v>
      </c>
    </row>
    <row r="2491" customFormat="false" ht="12.75" hidden="false" customHeight="false" outlineLevel="0" collapsed="false">
      <c r="A2491" s="1" t="n">
        <v>62</v>
      </c>
      <c r="B2491" s="1" t="n">
        <v>17</v>
      </c>
      <c r="C2491" s="1" t="s">
        <v>69</v>
      </c>
      <c r="D2491" s="2" t="n">
        <v>0.0505884289741516</v>
      </c>
      <c r="E2491" s="2" t="n">
        <v>0.0498248934745789</v>
      </c>
    </row>
    <row r="2492" customFormat="false" ht="12.75" hidden="false" customHeight="false" outlineLevel="0" collapsed="false">
      <c r="A2492" s="1" t="n">
        <v>62</v>
      </c>
      <c r="B2492" s="1" t="n">
        <v>18</v>
      </c>
      <c r="C2492" s="1" t="s">
        <v>69</v>
      </c>
      <c r="D2492" s="2" t="n">
        <v>0.0859049931168556</v>
      </c>
      <c r="E2492" s="2" t="n">
        <v>0.0848603248596191</v>
      </c>
    </row>
    <row r="2493" customFormat="false" ht="12.75" hidden="false" customHeight="false" outlineLevel="0" collapsed="false">
      <c r="A2493" s="1" t="n">
        <v>62</v>
      </c>
      <c r="B2493" s="1" t="n">
        <v>19</v>
      </c>
      <c r="C2493" s="1" t="s">
        <v>69</v>
      </c>
      <c r="D2493" s="2" t="n">
        <v>0.130674421787262</v>
      </c>
      <c r="E2493" s="2" t="n">
        <v>0.129348620772362</v>
      </c>
    </row>
    <row r="2494" customFormat="false" ht="12.75" hidden="false" customHeight="false" outlineLevel="0" collapsed="false">
      <c r="A2494" s="1" t="n">
        <v>62</v>
      </c>
      <c r="B2494" s="1" t="n">
        <v>20</v>
      </c>
      <c r="C2494" s="1" t="s">
        <v>69</v>
      </c>
      <c r="D2494" s="2" t="n">
        <v>0.177271693944931</v>
      </c>
      <c r="E2494" s="2" t="n">
        <v>0.175664767622948</v>
      </c>
    </row>
    <row r="2495" customFormat="false" ht="12.75" hidden="false" customHeight="false" outlineLevel="0" collapsed="false">
      <c r="A2495" s="1" t="n">
        <v>62</v>
      </c>
      <c r="B2495" s="1" t="n">
        <v>21</v>
      </c>
      <c r="C2495" s="1" t="s">
        <v>69</v>
      </c>
      <c r="D2495" s="2" t="n">
        <v>0.217216923832893</v>
      </c>
      <c r="E2495" s="2" t="n">
        <v>0.215328872203827</v>
      </c>
    </row>
    <row r="2496" customFormat="false" ht="12.75" hidden="false" customHeight="false" outlineLevel="0" collapsed="false">
      <c r="A2496" s="1" t="n">
        <v>62</v>
      </c>
      <c r="B2496" s="1" t="n">
        <v>22</v>
      </c>
      <c r="C2496" s="1" t="s">
        <v>69</v>
      </c>
      <c r="D2496" s="2" t="n">
        <v>0.247273117303848</v>
      </c>
      <c r="E2496" s="2" t="n">
        <v>0.245103925466537</v>
      </c>
    </row>
    <row r="2497" customFormat="false" ht="12.75" hidden="false" customHeight="false" outlineLevel="0" collapsed="false">
      <c r="A2497" s="1" t="n">
        <v>62</v>
      </c>
      <c r="B2497" s="1" t="n">
        <v>23</v>
      </c>
      <c r="C2497" s="1" t="s">
        <v>69</v>
      </c>
      <c r="D2497" s="2" t="n">
        <v>0.268273919820786</v>
      </c>
      <c r="E2497" s="2" t="n">
        <v>0.265823602676392</v>
      </c>
    </row>
    <row r="2498" customFormat="false" ht="12.75" hidden="false" customHeight="false" outlineLevel="0" collapsed="false">
      <c r="A2498" s="1" t="n">
        <v>62</v>
      </c>
      <c r="B2498" s="1" t="n">
        <v>24</v>
      </c>
      <c r="C2498" s="1" t="s">
        <v>69</v>
      </c>
      <c r="D2498" s="2" t="n">
        <v>0.28295162320137</v>
      </c>
      <c r="E2498" s="2" t="n">
        <v>0.280220180749893</v>
      </c>
    </row>
    <row r="2499" customFormat="false" ht="12.75" hidden="false" customHeight="false" outlineLevel="0" collapsed="false">
      <c r="A2499" s="1" t="n">
        <v>62</v>
      </c>
      <c r="B2499" s="1" t="n">
        <v>25</v>
      </c>
      <c r="C2499" s="1" t="s">
        <v>69</v>
      </c>
      <c r="D2499" s="2" t="n">
        <v>0.293600887060165</v>
      </c>
      <c r="E2499" s="2" t="n">
        <v>0.290588319301605</v>
      </c>
    </row>
    <row r="2500" customFormat="false" ht="12.75" hidden="false" customHeight="false" outlineLevel="0" collapsed="false">
      <c r="A2500" s="1" t="n">
        <v>62</v>
      </c>
      <c r="B2500" s="1" t="n">
        <v>26</v>
      </c>
      <c r="C2500" s="1" t="s">
        <v>69</v>
      </c>
      <c r="D2500" s="2" t="n">
        <v>0.301387757062912</v>
      </c>
      <c r="E2500" s="2" t="n">
        <v>0.298094034194946</v>
      </c>
    </row>
    <row r="2501" customFormat="false" ht="12.75" hidden="false" customHeight="false" outlineLevel="0" collapsed="false">
      <c r="A2501" s="1" t="n">
        <v>62</v>
      </c>
      <c r="B2501" s="1" t="n">
        <v>27</v>
      </c>
      <c r="C2501" s="1" t="s">
        <v>69</v>
      </c>
      <c r="D2501" s="2" t="n">
        <v>0.307311058044434</v>
      </c>
      <c r="E2501" s="2" t="n">
        <v>0.303736209869385</v>
      </c>
    </row>
    <row r="2502" customFormat="false" ht="12.75" hidden="false" customHeight="false" outlineLevel="0" collapsed="false">
      <c r="A2502" s="1" t="n">
        <v>62</v>
      </c>
      <c r="B2502" s="1" t="n">
        <v>28</v>
      </c>
      <c r="C2502" s="1" t="s">
        <v>69</v>
      </c>
      <c r="D2502" s="2" t="n">
        <v>0.311759918928146</v>
      </c>
      <c r="E2502" s="2" t="n">
        <v>0.307903945446014</v>
      </c>
    </row>
    <row r="2503" customFormat="false" ht="12.75" hidden="false" customHeight="false" outlineLevel="0" collapsed="false">
      <c r="A2503" s="1" t="n">
        <v>62</v>
      </c>
      <c r="B2503" s="1" t="n">
        <v>29</v>
      </c>
      <c r="C2503" s="1" t="s">
        <v>69</v>
      </c>
      <c r="D2503" s="2" t="n">
        <v>0.315267205238342</v>
      </c>
      <c r="E2503" s="2" t="n">
        <v>0.311130106449127</v>
      </c>
    </row>
    <row r="2504" customFormat="false" ht="12.75" hidden="false" customHeight="false" outlineLevel="0" collapsed="false">
      <c r="A2504" s="1" t="n">
        <v>62</v>
      </c>
      <c r="B2504" s="1" t="n">
        <v>30</v>
      </c>
      <c r="C2504" s="1" t="s">
        <v>69</v>
      </c>
      <c r="D2504" s="2" t="n">
        <v>0.318479061126709</v>
      </c>
      <c r="E2504" s="2" t="n">
        <v>0.314060837030411</v>
      </c>
    </row>
    <row r="2505" customFormat="false" ht="12.75" hidden="false" customHeight="false" outlineLevel="0" collapsed="false">
      <c r="A2505" s="1" t="n">
        <v>62</v>
      </c>
      <c r="B2505" s="1" t="n">
        <v>31</v>
      </c>
      <c r="C2505" s="1" t="s">
        <v>69</v>
      </c>
      <c r="D2505" s="2" t="n">
        <v>0.321179270744324</v>
      </c>
      <c r="E2505" s="2" t="n">
        <v>0.316479921340942</v>
      </c>
    </row>
    <row r="2506" customFormat="false" ht="12.75" hidden="false" customHeight="false" outlineLevel="0" collapsed="false">
      <c r="A2506" s="1" t="n">
        <v>62</v>
      </c>
      <c r="B2506" s="1" t="n">
        <v>32</v>
      </c>
      <c r="C2506" s="1" t="s">
        <v>69</v>
      </c>
      <c r="D2506" s="2" t="n">
        <v>0.322937786579132</v>
      </c>
      <c r="E2506" s="2" t="n">
        <v>0.317957282066345</v>
      </c>
    </row>
    <row r="2507" customFormat="false" ht="12.75" hidden="false" customHeight="false" outlineLevel="0" collapsed="false">
      <c r="A2507" s="1" t="n">
        <v>62</v>
      </c>
      <c r="B2507" s="1" t="n">
        <v>33</v>
      </c>
      <c r="C2507" s="1" t="s">
        <v>69</v>
      </c>
      <c r="D2507" s="2" t="n">
        <v>0.32420352101326</v>
      </c>
      <c r="E2507" s="2" t="n">
        <v>0.31894189119339</v>
      </c>
    </row>
    <row r="2508" customFormat="false" ht="12.75" hidden="false" customHeight="false" outlineLevel="0" collapsed="false">
      <c r="A2508" s="1" t="n">
        <v>62</v>
      </c>
      <c r="B2508" s="1" t="n">
        <v>34</v>
      </c>
      <c r="C2508" s="1" t="s">
        <v>69</v>
      </c>
      <c r="D2508" s="2" t="n">
        <v>0.325605630874634</v>
      </c>
      <c r="E2508" s="2" t="n">
        <v>0.320062875747681</v>
      </c>
    </row>
    <row r="2509" customFormat="false" ht="12.75" hidden="false" customHeight="false" outlineLevel="0" collapsed="false">
      <c r="A2509" s="1" t="n">
        <v>62</v>
      </c>
      <c r="B2509" s="1" t="n">
        <v>35</v>
      </c>
      <c r="C2509" s="1" t="s">
        <v>69</v>
      </c>
      <c r="D2509" s="2" t="n">
        <v>0.326957255601883</v>
      </c>
      <c r="E2509" s="2" t="n">
        <v>0.321133375167847</v>
      </c>
    </row>
    <row r="2510" customFormat="false" ht="12.75" hidden="false" customHeight="false" outlineLevel="0" collapsed="false">
      <c r="A2510" s="1" t="n">
        <v>62</v>
      </c>
      <c r="B2510" s="1" t="n">
        <v>36</v>
      </c>
      <c r="C2510" s="1" t="s">
        <v>69</v>
      </c>
      <c r="D2510" s="2" t="n">
        <v>0.328127890825272</v>
      </c>
      <c r="E2510" s="2" t="n">
        <v>0.322022885084152</v>
      </c>
    </row>
    <row r="2511" customFormat="false" ht="12.75" hidden="false" customHeight="false" outlineLevel="0" collapsed="false">
      <c r="A2511" s="1" t="n">
        <v>62</v>
      </c>
      <c r="B2511" s="1" t="n">
        <v>37</v>
      </c>
      <c r="C2511" s="1" t="s">
        <v>69</v>
      </c>
      <c r="D2511" s="2" t="n">
        <v>0.329246550798416</v>
      </c>
      <c r="E2511" s="2" t="n">
        <v>0.322860419750214</v>
      </c>
    </row>
    <row r="2512" customFormat="false" ht="12.75" hidden="false" customHeight="false" outlineLevel="0" collapsed="false">
      <c r="A2512" s="1" t="n">
        <v>62</v>
      </c>
      <c r="B2512" s="1" t="n">
        <v>38</v>
      </c>
      <c r="C2512" s="1" t="s">
        <v>69</v>
      </c>
      <c r="D2512" s="2" t="n">
        <v>0.330088227987289</v>
      </c>
      <c r="E2512" s="2" t="n">
        <v>0.323420941829681</v>
      </c>
    </row>
    <row r="2513" customFormat="false" ht="12.75" hidden="false" customHeight="false" outlineLevel="0" collapsed="false">
      <c r="A2513" s="1" t="n">
        <v>62</v>
      </c>
      <c r="B2513" s="1" t="n">
        <v>39</v>
      </c>
      <c r="C2513" s="1" t="s">
        <v>69</v>
      </c>
      <c r="D2513" s="2" t="n">
        <v>0.330645561218262</v>
      </c>
      <c r="E2513" s="2" t="n">
        <v>0.323697149753571</v>
      </c>
    </row>
    <row r="2514" customFormat="false" ht="12.75" hidden="false" customHeight="false" outlineLevel="0" collapsed="false">
      <c r="A2514" s="1" t="n">
        <v>62</v>
      </c>
      <c r="B2514" s="1" t="n">
        <v>40</v>
      </c>
      <c r="C2514" s="1" t="s">
        <v>69</v>
      </c>
      <c r="D2514" s="2" t="n">
        <v>0.331283181905746</v>
      </c>
      <c r="E2514" s="2" t="n">
        <v>0.324053645133972</v>
      </c>
    </row>
    <row r="2515" customFormat="false" ht="12.75" hidden="false" customHeight="false" outlineLevel="0" collapsed="false">
      <c r="A2515" s="1" t="n">
        <v>63</v>
      </c>
      <c r="B2515" s="1" t="n">
        <v>1</v>
      </c>
      <c r="C2515" s="1" t="s">
        <v>69</v>
      </c>
      <c r="D2515" s="2" t="n">
        <v>-0.00776848709210753</v>
      </c>
      <c r="E2515" s="2" t="n">
        <v>0.000773584644775838</v>
      </c>
    </row>
    <row r="2516" customFormat="false" ht="12.75" hidden="false" customHeight="false" outlineLevel="0" collapsed="false">
      <c r="A2516" s="1" t="n">
        <v>63</v>
      </c>
      <c r="B2516" s="1" t="n">
        <v>2</v>
      </c>
      <c r="C2516" s="1" t="s">
        <v>69</v>
      </c>
      <c r="D2516" s="2" t="n">
        <v>-0.00757181597873569</v>
      </c>
      <c r="E2516" s="2" t="n">
        <v>0.000626257795374841</v>
      </c>
    </row>
    <row r="2517" customFormat="false" ht="12.75" hidden="false" customHeight="false" outlineLevel="0" collapsed="false">
      <c r="A2517" s="1" t="n">
        <v>63</v>
      </c>
      <c r="B2517" s="1" t="n">
        <v>3</v>
      </c>
      <c r="C2517" s="1" t="s">
        <v>69</v>
      </c>
      <c r="D2517" s="2" t="n">
        <v>-0.00717109069228172</v>
      </c>
      <c r="E2517" s="2" t="n">
        <v>0.000682985119055957</v>
      </c>
    </row>
    <row r="2518" customFormat="false" ht="12.75" hidden="false" customHeight="false" outlineLevel="0" collapsed="false">
      <c r="A2518" s="1" t="n">
        <v>63</v>
      </c>
      <c r="B2518" s="1" t="n">
        <v>4</v>
      </c>
      <c r="C2518" s="1" t="s">
        <v>69</v>
      </c>
      <c r="D2518" s="2" t="n">
        <v>-0.00710518751293421</v>
      </c>
      <c r="E2518" s="2" t="n">
        <v>0.000404890364734456</v>
      </c>
    </row>
    <row r="2519" customFormat="false" ht="12.75" hidden="false" customHeight="false" outlineLevel="0" collapsed="false">
      <c r="A2519" s="1" t="n">
        <v>63</v>
      </c>
      <c r="B2519" s="1" t="n">
        <v>5</v>
      </c>
      <c r="C2519" s="1" t="s">
        <v>69</v>
      </c>
      <c r="D2519" s="2" t="n">
        <v>-0.00701482873409987</v>
      </c>
      <c r="E2519" s="2" t="n">
        <v>0.000151251209899783</v>
      </c>
    </row>
    <row r="2520" customFormat="false" ht="12.75" hidden="false" customHeight="false" outlineLevel="0" collapsed="false">
      <c r="A2520" s="1" t="n">
        <v>63</v>
      </c>
      <c r="B2520" s="1" t="n">
        <v>6</v>
      </c>
      <c r="C2520" s="1" t="s">
        <v>69</v>
      </c>
      <c r="D2520" s="2" t="n">
        <v>-0.00682773208245635</v>
      </c>
      <c r="E2520" s="2" t="n">
        <v>-5.65007985642296E-006</v>
      </c>
    </row>
    <row r="2521" customFormat="false" ht="12.75" hidden="false" customHeight="false" outlineLevel="0" collapsed="false">
      <c r="A2521" s="1" t="n">
        <v>63</v>
      </c>
      <c r="B2521" s="1" t="n">
        <v>7</v>
      </c>
      <c r="C2521" s="1" t="s">
        <v>69</v>
      </c>
      <c r="D2521" s="2" t="n">
        <v>-0.00676325662061572</v>
      </c>
      <c r="E2521" s="2" t="n">
        <v>-0.000285172573057935</v>
      </c>
    </row>
    <row r="2522" customFormat="false" ht="12.75" hidden="false" customHeight="false" outlineLevel="0" collapsed="false">
      <c r="A2522" s="1" t="n">
        <v>63</v>
      </c>
      <c r="B2522" s="1" t="n">
        <v>8</v>
      </c>
      <c r="C2522" s="1" t="s">
        <v>69</v>
      </c>
      <c r="D2522" s="2" t="n">
        <v>-0.00674539525061846</v>
      </c>
      <c r="E2522" s="2" t="n">
        <v>-0.000611309136729688</v>
      </c>
    </row>
    <row r="2523" customFormat="false" ht="12.75" hidden="false" customHeight="false" outlineLevel="0" collapsed="false">
      <c r="A2523" s="1" t="n">
        <v>63</v>
      </c>
      <c r="B2523" s="1" t="n">
        <v>9</v>
      </c>
      <c r="C2523" s="1" t="s">
        <v>69</v>
      </c>
      <c r="D2523" s="2" t="n">
        <v>-0.00661894772201777</v>
      </c>
      <c r="E2523" s="2" t="n">
        <v>-0.000828859570901841</v>
      </c>
    </row>
    <row r="2524" customFormat="false" ht="12.75" hidden="false" customHeight="false" outlineLevel="0" collapsed="false">
      <c r="A2524" s="1" t="n">
        <v>63</v>
      </c>
      <c r="B2524" s="1" t="n">
        <v>10</v>
      </c>
      <c r="C2524" s="1" t="s">
        <v>69</v>
      </c>
      <c r="D2524" s="2" t="n">
        <v>-0.00627272110432386</v>
      </c>
      <c r="E2524" s="2" t="n">
        <v>-0.000826630857773125</v>
      </c>
    </row>
    <row r="2525" customFormat="false" ht="12.75" hidden="false" customHeight="false" outlineLevel="0" collapsed="false">
      <c r="A2525" s="1" t="n">
        <v>63</v>
      </c>
      <c r="B2525" s="1" t="n">
        <v>11</v>
      </c>
      <c r="C2525" s="1" t="s">
        <v>69</v>
      </c>
      <c r="D2525" s="2" t="n">
        <v>-0.00572405336424708</v>
      </c>
      <c r="E2525" s="2" t="n">
        <v>-0.000621961080469191</v>
      </c>
    </row>
    <row r="2526" customFormat="false" ht="12.75" hidden="false" customHeight="false" outlineLevel="0" collapsed="false">
      <c r="A2526" s="1" t="n">
        <v>63</v>
      </c>
      <c r="B2526" s="1" t="n">
        <v>12</v>
      </c>
      <c r="C2526" s="1" t="s">
        <v>69</v>
      </c>
      <c r="D2526" s="2" t="n">
        <v>-0.00459558423608542</v>
      </c>
      <c r="E2526" s="2" t="n">
        <v>0.000162510114023462</v>
      </c>
    </row>
    <row r="2527" customFormat="false" ht="12.75" hidden="false" customHeight="false" outlineLevel="0" collapsed="false">
      <c r="A2527" s="1" t="n">
        <v>63</v>
      </c>
      <c r="B2527" s="1" t="n">
        <v>13</v>
      </c>
      <c r="C2527" s="1" t="s">
        <v>69</v>
      </c>
      <c r="D2527" s="2" t="n">
        <v>-0.00263614999130368</v>
      </c>
      <c r="E2527" s="2" t="n">
        <v>0.00177794636692852</v>
      </c>
    </row>
    <row r="2528" customFormat="false" ht="12.75" hidden="false" customHeight="false" outlineLevel="0" collapsed="false">
      <c r="A2528" s="1" t="n">
        <v>63</v>
      </c>
      <c r="B2528" s="1" t="n">
        <v>14</v>
      </c>
      <c r="C2528" s="1" t="s">
        <v>69</v>
      </c>
      <c r="D2528" s="2" t="n">
        <v>0.00102785602211952</v>
      </c>
      <c r="E2528" s="2" t="n">
        <v>0.0050979545339942</v>
      </c>
    </row>
    <row r="2529" customFormat="false" ht="12.75" hidden="false" customHeight="false" outlineLevel="0" collapsed="false">
      <c r="A2529" s="1" t="n">
        <v>63</v>
      </c>
      <c r="B2529" s="1" t="n">
        <v>15</v>
      </c>
      <c r="C2529" s="1" t="s">
        <v>69</v>
      </c>
      <c r="D2529" s="2" t="n">
        <v>0.00783677585422993</v>
      </c>
      <c r="E2529" s="2" t="n">
        <v>0.0115628764033318</v>
      </c>
    </row>
    <row r="2530" customFormat="false" ht="12.75" hidden="false" customHeight="false" outlineLevel="0" collapsed="false">
      <c r="A2530" s="1" t="n">
        <v>63</v>
      </c>
      <c r="B2530" s="1" t="n">
        <v>16</v>
      </c>
      <c r="C2530" s="1" t="s">
        <v>69</v>
      </c>
      <c r="D2530" s="2" t="n">
        <v>0.0203170385211706</v>
      </c>
      <c r="E2530" s="2" t="n">
        <v>0.0236991420388222</v>
      </c>
    </row>
    <row r="2531" customFormat="false" ht="12.75" hidden="false" customHeight="false" outlineLevel="0" collapsed="false">
      <c r="A2531" s="1" t="n">
        <v>63</v>
      </c>
      <c r="B2531" s="1" t="n">
        <v>17</v>
      </c>
      <c r="C2531" s="1" t="s">
        <v>69</v>
      </c>
      <c r="D2531" s="2" t="n">
        <v>0.0416707247495651</v>
      </c>
      <c r="E2531" s="2" t="n">
        <v>0.0447088293731213</v>
      </c>
    </row>
    <row r="2532" customFormat="false" ht="12.75" hidden="false" customHeight="false" outlineLevel="0" collapsed="false">
      <c r="A2532" s="1" t="n">
        <v>63</v>
      </c>
      <c r="B2532" s="1" t="n">
        <v>18</v>
      </c>
      <c r="C2532" s="1" t="s">
        <v>69</v>
      </c>
      <c r="D2532" s="2" t="n">
        <v>0.0746406316757202</v>
      </c>
      <c r="E2532" s="2" t="n">
        <v>0.0773347392678261</v>
      </c>
    </row>
    <row r="2533" customFormat="false" ht="12.75" hidden="false" customHeight="false" outlineLevel="0" collapsed="false">
      <c r="A2533" s="1" t="n">
        <v>63</v>
      </c>
      <c r="B2533" s="1" t="n">
        <v>19</v>
      </c>
      <c r="C2533" s="1" t="s">
        <v>69</v>
      </c>
      <c r="D2533" s="2" t="n">
        <v>0.117448210716248</v>
      </c>
      <c r="E2533" s="2" t="n">
        <v>0.119798317551613</v>
      </c>
    </row>
    <row r="2534" customFormat="false" ht="12.75" hidden="false" customHeight="false" outlineLevel="0" collapsed="false">
      <c r="A2534" s="1" t="n">
        <v>63</v>
      </c>
      <c r="B2534" s="1" t="n">
        <v>20</v>
      </c>
      <c r="C2534" s="1" t="s">
        <v>69</v>
      </c>
      <c r="D2534" s="2" t="n">
        <v>0.163779348134995</v>
      </c>
      <c r="E2534" s="2" t="n">
        <v>0.1657854616642</v>
      </c>
    </row>
    <row r="2535" customFormat="false" ht="12.75" hidden="false" customHeight="false" outlineLevel="0" collapsed="false">
      <c r="A2535" s="1" t="n">
        <v>63</v>
      </c>
      <c r="B2535" s="1" t="n">
        <v>21</v>
      </c>
      <c r="C2535" s="1" t="s">
        <v>69</v>
      </c>
      <c r="D2535" s="2" t="n">
        <v>0.20552434027195</v>
      </c>
      <c r="E2535" s="2" t="n">
        <v>0.207186460494995</v>
      </c>
    </row>
    <row r="2536" customFormat="false" ht="12.75" hidden="false" customHeight="false" outlineLevel="0" collapsed="false">
      <c r="A2536" s="1" t="n">
        <v>63</v>
      </c>
      <c r="B2536" s="1" t="n">
        <v>22</v>
      </c>
      <c r="C2536" s="1" t="s">
        <v>69</v>
      </c>
      <c r="D2536" s="2" t="n">
        <v>0.238218441605568</v>
      </c>
      <c r="E2536" s="2" t="n">
        <v>0.239536553621292</v>
      </c>
    </row>
    <row r="2537" customFormat="false" ht="12.75" hidden="false" customHeight="false" outlineLevel="0" collapsed="false">
      <c r="A2537" s="1" t="n">
        <v>63</v>
      </c>
      <c r="B2537" s="1" t="n">
        <v>23</v>
      </c>
      <c r="C2537" s="1" t="s">
        <v>69</v>
      </c>
      <c r="D2537" s="2" t="n">
        <v>0.262676596641541</v>
      </c>
      <c r="E2537" s="2" t="n">
        <v>0.263650715351105</v>
      </c>
    </row>
    <row r="2538" customFormat="false" ht="12.75" hidden="false" customHeight="false" outlineLevel="0" collapsed="false">
      <c r="A2538" s="1" t="n">
        <v>63</v>
      </c>
      <c r="B2538" s="1" t="n">
        <v>24</v>
      </c>
      <c r="C2538" s="1" t="s">
        <v>69</v>
      </c>
      <c r="D2538" s="2" t="n">
        <v>0.280164957046509</v>
      </c>
      <c r="E2538" s="2" t="n">
        <v>0.280795067548752</v>
      </c>
    </row>
    <row r="2539" customFormat="false" ht="12.75" hidden="false" customHeight="false" outlineLevel="0" collapsed="false">
      <c r="A2539" s="1" t="n">
        <v>63</v>
      </c>
      <c r="B2539" s="1" t="n">
        <v>25</v>
      </c>
      <c r="C2539" s="1" t="s">
        <v>69</v>
      </c>
      <c r="D2539" s="2" t="n">
        <v>0.293199211359024</v>
      </c>
      <c r="E2539" s="2" t="n">
        <v>0.293485343456268</v>
      </c>
    </row>
    <row r="2540" customFormat="false" ht="12.75" hidden="false" customHeight="false" outlineLevel="0" collapsed="false">
      <c r="A2540" s="1" t="n">
        <v>63</v>
      </c>
      <c r="B2540" s="1" t="n">
        <v>26</v>
      </c>
      <c r="C2540" s="1" t="s">
        <v>69</v>
      </c>
      <c r="D2540" s="2" t="n">
        <v>0.302602469921112</v>
      </c>
      <c r="E2540" s="2" t="n">
        <v>0.302544593811035</v>
      </c>
    </row>
    <row r="2541" customFormat="false" ht="12.75" hidden="false" customHeight="false" outlineLevel="0" collapsed="false">
      <c r="A2541" s="1" t="n">
        <v>63</v>
      </c>
      <c r="B2541" s="1" t="n">
        <v>27</v>
      </c>
      <c r="C2541" s="1" t="s">
        <v>69</v>
      </c>
      <c r="D2541" s="2" t="n">
        <v>0.309995830059052</v>
      </c>
      <c r="E2541" s="2" t="n">
        <v>0.309593945741653</v>
      </c>
    </row>
    <row r="2542" customFormat="false" ht="12.75" hidden="false" customHeight="false" outlineLevel="0" collapsed="false">
      <c r="A2542" s="1" t="n">
        <v>63</v>
      </c>
      <c r="B2542" s="1" t="n">
        <v>28</v>
      </c>
      <c r="C2542" s="1" t="s">
        <v>69</v>
      </c>
      <c r="D2542" s="2" t="n">
        <v>0.31561267375946</v>
      </c>
      <c r="E2542" s="2" t="n">
        <v>0.314866811037064</v>
      </c>
    </row>
    <row r="2543" customFormat="false" ht="12.75" hidden="false" customHeight="false" outlineLevel="0" collapsed="false">
      <c r="A2543" s="1" t="n">
        <v>63</v>
      </c>
      <c r="B2543" s="1" t="n">
        <v>29</v>
      </c>
      <c r="C2543" s="1" t="s">
        <v>69</v>
      </c>
      <c r="D2543" s="2" t="n">
        <v>0.319882482290268</v>
      </c>
      <c r="E2543" s="2" t="n">
        <v>0.31879261136055</v>
      </c>
    </row>
    <row r="2544" customFormat="false" ht="12.75" hidden="false" customHeight="false" outlineLevel="0" collapsed="false">
      <c r="A2544" s="1" t="n">
        <v>63</v>
      </c>
      <c r="B2544" s="1" t="n">
        <v>30</v>
      </c>
      <c r="C2544" s="1" t="s">
        <v>69</v>
      </c>
      <c r="D2544" s="2" t="n">
        <v>0.323389410972595</v>
      </c>
      <c r="E2544" s="2" t="n">
        <v>0.321955531835556</v>
      </c>
    </row>
    <row r="2545" customFormat="false" ht="12.75" hidden="false" customHeight="false" outlineLevel="0" collapsed="false">
      <c r="A2545" s="1" t="n">
        <v>63</v>
      </c>
      <c r="B2545" s="1" t="n">
        <v>31</v>
      </c>
      <c r="C2545" s="1" t="s">
        <v>69</v>
      </c>
      <c r="D2545" s="2" t="n">
        <v>0.326358377933502</v>
      </c>
      <c r="E2545" s="2" t="n">
        <v>0.324580520391464</v>
      </c>
    </row>
    <row r="2546" customFormat="false" ht="12.75" hidden="false" customHeight="false" outlineLevel="0" collapsed="false">
      <c r="A2546" s="1" t="n">
        <v>63</v>
      </c>
      <c r="B2546" s="1" t="n">
        <v>32</v>
      </c>
      <c r="C2546" s="1" t="s">
        <v>69</v>
      </c>
      <c r="D2546" s="2" t="n">
        <v>0.328520476818085</v>
      </c>
      <c r="E2546" s="2" t="n">
        <v>0.326398611068726</v>
      </c>
    </row>
    <row r="2547" customFormat="false" ht="12.75" hidden="false" customHeight="false" outlineLevel="0" collapsed="false">
      <c r="A2547" s="1" t="n">
        <v>63</v>
      </c>
      <c r="B2547" s="1" t="n">
        <v>33</v>
      </c>
      <c r="C2547" s="1" t="s">
        <v>69</v>
      </c>
      <c r="D2547" s="2" t="n">
        <v>0.330860048532486</v>
      </c>
      <c r="E2547" s="2" t="n">
        <v>0.328394174575806</v>
      </c>
    </row>
    <row r="2548" customFormat="false" ht="12.75" hidden="false" customHeight="false" outlineLevel="0" collapsed="false">
      <c r="A2548" s="1" t="n">
        <v>63</v>
      </c>
      <c r="B2548" s="1" t="n">
        <v>34</v>
      </c>
      <c r="C2548" s="1" t="s">
        <v>69</v>
      </c>
      <c r="D2548" s="2" t="n">
        <v>0.332685619592667</v>
      </c>
      <c r="E2548" s="2" t="n">
        <v>0.329875767230988</v>
      </c>
    </row>
    <row r="2549" customFormat="false" ht="12.75" hidden="false" customHeight="false" outlineLevel="0" collapsed="false">
      <c r="A2549" s="1" t="n">
        <v>63</v>
      </c>
      <c r="B2549" s="1" t="n">
        <v>35</v>
      </c>
      <c r="C2549" s="1" t="s">
        <v>69</v>
      </c>
      <c r="D2549" s="2" t="n">
        <v>0.334109604358673</v>
      </c>
      <c r="E2549" s="2" t="n">
        <v>0.330955743789673</v>
      </c>
    </row>
    <row r="2550" customFormat="false" ht="12.75" hidden="false" customHeight="false" outlineLevel="0" collapsed="false">
      <c r="A2550" s="1" t="n">
        <v>63</v>
      </c>
      <c r="B2550" s="1" t="n">
        <v>36</v>
      </c>
      <c r="C2550" s="1" t="s">
        <v>69</v>
      </c>
      <c r="D2550" s="2" t="n">
        <v>0.335646986961365</v>
      </c>
      <c r="E2550" s="2" t="n">
        <v>0.332149118185043</v>
      </c>
    </row>
    <row r="2551" customFormat="false" ht="12.75" hidden="false" customHeight="false" outlineLevel="0" collapsed="false">
      <c r="A2551" s="1" t="n">
        <v>63</v>
      </c>
      <c r="B2551" s="1" t="n">
        <v>37</v>
      </c>
      <c r="C2551" s="1" t="s">
        <v>69</v>
      </c>
      <c r="D2551" s="2" t="n">
        <v>0.336870491504669</v>
      </c>
      <c r="E2551" s="2" t="n">
        <v>0.333028644323349</v>
      </c>
    </row>
    <row r="2552" customFormat="false" ht="12.75" hidden="false" customHeight="false" outlineLevel="0" collapsed="false">
      <c r="A2552" s="1" t="n">
        <v>63</v>
      </c>
      <c r="B2552" s="1" t="n">
        <v>38</v>
      </c>
      <c r="C2552" s="1" t="s">
        <v>69</v>
      </c>
      <c r="D2552" s="2" t="n">
        <v>0.337591290473938</v>
      </c>
      <c r="E2552" s="2" t="n">
        <v>0.333405435085297</v>
      </c>
    </row>
    <row r="2553" customFormat="false" ht="12.75" hidden="false" customHeight="false" outlineLevel="0" collapsed="false">
      <c r="A2553" s="1" t="n">
        <v>63</v>
      </c>
      <c r="B2553" s="1" t="n">
        <v>39</v>
      </c>
      <c r="C2553" s="1" t="s">
        <v>69</v>
      </c>
      <c r="D2553" s="2" t="n">
        <v>0.33814725279808</v>
      </c>
      <c r="E2553" s="2" t="n">
        <v>0.333617389202118</v>
      </c>
    </row>
    <row r="2554" customFormat="false" ht="12.75" hidden="false" customHeight="false" outlineLevel="0" collapsed="false">
      <c r="A2554" s="1" t="n">
        <v>63</v>
      </c>
      <c r="B2554" s="1" t="n">
        <v>40</v>
      </c>
      <c r="C2554" s="1" t="s">
        <v>69</v>
      </c>
      <c r="D2554" s="2" t="n">
        <v>0.33874049782753</v>
      </c>
      <c r="E2554" s="2" t="n">
        <v>0.333866655826569</v>
      </c>
    </row>
    <row r="2555" customFormat="false" ht="12.75" hidden="false" customHeight="false" outlineLevel="0" collapsed="false">
      <c r="A2555" s="1" t="n">
        <v>64</v>
      </c>
      <c r="B2555" s="1" t="n">
        <v>1</v>
      </c>
      <c r="C2555" s="1" t="s">
        <v>76</v>
      </c>
      <c r="D2555" s="2" t="n">
        <v>0.0139053910970688</v>
      </c>
      <c r="E2555" s="2" t="n">
        <v>0.000100830322480761</v>
      </c>
    </row>
    <row r="2556" customFormat="false" ht="12.75" hidden="false" customHeight="false" outlineLevel="0" collapsed="false">
      <c r="A2556" s="1" t="n">
        <v>64</v>
      </c>
      <c r="B2556" s="1" t="n">
        <v>2</v>
      </c>
      <c r="C2556" s="1" t="s">
        <v>76</v>
      </c>
      <c r="D2556" s="2" t="n">
        <v>0.0142514118924737</v>
      </c>
      <c r="E2556" s="2" t="n">
        <v>0.000291421369183809</v>
      </c>
    </row>
    <row r="2557" customFormat="false" ht="12.75" hidden="false" customHeight="false" outlineLevel="0" collapsed="false">
      <c r="A2557" s="1" t="n">
        <v>64</v>
      </c>
      <c r="B2557" s="1" t="n">
        <v>3</v>
      </c>
      <c r="C2557" s="1" t="s">
        <v>76</v>
      </c>
      <c r="D2557" s="2" t="n">
        <v>0.0145275369286537</v>
      </c>
      <c r="E2557" s="2" t="n">
        <v>0.00041211664211005</v>
      </c>
    </row>
    <row r="2558" customFormat="false" ht="12.75" hidden="false" customHeight="false" outlineLevel="0" collapsed="false">
      <c r="A2558" s="1" t="n">
        <v>64</v>
      </c>
      <c r="B2558" s="1" t="n">
        <v>4</v>
      </c>
      <c r="C2558" s="1" t="s">
        <v>76</v>
      </c>
      <c r="D2558" s="2" t="n">
        <v>0.0147120803594589</v>
      </c>
      <c r="E2558" s="2" t="n">
        <v>0.000441230338765308</v>
      </c>
    </row>
    <row r="2559" customFormat="false" ht="12.75" hidden="false" customHeight="false" outlineLevel="0" collapsed="false">
      <c r="A2559" s="1" t="n">
        <v>64</v>
      </c>
      <c r="B2559" s="1" t="n">
        <v>5</v>
      </c>
      <c r="C2559" s="1" t="s">
        <v>76</v>
      </c>
      <c r="D2559" s="2" t="n">
        <v>0.0149019490927458</v>
      </c>
      <c r="E2559" s="2" t="n">
        <v>0.000475669308798388</v>
      </c>
    </row>
    <row r="2560" customFormat="false" ht="12.75" hidden="false" customHeight="false" outlineLevel="0" collapsed="false">
      <c r="A2560" s="1" t="n">
        <v>64</v>
      </c>
      <c r="B2560" s="1" t="n">
        <v>6</v>
      </c>
      <c r="C2560" s="1" t="s">
        <v>76</v>
      </c>
      <c r="D2560" s="2" t="n">
        <v>0.0149158155545592</v>
      </c>
      <c r="E2560" s="2" t="n">
        <v>0.00033410603646189</v>
      </c>
    </row>
    <row r="2561" customFormat="false" ht="12.75" hidden="false" customHeight="false" outlineLevel="0" collapsed="false">
      <c r="A2561" s="1" t="n">
        <v>64</v>
      </c>
      <c r="B2561" s="1" t="n">
        <v>7</v>
      </c>
      <c r="C2561" s="1" t="s">
        <v>76</v>
      </c>
      <c r="D2561" s="2" t="n">
        <v>0.0149680431932211</v>
      </c>
      <c r="E2561" s="2" t="n">
        <v>0.000230903911869973</v>
      </c>
    </row>
    <row r="2562" customFormat="false" ht="12.75" hidden="false" customHeight="false" outlineLevel="0" collapsed="false">
      <c r="A2562" s="1" t="n">
        <v>64</v>
      </c>
      <c r="B2562" s="1" t="n">
        <v>8</v>
      </c>
      <c r="C2562" s="1" t="s">
        <v>76</v>
      </c>
      <c r="D2562" s="2" t="n">
        <v>0.0150922695174813</v>
      </c>
      <c r="E2562" s="2" t="n">
        <v>0.000199700487428345</v>
      </c>
    </row>
    <row r="2563" customFormat="false" ht="12.75" hidden="false" customHeight="false" outlineLevel="0" collapsed="false">
      <c r="A2563" s="1" t="n">
        <v>64</v>
      </c>
      <c r="B2563" s="1" t="n">
        <v>9</v>
      </c>
      <c r="C2563" s="1" t="s">
        <v>76</v>
      </c>
      <c r="D2563" s="2" t="n">
        <v>0.0150664243847132</v>
      </c>
      <c r="E2563" s="2" t="n">
        <v>1.842559868237E-005</v>
      </c>
    </row>
    <row r="2564" customFormat="false" ht="12.75" hidden="false" customHeight="false" outlineLevel="0" collapsed="false">
      <c r="A2564" s="1" t="n">
        <v>64</v>
      </c>
      <c r="B2564" s="1" t="n">
        <v>10</v>
      </c>
      <c r="C2564" s="1" t="s">
        <v>76</v>
      </c>
      <c r="D2564" s="2" t="n">
        <v>0.0150199364870787</v>
      </c>
      <c r="E2564" s="2" t="n">
        <v>-0.000183492054929957</v>
      </c>
    </row>
    <row r="2565" customFormat="false" ht="12.75" hidden="false" customHeight="false" outlineLevel="0" collapsed="false">
      <c r="A2565" s="1" t="n">
        <v>64</v>
      </c>
      <c r="B2565" s="1" t="n">
        <v>11</v>
      </c>
      <c r="C2565" s="1" t="s">
        <v>76</v>
      </c>
      <c r="D2565" s="2" t="n">
        <v>0.0150529528036714</v>
      </c>
      <c r="E2565" s="2" t="n">
        <v>-0.000305905472487211</v>
      </c>
    </row>
    <row r="2566" customFormat="false" ht="12.75" hidden="false" customHeight="false" outlineLevel="0" collapsed="false">
      <c r="A2566" s="1" t="n">
        <v>64</v>
      </c>
      <c r="B2566" s="1" t="n">
        <v>12</v>
      </c>
      <c r="C2566" s="1" t="s">
        <v>76</v>
      </c>
      <c r="D2566" s="2" t="n">
        <v>0.0151661848649383</v>
      </c>
      <c r="E2566" s="2" t="n">
        <v>-0.00034810317447409</v>
      </c>
    </row>
    <row r="2567" customFormat="false" ht="12.75" hidden="false" customHeight="false" outlineLevel="0" collapsed="false">
      <c r="A2567" s="1" t="n">
        <v>64</v>
      </c>
      <c r="B2567" s="1" t="n">
        <v>13</v>
      </c>
      <c r="C2567" s="1" t="s">
        <v>76</v>
      </c>
      <c r="D2567" s="2" t="n">
        <v>0.0151878111064434</v>
      </c>
      <c r="E2567" s="2" t="n">
        <v>-0.000481906696222723</v>
      </c>
    </row>
    <row r="2568" customFormat="false" ht="12.75" hidden="false" customHeight="false" outlineLevel="0" collapsed="false">
      <c r="A2568" s="1" t="n">
        <v>64</v>
      </c>
      <c r="B2568" s="1" t="n">
        <v>14</v>
      </c>
      <c r="C2568" s="1" t="s">
        <v>76</v>
      </c>
      <c r="D2568" s="2" t="n">
        <v>0.0151850394904614</v>
      </c>
      <c r="E2568" s="2" t="n">
        <v>-0.000640108075458556</v>
      </c>
    </row>
    <row r="2569" customFormat="false" ht="12.75" hidden="false" customHeight="false" outlineLevel="0" collapsed="false">
      <c r="A2569" s="1" t="n">
        <v>64</v>
      </c>
      <c r="B2569" s="1" t="n">
        <v>15</v>
      </c>
      <c r="C2569" s="1" t="s">
        <v>76</v>
      </c>
      <c r="D2569" s="2" t="n">
        <v>0.0151962609961629</v>
      </c>
      <c r="E2569" s="2" t="n">
        <v>-0.000784316274803132</v>
      </c>
    </row>
    <row r="2570" customFormat="false" ht="12.75" hidden="false" customHeight="false" outlineLevel="0" collapsed="false">
      <c r="A2570" s="1" t="n">
        <v>64</v>
      </c>
      <c r="B2570" s="1" t="n">
        <v>16</v>
      </c>
      <c r="C2570" s="1" t="s">
        <v>76</v>
      </c>
      <c r="D2570" s="2" t="n">
        <v>0.0153473876416683</v>
      </c>
      <c r="E2570" s="2" t="n">
        <v>-0.000788619392551482</v>
      </c>
    </row>
    <row r="2571" customFormat="false" ht="12.75" hidden="false" customHeight="false" outlineLevel="0" collapsed="false">
      <c r="A2571" s="1" t="n">
        <v>64</v>
      </c>
      <c r="B2571" s="1" t="n">
        <v>17</v>
      </c>
      <c r="C2571" s="1" t="s">
        <v>76</v>
      </c>
      <c r="D2571" s="2" t="n">
        <v>0.0155241992324591</v>
      </c>
      <c r="E2571" s="2" t="n">
        <v>-0.000767237565014511</v>
      </c>
    </row>
    <row r="2572" customFormat="false" ht="12.75" hidden="false" customHeight="false" outlineLevel="0" collapsed="false">
      <c r="A2572" s="1" t="n">
        <v>64</v>
      </c>
      <c r="B2572" s="1" t="n">
        <v>18</v>
      </c>
      <c r="C2572" s="1" t="s">
        <v>76</v>
      </c>
      <c r="D2572" s="2" t="n">
        <v>0.0159049555659294</v>
      </c>
      <c r="E2572" s="2" t="n">
        <v>-0.000541910994797945</v>
      </c>
    </row>
    <row r="2573" customFormat="false" ht="12.75" hidden="false" customHeight="false" outlineLevel="0" collapsed="false">
      <c r="A2573" s="1" t="n">
        <v>64</v>
      </c>
      <c r="B2573" s="1" t="n">
        <v>19</v>
      </c>
      <c r="C2573" s="1" t="s">
        <v>76</v>
      </c>
      <c r="D2573" s="2" t="n">
        <v>0.0161282494664192</v>
      </c>
      <c r="E2573" s="2" t="n">
        <v>-0.000474046828458086</v>
      </c>
    </row>
    <row r="2574" customFormat="false" ht="12.75" hidden="false" customHeight="false" outlineLevel="0" collapsed="false">
      <c r="A2574" s="1" t="n">
        <v>64</v>
      </c>
      <c r="B2574" s="1" t="n">
        <v>20</v>
      </c>
      <c r="C2574" s="1" t="s">
        <v>76</v>
      </c>
      <c r="D2574" s="2" t="n">
        <v>0.0165872778743505</v>
      </c>
      <c r="E2574" s="2" t="n">
        <v>-0.000170448183780536</v>
      </c>
    </row>
    <row r="2575" customFormat="false" ht="12.75" hidden="false" customHeight="false" outlineLevel="0" collapsed="false">
      <c r="A2575" s="1" t="n">
        <v>64</v>
      </c>
      <c r="B2575" s="1" t="n">
        <v>21</v>
      </c>
      <c r="C2575" s="1" t="s">
        <v>76</v>
      </c>
      <c r="D2575" s="2" t="n">
        <v>0.0177045408636332</v>
      </c>
      <c r="E2575" s="2" t="n">
        <v>0.000791385071352124</v>
      </c>
    </row>
    <row r="2576" customFormat="false" ht="12.75" hidden="false" customHeight="false" outlineLevel="0" collapsed="false">
      <c r="A2576" s="1" t="n">
        <v>64</v>
      </c>
      <c r="B2576" s="1" t="n">
        <v>22</v>
      </c>
      <c r="C2576" s="1" t="s">
        <v>76</v>
      </c>
      <c r="D2576" s="2" t="n">
        <v>0.0196511428803206</v>
      </c>
      <c r="E2576" s="2" t="n">
        <v>0.00258255726657808</v>
      </c>
    </row>
    <row r="2577" customFormat="false" ht="12.75" hidden="false" customHeight="false" outlineLevel="0" collapsed="false">
      <c r="A2577" s="1" t="n">
        <v>64</v>
      </c>
      <c r="B2577" s="1" t="n">
        <v>23</v>
      </c>
      <c r="C2577" s="1" t="s">
        <v>76</v>
      </c>
      <c r="D2577" s="2" t="n">
        <v>0.0233670976012945</v>
      </c>
      <c r="E2577" s="2" t="n">
        <v>0.00614308239892125</v>
      </c>
    </row>
    <row r="2578" customFormat="false" ht="12.75" hidden="false" customHeight="false" outlineLevel="0" collapsed="false">
      <c r="A2578" s="1" t="n">
        <v>64</v>
      </c>
      <c r="B2578" s="1" t="n">
        <v>24</v>
      </c>
      <c r="C2578" s="1" t="s">
        <v>76</v>
      </c>
      <c r="D2578" s="2" t="n">
        <v>0.0299967546015978</v>
      </c>
      <c r="E2578" s="2" t="n">
        <v>0.0126173095777631</v>
      </c>
    </row>
    <row r="2579" customFormat="false" ht="12.75" hidden="false" customHeight="false" outlineLevel="0" collapsed="false">
      <c r="A2579" s="1" t="n">
        <v>64</v>
      </c>
      <c r="B2579" s="1" t="n">
        <v>25</v>
      </c>
      <c r="C2579" s="1" t="s">
        <v>76</v>
      </c>
      <c r="D2579" s="2" t="n">
        <v>0.0426672138273716</v>
      </c>
      <c r="E2579" s="2" t="n">
        <v>0.0251323394477367</v>
      </c>
    </row>
    <row r="2580" customFormat="false" ht="12.75" hidden="false" customHeight="false" outlineLevel="0" collapsed="false">
      <c r="A2580" s="1" t="n">
        <v>64</v>
      </c>
      <c r="B2580" s="1" t="n">
        <v>26</v>
      </c>
      <c r="C2580" s="1" t="s">
        <v>76</v>
      </c>
      <c r="D2580" s="2" t="n">
        <v>0.0635225251317024</v>
      </c>
      <c r="E2580" s="2" t="n">
        <v>0.0458322204649448</v>
      </c>
    </row>
    <row r="2581" customFormat="false" ht="12.75" hidden="false" customHeight="false" outlineLevel="0" collapsed="false">
      <c r="A2581" s="1" t="n">
        <v>64</v>
      </c>
      <c r="B2581" s="1" t="n">
        <v>27</v>
      </c>
      <c r="C2581" s="1" t="s">
        <v>76</v>
      </c>
      <c r="D2581" s="2" t="n">
        <v>0.0945644304156303</v>
      </c>
      <c r="E2581" s="2" t="n">
        <v>0.07671869546175</v>
      </c>
    </row>
    <row r="2582" customFormat="false" ht="12.75" hidden="false" customHeight="false" outlineLevel="0" collapsed="false">
      <c r="A2582" s="1" t="n">
        <v>64</v>
      </c>
      <c r="B2582" s="1" t="n">
        <v>28</v>
      </c>
      <c r="C2582" s="1" t="s">
        <v>76</v>
      </c>
      <c r="D2582" s="2" t="n">
        <v>0.133656799793243</v>
      </c>
      <c r="E2582" s="2" t="n">
        <v>0.115655638277531</v>
      </c>
    </row>
    <row r="2583" customFormat="false" ht="12.75" hidden="false" customHeight="false" outlineLevel="0" collapsed="false">
      <c r="A2583" s="1" t="n">
        <v>64</v>
      </c>
      <c r="B2583" s="1" t="n">
        <v>29</v>
      </c>
      <c r="C2583" s="1" t="s">
        <v>76</v>
      </c>
      <c r="D2583" s="2" t="n">
        <v>0.173109143972397</v>
      </c>
      <c r="E2583" s="2" t="n">
        <v>0.154952555894852</v>
      </c>
    </row>
    <row r="2584" customFormat="false" ht="12.75" hidden="false" customHeight="false" outlineLevel="0" collapsed="false">
      <c r="A2584" s="1" t="n">
        <v>64</v>
      </c>
      <c r="B2584" s="1" t="n">
        <v>30</v>
      </c>
      <c r="C2584" s="1" t="s">
        <v>76</v>
      </c>
      <c r="D2584" s="2" t="n">
        <v>0.206416010856628</v>
      </c>
      <c r="E2584" s="2" t="n">
        <v>0.18810398876667</v>
      </c>
    </row>
    <row r="2585" customFormat="false" ht="12.75" hidden="false" customHeight="false" outlineLevel="0" collapsed="false">
      <c r="A2585" s="1" t="n">
        <v>64</v>
      </c>
      <c r="B2585" s="1" t="n">
        <v>31</v>
      </c>
      <c r="C2585" s="1" t="s">
        <v>76</v>
      </c>
      <c r="D2585" s="2" t="n">
        <v>0.230879887938499</v>
      </c>
      <c r="E2585" s="2" t="n">
        <v>0.212412431836128</v>
      </c>
    </row>
    <row r="2586" customFormat="false" ht="12.75" hidden="false" customHeight="false" outlineLevel="0" collapsed="false">
      <c r="A2586" s="1" t="n">
        <v>64</v>
      </c>
      <c r="B2586" s="1" t="n">
        <v>32</v>
      </c>
      <c r="C2586" s="1" t="s">
        <v>76</v>
      </c>
      <c r="D2586" s="2" t="n">
        <v>0.247704848647118</v>
      </c>
      <c r="E2586" s="2" t="n">
        <v>0.229081958532333</v>
      </c>
    </row>
    <row r="2587" customFormat="false" ht="12.75" hidden="false" customHeight="false" outlineLevel="0" collapsed="false">
      <c r="A2587" s="1" t="n">
        <v>64</v>
      </c>
      <c r="B2587" s="1" t="n">
        <v>33</v>
      </c>
      <c r="C2587" s="1" t="s">
        <v>76</v>
      </c>
      <c r="D2587" s="2" t="n">
        <v>0.259297460317612</v>
      </c>
      <c r="E2587" s="2" t="n">
        <v>0.240519151091576</v>
      </c>
    </row>
    <row r="2588" customFormat="false" ht="12.75" hidden="false" customHeight="false" outlineLevel="0" collapsed="false">
      <c r="A2588" s="1" t="n">
        <v>64</v>
      </c>
      <c r="B2588" s="1" t="n">
        <v>34</v>
      </c>
      <c r="C2588" s="1" t="s">
        <v>76</v>
      </c>
      <c r="D2588" s="2" t="n">
        <v>0.267443895339966</v>
      </c>
      <c r="E2588" s="2" t="n">
        <v>0.248510152101517</v>
      </c>
    </row>
    <row r="2589" customFormat="false" ht="12.75" hidden="false" customHeight="false" outlineLevel="0" collapsed="false">
      <c r="A2589" s="1" t="n">
        <v>64</v>
      </c>
      <c r="B2589" s="1" t="n">
        <v>35</v>
      </c>
      <c r="C2589" s="1" t="s">
        <v>76</v>
      </c>
      <c r="D2589" s="2" t="n">
        <v>0.273815184831619</v>
      </c>
      <c r="E2589" s="2" t="n">
        <v>0.254726022481918</v>
      </c>
    </row>
    <row r="2590" customFormat="false" ht="12.75" hidden="false" customHeight="false" outlineLevel="0" collapsed="false">
      <c r="A2590" s="1" t="n">
        <v>64</v>
      </c>
      <c r="B2590" s="1" t="n">
        <v>36</v>
      </c>
      <c r="C2590" s="1" t="s">
        <v>76</v>
      </c>
      <c r="D2590" s="2" t="n">
        <v>0.278792470693588</v>
      </c>
      <c r="E2590" s="2" t="n">
        <v>0.259547859430313</v>
      </c>
    </row>
    <row r="2591" customFormat="false" ht="12.75" hidden="false" customHeight="false" outlineLevel="0" collapsed="false">
      <c r="A2591" s="1" t="n">
        <v>64</v>
      </c>
      <c r="B2591" s="1" t="n">
        <v>37</v>
      </c>
      <c r="C2591" s="1" t="s">
        <v>76</v>
      </c>
      <c r="D2591" s="2" t="n">
        <v>0.282746136188507</v>
      </c>
      <c r="E2591" s="2" t="n">
        <v>0.26334610581398</v>
      </c>
    </row>
    <row r="2592" customFormat="false" ht="12.75" hidden="false" customHeight="false" outlineLevel="0" collapsed="false">
      <c r="A2592" s="1" t="n">
        <v>64</v>
      </c>
      <c r="B2592" s="1" t="n">
        <v>38</v>
      </c>
      <c r="C2592" s="1" t="s">
        <v>76</v>
      </c>
      <c r="D2592" s="2" t="n">
        <v>0.285627990961075</v>
      </c>
      <c r="E2592" s="2" t="n">
        <v>0.266072541475296</v>
      </c>
    </row>
    <row r="2593" customFormat="false" ht="12.75" hidden="false" customHeight="false" outlineLevel="0" collapsed="false">
      <c r="A2593" s="1" t="n">
        <v>64</v>
      </c>
      <c r="B2593" s="1" t="n">
        <v>39</v>
      </c>
      <c r="C2593" s="1" t="s">
        <v>76</v>
      </c>
      <c r="D2593" s="2" t="n">
        <v>0.287799924612045</v>
      </c>
      <c r="E2593" s="2" t="n">
        <v>0.268089026212692</v>
      </c>
    </row>
    <row r="2594" customFormat="false" ht="12.75" hidden="false" customHeight="false" outlineLevel="0" collapsed="false">
      <c r="A2594" s="1" t="n">
        <v>64</v>
      </c>
      <c r="B2594" s="1" t="n">
        <v>40</v>
      </c>
      <c r="C2594" s="1" t="s">
        <v>76</v>
      </c>
      <c r="D2594" s="2" t="n">
        <v>0.289630055427551</v>
      </c>
      <c r="E2594" s="2" t="n">
        <v>0.269763737916946</v>
      </c>
    </row>
    <row r="2595" customFormat="false" ht="12.75" hidden="false" customHeight="false" outlineLevel="0" collapsed="false">
      <c r="A2595" s="1" t="n">
        <v>65</v>
      </c>
      <c r="B2595" s="1" t="n">
        <v>1</v>
      </c>
      <c r="C2595" s="1" t="s">
        <v>76</v>
      </c>
      <c r="D2595" s="2" t="n">
        <v>-0.044961366802454</v>
      </c>
      <c r="E2595" s="2" t="n">
        <v>0.000349695794284344</v>
      </c>
    </row>
    <row r="2596" customFormat="false" ht="12.75" hidden="false" customHeight="false" outlineLevel="0" collapsed="false">
      <c r="A2596" s="1" t="n">
        <v>65</v>
      </c>
      <c r="B2596" s="1" t="n">
        <v>2</v>
      </c>
      <c r="C2596" s="1" t="s">
        <v>76</v>
      </c>
      <c r="D2596" s="2" t="n">
        <v>-0.0448398850858212</v>
      </c>
      <c r="E2596" s="2" t="n">
        <v>0.000356226053554565</v>
      </c>
    </row>
    <row r="2597" customFormat="false" ht="12.75" hidden="false" customHeight="false" outlineLevel="0" collapsed="false">
      <c r="A2597" s="1" t="n">
        <v>65</v>
      </c>
      <c r="B2597" s="1" t="n">
        <v>3</v>
      </c>
      <c r="C2597" s="1" t="s">
        <v>76</v>
      </c>
      <c r="D2597" s="2" t="n">
        <v>-0.0446391180157661</v>
      </c>
      <c r="E2597" s="2" t="n">
        <v>0.000442041666246951</v>
      </c>
    </row>
    <row r="2598" customFormat="false" ht="12.75" hidden="false" customHeight="false" outlineLevel="0" collapsed="false">
      <c r="A2598" s="1" t="n">
        <v>65</v>
      </c>
      <c r="B2598" s="1" t="n">
        <v>4</v>
      </c>
      <c r="C2598" s="1" t="s">
        <v>76</v>
      </c>
      <c r="D2598" s="2" t="n">
        <v>-0.0444954484701157</v>
      </c>
      <c r="E2598" s="2" t="n">
        <v>0.000470759754534811</v>
      </c>
    </row>
    <row r="2599" customFormat="false" ht="12.75" hidden="false" customHeight="false" outlineLevel="0" collapsed="false">
      <c r="A2599" s="1" t="n">
        <v>65</v>
      </c>
      <c r="B2599" s="1" t="n">
        <v>5</v>
      </c>
      <c r="C2599" s="1" t="s">
        <v>76</v>
      </c>
      <c r="D2599" s="2" t="n">
        <v>-0.0444271378219128</v>
      </c>
      <c r="E2599" s="2" t="n">
        <v>0.000424118945375085</v>
      </c>
    </row>
    <row r="2600" customFormat="false" ht="12.75" hidden="false" customHeight="false" outlineLevel="0" collapsed="false">
      <c r="A2600" s="1" t="n">
        <v>65</v>
      </c>
      <c r="B2600" s="1" t="n">
        <v>6</v>
      </c>
      <c r="C2600" s="1" t="s">
        <v>76</v>
      </c>
      <c r="D2600" s="2" t="n">
        <v>-0.0443674996495247</v>
      </c>
      <c r="E2600" s="2" t="n">
        <v>0.00036880566040054</v>
      </c>
    </row>
    <row r="2601" customFormat="false" ht="12.75" hidden="false" customHeight="false" outlineLevel="0" collapsed="false">
      <c r="A2601" s="1" t="n">
        <v>65</v>
      </c>
      <c r="B2601" s="1" t="n">
        <v>7</v>
      </c>
      <c r="C2601" s="1" t="s">
        <v>76</v>
      </c>
      <c r="D2601" s="2" t="n">
        <v>-0.044382531195879</v>
      </c>
      <c r="E2601" s="2" t="n">
        <v>0.000238822642131709</v>
      </c>
    </row>
    <row r="2602" customFormat="false" ht="12.75" hidden="false" customHeight="false" outlineLevel="0" collapsed="false">
      <c r="A2602" s="1" t="n">
        <v>65</v>
      </c>
      <c r="B2602" s="1" t="n">
        <v>8</v>
      </c>
      <c r="C2602" s="1" t="s">
        <v>76</v>
      </c>
      <c r="D2602" s="2" t="n">
        <v>-0.04441924020648</v>
      </c>
      <c r="E2602" s="2" t="n">
        <v>8.71621668920852E-005</v>
      </c>
    </row>
    <row r="2603" customFormat="false" ht="12.75" hidden="false" customHeight="false" outlineLevel="0" collapsed="false">
      <c r="A2603" s="1" t="n">
        <v>65</v>
      </c>
      <c r="B2603" s="1" t="n">
        <v>9</v>
      </c>
      <c r="C2603" s="1" t="s">
        <v>76</v>
      </c>
      <c r="D2603" s="2" t="n">
        <v>-0.0444047786295414</v>
      </c>
      <c r="E2603" s="2" t="n">
        <v>-1.33277162603918E-005</v>
      </c>
    </row>
    <row r="2604" customFormat="false" ht="12.75" hidden="false" customHeight="false" outlineLevel="0" collapsed="false">
      <c r="A2604" s="1" t="n">
        <v>65</v>
      </c>
      <c r="B2604" s="1" t="n">
        <v>10</v>
      </c>
      <c r="C2604" s="1" t="s">
        <v>76</v>
      </c>
      <c r="D2604" s="2" t="n">
        <v>-0.044408030807972</v>
      </c>
      <c r="E2604" s="2" t="n">
        <v>-0.000131531356601045</v>
      </c>
    </row>
    <row r="2605" customFormat="false" ht="12.75" hidden="false" customHeight="false" outlineLevel="0" collapsed="false">
      <c r="A2605" s="1" t="n">
        <v>65</v>
      </c>
      <c r="B2605" s="1" t="n">
        <v>11</v>
      </c>
      <c r="C2605" s="1" t="s">
        <v>76</v>
      </c>
      <c r="D2605" s="2" t="n">
        <v>-0.0443593412637711</v>
      </c>
      <c r="E2605" s="2" t="n">
        <v>-0.000197793269762769</v>
      </c>
    </row>
    <row r="2606" customFormat="false" ht="12.75" hidden="false" customHeight="false" outlineLevel="0" collapsed="false">
      <c r="A2606" s="1" t="n">
        <v>65</v>
      </c>
      <c r="B2606" s="1" t="n">
        <v>12</v>
      </c>
      <c r="C2606" s="1" t="s">
        <v>76</v>
      </c>
      <c r="D2606" s="2" t="n">
        <v>-0.0444221571087837</v>
      </c>
      <c r="E2606" s="2" t="n">
        <v>-0.000375560572138056</v>
      </c>
    </row>
    <row r="2607" customFormat="false" ht="12.75" hidden="false" customHeight="false" outlineLevel="0" collapsed="false">
      <c r="A2607" s="1" t="n">
        <v>65</v>
      </c>
      <c r="B2607" s="1" t="n">
        <v>13</v>
      </c>
      <c r="C2607" s="1" t="s">
        <v>76</v>
      </c>
      <c r="D2607" s="2" t="n">
        <v>-0.0444894805550575</v>
      </c>
      <c r="E2607" s="2" t="n">
        <v>-0.000557835504878312</v>
      </c>
    </row>
    <row r="2608" customFormat="false" ht="12.75" hidden="false" customHeight="false" outlineLevel="0" collapsed="false">
      <c r="A2608" s="1" t="n">
        <v>65</v>
      </c>
      <c r="B2608" s="1" t="n">
        <v>14</v>
      </c>
      <c r="C2608" s="1" t="s">
        <v>76</v>
      </c>
      <c r="D2608" s="2" t="n">
        <v>-0.0445718206465244</v>
      </c>
      <c r="E2608" s="2" t="n">
        <v>-0.000755127053707838</v>
      </c>
    </row>
    <row r="2609" customFormat="false" ht="12.75" hidden="false" customHeight="false" outlineLevel="0" collapsed="false">
      <c r="A2609" s="1" t="n">
        <v>65</v>
      </c>
      <c r="B2609" s="1" t="n">
        <v>15</v>
      </c>
      <c r="C2609" s="1" t="s">
        <v>76</v>
      </c>
      <c r="D2609" s="2" t="n">
        <v>-0.0445477440953255</v>
      </c>
      <c r="E2609" s="2" t="n">
        <v>-0.000846001959871501</v>
      </c>
    </row>
    <row r="2610" customFormat="false" ht="12.75" hidden="false" customHeight="false" outlineLevel="0" collapsed="false">
      <c r="A2610" s="1" t="n">
        <v>65</v>
      </c>
      <c r="B2610" s="1" t="n">
        <v>16</v>
      </c>
      <c r="C2610" s="1" t="s">
        <v>76</v>
      </c>
      <c r="D2610" s="2" t="n">
        <v>-0.0441506467759609</v>
      </c>
      <c r="E2610" s="2" t="n">
        <v>-0.000563856097869575</v>
      </c>
    </row>
    <row r="2611" customFormat="false" ht="12.75" hidden="false" customHeight="false" outlineLevel="0" collapsed="false">
      <c r="A2611" s="1" t="n">
        <v>65</v>
      </c>
      <c r="B2611" s="1" t="n">
        <v>17</v>
      </c>
      <c r="C2611" s="1" t="s">
        <v>76</v>
      </c>
      <c r="D2611" s="2" t="n">
        <v>-0.044085618108511</v>
      </c>
      <c r="E2611" s="2" t="n">
        <v>-0.000613778887782246</v>
      </c>
    </row>
    <row r="2612" customFormat="false" ht="12.75" hidden="false" customHeight="false" outlineLevel="0" collapsed="false">
      <c r="A2612" s="1" t="n">
        <v>65</v>
      </c>
      <c r="B2612" s="1" t="n">
        <v>18</v>
      </c>
      <c r="C2612" s="1" t="s">
        <v>76</v>
      </c>
      <c r="D2612" s="2" t="n">
        <v>-0.0439839549362659</v>
      </c>
      <c r="E2612" s="2" t="n">
        <v>-0.000627067172899842</v>
      </c>
    </row>
    <row r="2613" customFormat="false" ht="12.75" hidden="false" customHeight="false" outlineLevel="0" collapsed="false">
      <c r="A2613" s="1" t="n">
        <v>65</v>
      </c>
      <c r="B2613" s="1" t="n">
        <v>19</v>
      </c>
      <c r="C2613" s="1" t="s">
        <v>76</v>
      </c>
      <c r="D2613" s="2" t="n">
        <v>-0.0438039116561413</v>
      </c>
      <c r="E2613" s="2" t="n">
        <v>-0.0005619753501378</v>
      </c>
    </row>
    <row r="2614" customFormat="false" ht="12.75" hidden="false" customHeight="false" outlineLevel="0" collapsed="false">
      <c r="A2614" s="1" t="n">
        <v>65</v>
      </c>
      <c r="B2614" s="1" t="n">
        <v>20</v>
      </c>
      <c r="C2614" s="1" t="s">
        <v>76</v>
      </c>
      <c r="D2614" s="2" t="n">
        <v>-0.0432414226233959</v>
      </c>
      <c r="E2614" s="2" t="n">
        <v>-0.000114437789306976</v>
      </c>
    </row>
    <row r="2615" customFormat="false" ht="12.75" hidden="false" customHeight="false" outlineLevel="0" collapsed="false">
      <c r="A2615" s="1" t="n">
        <v>65</v>
      </c>
      <c r="B2615" s="1" t="n">
        <v>21</v>
      </c>
      <c r="C2615" s="1" t="s">
        <v>76</v>
      </c>
      <c r="D2615" s="2" t="n">
        <v>-0.0422564037144184</v>
      </c>
      <c r="E2615" s="2" t="n">
        <v>0.000755629676859826</v>
      </c>
    </row>
    <row r="2616" customFormat="false" ht="12.75" hidden="false" customHeight="false" outlineLevel="0" collapsed="false">
      <c r="A2616" s="1" t="n">
        <v>65</v>
      </c>
      <c r="B2616" s="1" t="n">
        <v>22</v>
      </c>
      <c r="C2616" s="1" t="s">
        <v>76</v>
      </c>
      <c r="D2616" s="2" t="n">
        <v>-0.0403261296451092</v>
      </c>
      <c r="E2616" s="2" t="n">
        <v>0.00257095228880644</v>
      </c>
    </row>
    <row r="2617" customFormat="false" ht="12.75" hidden="false" customHeight="false" outlineLevel="0" collapsed="false">
      <c r="A2617" s="1" t="n">
        <v>65</v>
      </c>
      <c r="B2617" s="1" t="n">
        <v>23</v>
      </c>
      <c r="C2617" s="1" t="s">
        <v>76</v>
      </c>
      <c r="D2617" s="2" t="n">
        <v>-0.0365588627755642</v>
      </c>
      <c r="E2617" s="2" t="n">
        <v>0.00622326787561178</v>
      </c>
    </row>
    <row r="2618" customFormat="false" ht="12.75" hidden="false" customHeight="false" outlineLevel="0" collapsed="false">
      <c r="A2618" s="1" t="n">
        <v>65</v>
      </c>
      <c r="B2618" s="1" t="n">
        <v>24</v>
      </c>
      <c r="C2618" s="1" t="s">
        <v>76</v>
      </c>
      <c r="D2618" s="2" t="n">
        <v>-0.0295518357306719</v>
      </c>
      <c r="E2618" s="2" t="n">
        <v>0.0131153436377645</v>
      </c>
    </row>
    <row r="2619" customFormat="false" ht="12.75" hidden="false" customHeight="false" outlineLevel="0" collapsed="false">
      <c r="A2619" s="1" t="n">
        <v>65</v>
      </c>
      <c r="B2619" s="1" t="n">
        <v>25</v>
      </c>
      <c r="C2619" s="1" t="s">
        <v>76</v>
      </c>
      <c r="D2619" s="2" t="n">
        <v>-0.016385555267334</v>
      </c>
      <c r="E2619" s="2" t="n">
        <v>0.0261666718870401</v>
      </c>
    </row>
    <row r="2620" customFormat="false" ht="12.75" hidden="false" customHeight="false" outlineLevel="0" collapsed="false">
      <c r="A2620" s="1" t="n">
        <v>65</v>
      </c>
      <c r="B2620" s="1" t="n">
        <v>26</v>
      </c>
      <c r="C2620" s="1" t="s">
        <v>76</v>
      </c>
      <c r="D2620" s="2" t="n">
        <v>0.00540366396307945</v>
      </c>
      <c r="E2620" s="2" t="n">
        <v>0.0478409416973591</v>
      </c>
    </row>
    <row r="2621" customFormat="false" ht="12.75" hidden="false" customHeight="false" outlineLevel="0" collapsed="false">
      <c r="A2621" s="1" t="n">
        <v>65</v>
      </c>
      <c r="B2621" s="1" t="n">
        <v>27</v>
      </c>
      <c r="C2621" s="1" t="s">
        <v>76</v>
      </c>
      <c r="D2621" s="2" t="n">
        <v>0.0382422171533108</v>
      </c>
      <c r="E2621" s="2" t="n">
        <v>0.0805645436048508</v>
      </c>
    </row>
    <row r="2622" customFormat="false" ht="12.75" hidden="false" customHeight="false" outlineLevel="0" collapsed="false">
      <c r="A2622" s="1" t="n">
        <v>65</v>
      </c>
      <c r="B2622" s="1" t="n">
        <v>28</v>
      </c>
      <c r="C2622" s="1" t="s">
        <v>76</v>
      </c>
      <c r="D2622" s="2" t="n">
        <v>0.0805835425853729</v>
      </c>
      <c r="E2622" s="2" t="n">
        <v>0.122790917754173</v>
      </c>
    </row>
    <row r="2623" customFormat="false" ht="12.75" hidden="false" customHeight="false" outlineLevel="0" collapsed="false">
      <c r="A2623" s="1" t="n">
        <v>65</v>
      </c>
      <c r="B2623" s="1" t="n">
        <v>29</v>
      </c>
      <c r="C2623" s="1" t="s">
        <v>76</v>
      </c>
      <c r="D2623" s="2" t="n">
        <v>0.124445177614689</v>
      </c>
      <c r="E2623" s="2" t="n">
        <v>0.166537597775459</v>
      </c>
    </row>
    <row r="2624" customFormat="false" ht="12.75" hidden="false" customHeight="false" outlineLevel="0" collapsed="false">
      <c r="A2624" s="1" t="n">
        <v>65</v>
      </c>
      <c r="B2624" s="1" t="n">
        <v>30</v>
      </c>
      <c r="C2624" s="1" t="s">
        <v>76</v>
      </c>
      <c r="D2624" s="2" t="n">
        <v>0.162136092782021</v>
      </c>
      <c r="E2624" s="2" t="n">
        <v>0.204113557934761</v>
      </c>
    </row>
    <row r="2625" customFormat="false" ht="12.75" hidden="false" customHeight="false" outlineLevel="0" collapsed="false">
      <c r="A2625" s="1" t="n">
        <v>65</v>
      </c>
      <c r="B2625" s="1" t="n">
        <v>31</v>
      </c>
      <c r="C2625" s="1" t="s">
        <v>76</v>
      </c>
      <c r="D2625" s="2" t="n">
        <v>0.190546065568924</v>
      </c>
      <c r="E2625" s="2" t="n">
        <v>0.232408583164215</v>
      </c>
    </row>
    <row r="2626" customFormat="false" ht="12.75" hidden="false" customHeight="false" outlineLevel="0" collapsed="false">
      <c r="A2626" s="1" t="n">
        <v>65</v>
      </c>
      <c r="B2626" s="1" t="n">
        <v>32</v>
      </c>
      <c r="C2626" s="1" t="s">
        <v>76</v>
      </c>
      <c r="D2626" s="2" t="n">
        <v>0.210767492651939</v>
      </c>
      <c r="E2626" s="2" t="n">
        <v>0.25251504778862</v>
      </c>
    </row>
    <row r="2627" customFormat="false" ht="12.75" hidden="false" customHeight="false" outlineLevel="0" collapsed="false">
      <c r="A2627" s="1" t="n">
        <v>65</v>
      </c>
      <c r="B2627" s="1" t="n">
        <v>33</v>
      </c>
      <c r="C2627" s="1" t="s">
        <v>76</v>
      </c>
      <c r="D2627" s="2" t="n">
        <v>0.224626615643501</v>
      </c>
      <c r="E2627" s="2" t="n">
        <v>0.266259223222733</v>
      </c>
    </row>
    <row r="2628" customFormat="false" ht="12.75" hidden="false" customHeight="false" outlineLevel="0" collapsed="false">
      <c r="A2628" s="1" t="n">
        <v>65</v>
      </c>
      <c r="B2628" s="1" t="n">
        <v>34</v>
      </c>
      <c r="C2628" s="1" t="s">
        <v>76</v>
      </c>
      <c r="D2628" s="2" t="n">
        <v>0.234658107161522</v>
      </c>
      <c r="E2628" s="2" t="n">
        <v>0.276175767183304</v>
      </c>
    </row>
    <row r="2629" customFormat="false" ht="12.75" hidden="false" customHeight="false" outlineLevel="0" collapsed="false">
      <c r="A2629" s="1" t="n">
        <v>65</v>
      </c>
      <c r="B2629" s="1" t="n">
        <v>35</v>
      </c>
      <c r="C2629" s="1" t="s">
        <v>76</v>
      </c>
      <c r="D2629" s="2" t="n">
        <v>0.242090076208115</v>
      </c>
      <c r="E2629" s="2" t="n">
        <v>0.283492803573608</v>
      </c>
    </row>
    <row r="2630" customFormat="false" ht="12.75" hidden="false" customHeight="false" outlineLevel="0" collapsed="false">
      <c r="A2630" s="1" t="n">
        <v>65</v>
      </c>
      <c r="B2630" s="1" t="n">
        <v>36</v>
      </c>
      <c r="C2630" s="1" t="s">
        <v>76</v>
      </c>
      <c r="D2630" s="2" t="n">
        <v>0.247822403907776</v>
      </c>
      <c r="E2630" s="2" t="n">
        <v>0.289110153913498</v>
      </c>
    </row>
    <row r="2631" customFormat="false" ht="12.75" hidden="false" customHeight="false" outlineLevel="0" collapsed="false">
      <c r="A2631" s="1" t="n">
        <v>65</v>
      </c>
      <c r="B2631" s="1" t="n">
        <v>37</v>
      </c>
      <c r="C2631" s="1" t="s">
        <v>76</v>
      </c>
      <c r="D2631" s="2" t="n">
        <v>0.252441346645355</v>
      </c>
      <c r="E2631" s="2" t="n">
        <v>0.293614149093628</v>
      </c>
    </row>
    <row r="2632" customFormat="false" ht="12.75" hidden="false" customHeight="false" outlineLevel="0" collapsed="false">
      <c r="A2632" s="1" t="n">
        <v>65</v>
      </c>
      <c r="B2632" s="1" t="n">
        <v>38</v>
      </c>
      <c r="C2632" s="1" t="s">
        <v>76</v>
      </c>
      <c r="D2632" s="2" t="n">
        <v>0.256188094615936</v>
      </c>
      <c r="E2632" s="2" t="n">
        <v>0.29724594950676</v>
      </c>
    </row>
    <row r="2633" customFormat="false" ht="12.75" hidden="false" customHeight="false" outlineLevel="0" collapsed="false">
      <c r="A2633" s="1" t="n">
        <v>65</v>
      </c>
      <c r="B2633" s="1" t="n">
        <v>39</v>
      </c>
      <c r="C2633" s="1" t="s">
        <v>76</v>
      </c>
      <c r="D2633" s="2" t="n">
        <v>0.259269922971725</v>
      </c>
      <c r="E2633" s="2" t="n">
        <v>0.3002128303051</v>
      </c>
    </row>
    <row r="2634" customFormat="false" ht="12.75" hidden="false" customHeight="false" outlineLevel="0" collapsed="false">
      <c r="A2634" s="1" t="n">
        <v>65</v>
      </c>
      <c r="B2634" s="1" t="n">
        <v>40</v>
      </c>
      <c r="C2634" s="1" t="s">
        <v>76</v>
      </c>
      <c r="D2634" s="2" t="n">
        <v>0.260968327522278</v>
      </c>
      <c r="E2634" s="2" t="n">
        <v>0.301796287298203</v>
      </c>
    </row>
    <row r="2635" customFormat="false" ht="12.75" hidden="false" customHeight="false" outlineLevel="0" collapsed="false">
      <c r="A2635" s="1" t="n">
        <v>66</v>
      </c>
      <c r="B2635" s="1" t="n">
        <v>1</v>
      </c>
      <c r="C2635" s="1" t="s">
        <v>76</v>
      </c>
      <c r="D2635" s="2" t="n">
        <v>-0.00790045317262411</v>
      </c>
      <c r="E2635" s="2" t="n">
        <v>0.0002138415875379</v>
      </c>
    </row>
    <row r="2636" customFormat="false" ht="12.75" hidden="false" customHeight="false" outlineLevel="0" collapsed="false">
      <c r="A2636" s="1" t="n">
        <v>66</v>
      </c>
      <c r="B2636" s="1" t="n">
        <v>2</v>
      </c>
      <c r="C2636" s="1" t="s">
        <v>76</v>
      </c>
      <c r="D2636" s="2" t="n">
        <v>-0.00775027927011251</v>
      </c>
      <c r="E2636" s="2" t="n">
        <v>0.000228584744036198</v>
      </c>
    </row>
    <row r="2637" customFormat="false" ht="12.75" hidden="false" customHeight="false" outlineLevel="0" collapsed="false">
      <c r="A2637" s="1" t="n">
        <v>66</v>
      </c>
      <c r="B2637" s="1" t="n">
        <v>3</v>
      </c>
      <c r="C2637" s="1" t="s">
        <v>76</v>
      </c>
      <c r="D2637" s="2" t="n">
        <v>-0.00747859152033925</v>
      </c>
      <c r="E2637" s="2" t="n">
        <v>0.000364841747796163</v>
      </c>
    </row>
    <row r="2638" customFormat="false" ht="12.75" hidden="false" customHeight="false" outlineLevel="0" collapsed="false">
      <c r="A2638" s="1" t="n">
        <v>66</v>
      </c>
      <c r="B2638" s="1" t="n">
        <v>4</v>
      </c>
      <c r="C2638" s="1" t="s">
        <v>76</v>
      </c>
      <c r="D2638" s="2" t="n">
        <v>-0.00741545530036092</v>
      </c>
      <c r="E2638" s="2" t="n">
        <v>0.000292547221761197</v>
      </c>
    </row>
    <row r="2639" customFormat="false" ht="12.75" hidden="false" customHeight="false" outlineLevel="0" collapsed="false">
      <c r="A2639" s="1" t="n">
        <v>66</v>
      </c>
      <c r="B2639" s="1" t="n">
        <v>5</v>
      </c>
      <c r="C2639" s="1" t="s">
        <v>76</v>
      </c>
      <c r="D2639" s="2" t="n">
        <v>-0.00727375084534287</v>
      </c>
      <c r="E2639" s="2" t="n">
        <v>0.000298820930765942</v>
      </c>
    </row>
    <row r="2640" customFormat="false" ht="12.75" hidden="false" customHeight="false" outlineLevel="0" collapsed="false">
      <c r="A2640" s="1" t="n">
        <v>66</v>
      </c>
      <c r="B2640" s="1" t="n">
        <v>6</v>
      </c>
      <c r="C2640" s="1" t="s">
        <v>76</v>
      </c>
      <c r="D2640" s="2" t="n">
        <v>-0.00723428744822741</v>
      </c>
      <c r="E2640" s="2" t="n">
        <v>0.000202853596420027</v>
      </c>
    </row>
    <row r="2641" customFormat="false" ht="12.75" hidden="false" customHeight="false" outlineLevel="0" collapsed="false">
      <c r="A2641" s="1" t="n">
        <v>66</v>
      </c>
      <c r="B2641" s="1" t="n">
        <v>7</v>
      </c>
      <c r="C2641" s="1" t="s">
        <v>76</v>
      </c>
      <c r="D2641" s="2" t="n">
        <v>-0.00709965964779258</v>
      </c>
      <c r="E2641" s="2" t="n">
        <v>0.000202050650841557</v>
      </c>
    </row>
    <row r="2642" customFormat="false" ht="12.75" hidden="false" customHeight="false" outlineLevel="0" collapsed="false">
      <c r="A2642" s="1" t="n">
        <v>66</v>
      </c>
      <c r="B2642" s="1" t="n">
        <v>8</v>
      </c>
      <c r="C2642" s="1" t="s">
        <v>76</v>
      </c>
      <c r="D2642" s="2" t="n">
        <v>-0.00701158074662089</v>
      </c>
      <c r="E2642" s="2" t="n">
        <v>0.000154698805999942</v>
      </c>
    </row>
    <row r="2643" customFormat="false" ht="12.75" hidden="false" customHeight="false" outlineLevel="0" collapsed="false">
      <c r="A2643" s="1" t="n">
        <v>66</v>
      </c>
      <c r="B2643" s="1" t="n">
        <v>9</v>
      </c>
      <c r="C2643" s="1" t="s">
        <v>76</v>
      </c>
      <c r="D2643" s="2" t="n">
        <v>-0.00697791064158082</v>
      </c>
      <c r="E2643" s="2" t="n">
        <v>5.29381650267169E-005</v>
      </c>
    </row>
    <row r="2644" customFormat="false" ht="12.75" hidden="false" customHeight="false" outlineLevel="0" collapsed="false">
      <c r="A2644" s="1" t="n">
        <v>66</v>
      </c>
      <c r="B2644" s="1" t="n">
        <v>10</v>
      </c>
      <c r="C2644" s="1" t="s">
        <v>76</v>
      </c>
      <c r="D2644" s="2" t="n">
        <v>-0.0068915942683816</v>
      </c>
      <c r="E2644" s="2" t="n">
        <v>3.82379676011624E-006</v>
      </c>
    </row>
    <row r="2645" customFormat="false" ht="12.75" hidden="false" customHeight="false" outlineLevel="0" collapsed="false">
      <c r="A2645" s="1" t="n">
        <v>66</v>
      </c>
      <c r="B2645" s="1" t="n">
        <v>11</v>
      </c>
      <c r="C2645" s="1" t="s">
        <v>76</v>
      </c>
      <c r="D2645" s="2" t="n">
        <v>-0.00680649420246482</v>
      </c>
      <c r="E2645" s="2" t="n">
        <v>-4.65068806079216E-005</v>
      </c>
    </row>
    <row r="2646" customFormat="false" ht="12.75" hidden="false" customHeight="false" outlineLevel="0" collapsed="false">
      <c r="A2646" s="1" t="n">
        <v>66</v>
      </c>
      <c r="B2646" s="1" t="n">
        <v>12</v>
      </c>
      <c r="C2646" s="1" t="s">
        <v>76</v>
      </c>
      <c r="D2646" s="2" t="n">
        <v>-0.00677829748019576</v>
      </c>
      <c r="E2646" s="2" t="n">
        <v>-0.000153740897076204</v>
      </c>
    </row>
    <row r="2647" customFormat="false" ht="12.75" hidden="false" customHeight="false" outlineLevel="0" collapsed="false">
      <c r="A2647" s="1" t="n">
        <v>66</v>
      </c>
      <c r="B2647" s="1" t="n">
        <v>13</v>
      </c>
      <c r="C2647" s="1" t="s">
        <v>76</v>
      </c>
      <c r="D2647" s="2" t="n">
        <v>-0.00688367523252964</v>
      </c>
      <c r="E2647" s="2" t="n">
        <v>-0.000394549395423383</v>
      </c>
    </row>
    <row r="2648" customFormat="false" ht="12.75" hidden="false" customHeight="false" outlineLevel="0" collapsed="false">
      <c r="A2648" s="1" t="n">
        <v>66</v>
      </c>
      <c r="B2648" s="1" t="n">
        <v>14</v>
      </c>
      <c r="C2648" s="1" t="s">
        <v>76</v>
      </c>
      <c r="D2648" s="2" t="n">
        <v>-0.00689470302313566</v>
      </c>
      <c r="E2648" s="2" t="n">
        <v>-0.000541007902938873</v>
      </c>
    </row>
    <row r="2649" customFormat="false" ht="12.75" hidden="false" customHeight="false" outlineLevel="0" collapsed="false">
      <c r="A2649" s="1" t="n">
        <v>66</v>
      </c>
      <c r="B2649" s="1" t="n">
        <v>15</v>
      </c>
      <c r="C2649" s="1" t="s">
        <v>76</v>
      </c>
      <c r="D2649" s="2" t="n">
        <v>-0.00672210892662406</v>
      </c>
      <c r="E2649" s="2" t="n">
        <v>-0.000503844581544399</v>
      </c>
    </row>
    <row r="2650" customFormat="false" ht="12.75" hidden="false" customHeight="false" outlineLevel="0" collapsed="false">
      <c r="A2650" s="1" t="n">
        <v>66</v>
      </c>
      <c r="B2650" s="1" t="n">
        <v>16</v>
      </c>
      <c r="C2650" s="1" t="s">
        <v>76</v>
      </c>
      <c r="D2650" s="2" t="n">
        <v>-0.00677913799881935</v>
      </c>
      <c r="E2650" s="2" t="n">
        <v>-0.000696304370649159</v>
      </c>
    </row>
    <row r="2651" customFormat="false" ht="12.75" hidden="false" customHeight="false" outlineLevel="0" collapsed="false">
      <c r="A2651" s="1" t="n">
        <v>66</v>
      </c>
      <c r="B2651" s="1" t="n">
        <v>17</v>
      </c>
      <c r="C2651" s="1" t="s">
        <v>76</v>
      </c>
      <c r="D2651" s="2" t="n">
        <v>-0.00680273585021496</v>
      </c>
      <c r="E2651" s="2" t="n">
        <v>-0.000855332997161895</v>
      </c>
    </row>
    <row r="2652" customFormat="false" ht="12.75" hidden="false" customHeight="false" outlineLevel="0" collapsed="false">
      <c r="A2652" s="1" t="n">
        <v>66</v>
      </c>
      <c r="B2652" s="1" t="n">
        <v>18</v>
      </c>
      <c r="C2652" s="1" t="s">
        <v>76</v>
      </c>
      <c r="D2652" s="2" t="n">
        <v>-0.00659737177193165</v>
      </c>
      <c r="E2652" s="2" t="n">
        <v>-0.000785399635788053</v>
      </c>
    </row>
    <row r="2653" customFormat="false" ht="12.75" hidden="false" customHeight="false" outlineLevel="0" collapsed="false">
      <c r="A2653" s="1" t="n">
        <v>66</v>
      </c>
      <c r="B2653" s="1" t="n">
        <v>19</v>
      </c>
      <c r="C2653" s="1" t="s">
        <v>76</v>
      </c>
      <c r="D2653" s="2" t="n">
        <v>-0.00627501402050257</v>
      </c>
      <c r="E2653" s="2" t="n">
        <v>-0.000598472659476101</v>
      </c>
    </row>
    <row r="2654" customFormat="false" ht="12.75" hidden="false" customHeight="false" outlineLevel="0" collapsed="false">
      <c r="A2654" s="1" t="n">
        <v>66</v>
      </c>
      <c r="B2654" s="1" t="n">
        <v>20</v>
      </c>
      <c r="C2654" s="1" t="s">
        <v>76</v>
      </c>
      <c r="D2654" s="2" t="n">
        <v>-0.0057014268822968</v>
      </c>
      <c r="E2654" s="2" t="n">
        <v>-0.000160316252731718</v>
      </c>
    </row>
    <row r="2655" customFormat="false" ht="12.75" hidden="false" customHeight="false" outlineLevel="0" collapsed="false">
      <c r="A2655" s="1" t="n">
        <v>66</v>
      </c>
      <c r="B2655" s="1" t="n">
        <v>21</v>
      </c>
      <c r="C2655" s="1" t="s">
        <v>76</v>
      </c>
      <c r="D2655" s="2" t="n">
        <v>-0.00469271605834365</v>
      </c>
      <c r="E2655" s="2" t="n">
        <v>0.00071296381065622</v>
      </c>
    </row>
    <row r="2656" customFormat="false" ht="12.75" hidden="false" customHeight="false" outlineLevel="0" collapsed="false">
      <c r="A2656" s="1" t="n">
        <v>66</v>
      </c>
      <c r="B2656" s="1" t="n">
        <v>22</v>
      </c>
      <c r="C2656" s="1" t="s">
        <v>76</v>
      </c>
      <c r="D2656" s="2" t="n">
        <v>-0.00282031227834523</v>
      </c>
      <c r="E2656" s="2" t="n">
        <v>0.00244993693195283</v>
      </c>
    </row>
    <row r="2657" customFormat="false" ht="12.75" hidden="false" customHeight="false" outlineLevel="0" collapsed="false">
      <c r="A2657" s="1" t="n">
        <v>66</v>
      </c>
      <c r="B2657" s="1" t="n">
        <v>23</v>
      </c>
      <c r="C2657" s="1" t="s">
        <v>76</v>
      </c>
      <c r="D2657" s="2" t="n">
        <v>0.000841112108901143</v>
      </c>
      <c r="E2657" s="2" t="n">
        <v>0.00597593048587441</v>
      </c>
    </row>
    <row r="2658" customFormat="false" ht="12.75" hidden="false" customHeight="false" outlineLevel="0" collapsed="false">
      <c r="A2658" s="1" t="n">
        <v>66</v>
      </c>
      <c r="B2658" s="1" t="n">
        <v>24</v>
      </c>
      <c r="C2658" s="1" t="s">
        <v>76</v>
      </c>
      <c r="D2658" s="2" t="n">
        <v>0.00795608293265104</v>
      </c>
      <c r="E2658" s="2" t="n">
        <v>0.0129554709419608</v>
      </c>
    </row>
    <row r="2659" customFormat="false" ht="12.75" hidden="false" customHeight="false" outlineLevel="0" collapsed="false">
      <c r="A2659" s="1" t="n">
        <v>66</v>
      </c>
      <c r="B2659" s="1" t="n">
        <v>25</v>
      </c>
      <c r="C2659" s="1" t="s">
        <v>76</v>
      </c>
      <c r="D2659" s="2" t="n">
        <v>0.0209792908281088</v>
      </c>
      <c r="E2659" s="2" t="n">
        <v>0.0258432477712631</v>
      </c>
    </row>
    <row r="2660" customFormat="false" ht="12.75" hidden="false" customHeight="false" outlineLevel="0" collapsed="false">
      <c r="A2660" s="1" t="n">
        <v>66</v>
      </c>
      <c r="B2660" s="1" t="n">
        <v>26</v>
      </c>
      <c r="C2660" s="1" t="s">
        <v>76</v>
      </c>
      <c r="D2660" s="2" t="n">
        <v>0.0433210320770741</v>
      </c>
      <c r="E2660" s="2" t="n">
        <v>0.048049557954073</v>
      </c>
    </row>
    <row r="2661" customFormat="false" ht="12.75" hidden="false" customHeight="false" outlineLevel="0" collapsed="false">
      <c r="A2661" s="1" t="n">
        <v>66</v>
      </c>
      <c r="B2661" s="1" t="n">
        <v>27</v>
      </c>
      <c r="C2661" s="1" t="s">
        <v>76</v>
      </c>
      <c r="D2661" s="2" t="n">
        <v>0.0773324966430664</v>
      </c>
      <c r="E2661" s="2" t="n">
        <v>0.081925593316555</v>
      </c>
    </row>
    <row r="2662" customFormat="false" ht="12.75" hidden="false" customHeight="false" outlineLevel="0" collapsed="false">
      <c r="A2662" s="1" t="n">
        <v>66</v>
      </c>
      <c r="B2662" s="1" t="n">
        <v>28</v>
      </c>
      <c r="C2662" s="1" t="s">
        <v>76</v>
      </c>
      <c r="D2662" s="2" t="n">
        <v>0.121368013322353</v>
      </c>
      <c r="E2662" s="2" t="n">
        <v>0.125825673341751</v>
      </c>
    </row>
    <row r="2663" customFormat="false" ht="12.75" hidden="false" customHeight="false" outlineLevel="0" collapsed="false">
      <c r="A2663" s="1" t="n">
        <v>66</v>
      </c>
      <c r="B2663" s="1" t="n">
        <v>29</v>
      </c>
      <c r="C2663" s="1" t="s">
        <v>76</v>
      </c>
      <c r="D2663" s="2" t="n">
        <v>0.168016523122787</v>
      </c>
      <c r="E2663" s="2" t="n">
        <v>0.172338753938675</v>
      </c>
    </row>
    <row r="2664" customFormat="false" ht="12.75" hidden="false" customHeight="false" outlineLevel="0" collapsed="false">
      <c r="A2664" s="1" t="n">
        <v>66</v>
      </c>
      <c r="B2664" s="1" t="n">
        <v>30</v>
      </c>
      <c r="C2664" s="1" t="s">
        <v>76</v>
      </c>
      <c r="D2664" s="2" t="n">
        <v>0.208152338862419</v>
      </c>
      <c r="E2664" s="2" t="n">
        <v>0.212339147925377</v>
      </c>
    </row>
    <row r="2665" customFormat="false" ht="12.75" hidden="false" customHeight="false" outlineLevel="0" collapsed="false">
      <c r="A2665" s="1" t="n">
        <v>66</v>
      </c>
      <c r="B2665" s="1" t="n">
        <v>31</v>
      </c>
      <c r="C2665" s="1" t="s">
        <v>76</v>
      </c>
      <c r="D2665" s="2" t="n">
        <v>0.238535940647125</v>
      </c>
      <c r="E2665" s="2" t="n">
        <v>0.242587313055992</v>
      </c>
    </row>
    <row r="2666" customFormat="false" ht="12.75" hidden="false" customHeight="false" outlineLevel="0" collapsed="false">
      <c r="A2666" s="1" t="n">
        <v>66</v>
      </c>
      <c r="B2666" s="1" t="n">
        <v>32</v>
      </c>
      <c r="C2666" s="1" t="s">
        <v>76</v>
      </c>
      <c r="D2666" s="2" t="n">
        <v>0.259735256433487</v>
      </c>
      <c r="E2666" s="2" t="n">
        <v>0.263651192188263</v>
      </c>
    </row>
    <row r="2667" customFormat="false" ht="12.75" hidden="false" customHeight="false" outlineLevel="0" collapsed="false">
      <c r="A2667" s="1" t="n">
        <v>66</v>
      </c>
      <c r="B2667" s="1" t="n">
        <v>33</v>
      </c>
      <c r="C2667" s="1" t="s">
        <v>76</v>
      </c>
      <c r="D2667" s="2" t="n">
        <v>0.273938119411469</v>
      </c>
      <c r="E2667" s="2" t="n">
        <v>0.277718633413315</v>
      </c>
    </row>
    <row r="2668" customFormat="false" ht="12.75" hidden="false" customHeight="false" outlineLevel="0" collapsed="false">
      <c r="A2668" s="1" t="n">
        <v>66</v>
      </c>
      <c r="B2668" s="1" t="n">
        <v>34</v>
      </c>
      <c r="C2668" s="1" t="s">
        <v>76</v>
      </c>
      <c r="D2668" s="2" t="n">
        <v>0.283905029296875</v>
      </c>
      <c r="E2668" s="2" t="n">
        <v>0.287550121545792</v>
      </c>
    </row>
    <row r="2669" customFormat="false" ht="12.75" hidden="false" customHeight="false" outlineLevel="0" collapsed="false">
      <c r="A2669" s="1" t="n">
        <v>66</v>
      </c>
      <c r="B2669" s="1" t="n">
        <v>35</v>
      </c>
      <c r="C2669" s="1" t="s">
        <v>76</v>
      </c>
      <c r="D2669" s="2" t="n">
        <v>0.291284471750259</v>
      </c>
      <c r="E2669" s="2" t="n">
        <v>0.294794112443924</v>
      </c>
    </row>
    <row r="2670" customFormat="false" ht="12.75" hidden="false" customHeight="false" outlineLevel="0" collapsed="false">
      <c r="A2670" s="1" t="n">
        <v>66</v>
      </c>
      <c r="B2670" s="1" t="n">
        <v>36</v>
      </c>
      <c r="C2670" s="1" t="s">
        <v>76</v>
      </c>
      <c r="D2670" s="2" t="n">
        <v>0.296950429677963</v>
      </c>
      <c r="E2670" s="2" t="n">
        <v>0.300324648618698</v>
      </c>
    </row>
    <row r="2671" customFormat="false" ht="12.75" hidden="false" customHeight="false" outlineLevel="0" collapsed="false">
      <c r="A2671" s="1" t="n">
        <v>66</v>
      </c>
      <c r="B2671" s="1" t="n">
        <v>37</v>
      </c>
      <c r="C2671" s="1" t="s">
        <v>76</v>
      </c>
      <c r="D2671" s="2" t="n">
        <v>0.301186978816986</v>
      </c>
      <c r="E2671" s="2" t="n">
        <v>0.304425776004791</v>
      </c>
    </row>
    <row r="2672" customFormat="false" ht="12.75" hidden="false" customHeight="false" outlineLevel="0" collapsed="false">
      <c r="A2672" s="1" t="n">
        <v>66</v>
      </c>
      <c r="B2672" s="1" t="n">
        <v>38</v>
      </c>
      <c r="C2672" s="1" t="s">
        <v>76</v>
      </c>
      <c r="D2672" s="2" t="n">
        <v>0.304508775472641</v>
      </c>
      <c r="E2672" s="2" t="n">
        <v>0.307612121105194</v>
      </c>
    </row>
    <row r="2673" customFormat="false" ht="12.75" hidden="false" customHeight="false" outlineLevel="0" collapsed="false">
      <c r="A2673" s="1" t="n">
        <v>66</v>
      </c>
      <c r="B2673" s="1" t="n">
        <v>39</v>
      </c>
      <c r="C2673" s="1" t="s">
        <v>76</v>
      </c>
      <c r="D2673" s="2" t="n">
        <v>0.30720528960228</v>
      </c>
      <c r="E2673" s="2" t="n">
        <v>0.310173213481903</v>
      </c>
    </row>
    <row r="2674" customFormat="false" ht="12.75" hidden="false" customHeight="false" outlineLevel="0" collapsed="false">
      <c r="A2674" s="1" t="n">
        <v>66</v>
      </c>
      <c r="B2674" s="1" t="n">
        <v>40</v>
      </c>
      <c r="C2674" s="1" t="s">
        <v>76</v>
      </c>
      <c r="D2674" s="2" t="n">
        <v>0.309155285358429</v>
      </c>
      <c r="E2674" s="2" t="n">
        <v>0.311987787485123</v>
      </c>
    </row>
    <row r="2675" customFormat="false" ht="12.75" hidden="false" customHeight="false" outlineLevel="0" collapsed="false">
      <c r="A2675" s="1" t="n">
        <v>67</v>
      </c>
      <c r="B2675" s="1" t="n">
        <v>1</v>
      </c>
      <c r="C2675" s="1" t="s">
        <v>81</v>
      </c>
      <c r="D2675" s="2" t="n">
        <v>0.00865950714796782</v>
      </c>
      <c r="E2675" s="2" t="n">
        <v>0.000147530838148668</v>
      </c>
    </row>
    <row r="2676" customFormat="false" ht="12.75" hidden="false" customHeight="false" outlineLevel="0" collapsed="false">
      <c r="A2676" s="1" t="n">
        <v>67</v>
      </c>
      <c r="B2676" s="1" t="n">
        <v>2</v>
      </c>
      <c r="C2676" s="1" t="s">
        <v>81</v>
      </c>
      <c r="D2676" s="2" t="n">
        <v>0.00887203775346279</v>
      </c>
      <c r="E2676" s="2" t="n">
        <v>0.000260938395513222</v>
      </c>
    </row>
    <row r="2677" customFormat="false" ht="12.75" hidden="false" customHeight="false" outlineLevel="0" collapsed="false">
      <c r="A2677" s="1" t="n">
        <v>67</v>
      </c>
      <c r="B2677" s="1" t="n">
        <v>3</v>
      </c>
      <c r="C2677" s="1" t="s">
        <v>81</v>
      </c>
      <c r="D2677" s="2" t="n">
        <v>0.00910511985421181</v>
      </c>
      <c r="E2677" s="2" t="n">
        <v>0.000394897448131815</v>
      </c>
    </row>
    <row r="2678" customFormat="false" ht="12.75" hidden="false" customHeight="false" outlineLevel="0" collapsed="false">
      <c r="A2678" s="1" t="n">
        <v>67</v>
      </c>
      <c r="B2678" s="1" t="n">
        <v>4</v>
      </c>
      <c r="C2678" s="1" t="s">
        <v>81</v>
      </c>
      <c r="D2678" s="2" t="n">
        <v>0.00928306765854359</v>
      </c>
      <c r="E2678" s="2" t="n">
        <v>0.000473722204333171</v>
      </c>
    </row>
    <row r="2679" customFormat="false" ht="12.75" hidden="false" customHeight="false" outlineLevel="0" collapsed="false">
      <c r="A2679" s="1" t="n">
        <v>67</v>
      </c>
      <c r="B2679" s="1" t="n">
        <v>5</v>
      </c>
      <c r="C2679" s="1" t="s">
        <v>81</v>
      </c>
      <c r="D2679" s="2" t="n">
        <v>0.00933842733502388</v>
      </c>
      <c r="E2679" s="2" t="n">
        <v>0.000429958832683042</v>
      </c>
    </row>
    <row r="2680" customFormat="false" ht="12.75" hidden="false" customHeight="false" outlineLevel="0" collapsed="false">
      <c r="A2680" s="1" t="n">
        <v>67</v>
      </c>
      <c r="B2680" s="1" t="n">
        <v>6</v>
      </c>
      <c r="C2680" s="1" t="s">
        <v>81</v>
      </c>
      <c r="D2680" s="2" t="n">
        <v>0.00942746363580227</v>
      </c>
      <c r="E2680" s="2" t="n">
        <v>0.000419872085331008</v>
      </c>
    </row>
    <row r="2681" customFormat="false" ht="12.75" hidden="false" customHeight="false" outlineLevel="0" collapsed="false">
      <c r="A2681" s="1" t="n">
        <v>67</v>
      </c>
      <c r="B2681" s="1" t="n">
        <v>7</v>
      </c>
      <c r="C2681" s="1" t="s">
        <v>81</v>
      </c>
      <c r="D2681" s="2" t="n">
        <v>0.00958975125104189</v>
      </c>
      <c r="E2681" s="2" t="n">
        <v>0.000483036652440205</v>
      </c>
    </row>
    <row r="2682" customFormat="false" ht="12.75" hidden="false" customHeight="false" outlineLevel="0" collapsed="false">
      <c r="A2682" s="1" t="n">
        <v>67</v>
      </c>
      <c r="B2682" s="1" t="n">
        <v>8</v>
      </c>
      <c r="C2682" s="1" t="s">
        <v>81</v>
      </c>
      <c r="D2682" s="2" t="n">
        <v>0.00948202423751354</v>
      </c>
      <c r="E2682" s="2" t="n">
        <v>0.000276186590781435</v>
      </c>
    </row>
    <row r="2683" customFormat="false" ht="12.75" hidden="false" customHeight="false" outlineLevel="0" collapsed="false">
      <c r="A2683" s="1" t="n">
        <v>67</v>
      </c>
      <c r="B2683" s="1" t="n">
        <v>9</v>
      </c>
      <c r="C2683" s="1" t="s">
        <v>81</v>
      </c>
      <c r="D2683" s="2" t="n">
        <v>0.00943832658231258</v>
      </c>
      <c r="E2683" s="2" t="n">
        <v>0.000133365887450054</v>
      </c>
    </row>
    <row r="2684" customFormat="false" ht="12.75" hidden="false" customHeight="false" outlineLevel="0" collapsed="false">
      <c r="A2684" s="1" t="n">
        <v>67</v>
      </c>
      <c r="B2684" s="1" t="n">
        <v>10</v>
      </c>
      <c r="C2684" s="1" t="s">
        <v>81</v>
      </c>
      <c r="D2684" s="2" t="n">
        <v>0.00949573144316673</v>
      </c>
      <c r="E2684" s="2" t="n">
        <v>9.16477001737803E-005</v>
      </c>
    </row>
    <row r="2685" customFormat="false" ht="12.75" hidden="false" customHeight="false" outlineLevel="0" collapsed="false">
      <c r="A2685" s="1" t="n">
        <v>67</v>
      </c>
      <c r="B2685" s="1" t="n">
        <v>11</v>
      </c>
      <c r="C2685" s="1" t="s">
        <v>81</v>
      </c>
      <c r="D2685" s="2" t="n">
        <v>0.00949574075639248</v>
      </c>
      <c r="E2685" s="2" t="n">
        <v>-7.46603700463311E-006</v>
      </c>
    </row>
    <row r="2686" customFormat="false" ht="12.75" hidden="false" customHeight="false" outlineLevel="0" collapsed="false">
      <c r="A2686" s="1" t="n">
        <v>67</v>
      </c>
      <c r="B2686" s="1" t="n">
        <v>12</v>
      </c>
      <c r="C2686" s="1" t="s">
        <v>81</v>
      </c>
      <c r="D2686" s="2" t="n">
        <v>0.00951197277754545</v>
      </c>
      <c r="E2686" s="2" t="n">
        <v>-9.0357061708346E-005</v>
      </c>
    </row>
    <row r="2687" customFormat="false" ht="12.75" hidden="false" customHeight="false" outlineLevel="0" collapsed="false">
      <c r="A2687" s="1" t="n">
        <v>67</v>
      </c>
      <c r="B2687" s="1" t="n">
        <v>13</v>
      </c>
      <c r="C2687" s="1" t="s">
        <v>81</v>
      </c>
      <c r="D2687" s="2" t="n">
        <v>0.00957891996949911</v>
      </c>
      <c r="E2687" s="2" t="n">
        <v>-0.00012253291788511</v>
      </c>
    </row>
    <row r="2688" customFormat="false" ht="12.75" hidden="false" customHeight="false" outlineLevel="0" collapsed="false">
      <c r="A2688" s="1" t="n">
        <v>67</v>
      </c>
      <c r="B2688" s="1" t="n">
        <v>14</v>
      </c>
      <c r="C2688" s="1" t="s">
        <v>81</v>
      </c>
      <c r="D2688" s="2" t="n">
        <v>0.00956671684980393</v>
      </c>
      <c r="E2688" s="2" t="n">
        <v>-0.000233859085710719</v>
      </c>
    </row>
    <row r="2689" customFormat="false" ht="12.75" hidden="false" customHeight="false" outlineLevel="0" collapsed="false">
      <c r="A2689" s="1" t="n">
        <v>67</v>
      </c>
      <c r="B2689" s="1" t="n">
        <v>15</v>
      </c>
      <c r="C2689" s="1" t="s">
        <v>81</v>
      </c>
      <c r="D2689" s="2" t="n">
        <v>0.00952762551605701</v>
      </c>
      <c r="E2689" s="2" t="n">
        <v>-0.000372073467588052</v>
      </c>
    </row>
    <row r="2690" customFormat="false" ht="12.75" hidden="false" customHeight="false" outlineLevel="0" collapsed="false">
      <c r="A2690" s="1" t="n">
        <v>67</v>
      </c>
      <c r="B2690" s="1" t="n">
        <v>16</v>
      </c>
      <c r="C2690" s="1" t="s">
        <v>81</v>
      </c>
      <c r="D2690" s="2" t="n">
        <v>0.00954302959144115</v>
      </c>
      <c r="E2690" s="2" t="n">
        <v>-0.000455792440334335</v>
      </c>
    </row>
    <row r="2691" customFormat="false" ht="12.75" hidden="false" customHeight="false" outlineLevel="0" collapsed="false">
      <c r="A2691" s="1" t="n">
        <v>67</v>
      </c>
      <c r="B2691" s="1" t="n">
        <v>17</v>
      </c>
      <c r="C2691" s="1" t="s">
        <v>81</v>
      </c>
      <c r="D2691" s="2" t="n">
        <v>0.00960454251617193</v>
      </c>
      <c r="E2691" s="2" t="n">
        <v>-0.000493402592837811</v>
      </c>
    </row>
    <row r="2692" customFormat="false" ht="12.75" hidden="false" customHeight="false" outlineLevel="0" collapsed="false">
      <c r="A2692" s="1" t="n">
        <v>67</v>
      </c>
      <c r="B2692" s="1" t="n">
        <v>18</v>
      </c>
      <c r="C2692" s="1" t="s">
        <v>81</v>
      </c>
      <c r="D2692" s="2" t="n">
        <v>0.00979462079703808</v>
      </c>
      <c r="E2692" s="2" t="n">
        <v>-0.000402447330998257</v>
      </c>
    </row>
    <row r="2693" customFormat="false" ht="12.75" hidden="false" customHeight="false" outlineLevel="0" collapsed="false">
      <c r="A2693" s="1" t="n">
        <v>67</v>
      </c>
      <c r="B2693" s="1" t="n">
        <v>19</v>
      </c>
      <c r="C2693" s="1" t="s">
        <v>81</v>
      </c>
      <c r="D2693" s="2" t="n">
        <v>0.00985321402549744</v>
      </c>
      <c r="E2693" s="2" t="n">
        <v>-0.000442977150669321</v>
      </c>
    </row>
    <row r="2694" customFormat="false" ht="12.75" hidden="false" customHeight="false" outlineLevel="0" collapsed="false">
      <c r="A2694" s="1" t="n">
        <v>67</v>
      </c>
      <c r="B2694" s="1" t="n">
        <v>20</v>
      </c>
      <c r="C2694" s="1" t="s">
        <v>81</v>
      </c>
      <c r="D2694" s="2" t="n">
        <v>0.00978087168186903</v>
      </c>
      <c r="E2694" s="2" t="n">
        <v>-0.000614442571531981</v>
      </c>
    </row>
    <row r="2695" customFormat="false" ht="12.75" hidden="false" customHeight="false" outlineLevel="0" collapsed="false">
      <c r="A2695" s="1" t="n">
        <v>67</v>
      </c>
      <c r="B2695" s="1" t="n">
        <v>21</v>
      </c>
      <c r="C2695" s="1" t="s">
        <v>81</v>
      </c>
      <c r="D2695" s="2" t="n">
        <v>0.00975321885198355</v>
      </c>
      <c r="E2695" s="2" t="n">
        <v>-0.000741218449547887</v>
      </c>
    </row>
    <row r="2696" customFormat="false" ht="12.75" hidden="false" customHeight="false" outlineLevel="0" collapsed="false">
      <c r="A2696" s="1" t="n">
        <v>67</v>
      </c>
      <c r="B2696" s="1" t="n">
        <v>22</v>
      </c>
      <c r="C2696" s="1" t="s">
        <v>81</v>
      </c>
      <c r="D2696" s="2" t="n">
        <v>0.00982410274446011</v>
      </c>
      <c r="E2696" s="2" t="n">
        <v>-0.00076945754699409</v>
      </c>
    </row>
    <row r="2697" customFormat="false" ht="12.75" hidden="false" customHeight="false" outlineLevel="0" collapsed="false">
      <c r="A2697" s="1" t="n">
        <v>67</v>
      </c>
      <c r="B2697" s="1" t="n">
        <v>23</v>
      </c>
      <c r="C2697" s="1" t="s">
        <v>81</v>
      </c>
      <c r="D2697" s="2" t="n">
        <v>0.0097858551889658</v>
      </c>
      <c r="E2697" s="2" t="n">
        <v>-0.000906828150618821</v>
      </c>
    </row>
    <row r="2698" customFormat="false" ht="12.75" hidden="false" customHeight="false" outlineLevel="0" collapsed="false">
      <c r="A2698" s="1" t="n">
        <v>67</v>
      </c>
      <c r="B2698" s="1" t="n">
        <v>24</v>
      </c>
      <c r="C2698" s="1" t="s">
        <v>81</v>
      </c>
      <c r="D2698" s="2" t="n">
        <v>0.00981457624584436</v>
      </c>
      <c r="E2698" s="2" t="n">
        <v>-0.000977230141870678</v>
      </c>
    </row>
    <row r="2699" customFormat="false" ht="12.75" hidden="false" customHeight="false" outlineLevel="0" collapsed="false">
      <c r="A2699" s="1" t="n">
        <v>67</v>
      </c>
      <c r="B2699" s="1" t="n">
        <v>25</v>
      </c>
      <c r="C2699" s="1" t="s">
        <v>81</v>
      </c>
      <c r="D2699" s="2" t="n">
        <v>0.010117681697011</v>
      </c>
      <c r="E2699" s="2" t="n">
        <v>-0.000773247738834471</v>
      </c>
    </row>
    <row r="2700" customFormat="false" ht="12.75" hidden="false" customHeight="false" outlineLevel="0" collapsed="false">
      <c r="A2700" s="1" t="n">
        <v>67</v>
      </c>
      <c r="B2700" s="1" t="n">
        <v>26</v>
      </c>
      <c r="C2700" s="1" t="s">
        <v>81</v>
      </c>
      <c r="D2700" s="2" t="n">
        <v>0.0104220788925886</v>
      </c>
      <c r="E2700" s="2" t="n">
        <v>-0.000567973591387272</v>
      </c>
    </row>
    <row r="2701" customFormat="false" ht="12.75" hidden="false" customHeight="false" outlineLevel="0" collapsed="false">
      <c r="A2701" s="1" t="n">
        <v>67</v>
      </c>
      <c r="B2701" s="1" t="n">
        <v>27</v>
      </c>
      <c r="C2701" s="1" t="s">
        <v>81</v>
      </c>
      <c r="D2701" s="2" t="n">
        <v>0.0113728288561106</v>
      </c>
      <c r="E2701" s="2" t="n">
        <v>0.000283653294900432</v>
      </c>
    </row>
    <row r="2702" customFormat="false" ht="12.75" hidden="false" customHeight="false" outlineLevel="0" collapsed="false">
      <c r="A2702" s="1" t="n">
        <v>67</v>
      </c>
      <c r="B2702" s="1" t="n">
        <v>28</v>
      </c>
      <c r="C2702" s="1" t="s">
        <v>81</v>
      </c>
      <c r="D2702" s="2" t="n">
        <v>0.0127198752015829</v>
      </c>
      <c r="E2702" s="2" t="n">
        <v>0.00153157662134618</v>
      </c>
    </row>
    <row r="2703" customFormat="false" ht="12.75" hidden="false" customHeight="false" outlineLevel="0" collapsed="false">
      <c r="A2703" s="1" t="n">
        <v>67</v>
      </c>
      <c r="B2703" s="1" t="n">
        <v>29</v>
      </c>
      <c r="C2703" s="1" t="s">
        <v>81</v>
      </c>
      <c r="D2703" s="2" t="n">
        <v>0.0147408107295632</v>
      </c>
      <c r="E2703" s="2" t="n">
        <v>0.00345338904298842</v>
      </c>
    </row>
    <row r="2704" customFormat="false" ht="12.75" hidden="false" customHeight="false" outlineLevel="0" collapsed="false">
      <c r="A2704" s="1" t="n">
        <v>67</v>
      </c>
      <c r="B2704" s="1" t="n">
        <v>30</v>
      </c>
      <c r="C2704" s="1" t="s">
        <v>81</v>
      </c>
      <c r="D2704" s="2" t="n">
        <v>0.0192612912505865</v>
      </c>
      <c r="E2704" s="2" t="n">
        <v>0.00787474680691958</v>
      </c>
    </row>
    <row r="2705" customFormat="false" ht="12.75" hidden="false" customHeight="false" outlineLevel="0" collapsed="false">
      <c r="A2705" s="1" t="n">
        <v>67</v>
      </c>
      <c r="B2705" s="1" t="n">
        <v>31</v>
      </c>
      <c r="C2705" s="1" t="s">
        <v>81</v>
      </c>
      <c r="D2705" s="2" t="n">
        <v>0.0273639522492886</v>
      </c>
      <c r="E2705" s="2" t="n">
        <v>0.0158782843500376</v>
      </c>
    </row>
    <row r="2706" customFormat="false" ht="12.75" hidden="false" customHeight="false" outlineLevel="0" collapsed="false">
      <c r="A2706" s="1" t="n">
        <v>67</v>
      </c>
      <c r="B2706" s="1" t="n">
        <v>32</v>
      </c>
      <c r="C2706" s="1" t="s">
        <v>81</v>
      </c>
      <c r="D2706" s="2" t="n">
        <v>0.0412148647010326</v>
      </c>
      <c r="E2706" s="2" t="n">
        <v>0.0296300742775202</v>
      </c>
    </row>
    <row r="2707" customFormat="false" ht="12.75" hidden="false" customHeight="false" outlineLevel="0" collapsed="false">
      <c r="A2707" s="1" t="n">
        <v>67</v>
      </c>
      <c r="B2707" s="1" t="n">
        <v>33</v>
      </c>
      <c r="C2707" s="1" t="s">
        <v>81</v>
      </c>
      <c r="D2707" s="2" t="n">
        <v>0.06338120251894</v>
      </c>
      <c r="E2707" s="2" t="n">
        <v>0.0516972877085209</v>
      </c>
    </row>
    <row r="2708" customFormat="false" ht="12.75" hidden="false" customHeight="false" outlineLevel="0" collapsed="false">
      <c r="A2708" s="1" t="n">
        <v>67</v>
      </c>
      <c r="B2708" s="1" t="n">
        <v>34</v>
      </c>
      <c r="C2708" s="1" t="s">
        <v>81</v>
      </c>
      <c r="D2708" s="2" t="n">
        <v>0.0953070521354675</v>
      </c>
      <c r="E2708" s="2" t="n">
        <v>0.0835240185260773</v>
      </c>
    </row>
    <row r="2709" customFormat="false" ht="12.75" hidden="false" customHeight="false" outlineLevel="0" collapsed="false">
      <c r="A2709" s="1" t="n">
        <v>67</v>
      </c>
      <c r="B2709" s="1" t="n">
        <v>35</v>
      </c>
      <c r="C2709" s="1" t="s">
        <v>81</v>
      </c>
      <c r="D2709" s="2" t="n">
        <v>0.134651392698288</v>
      </c>
      <c r="E2709" s="2" t="n">
        <v>0.122769229114056</v>
      </c>
    </row>
    <row r="2710" customFormat="false" ht="12.75" hidden="false" customHeight="false" outlineLevel="0" collapsed="false">
      <c r="A2710" s="1" t="n">
        <v>67</v>
      </c>
      <c r="B2710" s="1" t="n">
        <v>36</v>
      </c>
      <c r="C2710" s="1" t="s">
        <v>81</v>
      </c>
      <c r="D2710" s="2" t="n">
        <v>0.176582217216492</v>
      </c>
      <c r="E2710" s="2" t="n">
        <v>0.164600938558579</v>
      </c>
    </row>
    <row r="2711" customFormat="false" ht="12.75" hidden="false" customHeight="false" outlineLevel="0" collapsed="false">
      <c r="A2711" s="1" t="n">
        <v>67</v>
      </c>
      <c r="B2711" s="1" t="n">
        <v>37</v>
      </c>
      <c r="C2711" s="1" t="s">
        <v>81</v>
      </c>
      <c r="D2711" s="2" t="n">
        <v>0.215264812111855</v>
      </c>
      <c r="E2711" s="2" t="n">
        <v>0.20318441092968</v>
      </c>
    </row>
    <row r="2712" customFormat="false" ht="12.75" hidden="false" customHeight="false" outlineLevel="0" collapsed="false">
      <c r="A2712" s="1" t="n">
        <v>67</v>
      </c>
      <c r="B2712" s="1" t="n">
        <v>38</v>
      </c>
      <c r="C2712" s="1" t="s">
        <v>81</v>
      </c>
      <c r="D2712" s="2" t="n">
        <v>0.248553618788719</v>
      </c>
      <c r="E2712" s="2" t="n">
        <v>0.236374095082283</v>
      </c>
    </row>
    <row r="2713" customFormat="false" ht="12.75" hidden="false" customHeight="false" outlineLevel="0" collapsed="false">
      <c r="A2713" s="1" t="n">
        <v>67</v>
      </c>
      <c r="B2713" s="1" t="n">
        <v>39</v>
      </c>
      <c r="C2713" s="1" t="s">
        <v>81</v>
      </c>
      <c r="D2713" s="2" t="n">
        <v>0.275672435760498</v>
      </c>
      <c r="E2713" s="2" t="n">
        <v>0.2633937895298</v>
      </c>
    </row>
    <row r="2714" customFormat="false" ht="12.75" hidden="false" customHeight="false" outlineLevel="0" collapsed="false">
      <c r="A2714" s="1" t="n">
        <v>67</v>
      </c>
      <c r="B2714" s="1" t="n">
        <v>40</v>
      </c>
      <c r="C2714" s="1" t="s">
        <v>81</v>
      </c>
      <c r="D2714" s="2" t="n">
        <v>0.294867426156998</v>
      </c>
      <c r="E2714" s="2" t="n">
        <v>0.282489657402039</v>
      </c>
    </row>
    <row r="2715" customFormat="false" ht="12.75" hidden="false" customHeight="false" outlineLevel="0" collapsed="false">
      <c r="A2715" s="1" t="n">
        <v>68</v>
      </c>
      <c r="B2715" s="1" t="n">
        <v>1</v>
      </c>
      <c r="C2715" s="1" t="s">
        <v>81</v>
      </c>
      <c r="D2715" s="2" t="n">
        <v>0.00577815668657422</v>
      </c>
      <c r="E2715" s="2" t="n">
        <v>0.000389039079891518</v>
      </c>
    </row>
    <row r="2716" customFormat="false" ht="12.75" hidden="false" customHeight="false" outlineLevel="0" collapsed="false">
      <c r="A2716" s="1" t="n">
        <v>68</v>
      </c>
      <c r="B2716" s="1" t="n">
        <v>2</v>
      </c>
      <c r="C2716" s="1" t="s">
        <v>81</v>
      </c>
      <c r="D2716" s="2" t="n">
        <v>0.00595406489446759</v>
      </c>
      <c r="E2716" s="2" t="n">
        <v>0.000441935699200258</v>
      </c>
    </row>
    <row r="2717" customFormat="false" ht="12.75" hidden="false" customHeight="false" outlineLevel="0" collapsed="false">
      <c r="A2717" s="1" t="n">
        <v>68</v>
      </c>
      <c r="B2717" s="1" t="n">
        <v>3</v>
      </c>
      <c r="C2717" s="1" t="s">
        <v>81</v>
      </c>
      <c r="D2717" s="2" t="n">
        <v>0.00630572577938438</v>
      </c>
      <c r="E2717" s="2" t="n">
        <v>0.000670584966428578</v>
      </c>
    </row>
    <row r="2718" customFormat="false" ht="12.75" hidden="false" customHeight="false" outlineLevel="0" collapsed="false">
      <c r="A2718" s="1" t="n">
        <v>68</v>
      </c>
      <c r="B2718" s="1" t="n">
        <v>4</v>
      </c>
      <c r="C2718" s="1" t="s">
        <v>81</v>
      </c>
      <c r="D2718" s="2" t="n">
        <v>0.00640523573383689</v>
      </c>
      <c r="E2718" s="2" t="n">
        <v>0.0006470832740888</v>
      </c>
    </row>
    <row r="2719" customFormat="false" ht="12.75" hidden="false" customHeight="false" outlineLevel="0" collapsed="false">
      <c r="A2719" s="1" t="n">
        <v>68</v>
      </c>
      <c r="B2719" s="1" t="n">
        <v>5</v>
      </c>
      <c r="C2719" s="1" t="s">
        <v>81</v>
      </c>
      <c r="D2719" s="2" t="n">
        <v>0.00659745093435049</v>
      </c>
      <c r="E2719" s="2" t="n">
        <v>0.00071628688601777</v>
      </c>
    </row>
    <row r="2720" customFormat="false" ht="12.75" hidden="false" customHeight="false" outlineLevel="0" collapsed="false">
      <c r="A2720" s="1" t="n">
        <v>68</v>
      </c>
      <c r="B2720" s="1" t="n">
        <v>6</v>
      </c>
      <c r="C2720" s="1" t="s">
        <v>81</v>
      </c>
      <c r="D2720" s="2" t="n">
        <v>0.00671110069379211</v>
      </c>
      <c r="E2720" s="2" t="n">
        <v>0.000706924998667091</v>
      </c>
    </row>
    <row r="2721" customFormat="false" ht="12.75" hidden="false" customHeight="false" outlineLevel="0" collapsed="false">
      <c r="A2721" s="1" t="n">
        <v>68</v>
      </c>
      <c r="B2721" s="1" t="n">
        <v>7</v>
      </c>
      <c r="C2721" s="1" t="s">
        <v>81</v>
      </c>
      <c r="D2721" s="2" t="n">
        <v>0.00671204505488277</v>
      </c>
      <c r="E2721" s="2" t="n">
        <v>0.00058485777117312</v>
      </c>
    </row>
    <row r="2722" customFormat="false" ht="12.75" hidden="false" customHeight="false" outlineLevel="0" collapsed="false">
      <c r="A2722" s="1" t="n">
        <v>68</v>
      </c>
      <c r="B2722" s="1" t="n">
        <v>8</v>
      </c>
      <c r="C2722" s="1" t="s">
        <v>81</v>
      </c>
      <c r="D2722" s="2" t="n">
        <v>0.00673795817419887</v>
      </c>
      <c r="E2722" s="2" t="n">
        <v>0.000487759272800759</v>
      </c>
    </row>
    <row r="2723" customFormat="false" ht="12.75" hidden="false" customHeight="false" outlineLevel="0" collapsed="false">
      <c r="A2723" s="1" t="n">
        <v>68</v>
      </c>
      <c r="B2723" s="1" t="n">
        <v>9</v>
      </c>
      <c r="C2723" s="1" t="s">
        <v>81</v>
      </c>
      <c r="D2723" s="2" t="n">
        <v>0.00672574201598764</v>
      </c>
      <c r="E2723" s="2" t="n">
        <v>0.000352531496901065</v>
      </c>
    </row>
    <row r="2724" customFormat="false" ht="12.75" hidden="false" customHeight="false" outlineLevel="0" collapsed="false">
      <c r="A2724" s="1" t="n">
        <v>68</v>
      </c>
      <c r="B2724" s="1" t="n">
        <v>10</v>
      </c>
      <c r="C2724" s="1" t="s">
        <v>81</v>
      </c>
      <c r="D2724" s="2" t="n">
        <v>0.00668507441878319</v>
      </c>
      <c r="E2724" s="2" t="n">
        <v>0.000188852282008156</v>
      </c>
    </row>
    <row r="2725" customFormat="false" ht="12.75" hidden="false" customHeight="false" outlineLevel="0" collapsed="false">
      <c r="A2725" s="1" t="n">
        <v>68</v>
      </c>
      <c r="B2725" s="1" t="n">
        <v>11</v>
      </c>
      <c r="C2725" s="1" t="s">
        <v>81</v>
      </c>
      <c r="D2725" s="2" t="n">
        <v>0.00663176225498319</v>
      </c>
      <c r="E2725" s="2" t="n">
        <v>1.25285096146399E-005</v>
      </c>
    </row>
    <row r="2726" customFormat="false" ht="12.75" hidden="false" customHeight="false" outlineLevel="0" collapsed="false">
      <c r="A2726" s="1" t="n">
        <v>68</v>
      </c>
      <c r="B2726" s="1" t="n">
        <v>12</v>
      </c>
      <c r="C2726" s="1" t="s">
        <v>81</v>
      </c>
      <c r="D2726" s="2" t="n">
        <v>0.00654730433598161</v>
      </c>
      <c r="E2726" s="2" t="n">
        <v>-0.000194941021618433</v>
      </c>
    </row>
    <row r="2727" customFormat="false" ht="12.75" hidden="false" customHeight="false" outlineLevel="0" collapsed="false">
      <c r="A2727" s="1" t="n">
        <v>68</v>
      </c>
      <c r="B2727" s="1" t="n">
        <v>13</v>
      </c>
      <c r="C2727" s="1" t="s">
        <v>81</v>
      </c>
      <c r="D2727" s="2" t="n">
        <v>0.0065325116738677</v>
      </c>
      <c r="E2727" s="2" t="n">
        <v>-0.000332745315972716</v>
      </c>
    </row>
    <row r="2728" customFormat="false" ht="12.75" hidden="false" customHeight="false" outlineLevel="0" collapsed="false">
      <c r="A2728" s="1" t="n">
        <v>68</v>
      </c>
      <c r="B2728" s="1" t="n">
        <v>14</v>
      </c>
      <c r="C2728" s="1" t="s">
        <v>81</v>
      </c>
      <c r="D2728" s="2" t="n">
        <v>0.00665560178458691</v>
      </c>
      <c r="E2728" s="2" t="n">
        <v>-0.000332666793838143</v>
      </c>
    </row>
    <row r="2729" customFormat="false" ht="12.75" hidden="false" customHeight="false" outlineLevel="0" collapsed="false">
      <c r="A2729" s="1" t="n">
        <v>68</v>
      </c>
      <c r="B2729" s="1" t="n">
        <v>15</v>
      </c>
      <c r="C2729" s="1" t="s">
        <v>81</v>
      </c>
      <c r="D2729" s="2" t="n">
        <v>0.00668705720454454</v>
      </c>
      <c r="E2729" s="2" t="n">
        <v>-0.000424222991568968</v>
      </c>
    </row>
    <row r="2730" customFormat="false" ht="12.75" hidden="false" customHeight="false" outlineLevel="0" collapsed="false">
      <c r="A2730" s="1" t="n">
        <v>68</v>
      </c>
      <c r="B2730" s="1" t="n">
        <v>16</v>
      </c>
      <c r="C2730" s="1" t="s">
        <v>81</v>
      </c>
      <c r="D2730" s="2" t="n">
        <v>0.00680199731141329</v>
      </c>
      <c r="E2730" s="2" t="n">
        <v>-0.000432294502388686</v>
      </c>
    </row>
    <row r="2731" customFormat="false" ht="12.75" hidden="false" customHeight="false" outlineLevel="0" collapsed="false">
      <c r="A2731" s="1" t="n">
        <v>68</v>
      </c>
      <c r="B2731" s="1" t="n">
        <v>17</v>
      </c>
      <c r="C2731" s="1" t="s">
        <v>81</v>
      </c>
      <c r="D2731" s="2" t="n">
        <v>0.00678648566827178</v>
      </c>
      <c r="E2731" s="2" t="n">
        <v>-0.000570817792322487</v>
      </c>
    </row>
    <row r="2732" customFormat="false" ht="12.75" hidden="false" customHeight="false" outlineLevel="0" collapsed="false">
      <c r="A2732" s="1" t="n">
        <v>68</v>
      </c>
      <c r="B2732" s="1" t="n">
        <v>18</v>
      </c>
      <c r="C2732" s="1" t="s">
        <v>81</v>
      </c>
      <c r="D2732" s="2" t="n">
        <v>0.00662621762603521</v>
      </c>
      <c r="E2732" s="2" t="n">
        <v>-0.000854097423143685</v>
      </c>
    </row>
    <row r="2733" customFormat="false" ht="12.75" hidden="false" customHeight="false" outlineLevel="0" collapsed="false">
      <c r="A2733" s="1" t="n">
        <v>68</v>
      </c>
      <c r="B2733" s="1" t="n">
        <v>19</v>
      </c>
      <c r="C2733" s="1" t="s">
        <v>81</v>
      </c>
      <c r="D2733" s="2" t="n">
        <v>0.00661275442689657</v>
      </c>
      <c r="E2733" s="2" t="n">
        <v>-0.000990572269074619</v>
      </c>
    </row>
    <row r="2734" customFormat="false" ht="12.75" hidden="false" customHeight="false" outlineLevel="0" collapsed="false">
      <c r="A2734" s="1" t="n">
        <v>68</v>
      </c>
      <c r="B2734" s="1" t="n">
        <v>20</v>
      </c>
      <c r="C2734" s="1" t="s">
        <v>81</v>
      </c>
      <c r="D2734" s="2" t="n">
        <v>0.00681666797026992</v>
      </c>
      <c r="E2734" s="2" t="n">
        <v>-0.000909670314285904</v>
      </c>
    </row>
    <row r="2735" customFormat="false" ht="12.75" hidden="false" customHeight="false" outlineLevel="0" collapsed="false">
      <c r="A2735" s="1" t="n">
        <v>68</v>
      </c>
      <c r="B2735" s="1" t="n">
        <v>21</v>
      </c>
      <c r="C2735" s="1" t="s">
        <v>81</v>
      </c>
      <c r="D2735" s="2" t="n">
        <v>0.00682340748608112</v>
      </c>
      <c r="E2735" s="2" t="n">
        <v>-0.00102594238705933</v>
      </c>
    </row>
    <row r="2736" customFormat="false" ht="12.75" hidden="false" customHeight="false" outlineLevel="0" collapsed="false">
      <c r="A2736" s="1" t="n">
        <v>68</v>
      </c>
      <c r="B2736" s="1" t="n">
        <v>22</v>
      </c>
      <c r="C2736" s="1" t="s">
        <v>81</v>
      </c>
      <c r="D2736" s="2" t="n">
        <v>0.006818822119385</v>
      </c>
      <c r="E2736" s="2" t="n">
        <v>-0.00115353940054774</v>
      </c>
    </row>
    <row r="2737" customFormat="false" ht="12.75" hidden="false" customHeight="false" outlineLevel="0" collapsed="false">
      <c r="A2737" s="1" t="n">
        <v>68</v>
      </c>
      <c r="B2737" s="1" t="n">
        <v>23</v>
      </c>
      <c r="C2737" s="1" t="s">
        <v>81</v>
      </c>
      <c r="D2737" s="2" t="n">
        <v>0.00698864134028554</v>
      </c>
      <c r="E2737" s="2" t="n">
        <v>-0.0011067318264395</v>
      </c>
    </row>
    <row r="2738" customFormat="false" ht="12.75" hidden="false" customHeight="false" outlineLevel="0" collapsed="false">
      <c r="A2738" s="1" t="n">
        <v>68</v>
      </c>
      <c r="B2738" s="1" t="n">
        <v>24</v>
      </c>
      <c r="C2738" s="1" t="s">
        <v>81</v>
      </c>
      <c r="D2738" s="2" t="n">
        <v>0.00707441568374634</v>
      </c>
      <c r="E2738" s="2" t="n">
        <v>-0.00114396901335567</v>
      </c>
    </row>
    <row r="2739" customFormat="false" ht="12.75" hidden="false" customHeight="false" outlineLevel="0" collapsed="false">
      <c r="A2739" s="1" t="n">
        <v>68</v>
      </c>
      <c r="B2739" s="1" t="n">
        <v>25</v>
      </c>
      <c r="C2739" s="1" t="s">
        <v>81</v>
      </c>
      <c r="D2739" s="2" t="n">
        <v>0.00725464802235365</v>
      </c>
      <c r="E2739" s="2" t="n">
        <v>-0.00108674832154065</v>
      </c>
    </row>
    <row r="2740" customFormat="false" ht="12.75" hidden="false" customHeight="false" outlineLevel="0" collapsed="false">
      <c r="A2740" s="1" t="n">
        <v>68</v>
      </c>
      <c r="B2740" s="1" t="n">
        <v>26</v>
      </c>
      <c r="C2740" s="1" t="s">
        <v>81</v>
      </c>
      <c r="D2740" s="2" t="n">
        <v>0.0075933993794024</v>
      </c>
      <c r="E2740" s="2" t="n">
        <v>-0.000871008611284196</v>
      </c>
    </row>
    <row r="2741" customFormat="false" ht="12.75" hidden="false" customHeight="false" outlineLevel="0" collapsed="false">
      <c r="A2741" s="1" t="n">
        <v>68</v>
      </c>
      <c r="B2741" s="1" t="n">
        <v>27</v>
      </c>
      <c r="C2741" s="1" t="s">
        <v>81</v>
      </c>
      <c r="D2741" s="2" t="n">
        <v>0.00811479985713959</v>
      </c>
      <c r="E2741" s="2" t="n">
        <v>-0.00047261972213164</v>
      </c>
    </row>
    <row r="2742" customFormat="false" ht="12.75" hidden="false" customHeight="false" outlineLevel="0" collapsed="false">
      <c r="A2742" s="1" t="n">
        <v>68</v>
      </c>
      <c r="B2742" s="1" t="n">
        <v>28</v>
      </c>
      <c r="C2742" s="1" t="s">
        <v>81</v>
      </c>
      <c r="D2742" s="2" t="n">
        <v>0.00896300189197063</v>
      </c>
      <c r="E2742" s="2" t="n">
        <v>0.000252570695010945</v>
      </c>
    </row>
    <row r="2743" customFormat="false" ht="12.75" hidden="false" customHeight="false" outlineLevel="0" collapsed="false">
      <c r="A2743" s="1" t="n">
        <v>68</v>
      </c>
      <c r="B2743" s="1" t="n">
        <v>29</v>
      </c>
      <c r="C2743" s="1" t="s">
        <v>81</v>
      </c>
      <c r="D2743" s="2" t="n">
        <v>0.010899200104177</v>
      </c>
      <c r="E2743" s="2" t="n">
        <v>0.00206575728952885</v>
      </c>
    </row>
    <row r="2744" customFormat="false" ht="12.75" hidden="false" customHeight="false" outlineLevel="0" collapsed="false">
      <c r="A2744" s="1" t="n">
        <v>68</v>
      </c>
      <c r="B2744" s="1" t="n">
        <v>30</v>
      </c>
      <c r="C2744" s="1" t="s">
        <v>81</v>
      </c>
      <c r="D2744" s="2" t="n">
        <v>0.0141733046621084</v>
      </c>
      <c r="E2744" s="2" t="n">
        <v>0.00521685043349862</v>
      </c>
    </row>
    <row r="2745" customFormat="false" ht="12.75" hidden="false" customHeight="false" outlineLevel="0" collapsed="false">
      <c r="A2745" s="1" t="n">
        <v>68</v>
      </c>
      <c r="B2745" s="1" t="n">
        <v>31</v>
      </c>
      <c r="C2745" s="1" t="s">
        <v>81</v>
      </c>
      <c r="D2745" s="2" t="n">
        <v>0.0204543322324753</v>
      </c>
      <c r="E2745" s="2" t="n">
        <v>0.0113748665899038</v>
      </c>
    </row>
    <row r="2746" customFormat="false" ht="12.75" hidden="false" customHeight="false" outlineLevel="0" collapsed="false">
      <c r="A2746" s="1" t="n">
        <v>68</v>
      </c>
      <c r="B2746" s="1" t="n">
        <v>32</v>
      </c>
      <c r="C2746" s="1" t="s">
        <v>81</v>
      </c>
      <c r="D2746" s="2" t="n">
        <v>0.0317048318684101</v>
      </c>
      <c r="E2746" s="2" t="n">
        <v>0.0225023534148932</v>
      </c>
    </row>
    <row r="2747" customFormat="false" ht="12.75" hidden="false" customHeight="false" outlineLevel="0" collapsed="false">
      <c r="A2747" s="1" t="n">
        <v>68</v>
      </c>
      <c r="B2747" s="1" t="n">
        <v>33</v>
      </c>
      <c r="C2747" s="1" t="s">
        <v>81</v>
      </c>
      <c r="D2747" s="2" t="n">
        <v>0.0502807535231113</v>
      </c>
      <c r="E2747" s="2" t="n">
        <v>0.040955264121294</v>
      </c>
    </row>
    <row r="2748" customFormat="false" ht="12.75" hidden="false" customHeight="false" outlineLevel="0" collapsed="false">
      <c r="A2748" s="1" t="n">
        <v>68</v>
      </c>
      <c r="B2748" s="1" t="n">
        <v>34</v>
      </c>
      <c r="C2748" s="1" t="s">
        <v>81</v>
      </c>
      <c r="D2748" s="2" t="n">
        <v>0.0779760032892227</v>
      </c>
      <c r="E2748" s="2" t="n">
        <v>0.0685275048017502</v>
      </c>
    </row>
    <row r="2749" customFormat="false" ht="12.75" hidden="false" customHeight="false" outlineLevel="0" collapsed="false">
      <c r="A2749" s="1" t="n">
        <v>68</v>
      </c>
      <c r="B2749" s="1" t="n">
        <v>35</v>
      </c>
      <c r="C2749" s="1" t="s">
        <v>81</v>
      </c>
      <c r="D2749" s="2" t="n">
        <v>0.114509753882885</v>
      </c>
      <c r="E2749" s="2" t="n">
        <v>0.104938238859177</v>
      </c>
    </row>
    <row r="2750" customFormat="false" ht="12.75" hidden="false" customHeight="false" outlineLevel="0" collapsed="false">
      <c r="A2750" s="1" t="n">
        <v>68</v>
      </c>
      <c r="B2750" s="1" t="n">
        <v>36</v>
      </c>
      <c r="C2750" s="1" t="s">
        <v>81</v>
      </c>
      <c r="D2750" s="2" t="n">
        <v>0.156349703669548</v>
      </c>
      <c r="E2750" s="2" t="n">
        <v>0.146655172109604</v>
      </c>
    </row>
    <row r="2751" customFormat="false" ht="12.75" hidden="false" customHeight="false" outlineLevel="0" collapsed="false">
      <c r="A2751" s="1" t="n">
        <v>68</v>
      </c>
      <c r="B2751" s="1" t="n">
        <v>37</v>
      </c>
      <c r="C2751" s="1" t="s">
        <v>81</v>
      </c>
      <c r="D2751" s="2" t="n">
        <v>0.197725847363472</v>
      </c>
      <c r="E2751" s="2" t="n">
        <v>0.187908306717873</v>
      </c>
    </row>
    <row r="2752" customFormat="false" ht="12.75" hidden="false" customHeight="false" outlineLevel="0" collapsed="false">
      <c r="A2752" s="1" t="n">
        <v>68</v>
      </c>
      <c r="B2752" s="1" t="n">
        <v>38</v>
      </c>
      <c r="C2752" s="1" t="s">
        <v>81</v>
      </c>
      <c r="D2752" s="2" t="n">
        <v>0.233909770846367</v>
      </c>
      <c r="E2752" s="2" t="n">
        <v>0.223969221115112</v>
      </c>
    </row>
    <row r="2753" customFormat="false" ht="12.75" hidden="false" customHeight="false" outlineLevel="0" collapsed="false">
      <c r="A2753" s="1" t="n">
        <v>68</v>
      </c>
      <c r="B2753" s="1" t="n">
        <v>39</v>
      </c>
      <c r="C2753" s="1" t="s">
        <v>81</v>
      </c>
      <c r="D2753" s="2" t="n">
        <v>0.263722687959671</v>
      </c>
      <c r="E2753" s="2" t="n">
        <v>0.253659129142761</v>
      </c>
    </row>
    <row r="2754" customFormat="false" ht="12.75" hidden="false" customHeight="false" outlineLevel="0" collapsed="false">
      <c r="A2754" s="1" t="n">
        <v>68</v>
      </c>
      <c r="B2754" s="1" t="n">
        <v>40</v>
      </c>
      <c r="C2754" s="1" t="s">
        <v>81</v>
      </c>
      <c r="D2754" s="2" t="n">
        <v>0.284500062465668</v>
      </c>
      <c r="E2754" s="2" t="n">
        <v>0.274313479661942</v>
      </c>
    </row>
    <row r="2755" customFormat="false" ht="12.75" hidden="false" customHeight="false" outlineLevel="0" collapsed="false">
      <c r="A2755" s="1" t="n">
        <v>69</v>
      </c>
      <c r="B2755" s="1" t="n">
        <v>1</v>
      </c>
      <c r="C2755" s="1" t="s">
        <v>81</v>
      </c>
      <c r="D2755" s="2" t="n">
        <v>0.0404708683490753</v>
      </c>
      <c r="E2755" s="2" t="n">
        <v>-0.00222205719910562</v>
      </c>
    </row>
    <row r="2756" customFormat="false" ht="12.75" hidden="false" customHeight="false" outlineLevel="0" collapsed="false">
      <c r="A2756" s="1" t="n">
        <v>69</v>
      </c>
      <c r="B2756" s="1" t="n">
        <v>2</v>
      </c>
      <c r="C2756" s="1" t="s">
        <v>81</v>
      </c>
      <c r="D2756" s="2" t="n">
        <v>0.0411378592252731</v>
      </c>
      <c r="E2756" s="2" t="n">
        <v>-0.00185787142254412</v>
      </c>
    </row>
    <row r="2757" customFormat="false" ht="12.75" hidden="false" customHeight="false" outlineLevel="0" collapsed="false">
      <c r="A2757" s="1" t="n">
        <v>69</v>
      </c>
      <c r="B2757" s="1" t="n">
        <v>3</v>
      </c>
      <c r="C2757" s="1" t="s">
        <v>81</v>
      </c>
      <c r="D2757" s="2" t="n">
        <v>0.042203813791275</v>
      </c>
      <c r="E2757" s="2" t="n">
        <v>-0.00109472183976322</v>
      </c>
    </row>
    <row r="2758" customFormat="false" ht="12.75" hidden="false" customHeight="false" outlineLevel="0" collapsed="false">
      <c r="A2758" s="1" t="n">
        <v>69</v>
      </c>
      <c r="B2758" s="1" t="n">
        <v>4</v>
      </c>
      <c r="C2758" s="1" t="s">
        <v>81</v>
      </c>
      <c r="D2758" s="2" t="n">
        <v>0.0430675186216831</v>
      </c>
      <c r="E2758" s="2" t="n">
        <v>-0.000533822108991444</v>
      </c>
    </row>
    <row r="2759" customFormat="false" ht="12.75" hidden="false" customHeight="false" outlineLevel="0" collapsed="false">
      <c r="A2759" s="1" t="n">
        <v>69</v>
      </c>
      <c r="B2759" s="1" t="n">
        <v>5</v>
      </c>
      <c r="C2759" s="1" t="s">
        <v>81</v>
      </c>
      <c r="D2759" s="2" t="n">
        <v>0.0440576672554016</v>
      </c>
      <c r="E2759" s="2" t="n">
        <v>0.000153521483298391</v>
      </c>
    </row>
    <row r="2760" customFormat="false" ht="12.75" hidden="false" customHeight="false" outlineLevel="0" collapsed="false">
      <c r="A2760" s="1" t="n">
        <v>69</v>
      </c>
      <c r="B2760" s="1" t="n">
        <v>6</v>
      </c>
      <c r="C2760" s="1" t="s">
        <v>81</v>
      </c>
      <c r="D2760" s="2" t="n">
        <v>0.0446543172001839</v>
      </c>
      <c r="E2760" s="2" t="n">
        <v>0.000447366357548162</v>
      </c>
    </row>
    <row r="2761" customFormat="false" ht="12.75" hidden="false" customHeight="false" outlineLevel="0" collapsed="false">
      <c r="A2761" s="1" t="n">
        <v>69</v>
      </c>
      <c r="B2761" s="1" t="n">
        <v>7</v>
      </c>
      <c r="C2761" s="1" t="s">
        <v>81</v>
      </c>
      <c r="D2761" s="2" t="n">
        <v>0.0448951758444309</v>
      </c>
      <c r="E2761" s="2" t="n">
        <v>0.000385419960366562</v>
      </c>
    </row>
    <row r="2762" customFormat="false" ht="12.75" hidden="false" customHeight="false" outlineLevel="0" collapsed="false">
      <c r="A2762" s="1" t="n">
        <v>69</v>
      </c>
      <c r="B2762" s="1" t="n">
        <v>8</v>
      </c>
      <c r="C2762" s="1" t="s">
        <v>81</v>
      </c>
      <c r="D2762" s="2" t="n">
        <v>0.0452323034405708</v>
      </c>
      <c r="E2762" s="2" t="n">
        <v>0.000419742485973984</v>
      </c>
    </row>
    <row r="2763" customFormat="false" ht="12.75" hidden="false" customHeight="false" outlineLevel="0" collapsed="false">
      <c r="A2763" s="1" t="n">
        <v>69</v>
      </c>
      <c r="B2763" s="1" t="n">
        <v>9</v>
      </c>
      <c r="C2763" s="1" t="s">
        <v>81</v>
      </c>
      <c r="D2763" s="2" t="n">
        <v>0.0455170311033726</v>
      </c>
      <c r="E2763" s="2" t="n">
        <v>0.000401665078243241</v>
      </c>
    </row>
    <row r="2764" customFormat="false" ht="12.75" hidden="false" customHeight="false" outlineLevel="0" collapsed="false">
      <c r="A2764" s="1" t="n">
        <v>69</v>
      </c>
      <c r="B2764" s="1" t="n">
        <v>10</v>
      </c>
      <c r="C2764" s="1" t="s">
        <v>81</v>
      </c>
      <c r="D2764" s="2" t="n">
        <v>0.0460951142013073</v>
      </c>
      <c r="E2764" s="2" t="n">
        <v>0.000676943105645478</v>
      </c>
    </row>
    <row r="2765" customFormat="false" ht="12.75" hidden="false" customHeight="false" outlineLevel="0" collapsed="false">
      <c r="A2765" s="1" t="n">
        <v>69</v>
      </c>
      <c r="B2765" s="1" t="n">
        <v>11</v>
      </c>
      <c r="C2765" s="1" t="s">
        <v>81</v>
      </c>
      <c r="D2765" s="2" t="n">
        <v>0.0464682094752789</v>
      </c>
      <c r="E2765" s="2" t="n">
        <v>0.00074723333818838</v>
      </c>
    </row>
    <row r="2766" customFormat="false" ht="12.75" hidden="false" customHeight="false" outlineLevel="0" collapsed="false">
      <c r="A2766" s="1" t="n">
        <v>69</v>
      </c>
      <c r="B2766" s="1" t="n">
        <v>12</v>
      </c>
      <c r="C2766" s="1" t="s">
        <v>81</v>
      </c>
      <c r="D2766" s="2" t="n">
        <v>0.0466005951166153</v>
      </c>
      <c r="E2766" s="2" t="n">
        <v>0.000576813938096166</v>
      </c>
    </row>
    <row r="2767" customFormat="false" ht="12.75" hidden="false" customHeight="false" outlineLevel="0" collapsed="false">
      <c r="A2767" s="1" t="n">
        <v>69</v>
      </c>
      <c r="B2767" s="1" t="n">
        <v>13</v>
      </c>
      <c r="C2767" s="1" t="s">
        <v>81</v>
      </c>
      <c r="D2767" s="2" t="n">
        <v>0.0466498099267483</v>
      </c>
      <c r="E2767" s="2" t="n">
        <v>0.00032322367769666</v>
      </c>
    </row>
    <row r="2768" customFormat="false" ht="12.75" hidden="false" customHeight="false" outlineLevel="0" collapsed="false">
      <c r="A2768" s="1" t="n">
        <v>69</v>
      </c>
      <c r="B2768" s="1" t="n">
        <v>14</v>
      </c>
      <c r="C2768" s="1" t="s">
        <v>81</v>
      </c>
      <c r="D2768" s="2" t="n">
        <v>0.0470172017812729</v>
      </c>
      <c r="E2768" s="2" t="n">
        <v>0.000387810461688787</v>
      </c>
    </row>
    <row r="2769" customFormat="false" ht="12.75" hidden="false" customHeight="false" outlineLevel="0" collapsed="false">
      <c r="A2769" s="1" t="n">
        <v>69</v>
      </c>
      <c r="B2769" s="1" t="n">
        <v>15</v>
      </c>
      <c r="C2769" s="1" t="s">
        <v>81</v>
      </c>
      <c r="D2769" s="2" t="n">
        <v>0.0472288802266121</v>
      </c>
      <c r="E2769" s="2" t="n">
        <v>0.000296683865599334</v>
      </c>
    </row>
    <row r="2770" customFormat="false" ht="12.75" hidden="false" customHeight="false" outlineLevel="0" collapsed="false">
      <c r="A2770" s="1" t="n">
        <v>69</v>
      </c>
      <c r="B2770" s="1" t="n">
        <v>16</v>
      </c>
      <c r="C2770" s="1" t="s">
        <v>81</v>
      </c>
      <c r="D2770" s="2" t="n">
        <v>0.0473578162491322</v>
      </c>
      <c r="E2770" s="2" t="n">
        <v>0.000122814817586914</v>
      </c>
    </row>
    <row r="2771" customFormat="false" ht="12.75" hidden="false" customHeight="false" outlineLevel="0" collapsed="false">
      <c r="A2771" s="1" t="n">
        <v>69</v>
      </c>
      <c r="B2771" s="1" t="n">
        <v>17</v>
      </c>
      <c r="C2771" s="1" t="s">
        <v>81</v>
      </c>
      <c r="D2771" s="2" t="n">
        <v>0.0473687089979649</v>
      </c>
      <c r="E2771" s="2" t="n">
        <v>-0.000169097489560954</v>
      </c>
    </row>
    <row r="2772" customFormat="false" ht="12.75" hidden="false" customHeight="false" outlineLevel="0" collapsed="false">
      <c r="A2772" s="1" t="n">
        <v>69</v>
      </c>
      <c r="B2772" s="1" t="n">
        <v>18</v>
      </c>
      <c r="C2772" s="1" t="s">
        <v>81</v>
      </c>
      <c r="D2772" s="2" t="n">
        <v>0.0474509671330452</v>
      </c>
      <c r="E2772" s="2" t="n">
        <v>-0.000389644410461187</v>
      </c>
    </row>
    <row r="2773" customFormat="false" ht="12.75" hidden="false" customHeight="false" outlineLevel="0" collapsed="false">
      <c r="A2773" s="1" t="n">
        <v>69</v>
      </c>
      <c r="B2773" s="1" t="n">
        <v>19</v>
      </c>
      <c r="C2773" s="1" t="s">
        <v>81</v>
      </c>
      <c r="D2773" s="2" t="n">
        <v>0.0478072352707386</v>
      </c>
      <c r="E2773" s="2" t="n">
        <v>-0.000336181343300268</v>
      </c>
    </row>
    <row r="2774" customFormat="false" ht="12.75" hidden="false" customHeight="false" outlineLevel="0" collapsed="false">
      <c r="A2774" s="1" t="n">
        <v>69</v>
      </c>
      <c r="B2774" s="1" t="n">
        <v>20</v>
      </c>
      <c r="C2774" s="1" t="s">
        <v>81</v>
      </c>
      <c r="D2774" s="2" t="n">
        <v>0.047819372266531</v>
      </c>
      <c r="E2774" s="2" t="n">
        <v>-0.000626849418040365</v>
      </c>
    </row>
    <row r="2775" customFormat="false" ht="12.75" hidden="false" customHeight="false" outlineLevel="0" collapsed="false">
      <c r="A2775" s="1" t="n">
        <v>69</v>
      </c>
      <c r="B2775" s="1" t="n">
        <v>21</v>
      </c>
      <c r="C2775" s="1" t="s">
        <v>81</v>
      </c>
      <c r="D2775" s="2" t="n">
        <v>0.0478908196091652</v>
      </c>
      <c r="E2775" s="2" t="n">
        <v>-0.000858207116834819</v>
      </c>
    </row>
    <row r="2776" customFormat="false" ht="12.75" hidden="false" customHeight="false" outlineLevel="0" collapsed="false">
      <c r="A2776" s="1" t="n">
        <v>69</v>
      </c>
      <c r="B2776" s="1" t="n">
        <v>22</v>
      </c>
      <c r="C2776" s="1" t="s">
        <v>81</v>
      </c>
      <c r="D2776" s="2" t="n">
        <v>0.0479952916502953</v>
      </c>
      <c r="E2776" s="2" t="n">
        <v>-0.00105654017534107</v>
      </c>
    </row>
    <row r="2777" customFormat="false" ht="12.75" hidden="false" customHeight="false" outlineLevel="0" collapsed="false">
      <c r="A2777" s="1" t="n">
        <v>69</v>
      </c>
      <c r="B2777" s="1" t="n">
        <v>23</v>
      </c>
      <c r="C2777" s="1" t="s">
        <v>81</v>
      </c>
      <c r="D2777" s="2" t="n">
        <v>0.0480922013521194</v>
      </c>
      <c r="E2777" s="2" t="n">
        <v>-0.00126243545673788</v>
      </c>
    </row>
    <row r="2778" customFormat="false" ht="12.75" hidden="false" customHeight="false" outlineLevel="0" collapsed="false">
      <c r="A2778" s="1" t="n">
        <v>69</v>
      </c>
      <c r="B2778" s="1" t="n">
        <v>24</v>
      </c>
      <c r="C2778" s="1" t="s">
        <v>81</v>
      </c>
      <c r="D2778" s="2" t="n">
        <v>0.0483851470053196</v>
      </c>
      <c r="E2778" s="2" t="n">
        <v>-0.00127229490317404</v>
      </c>
    </row>
    <row r="2779" customFormat="false" ht="12.75" hidden="false" customHeight="false" outlineLevel="0" collapsed="false">
      <c r="A2779" s="1" t="n">
        <v>69</v>
      </c>
      <c r="B2779" s="1" t="n">
        <v>25</v>
      </c>
      <c r="C2779" s="1" t="s">
        <v>81</v>
      </c>
      <c r="D2779" s="2" t="n">
        <v>0.0489235930144787</v>
      </c>
      <c r="E2779" s="2" t="n">
        <v>-0.00103665399365127</v>
      </c>
    </row>
    <row r="2780" customFormat="false" ht="12.75" hidden="false" customHeight="false" outlineLevel="0" collapsed="false">
      <c r="A2780" s="1" t="n">
        <v>69</v>
      </c>
      <c r="B2780" s="1" t="n">
        <v>26</v>
      </c>
      <c r="C2780" s="1" t="s">
        <v>81</v>
      </c>
      <c r="D2780" s="2" t="n">
        <v>0.0492966994643211</v>
      </c>
      <c r="E2780" s="2" t="n">
        <v>-0.000966352585237473</v>
      </c>
    </row>
    <row r="2781" customFormat="false" ht="12.75" hidden="false" customHeight="false" outlineLevel="0" collapsed="false">
      <c r="A2781" s="1" t="n">
        <v>69</v>
      </c>
      <c r="B2781" s="1" t="n">
        <v>27</v>
      </c>
      <c r="C2781" s="1" t="s">
        <v>81</v>
      </c>
      <c r="D2781" s="2" t="n">
        <v>0.0501088313758373</v>
      </c>
      <c r="E2781" s="2" t="n">
        <v>-0.000457025715149939</v>
      </c>
    </row>
    <row r="2782" customFormat="false" ht="12.75" hidden="false" customHeight="false" outlineLevel="0" collapsed="false">
      <c r="A2782" s="1" t="n">
        <v>69</v>
      </c>
      <c r="B2782" s="1" t="n">
        <v>28</v>
      </c>
      <c r="C2782" s="1" t="s">
        <v>81</v>
      </c>
      <c r="D2782" s="2" t="n">
        <v>0.0519950166344643</v>
      </c>
      <c r="E2782" s="2" t="n">
        <v>0.00112635444384068</v>
      </c>
    </row>
    <row r="2783" customFormat="false" ht="12.75" hidden="false" customHeight="false" outlineLevel="0" collapsed="false">
      <c r="A2783" s="1" t="n">
        <v>69</v>
      </c>
      <c r="B2783" s="1" t="n">
        <v>29</v>
      </c>
      <c r="C2783" s="1" t="s">
        <v>81</v>
      </c>
      <c r="D2783" s="2" t="n">
        <v>0.0551657006144524</v>
      </c>
      <c r="E2783" s="2" t="n">
        <v>0.00399423344060779</v>
      </c>
    </row>
    <row r="2784" customFormat="false" ht="12.75" hidden="false" customHeight="false" outlineLevel="0" collapsed="false">
      <c r="A2784" s="1" t="n">
        <v>69</v>
      </c>
      <c r="B2784" s="1" t="n">
        <v>30</v>
      </c>
      <c r="C2784" s="1" t="s">
        <v>81</v>
      </c>
      <c r="D2784" s="2" t="n">
        <v>0.0614147260785103</v>
      </c>
      <c r="E2784" s="2" t="n">
        <v>0.00994045380502939</v>
      </c>
    </row>
    <row r="2785" customFormat="false" ht="12.75" hidden="false" customHeight="false" outlineLevel="0" collapsed="false">
      <c r="A2785" s="1" t="n">
        <v>69</v>
      </c>
      <c r="B2785" s="1" t="n">
        <v>31</v>
      </c>
      <c r="C2785" s="1" t="s">
        <v>81</v>
      </c>
      <c r="D2785" s="2" t="n">
        <v>0.0725864320993424</v>
      </c>
      <c r="E2785" s="2" t="n">
        <v>0.0208093542605639</v>
      </c>
    </row>
    <row r="2786" customFormat="false" ht="12.75" hidden="false" customHeight="false" outlineLevel="0" collapsed="false">
      <c r="A2786" s="1" t="n">
        <v>69</v>
      </c>
      <c r="B2786" s="1" t="n">
        <v>32</v>
      </c>
      <c r="C2786" s="1" t="s">
        <v>81</v>
      </c>
      <c r="D2786" s="2" t="n">
        <v>0.0911146849393845</v>
      </c>
      <c r="E2786" s="2" t="n">
        <v>0.0390348024666309</v>
      </c>
    </row>
    <row r="2787" customFormat="false" ht="12.75" hidden="false" customHeight="false" outlineLevel="0" collapsed="false">
      <c r="A2787" s="1" t="n">
        <v>69</v>
      </c>
      <c r="B2787" s="1" t="n">
        <v>33</v>
      </c>
      <c r="C2787" s="1" t="s">
        <v>81</v>
      </c>
      <c r="D2787" s="2" t="n">
        <v>0.118760704994202</v>
      </c>
      <c r="E2787" s="2" t="n">
        <v>0.0663780197501183</v>
      </c>
    </row>
    <row r="2788" customFormat="false" ht="12.75" hidden="false" customHeight="false" outlineLevel="0" collapsed="false">
      <c r="A2788" s="1" t="n">
        <v>69</v>
      </c>
      <c r="B2788" s="1" t="n">
        <v>34</v>
      </c>
      <c r="C2788" s="1" t="s">
        <v>81</v>
      </c>
      <c r="D2788" s="2" t="n">
        <v>0.15474545955658</v>
      </c>
      <c r="E2788" s="2" t="n">
        <v>0.102059967815876</v>
      </c>
    </row>
    <row r="2789" customFormat="false" ht="12.75" hidden="false" customHeight="false" outlineLevel="0" collapsed="false">
      <c r="A2789" s="1" t="n">
        <v>69</v>
      </c>
      <c r="B2789" s="1" t="n">
        <v>35</v>
      </c>
      <c r="C2789" s="1" t="s">
        <v>81</v>
      </c>
      <c r="D2789" s="2" t="n">
        <v>0.19463025033474</v>
      </c>
      <c r="E2789" s="2" t="n">
        <v>0.141641959547997</v>
      </c>
    </row>
    <row r="2790" customFormat="false" ht="12.75" hidden="false" customHeight="false" outlineLevel="0" collapsed="false">
      <c r="A2790" s="1" t="n">
        <v>69</v>
      </c>
      <c r="B2790" s="1" t="n">
        <v>36</v>
      </c>
      <c r="C2790" s="1" t="s">
        <v>81</v>
      </c>
      <c r="D2790" s="2" t="n">
        <v>0.232756644487381</v>
      </c>
      <c r="E2790" s="2" t="n">
        <v>0.179465547204018</v>
      </c>
    </row>
    <row r="2791" customFormat="false" ht="12.75" hidden="false" customHeight="false" outlineLevel="0" collapsed="false">
      <c r="A2791" s="1" t="n">
        <v>69</v>
      </c>
      <c r="B2791" s="1" t="n">
        <v>37</v>
      </c>
      <c r="C2791" s="1" t="s">
        <v>81</v>
      </c>
      <c r="D2791" s="2" t="n">
        <v>0.265595018863678</v>
      </c>
      <c r="E2791" s="2" t="n">
        <v>0.212001115083694</v>
      </c>
    </row>
    <row r="2792" customFormat="false" ht="12.75" hidden="false" customHeight="false" outlineLevel="0" collapsed="false">
      <c r="A2792" s="1" t="n">
        <v>69</v>
      </c>
      <c r="B2792" s="1" t="n">
        <v>38</v>
      </c>
      <c r="C2792" s="1" t="s">
        <v>81</v>
      </c>
      <c r="D2792" s="2" t="n">
        <v>0.292179942131043</v>
      </c>
      <c r="E2792" s="2" t="n">
        <v>0.238283231854439</v>
      </c>
    </row>
    <row r="2793" customFormat="false" ht="12.75" hidden="false" customHeight="false" outlineLevel="0" collapsed="false">
      <c r="A2793" s="1" t="n">
        <v>69</v>
      </c>
      <c r="B2793" s="1" t="n">
        <v>39</v>
      </c>
      <c r="C2793" s="1" t="s">
        <v>81</v>
      </c>
      <c r="D2793" s="2" t="n">
        <v>0.312917560338974</v>
      </c>
      <c r="E2793" s="2" t="n">
        <v>0.25871804356575</v>
      </c>
    </row>
    <row r="2794" customFormat="false" ht="12.75" hidden="false" customHeight="false" outlineLevel="0" collapsed="false">
      <c r="A2794" s="1" t="n">
        <v>69</v>
      </c>
      <c r="B2794" s="1" t="n">
        <v>40</v>
      </c>
      <c r="C2794" s="1" t="s">
        <v>81</v>
      </c>
      <c r="D2794" s="2" t="n">
        <v>0.327626258134842</v>
      </c>
      <c r="E2794" s="2" t="n">
        <v>0.273123949766159</v>
      </c>
    </row>
    <row r="2795" customFormat="false" ht="12.75" hidden="false" customHeight="false" outlineLevel="0" collapsed="false">
      <c r="A2795" s="1" t="n">
        <v>70</v>
      </c>
      <c r="B2795" s="1" t="n">
        <v>1</v>
      </c>
      <c r="C2795" s="1" t="s">
        <v>86</v>
      </c>
      <c r="D2795" s="2" t="n">
        <v>-0.007101493421942</v>
      </c>
      <c r="E2795" s="2" t="n">
        <v>0.000554031401406974</v>
      </c>
    </row>
    <row r="2796" customFormat="false" ht="12.75" hidden="false" customHeight="false" outlineLevel="0" collapsed="false">
      <c r="A2796" s="1" t="n">
        <v>70</v>
      </c>
      <c r="B2796" s="1" t="n">
        <v>2</v>
      </c>
      <c r="C2796" s="1" t="s">
        <v>86</v>
      </c>
      <c r="D2796" s="2" t="n">
        <v>-0.00686626182869077</v>
      </c>
      <c r="E2796" s="2" t="n">
        <v>0.00057265319628641</v>
      </c>
    </row>
    <row r="2797" customFormat="false" ht="12.75" hidden="false" customHeight="false" outlineLevel="0" collapsed="false">
      <c r="A2797" s="1" t="n">
        <v>70</v>
      </c>
      <c r="B2797" s="1" t="n">
        <v>3</v>
      </c>
      <c r="C2797" s="1" t="s">
        <v>86</v>
      </c>
      <c r="D2797" s="2" t="n">
        <v>-0.00667660217732191</v>
      </c>
      <c r="E2797" s="2" t="n">
        <v>0.000545703049283475</v>
      </c>
    </row>
    <row r="2798" customFormat="false" ht="12.75" hidden="false" customHeight="false" outlineLevel="0" collapsed="false">
      <c r="A2798" s="1" t="n">
        <v>70</v>
      </c>
      <c r="B2798" s="1" t="n">
        <v>4</v>
      </c>
      <c r="C2798" s="1" t="s">
        <v>86</v>
      </c>
      <c r="D2798" s="2" t="n">
        <v>-0.00664223078638315</v>
      </c>
      <c r="E2798" s="2" t="n">
        <v>0.000363464641850442</v>
      </c>
    </row>
    <row r="2799" customFormat="false" ht="12.75" hidden="false" customHeight="false" outlineLevel="0" collapsed="false">
      <c r="A2799" s="1" t="n">
        <v>70</v>
      </c>
      <c r="B2799" s="1" t="n">
        <v>5</v>
      </c>
      <c r="C2799" s="1" t="s">
        <v>86</v>
      </c>
      <c r="D2799" s="2" t="n">
        <v>-0.0064288517460227</v>
      </c>
      <c r="E2799" s="2" t="n">
        <v>0.000360233883839101</v>
      </c>
    </row>
    <row r="2800" customFormat="false" ht="12.75" hidden="false" customHeight="false" outlineLevel="0" collapsed="false">
      <c r="A2800" s="1" t="n">
        <v>70</v>
      </c>
      <c r="B2800" s="1" t="n">
        <v>6</v>
      </c>
      <c r="C2800" s="1" t="s">
        <v>86</v>
      </c>
      <c r="D2800" s="2" t="n">
        <v>-0.00613238988444209</v>
      </c>
      <c r="E2800" s="2" t="n">
        <v>0.000440085947047919</v>
      </c>
    </row>
    <row r="2801" customFormat="false" ht="12.75" hidden="false" customHeight="false" outlineLevel="0" collapsed="false">
      <c r="A2801" s="1" t="n">
        <v>70</v>
      </c>
      <c r="B2801" s="1" t="n">
        <v>7</v>
      </c>
      <c r="C2801" s="1" t="s">
        <v>86</v>
      </c>
      <c r="D2801" s="2" t="n">
        <v>-0.00596609711647034</v>
      </c>
      <c r="E2801" s="2" t="n">
        <v>0.000389768916647881</v>
      </c>
    </row>
    <row r="2802" customFormat="false" ht="12.75" hidden="false" customHeight="false" outlineLevel="0" collapsed="false">
      <c r="A2802" s="1" t="n">
        <v>70</v>
      </c>
      <c r="B2802" s="1" t="n">
        <v>8</v>
      </c>
      <c r="C2802" s="1" t="s">
        <v>86</v>
      </c>
      <c r="D2802" s="2" t="n">
        <v>-0.00602202117443085</v>
      </c>
      <c r="E2802" s="2" t="n">
        <v>0.000117235067591537</v>
      </c>
    </row>
    <row r="2803" customFormat="false" ht="12.75" hidden="false" customHeight="false" outlineLevel="0" collapsed="false">
      <c r="A2803" s="1" t="n">
        <v>70</v>
      </c>
      <c r="B2803" s="1" t="n">
        <v>9</v>
      </c>
      <c r="C2803" s="1" t="s">
        <v>86</v>
      </c>
      <c r="D2803" s="2" t="n">
        <v>-0.00603928230702877</v>
      </c>
      <c r="E2803" s="2" t="n">
        <v>-0.000116635863378178</v>
      </c>
    </row>
    <row r="2804" customFormat="false" ht="12.75" hidden="false" customHeight="false" outlineLevel="0" collapsed="false">
      <c r="A2804" s="1" t="n">
        <v>70</v>
      </c>
      <c r="B2804" s="1" t="n">
        <v>10</v>
      </c>
      <c r="C2804" s="1" t="s">
        <v>86</v>
      </c>
      <c r="D2804" s="2" t="n">
        <v>-0.00586232496425509</v>
      </c>
      <c r="E2804" s="2" t="n">
        <v>-0.000156288311700337</v>
      </c>
    </row>
    <row r="2805" customFormat="false" ht="12.75" hidden="false" customHeight="false" outlineLevel="0" collapsed="false">
      <c r="A2805" s="1" t="n">
        <v>70</v>
      </c>
      <c r="B2805" s="1" t="n">
        <v>11</v>
      </c>
      <c r="C2805" s="1" t="s">
        <v>86</v>
      </c>
      <c r="D2805" s="2" t="n">
        <v>-0.00579245341941714</v>
      </c>
      <c r="E2805" s="2" t="n">
        <v>-0.000303026550682262</v>
      </c>
    </row>
    <row r="2806" customFormat="false" ht="12.75" hidden="false" customHeight="false" outlineLevel="0" collapsed="false">
      <c r="A2806" s="1" t="n">
        <v>70</v>
      </c>
      <c r="B2806" s="1" t="n">
        <v>12</v>
      </c>
      <c r="C2806" s="1" t="s">
        <v>86</v>
      </c>
      <c r="D2806" s="2" t="n">
        <v>-0.00595420971512795</v>
      </c>
      <c r="E2806" s="2" t="n">
        <v>-0.000681392673868686</v>
      </c>
    </row>
    <row r="2807" customFormat="false" ht="12.75" hidden="false" customHeight="false" outlineLevel="0" collapsed="false">
      <c r="A2807" s="1" t="n">
        <v>70</v>
      </c>
      <c r="B2807" s="1" t="n">
        <v>13</v>
      </c>
      <c r="C2807" s="1" t="s">
        <v>86</v>
      </c>
      <c r="D2807" s="2" t="n">
        <v>-0.00598976761102676</v>
      </c>
      <c r="E2807" s="2" t="n">
        <v>-0.000933560368139297</v>
      </c>
    </row>
    <row r="2808" customFormat="false" ht="12.75" hidden="false" customHeight="false" outlineLevel="0" collapsed="false">
      <c r="A2808" s="1" t="n">
        <v>70</v>
      </c>
      <c r="B2808" s="1" t="n">
        <v>14</v>
      </c>
      <c r="C2808" s="1" t="s">
        <v>86</v>
      </c>
      <c r="D2808" s="2" t="n">
        <v>-0.005782057531178</v>
      </c>
      <c r="E2808" s="2" t="n">
        <v>-0.000942460086662322</v>
      </c>
    </row>
    <row r="2809" customFormat="false" ht="12.75" hidden="false" customHeight="false" outlineLevel="0" collapsed="false">
      <c r="A2809" s="1" t="n">
        <v>70</v>
      </c>
      <c r="B2809" s="1" t="n">
        <v>15</v>
      </c>
      <c r="C2809" s="1" t="s">
        <v>86</v>
      </c>
      <c r="D2809" s="2" t="n">
        <v>-0.0055415784008801</v>
      </c>
      <c r="E2809" s="2" t="n">
        <v>-0.000918590754736215</v>
      </c>
    </row>
    <row r="2810" customFormat="false" ht="12.75" hidden="false" customHeight="false" outlineLevel="0" collapsed="false">
      <c r="A2810" s="1" t="n">
        <v>70</v>
      </c>
      <c r="B2810" s="1" t="n">
        <v>16</v>
      </c>
      <c r="C2810" s="1" t="s">
        <v>86</v>
      </c>
      <c r="D2810" s="2" t="n">
        <v>-0.00523415300995112</v>
      </c>
      <c r="E2810" s="2" t="n">
        <v>-0.000827775162179023</v>
      </c>
    </row>
    <row r="2811" customFormat="false" ht="12.75" hidden="false" customHeight="false" outlineLevel="0" collapsed="false">
      <c r="A2811" s="1" t="n">
        <v>70</v>
      </c>
      <c r="B2811" s="1" t="n">
        <v>17</v>
      </c>
      <c r="C2811" s="1" t="s">
        <v>86</v>
      </c>
      <c r="D2811" s="2" t="n">
        <v>-0.00497680716216564</v>
      </c>
      <c r="E2811" s="2" t="n">
        <v>-0.000787039112765342</v>
      </c>
    </row>
    <row r="2812" customFormat="false" ht="12.75" hidden="false" customHeight="false" outlineLevel="0" collapsed="false">
      <c r="A2812" s="1" t="n">
        <v>70</v>
      </c>
      <c r="B2812" s="1" t="n">
        <v>18</v>
      </c>
      <c r="C2812" s="1" t="s">
        <v>86</v>
      </c>
      <c r="D2812" s="2" t="n">
        <v>-0.0041921534575522</v>
      </c>
      <c r="E2812" s="2" t="n">
        <v>-0.000218995177419856</v>
      </c>
    </row>
    <row r="2813" customFormat="false" ht="12.75" hidden="false" customHeight="false" outlineLevel="0" collapsed="false">
      <c r="A2813" s="1" t="n">
        <v>70</v>
      </c>
      <c r="B2813" s="1" t="n">
        <v>19</v>
      </c>
      <c r="C2813" s="1" t="s">
        <v>86</v>
      </c>
      <c r="D2813" s="2" t="n">
        <v>-0.00297036045230925</v>
      </c>
      <c r="E2813" s="2" t="n">
        <v>0.000786188058555126</v>
      </c>
    </row>
    <row r="2814" customFormat="false" ht="12.75" hidden="false" customHeight="false" outlineLevel="0" collapsed="false">
      <c r="A2814" s="1" t="n">
        <v>70</v>
      </c>
      <c r="B2814" s="1" t="n">
        <v>20</v>
      </c>
      <c r="C2814" s="1" t="s">
        <v>86</v>
      </c>
      <c r="D2814" s="2" t="n">
        <v>-0.000656854303088039</v>
      </c>
      <c r="E2814" s="2" t="n">
        <v>0.00288308435119689</v>
      </c>
    </row>
    <row r="2815" customFormat="false" ht="12.75" hidden="false" customHeight="false" outlineLevel="0" collapsed="false">
      <c r="A2815" s="1" t="n">
        <v>70</v>
      </c>
      <c r="B2815" s="1" t="n">
        <v>21</v>
      </c>
      <c r="C2815" s="1" t="s">
        <v>86</v>
      </c>
      <c r="D2815" s="2" t="n">
        <v>0.00362460059113801</v>
      </c>
      <c r="E2815" s="2" t="n">
        <v>0.0069479295052588</v>
      </c>
    </row>
    <row r="2816" customFormat="false" ht="12.75" hidden="false" customHeight="false" outlineLevel="0" collapsed="false">
      <c r="A2816" s="1" t="n">
        <v>70</v>
      </c>
      <c r="B2816" s="1" t="n">
        <v>22</v>
      </c>
      <c r="C2816" s="1" t="s">
        <v>86</v>
      </c>
      <c r="D2816" s="2" t="n">
        <v>0.0118314288556576</v>
      </c>
      <c r="E2816" s="2" t="n">
        <v>0.0149381477385759</v>
      </c>
    </row>
    <row r="2817" customFormat="false" ht="12.75" hidden="false" customHeight="false" outlineLevel="0" collapsed="false">
      <c r="A2817" s="1" t="n">
        <v>70</v>
      </c>
      <c r="B2817" s="1" t="n">
        <v>23</v>
      </c>
      <c r="C2817" s="1" t="s">
        <v>86</v>
      </c>
      <c r="D2817" s="2" t="n">
        <v>0.0273880586028099</v>
      </c>
      <c r="E2817" s="2" t="n">
        <v>0.030278168618679</v>
      </c>
    </row>
    <row r="2818" customFormat="false" ht="12.75" hidden="false" customHeight="false" outlineLevel="0" collapsed="false">
      <c r="A2818" s="1" t="n">
        <v>70</v>
      </c>
      <c r="B2818" s="1" t="n">
        <v>24</v>
      </c>
      <c r="C2818" s="1" t="s">
        <v>86</v>
      </c>
      <c r="D2818" s="2" t="n">
        <v>0.0539672188460827</v>
      </c>
      <c r="E2818" s="2" t="n">
        <v>0.0566407181322575</v>
      </c>
    </row>
    <row r="2819" customFormat="false" ht="12.75" hidden="false" customHeight="false" outlineLevel="0" collapsed="false">
      <c r="A2819" s="1" t="n">
        <v>70</v>
      </c>
      <c r="B2819" s="1" t="n">
        <v>25</v>
      </c>
      <c r="C2819" s="1" t="s">
        <v>86</v>
      </c>
      <c r="D2819" s="2" t="n">
        <v>0.0950980260968208</v>
      </c>
      <c r="E2819" s="2" t="n">
        <v>0.0975549146533012</v>
      </c>
    </row>
    <row r="2820" customFormat="false" ht="12.75" hidden="false" customHeight="false" outlineLevel="0" collapsed="false">
      <c r="A2820" s="1" t="n">
        <v>70</v>
      </c>
      <c r="B2820" s="1" t="n">
        <v>26</v>
      </c>
      <c r="C2820" s="1" t="s">
        <v>86</v>
      </c>
      <c r="D2820" s="2" t="n">
        <v>0.149029701948166</v>
      </c>
      <c r="E2820" s="2" t="n">
        <v>0.151269987225533</v>
      </c>
    </row>
    <row r="2821" customFormat="false" ht="12.75" hidden="false" customHeight="false" outlineLevel="0" collapsed="false">
      <c r="A2821" s="1" t="n">
        <v>70</v>
      </c>
      <c r="B2821" s="1" t="n">
        <v>27</v>
      </c>
      <c r="C2821" s="1" t="s">
        <v>86</v>
      </c>
      <c r="D2821" s="2" t="n">
        <v>0.206464469432831</v>
      </c>
      <c r="E2821" s="2" t="n">
        <v>0.208488136529922</v>
      </c>
    </row>
    <row r="2822" customFormat="false" ht="12.75" hidden="false" customHeight="false" outlineLevel="0" collapsed="false">
      <c r="A2822" s="1" t="n">
        <v>70</v>
      </c>
      <c r="B2822" s="1" t="n">
        <v>28</v>
      </c>
      <c r="C2822" s="1" t="s">
        <v>86</v>
      </c>
      <c r="D2822" s="2" t="n">
        <v>0.256510347127914</v>
      </c>
      <c r="E2822" s="2" t="n">
        <v>0.258317410945892</v>
      </c>
    </row>
    <row r="2823" customFormat="false" ht="12.75" hidden="false" customHeight="false" outlineLevel="0" collapsed="false">
      <c r="A2823" s="1" t="n">
        <v>70</v>
      </c>
      <c r="B2823" s="1" t="n">
        <v>29</v>
      </c>
      <c r="C2823" s="1" t="s">
        <v>86</v>
      </c>
      <c r="D2823" s="2" t="n">
        <v>0.293458789587021</v>
      </c>
      <c r="E2823" s="2" t="n">
        <v>0.295049250125885</v>
      </c>
    </row>
    <row r="2824" customFormat="false" ht="12.75" hidden="false" customHeight="false" outlineLevel="0" collapsed="false">
      <c r="A2824" s="1" t="n">
        <v>70</v>
      </c>
      <c r="B2824" s="1" t="n">
        <v>30</v>
      </c>
      <c r="C2824" s="1" t="s">
        <v>86</v>
      </c>
      <c r="D2824" s="2" t="n">
        <v>0.318919986486435</v>
      </c>
      <c r="E2824" s="2" t="n">
        <v>0.320293813943863</v>
      </c>
    </row>
    <row r="2825" customFormat="false" ht="12.75" hidden="false" customHeight="false" outlineLevel="0" collapsed="false">
      <c r="A2825" s="1" t="n">
        <v>70</v>
      </c>
      <c r="B2825" s="1" t="n">
        <v>31</v>
      </c>
      <c r="C2825" s="1" t="s">
        <v>86</v>
      </c>
      <c r="D2825" s="2" t="n">
        <v>0.336112320423126</v>
      </c>
      <c r="E2825" s="2" t="n">
        <v>0.33726954460144</v>
      </c>
    </row>
    <row r="2826" customFormat="false" ht="12.75" hidden="false" customHeight="false" outlineLevel="0" collapsed="false">
      <c r="A2826" s="1" t="n">
        <v>70</v>
      </c>
      <c r="B2826" s="1" t="n">
        <v>32</v>
      </c>
      <c r="C2826" s="1" t="s">
        <v>86</v>
      </c>
      <c r="D2826" s="2" t="n">
        <v>0.348229348659515</v>
      </c>
      <c r="E2826" s="2" t="n">
        <v>0.349169969558716</v>
      </c>
    </row>
    <row r="2827" customFormat="false" ht="12.75" hidden="false" customHeight="false" outlineLevel="0" collapsed="false">
      <c r="A2827" s="1" t="n">
        <v>70</v>
      </c>
      <c r="B2827" s="1" t="n">
        <v>33</v>
      </c>
      <c r="C2827" s="1" t="s">
        <v>86</v>
      </c>
      <c r="D2827" s="2" t="n">
        <v>0.356609851121902</v>
      </c>
      <c r="E2827" s="2" t="n">
        <v>0.357333868741989</v>
      </c>
    </row>
    <row r="2828" customFormat="false" ht="12.75" hidden="false" customHeight="false" outlineLevel="0" collapsed="false">
      <c r="A2828" s="1" t="n">
        <v>70</v>
      </c>
      <c r="B2828" s="1" t="n">
        <v>34</v>
      </c>
      <c r="C2828" s="1" t="s">
        <v>86</v>
      </c>
      <c r="D2828" s="2" t="n">
        <v>0.362303018569946</v>
      </c>
      <c r="E2828" s="2" t="n">
        <v>0.362810432910919</v>
      </c>
    </row>
    <row r="2829" customFormat="false" ht="12.75" hidden="false" customHeight="false" outlineLevel="0" collapsed="false">
      <c r="A2829" s="1" t="n">
        <v>70</v>
      </c>
      <c r="B2829" s="1" t="n">
        <v>35</v>
      </c>
      <c r="C2829" s="1" t="s">
        <v>86</v>
      </c>
      <c r="D2829" s="2" t="n">
        <v>0.366806238889694</v>
      </c>
      <c r="E2829" s="2" t="n">
        <v>0.367097020149231</v>
      </c>
    </row>
    <row r="2830" customFormat="false" ht="12.75" hidden="false" customHeight="false" outlineLevel="0" collapsed="false">
      <c r="A2830" s="1" t="n">
        <v>70</v>
      </c>
      <c r="B2830" s="1" t="n">
        <v>36</v>
      </c>
      <c r="C2830" s="1" t="s">
        <v>86</v>
      </c>
      <c r="D2830" s="2" t="n">
        <v>0.370881348848343</v>
      </c>
      <c r="E2830" s="2" t="n">
        <v>0.370955526828766</v>
      </c>
    </row>
    <row r="2831" customFormat="false" ht="12.75" hidden="false" customHeight="false" outlineLevel="0" collapsed="false">
      <c r="A2831" s="1" t="n">
        <v>70</v>
      </c>
      <c r="B2831" s="1" t="n">
        <v>37</v>
      </c>
      <c r="C2831" s="1" t="s">
        <v>86</v>
      </c>
      <c r="D2831" s="2" t="n">
        <v>0.374509334564209</v>
      </c>
      <c r="E2831" s="2" t="n">
        <v>0.374366909265518</v>
      </c>
    </row>
    <row r="2832" customFormat="false" ht="12.75" hidden="false" customHeight="false" outlineLevel="0" collapsed="false">
      <c r="A2832" s="1" t="n">
        <v>70</v>
      </c>
      <c r="B2832" s="1" t="n">
        <v>38</v>
      </c>
      <c r="C2832" s="1" t="s">
        <v>86</v>
      </c>
      <c r="D2832" s="2" t="n">
        <v>0.37628498673439</v>
      </c>
      <c r="E2832" s="2" t="n">
        <v>0.375925958156586</v>
      </c>
    </row>
    <row r="2833" customFormat="false" ht="12.75" hidden="false" customHeight="false" outlineLevel="0" collapsed="false">
      <c r="A2833" s="1" t="n">
        <v>70</v>
      </c>
      <c r="B2833" s="1" t="n">
        <v>39</v>
      </c>
      <c r="C2833" s="1" t="s">
        <v>86</v>
      </c>
      <c r="D2833" s="2" t="n">
        <v>0.378094583749771</v>
      </c>
      <c r="E2833" s="2" t="n">
        <v>0.37751892209053</v>
      </c>
    </row>
    <row r="2834" customFormat="false" ht="12.75" hidden="false" customHeight="false" outlineLevel="0" collapsed="false">
      <c r="A2834" s="1" t="n">
        <v>70</v>
      </c>
      <c r="B2834" s="1" t="n">
        <v>40</v>
      </c>
      <c r="C2834" s="1" t="s">
        <v>86</v>
      </c>
      <c r="D2834" s="2" t="n">
        <v>0.380052208900452</v>
      </c>
      <c r="E2834" s="2" t="n">
        <v>0.379259943962097</v>
      </c>
    </row>
    <row r="2835" customFormat="false" ht="12.75" hidden="false" customHeight="false" outlineLevel="0" collapsed="false">
      <c r="A2835" s="1" t="n">
        <v>71</v>
      </c>
      <c r="B2835" s="1" t="n">
        <v>1</v>
      </c>
      <c r="C2835" s="1" t="s">
        <v>86</v>
      </c>
      <c r="D2835" s="2" t="n">
        <v>-0.0102614713832736</v>
      </c>
      <c r="E2835" s="2" t="n">
        <v>0.00052802951540798</v>
      </c>
    </row>
    <row r="2836" customFormat="false" ht="12.75" hidden="false" customHeight="false" outlineLevel="0" collapsed="false">
      <c r="A2836" s="1" t="n">
        <v>71</v>
      </c>
      <c r="B2836" s="1" t="n">
        <v>2</v>
      </c>
      <c r="C2836" s="1" t="s">
        <v>86</v>
      </c>
      <c r="D2836" s="2" t="n">
        <v>-0.00992940086871386</v>
      </c>
      <c r="E2836" s="2" t="n">
        <v>0.00067514053080231</v>
      </c>
    </row>
    <row r="2837" customFormat="false" ht="12.75" hidden="false" customHeight="false" outlineLevel="0" collapsed="false">
      <c r="A2837" s="1" t="n">
        <v>71</v>
      </c>
      <c r="B2837" s="1" t="n">
        <v>3</v>
      </c>
      <c r="C2837" s="1" t="s">
        <v>86</v>
      </c>
      <c r="D2837" s="2" t="n">
        <v>-0.00978163443505764</v>
      </c>
      <c r="E2837" s="2" t="n">
        <v>0.000637947407085449</v>
      </c>
    </row>
    <row r="2838" customFormat="false" ht="12.75" hidden="false" customHeight="false" outlineLevel="0" collapsed="false">
      <c r="A2838" s="1" t="n">
        <v>71</v>
      </c>
      <c r="B2838" s="1" t="n">
        <v>4</v>
      </c>
      <c r="C2838" s="1" t="s">
        <v>86</v>
      </c>
      <c r="D2838" s="2" t="n">
        <v>-0.00973664876073599</v>
      </c>
      <c r="E2838" s="2" t="n">
        <v>0.000497973582241684</v>
      </c>
    </row>
    <row r="2839" customFormat="false" ht="12.75" hidden="false" customHeight="false" outlineLevel="0" collapsed="false">
      <c r="A2839" s="1" t="n">
        <v>71</v>
      </c>
      <c r="B2839" s="1" t="n">
        <v>5</v>
      </c>
      <c r="C2839" s="1" t="s">
        <v>86</v>
      </c>
      <c r="D2839" s="2" t="n">
        <v>-0.00951952114701271</v>
      </c>
      <c r="E2839" s="2" t="n">
        <v>0.000530141638591886</v>
      </c>
    </row>
    <row r="2840" customFormat="false" ht="12.75" hidden="false" customHeight="false" outlineLevel="0" collapsed="false">
      <c r="A2840" s="1" t="n">
        <v>71</v>
      </c>
      <c r="B2840" s="1" t="n">
        <v>6</v>
      </c>
      <c r="C2840" s="1" t="s">
        <v>86</v>
      </c>
      <c r="D2840" s="2" t="n">
        <v>-0.00950580928474665</v>
      </c>
      <c r="E2840" s="2" t="n">
        <v>0.000358893972588703</v>
      </c>
    </row>
    <row r="2841" customFormat="false" ht="12.75" hidden="false" customHeight="false" outlineLevel="0" collapsed="false">
      <c r="A2841" s="1" t="n">
        <v>71</v>
      </c>
      <c r="B2841" s="1" t="n">
        <v>7</v>
      </c>
      <c r="C2841" s="1" t="s">
        <v>86</v>
      </c>
      <c r="D2841" s="2" t="n">
        <v>-0.00979060120880604</v>
      </c>
      <c r="E2841" s="2" t="n">
        <v>-0.000110857472463977</v>
      </c>
    </row>
    <row r="2842" customFormat="false" ht="12.75" hidden="false" customHeight="false" outlineLevel="0" collapsed="false">
      <c r="A2842" s="1" t="n">
        <v>71</v>
      </c>
      <c r="B2842" s="1" t="n">
        <v>8</v>
      </c>
      <c r="C2842" s="1" t="s">
        <v>86</v>
      </c>
      <c r="D2842" s="2" t="n">
        <v>-0.00975674483925104</v>
      </c>
      <c r="E2842" s="2" t="n">
        <v>-0.000261960638454184</v>
      </c>
    </row>
    <row r="2843" customFormat="false" ht="12.75" hidden="false" customHeight="false" outlineLevel="0" collapsed="false">
      <c r="A2843" s="1" t="n">
        <v>71</v>
      </c>
      <c r="B2843" s="1" t="n">
        <v>9</v>
      </c>
      <c r="C2843" s="1" t="s">
        <v>86</v>
      </c>
      <c r="D2843" s="2" t="n">
        <v>-0.00925063900649548</v>
      </c>
      <c r="E2843" s="2" t="n">
        <v>5.91856660321355E-005</v>
      </c>
    </row>
    <row r="2844" customFormat="false" ht="12.75" hidden="false" customHeight="false" outlineLevel="0" collapsed="false">
      <c r="A2844" s="1" t="n">
        <v>71</v>
      </c>
      <c r="B2844" s="1" t="n">
        <v>10</v>
      </c>
      <c r="C2844" s="1" t="s">
        <v>86</v>
      </c>
      <c r="D2844" s="2" t="n">
        <v>-0.00931001082062721</v>
      </c>
      <c r="E2844" s="2" t="n">
        <v>-0.000185145676368848</v>
      </c>
    </row>
    <row r="2845" customFormat="false" ht="12.75" hidden="false" customHeight="false" outlineLevel="0" collapsed="false">
      <c r="A2845" s="1" t="n">
        <v>71</v>
      </c>
      <c r="B2845" s="1" t="n">
        <v>11</v>
      </c>
      <c r="C2845" s="1" t="s">
        <v>86</v>
      </c>
      <c r="D2845" s="2" t="n">
        <v>-0.00936329830437899</v>
      </c>
      <c r="E2845" s="2" t="n">
        <v>-0.000423392688389868</v>
      </c>
    </row>
    <row r="2846" customFormat="false" ht="12.75" hidden="false" customHeight="false" outlineLevel="0" collapsed="false">
      <c r="A2846" s="1" t="n">
        <v>71</v>
      </c>
      <c r="B2846" s="1" t="n">
        <v>12</v>
      </c>
      <c r="C2846" s="1" t="s">
        <v>86</v>
      </c>
      <c r="D2846" s="2" t="n">
        <v>-0.0092130396515131</v>
      </c>
      <c r="E2846" s="2" t="n">
        <v>-0.000458093563793227</v>
      </c>
    </row>
    <row r="2847" customFormat="false" ht="12.75" hidden="false" customHeight="false" outlineLevel="0" collapsed="false">
      <c r="A2847" s="1" t="n">
        <v>71</v>
      </c>
      <c r="B2847" s="1" t="n">
        <v>13</v>
      </c>
      <c r="C2847" s="1" t="s">
        <v>86</v>
      </c>
      <c r="D2847" s="2" t="n">
        <v>-0.00912436842918396</v>
      </c>
      <c r="E2847" s="2" t="n">
        <v>-0.000554381869733334</v>
      </c>
    </row>
    <row r="2848" customFormat="false" ht="12.75" hidden="false" customHeight="false" outlineLevel="0" collapsed="false">
      <c r="A2848" s="1" t="n">
        <v>71</v>
      </c>
      <c r="B2848" s="1" t="n">
        <v>14</v>
      </c>
      <c r="C2848" s="1" t="s">
        <v>86</v>
      </c>
      <c r="D2848" s="2" t="n">
        <v>-0.00912847090512514</v>
      </c>
      <c r="E2848" s="2" t="n">
        <v>-0.000743443903047591</v>
      </c>
    </row>
    <row r="2849" customFormat="false" ht="12.75" hidden="false" customHeight="false" outlineLevel="0" collapsed="false">
      <c r="A2849" s="1" t="n">
        <v>71</v>
      </c>
      <c r="B2849" s="1" t="n">
        <v>15</v>
      </c>
      <c r="C2849" s="1" t="s">
        <v>86</v>
      </c>
      <c r="D2849" s="2" t="n">
        <v>-0.00902991741895676</v>
      </c>
      <c r="E2849" s="2" t="n">
        <v>-0.000829849916044623</v>
      </c>
    </row>
    <row r="2850" customFormat="false" ht="12.75" hidden="false" customHeight="false" outlineLevel="0" collapsed="false">
      <c r="A2850" s="1" t="n">
        <v>71</v>
      </c>
      <c r="B2850" s="1" t="n">
        <v>16</v>
      </c>
      <c r="C2850" s="1" t="s">
        <v>86</v>
      </c>
      <c r="D2850" s="2" t="n">
        <v>-0.00891298055648804</v>
      </c>
      <c r="E2850" s="2" t="n">
        <v>-0.00089787261094898</v>
      </c>
    </row>
    <row r="2851" customFormat="false" ht="12.75" hidden="false" customHeight="false" outlineLevel="0" collapsed="false">
      <c r="A2851" s="1" t="n">
        <v>71</v>
      </c>
      <c r="B2851" s="1" t="n">
        <v>17</v>
      </c>
      <c r="C2851" s="1" t="s">
        <v>86</v>
      </c>
      <c r="D2851" s="2" t="n">
        <v>-0.00858975108712912</v>
      </c>
      <c r="E2851" s="2" t="n">
        <v>-0.000759602640755475</v>
      </c>
    </row>
    <row r="2852" customFormat="false" ht="12.75" hidden="false" customHeight="false" outlineLevel="0" collapsed="false">
      <c r="A2852" s="1" t="n">
        <v>71</v>
      </c>
      <c r="B2852" s="1" t="n">
        <v>18</v>
      </c>
      <c r="C2852" s="1" t="s">
        <v>86</v>
      </c>
      <c r="D2852" s="2" t="n">
        <v>-0.00804996304214001</v>
      </c>
      <c r="E2852" s="2" t="n">
        <v>-0.000404774153139442</v>
      </c>
    </row>
    <row r="2853" customFormat="false" ht="12.75" hidden="false" customHeight="false" outlineLevel="0" collapsed="false">
      <c r="A2853" s="1" t="n">
        <v>71</v>
      </c>
      <c r="B2853" s="1" t="n">
        <v>19</v>
      </c>
      <c r="C2853" s="1" t="s">
        <v>86</v>
      </c>
      <c r="D2853" s="2" t="n">
        <v>-0.00681874807924032</v>
      </c>
      <c r="E2853" s="2" t="n">
        <v>0.000641481310594827</v>
      </c>
    </row>
    <row r="2854" customFormat="false" ht="12.75" hidden="false" customHeight="false" outlineLevel="0" collapsed="false">
      <c r="A2854" s="1" t="n">
        <v>71</v>
      </c>
      <c r="B2854" s="1" t="n">
        <v>20</v>
      </c>
      <c r="C2854" s="1" t="s">
        <v>86</v>
      </c>
      <c r="D2854" s="2" t="n">
        <v>-0.00437151826918125</v>
      </c>
      <c r="E2854" s="2" t="n">
        <v>0.00290375156328082</v>
      </c>
    </row>
    <row r="2855" customFormat="false" ht="12.75" hidden="false" customHeight="false" outlineLevel="0" collapsed="false">
      <c r="A2855" s="1" t="n">
        <v>71</v>
      </c>
      <c r="B2855" s="1" t="n">
        <v>21</v>
      </c>
      <c r="C2855" s="1" t="s">
        <v>86</v>
      </c>
      <c r="D2855" s="2" t="n">
        <v>-0.000286573573248461</v>
      </c>
      <c r="E2855" s="2" t="n">
        <v>0.00680373655632138</v>
      </c>
    </row>
    <row r="2856" customFormat="false" ht="12.75" hidden="false" customHeight="false" outlineLevel="0" collapsed="false">
      <c r="A2856" s="1" t="n">
        <v>71</v>
      </c>
      <c r="B2856" s="1" t="n">
        <v>22</v>
      </c>
      <c r="C2856" s="1" t="s">
        <v>86</v>
      </c>
      <c r="D2856" s="2" t="n">
        <v>0.00788041763007641</v>
      </c>
      <c r="E2856" s="2" t="n">
        <v>0.0147857684642077</v>
      </c>
    </row>
    <row r="2857" customFormat="false" ht="12.75" hidden="false" customHeight="false" outlineLevel="0" collapsed="false">
      <c r="A2857" s="1" t="n">
        <v>71</v>
      </c>
      <c r="B2857" s="1" t="n">
        <v>23</v>
      </c>
      <c r="C2857" s="1" t="s">
        <v>86</v>
      </c>
      <c r="D2857" s="2" t="n">
        <v>0.0228318963199854</v>
      </c>
      <c r="E2857" s="2" t="n">
        <v>0.0295522883534431</v>
      </c>
    </row>
    <row r="2858" customFormat="false" ht="12.75" hidden="false" customHeight="false" outlineLevel="0" collapsed="false">
      <c r="A2858" s="1" t="n">
        <v>71</v>
      </c>
      <c r="B2858" s="1" t="n">
        <v>24</v>
      </c>
      <c r="C2858" s="1" t="s">
        <v>86</v>
      </c>
      <c r="D2858" s="2" t="n">
        <v>0.0486174710094929</v>
      </c>
      <c r="E2858" s="2" t="n">
        <v>0.0551529042422771</v>
      </c>
    </row>
    <row r="2859" customFormat="false" ht="12.75" hidden="false" customHeight="false" outlineLevel="0" collapsed="false">
      <c r="A2859" s="1" t="n">
        <v>71</v>
      </c>
      <c r="B2859" s="1" t="n">
        <v>25</v>
      </c>
      <c r="C2859" s="1" t="s">
        <v>86</v>
      </c>
      <c r="D2859" s="2" t="n">
        <v>0.0884623304009438</v>
      </c>
      <c r="E2859" s="2" t="n">
        <v>0.0948128029704094</v>
      </c>
    </row>
    <row r="2860" customFormat="false" ht="12.75" hidden="false" customHeight="false" outlineLevel="0" collapsed="false">
      <c r="A2860" s="1" t="n">
        <v>71</v>
      </c>
      <c r="B2860" s="1" t="n">
        <v>26</v>
      </c>
      <c r="C2860" s="1" t="s">
        <v>86</v>
      </c>
      <c r="D2860" s="2" t="n">
        <v>0.14038297533989</v>
      </c>
      <c r="E2860" s="2" t="n">
        <v>0.146548494696617</v>
      </c>
    </row>
    <row r="2861" customFormat="false" ht="12.75" hidden="false" customHeight="false" outlineLevel="0" collapsed="false">
      <c r="A2861" s="1" t="n">
        <v>71</v>
      </c>
      <c r="B2861" s="1" t="n">
        <v>27</v>
      </c>
      <c r="C2861" s="1" t="s">
        <v>86</v>
      </c>
      <c r="D2861" s="2" t="n">
        <v>0.195573419332504</v>
      </c>
      <c r="E2861" s="2" t="n">
        <v>0.201553970575333</v>
      </c>
    </row>
    <row r="2862" customFormat="false" ht="12.75" hidden="false" customHeight="false" outlineLevel="0" collapsed="false">
      <c r="A2862" s="1" t="n">
        <v>71</v>
      </c>
      <c r="B2862" s="1" t="n">
        <v>28</v>
      </c>
      <c r="C2862" s="1" t="s">
        <v>86</v>
      </c>
      <c r="D2862" s="2" t="n">
        <v>0.24305172264576</v>
      </c>
      <c r="E2862" s="2" t="n">
        <v>0.24884732067585</v>
      </c>
    </row>
    <row r="2863" customFormat="false" ht="12.75" hidden="false" customHeight="false" outlineLevel="0" collapsed="false">
      <c r="A2863" s="1" t="n">
        <v>71</v>
      </c>
      <c r="B2863" s="1" t="n">
        <v>29</v>
      </c>
      <c r="C2863" s="1" t="s">
        <v>86</v>
      </c>
      <c r="D2863" s="2" t="n">
        <v>0.278305292129517</v>
      </c>
      <c r="E2863" s="2" t="n">
        <v>0.283915936946869</v>
      </c>
    </row>
    <row r="2864" customFormat="false" ht="12.75" hidden="false" customHeight="false" outlineLevel="0" collapsed="false">
      <c r="A2864" s="1" t="n">
        <v>71</v>
      </c>
      <c r="B2864" s="1" t="n">
        <v>30</v>
      </c>
      <c r="C2864" s="1" t="s">
        <v>86</v>
      </c>
      <c r="D2864" s="2" t="n">
        <v>0.30243530869484</v>
      </c>
      <c r="E2864" s="2" t="n">
        <v>0.307860970497131</v>
      </c>
    </row>
    <row r="2865" customFormat="false" ht="12.75" hidden="false" customHeight="false" outlineLevel="0" collapsed="false">
      <c r="A2865" s="1" t="n">
        <v>71</v>
      </c>
      <c r="B2865" s="1" t="n">
        <v>31</v>
      </c>
      <c r="C2865" s="1" t="s">
        <v>86</v>
      </c>
      <c r="D2865" s="2" t="n">
        <v>0.31844025850296</v>
      </c>
      <c r="E2865" s="2" t="n">
        <v>0.323680967092514</v>
      </c>
    </row>
    <row r="2866" customFormat="false" ht="12.75" hidden="false" customHeight="false" outlineLevel="0" collapsed="false">
      <c r="A2866" s="1" t="n">
        <v>71</v>
      </c>
      <c r="B2866" s="1" t="n">
        <v>32</v>
      </c>
      <c r="C2866" s="1" t="s">
        <v>86</v>
      </c>
      <c r="D2866" s="2" t="n">
        <v>0.330011904239655</v>
      </c>
      <c r="E2866" s="2" t="n">
        <v>0.33506765961647</v>
      </c>
    </row>
    <row r="2867" customFormat="false" ht="12.75" hidden="false" customHeight="false" outlineLevel="0" collapsed="false">
      <c r="A2867" s="1" t="n">
        <v>71</v>
      </c>
      <c r="B2867" s="1" t="n">
        <v>33</v>
      </c>
      <c r="C2867" s="1" t="s">
        <v>86</v>
      </c>
      <c r="D2867" s="2" t="n">
        <v>0.337876498699188</v>
      </c>
      <c r="E2867" s="2" t="n">
        <v>0.342747300863266</v>
      </c>
    </row>
    <row r="2868" customFormat="false" ht="12.75" hidden="false" customHeight="false" outlineLevel="0" collapsed="false">
      <c r="A2868" s="1" t="n">
        <v>71</v>
      </c>
      <c r="B2868" s="1" t="n">
        <v>34</v>
      </c>
      <c r="C2868" s="1" t="s">
        <v>86</v>
      </c>
      <c r="D2868" s="2" t="n">
        <v>0.343989878892899</v>
      </c>
      <c r="E2868" s="2" t="n">
        <v>0.348675727844238</v>
      </c>
    </row>
    <row r="2869" customFormat="false" ht="12.75" hidden="false" customHeight="false" outlineLevel="0" collapsed="false">
      <c r="A2869" s="1" t="n">
        <v>71</v>
      </c>
      <c r="B2869" s="1" t="n">
        <v>35</v>
      </c>
      <c r="C2869" s="1" t="s">
        <v>86</v>
      </c>
      <c r="D2869" s="2" t="n">
        <v>0.348191171884537</v>
      </c>
      <c r="E2869" s="2" t="n">
        <v>0.352692037820816</v>
      </c>
    </row>
    <row r="2870" customFormat="false" ht="12.75" hidden="false" customHeight="false" outlineLevel="0" collapsed="false">
      <c r="A2870" s="1" t="n">
        <v>71</v>
      </c>
      <c r="B2870" s="1" t="n">
        <v>36</v>
      </c>
      <c r="C2870" s="1" t="s">
        <v>86</v>
      </c>
      <c r="D2870" s="2" t="n">
        <v>0.352015525102615</v>
      </c>
      <c r="E2870" s="2" t="n">
        <v>0.356331437826157</v>
      </c>
    </row>
    <row r="2871" customFormat="false" ht="12.75" hidden="false" customHeight="false" outlineLevel="0" collapsed="false">
      <c r="A2871" s="1" t="n">
        <v>71</v>
      </c>
      <c r="B2871" s="1" t="n">
        <v>37</v>
      </c>
      <c r="C2871" s="1" t="s">
        <v>86</v>
      </c>
      <c r="D2871" s="2" t="n">
        <v>0.355031222105026</v>
      </c>
      <c r="E2871" s="2" t="n">
        <v>0.359162181615829</v>
      </c>
    </row>
    <row r="2872" customFormat="false" ht="12.75" hidden="false" customHeight="false" outlineLevel="0" collapsed="false">
      <c r="A2872" s="1" t="n">
        <v>71</v>
      </c>
      <c r="B2872" s="1" t="n">
        <v>38</v>
      </c>
      <c r="C2872" s="1" t="s">
        <v>86</v>
      </c>
      <c r="D2872" s="2" t="n">
        <v>0.35735359787941</v>
      </c>
      <c r="E2872" s="2" t="n">
        <v>0.361299604177475</v>
      </c>
    </row>
    <row r="2873" customFormat="false" ht="12.75" hidden="false" customHeight="false" outlineLevel="0" collapsed="false">
      <c r="A2873" s="1" t="n">
        <v>71</v>
      </c>
      <c r="B2873" s="1" t="n">
        <v>39</v>
      </c>
      <c r="C2873" s="1" t="s">
        <v>86</v>
      </c>
      <c r="D2873" s="2" t="n">
        <v>0.359119743108749</v>
      </c>
      <c r="E2873" s="2" t="n">
        <v>0.362880796194077</v>
      </c>
    </row>
    <row r="2874" customFormat="false" ht="12.75" hidden="false" customHeight="false" outlineLevel="0" collapsed="false">
      <c r="A2874" s="1" t="n">
        <v>71</v>
      </c>
      <c r="B2874" s="1" t="n">
        <v>40</v>
      </c>
      <c r="C2874" s="1" t="s">
        <v>86</v>
      </c>
      <c r="D2874" s="2" t="n">
        <v>0.360862672328949</v>
      </c>
      <c r="E2874" s="2" t="n">
        <v>0.364438742399216</v>
      </c>
    </row>
    <row r="2875" customFormat="false" ht="12.75" hidden="false" customHeight="false" outlineLevel="0" collapsed="false">
      <c r="A2875" s="1" t="n">
        <v>72</v>
      </c>
      <c r="B2875" s="1" t="n">
        <v>1</v>
      </c>
      <c r="C2875" s="1" t="s">
        <v>86</v>
      </c>
      <c r="D2875" s="2" t="n">
        <v>-0.0284449905157089</v>
      </c>
      <c r="E2875" s="2" t="n">
        <v>0.000305012712487951</v>
      </c>
    </row>
    <row r="2876" customFormat="false" ht="12.75" hidden="false" customHeight="false" outlineLevel="0" collapsed="false">
      <c r="A2876" s="1" t="n">
        <v>72</v>
      </c>
      <c r="B2876" s="1" t="n">
        <v>2</v>
      </c>
      <c r="C2876" s="1" t="s">
        <v>86</v>
      </c>
      <c r="D2876" s="2" t="n">
        <v>-0.028368117287755</v>
      </c>
      <c r="E2876" s="2" t="n">
        <v>0.000157272574142553</v>
      </c>
    </row>
    <row r="2877" customFormat="false" ht="12.75" hidden="false" customHeight="false" outlineLevel="0" collapsed="false">
      <c r="A2877" s="1" t="n">
        <v>72</v>
      </c>
      <c r="B2877" s="1" t="n">
        <v>3</v>
      </c>
      <c r="C2877" s="1" t="s">
        <v>86</v>
      </c>
      <c r="D2877" s="2" t="n">
        <v>-0.0277686528861523</v>
      </c>
      <c r="E2877" s="2" t="n">
        <v>0.000532123609445989</v>
      </c>
    </row>
    <row r="2878" customFormat="false" ht="12.75" hidden="false" customHeight="false" outlineLevel="0" collapsed="false">
      <c r="A2878" s="1" t="n">
        <v>72</v>
      </c>
      <c r="B2878" s="1" t="n">
        <v>4</v>
      </c>
      <c r="C2878" s="1" t="s">
        <v>86</v>
      </c>
      <c r="D2878" s="2" t="n">
        <v>-0.0274130068719387</v>
      </c>
      <c r="E2878" s="2" t="n">
        <v>0.000663156271912158</v>
      </c>
    </row>
    <row r="2879" customFormat="false" ht="12.75" hidden="false" customHeight="false" outlineLevel="0" collapsed="false">
      <c r="A2879" s="1" t="n">
        <v>72</v>
      </c>
      <c r="B2879" s="1" t="n">
        <v>5</v>
      </c>
      <c r="C2879" s="1" t="s">
        <v>86</v>
      </c>
      <c r="D2879" s="2" t="n">
        <v>-0.027378985658288</v>
      </c>
      <c r="E2879" s="2" t="n">
        <v>0.000472564104711637</v>
      </c>
    </row>
    <row r="2880" customFormat="false" ht="12.75" hidden="false" customHeight="false" outlineLevel="0" collapsed="false">
      <c r="A2880" s="1" t="n">
        <v>72</v>
      </c>
      <c r="B2880" s="1" t="n">
        <v>6</v>
      </c>
      <c r="C2880" s="1" t="s">
        <v>86</v>
      </c>
      <c r="D2880" s="2" t="n">
        <v>-0.0275993701070547</v>
      </c>
      <c r="E2880" s="2" t="n">
        <v>2.75663005595561E-005</v>
      </c>
    </row>
    <row r="2881" customFormat="false" ht="12.75" hidden="false" customHeight="false" outlineLevel="0" collapsed="false">
      <c r="A2881" s="1" t="n">
        <v>72</v>
      </c>
      <c r="B2881" s="1" t="n">
        <v>7</v>
      </c>
      <c r="C2881" s="1" t="s">
        <v>86</v>
      </c>
      <c r="D2881" s="2" t="n">
        <v>-0.0276108328253031</v>
      </c>
      <c r="E2881" s="2" t="n">
        <v>-0.000208509780350141</v>
      </c>
    </row>
    <row r="2882" customFormat="false" ht="12.75" hidden="false" customHeight="false" outlineLevel="0" collapsed="false">
      <c r="A2882" s="1" t="n">
        <v>72</v>
      </c>
      <c r="B2882" s="1" t="n">
        <v>8</v>
      </c>
      <c r="C2882" s="1" t="s">
        <v>86</v>
      </c>
      <c r="D2882" s="2" t="n">
        <v>-0.0272734984755516</v>
      </c>
      <c r="E2882" s="2" t="n">
        <v>-9.57887968979776E-005</v>
      </c>
    </row>
    <row r="2883" customFormat="false" ht="12.75" hidden="false" customHeight="false" outlineLevel="0" collapsed="false">
      <c r="A2883" s="1" t="n">
        <v>72</v>
      </c>
      <c r="B2883" s="1" t="n">
        <v>9</v>
      </c>
      <c r="C2883" s="1" t="s">
        <v>86</v>
      </c>
      <c r="D2883" s="2" t="n">
        <v>-0.0270061101764441</v>
      </c>
      <c r="E2883" s="2" t="n">
        <v>-5.30138640897349E-005</v>
      </c>
    </row>
    <row r="2884" customFormat="false" ht="12.75" hidden="false" customHeight="false" outlineLevel="0" collapsed="false">
      <c r="A2884" s="1" t="n">
        <v>72</v>
      </c>
      <c r="B2884" s="1" t="n">
        <v>10</v>
      </c>
      <c r="C2884" s="1" t="s">
        <v>86</v>
      </c>
      <c r="D2884" s="2" t="n">
        <v>-0.0267561562359333</v>
      </c>
      <c r="E2884" s="2" t="n">
        <v>-2.76732862403151E-005</v>
      </c>
    </row>
    <row r="2885" customFormat="false" ht="12.75" hidden="false" customHeight="false" outlineLevel="0" collapsed="false">
      <c r="A2885" s="1" t="n">
        <v>72</v>
      </c>
      <c r="B2885" s="1" t="n">
        <v>11</v>
      </c>
      <c r="C2885" s="1" t="s">
        <v>86</v>
      </c>
      <c r="D2885" s="2" t="n">
        <v>-0.0267392862588167</v>
      </c>
      <c r="E2885" s="2" t="n">
        <v>-0.000235416679061018</v>
      </c>
    </row>
    <row r="2886" customFormat="false" ht="12.75" hidden="false" customHeight="false" outlineLevel="0" collapsed="false">
      <c r="A2886" s="1" t="n">
        <v>72</v>
      </c>
      <c r="B2886" s="1" t="n">
        <v>12</v>
      </c>
      <c r="C2886" s="1" t="s">
        <v>86</v>
      </c>
      <c r="D2886" s="2" t="n">
        <v>-0.0267122834920883</v>
      </c>
      <c r="E2886" s="2" t="n">
        <v>-0.000433027278631926</v>
      </c>
    </row>
    <row r="2887" customFormat="false" ht="12.75" hidden="false" customHeight="false" outlineLevel="0" collapsed="false">
      <c r="A2887" s="1" t="n">
        <v>72</v>
      </c>
      <c r="B2887" s="1" t="n">
        <v>13</v>
      </c>
      <c r="C2887" s="1" t="s">
        <v>86</v>
      </c>
      <c r="D2887" s="2" t="n">
        <v>-0.0265376046299934</v>
      </c>
      <c r="E2887" s="2" t="n">
        <v>-0.00048296176828444</v>
      </c>
    </row>
    <row r="2888" customFormat="false" ht="12.75" hidden="false" customHeight="false" outlineLevel="0" collapsed="false">
      <c r="A2888" s="1" t="n">
        <v>72</v>
      </c>
      <c r="B2888" s="1" t="n">
        <v>14</v>
      </c>
      <c r="C2888" s="1" t="s">
        <v>86</v>
      </c>
      <c r="D2888" s="2" t="n">
        <v>-0.0264713913202286</v>
      </c>
      <c r="E2888" s="2" t="n">
        <v>-0.000641361810266972</v>
      </c>
    </row>
    <row r="2889" customFormat="false" ht="12.75" hidden="false" customHeight="false" outlineLevel="0" collapsed="false">
      <c r="A2889" s="1" t="n">
        <v>72</v>
      </c>
      <c r="B2889" s="1" t="n">
        <v>15</v>
      </c>
      <c r="C2889" s="1" t="s">
        <v>86</v>
      </c>
      <c r="D2889" s="2" t="n">
        <v>-0.026305228471756</v>
      </c>
      <c r="E2889" s="2" t="n">
        <v>-0.000699812371749431</v>
      </c>
    </row>
    <row r="2890" customFormat="false" ht="12.75" hidden="false" customHeight="false" outlineLevel="0" collapsed="false">
      <c r="A2890" s="1" t="n">
        <v>72</v>
      </c>
      <c r="B2890" s="1" t="n">
        <v>16</v>
      </c>
      <c r="C2890" s="1" t="s">
        <v>86</v>
      </c>
      <c r="D2890" s="2" t="n">
        <v>-0.0262841209769249</v>
      </c>
      <c r="E2890" s="2" t="n">
        <v>-0.000903318228665739</v>
      </c>
    </row>
    <row r="2891" customFormat="false" ht="12.75" hidden="false" customHeight="false" outlineLevel="0" collapsed="false">
      <c r="A2891" s="1" t="n">
        <v>72</v>
      </c>
      <c r="B2891" s="1" t="n">
        <v>17</v>
      </c>
      <c r="C2891" s="1" t="s">
        <v>86</v>
      </c>
      <c r="D2891" s="2" t="n">
        <v>-0.0260070655494928</v>
      </c>
      <c r="E2891" s="2" t="n">
        <v>-0.000850876152981073</v>
      </c>
    </row>
    <row r="2892" customFormat="false" ht="12.75" hidden="false" customHeight="false" outlineLevel="0" collapsed="false">
      <c r="A2892" s="1" t="n">
        <v>72</v>
      </c>
      <c r="B2892" s="1" t="n">
        <v>18</v>
      </c>
      <c r="C2892" s="1" t="s">
        <v>86</v>
      </c>
      <c r="D2892" s="2" t="n">
        <v>-0.0251805633306503</v>
      </c>
      <c r="E2892" s="2" t="n">
        <v>-0.00024898728588596</v>
      </c>
    </row>
    <row r="2893" customFormat="false" ht="12.75" hidden="false" customHeight="false" outlineLevel="0" collapsed="false">
      <c r="A2893" s="1" t="n">
        <v>72</v>
      </c>
      <c r="B2893" s="1" t="n">
        <v>19</v>
      </c>
      <c r="C2893" s="1" t="s">
        <v>86</v>
      </c>
      <c r="D2893" s="2" t="n">
        <v>-0.0241431668400764</v>
      </c>
      <c r="E2893" s="2" t="n">
        <v>0.00056379585294053</v>
      </c>
    </row>
    <row r="2894" customFormat="false" ht="12.75" hidden="false" customHeight="false" outlineLevel="0" collapsed="false">
      <c r="A2894" s="1" t="n">
        <v>72</v>
      </c>
      <c r="B2894" s="1" t="n">
        <v>20</v>
      </c>
      <c r="C2894" s="1" t="s">
        <v>86</v>
      </c>
      <c r="D2894" s="2" t="n">
        <v>-0.021860808134079</v>
      </c>
      <c r="E2894" s="2" t="n">
        <v>0.00262154126539826</v>
      </c>
    </row>
    <row r="2895" customFormat="false" ht="12.75" hidden="false" customHeight="false" outlineLevel="0" collapsed="false">
      <c r="A2895" s="1" t="n">
        <v>72</v>
      </c>
      <c r="B2895" s="1" t="n">
        <v>21</v>
      </c>
      <c r="C2895" s="1" t="s">
        <v>86</v>
      </c>
      <c r="D2895" s="2" t="n">
        <v>-0.0174481682479382</v>
      </c>
      <c r="E2895" s="2" t="n">
        <v>0.00680956756696105</v>
      </c>
    </row>
    <row r="2896" customFormat="false" ht="12.75" hidden="false" customHeight="false" outlineLevel="0" collapsed="false">
      <c r="A2896" s="1" t="n">
        <v>72</v>
      </c>
      <c r="B2896" s="1" t="n">
        <v>22</v>
      </c>
      <c r="C2896" s="1" t="s">
        <v>86</v>
      </c>
      <c r="D2896" s="2" t="n">
        <v>-0.00922849308699369</v>
      </c>
      <c r="E2896" s="2" t="n">
        <v>0.0148046296089888</v>
      </c>
    </row>
    <row r="2897" customFormat="false" ht="12.75" hidden="false" customHeight="false" outlineLevel="0" collapsed="false">
      <c r="A2897" s="1" t="n">
        <v>72</v>
      </c>
      <c r="B2897" s="1" t="n">
        <v>23</v>
      </c>
      <c r="C2897" s="1" t="s">
        <v>86</v>
      </c>
      <c r="D2897" s="2" t="n">
        <v>0.00544008985161781</v>
      </c>
      <c r="E2897" s="2" t="n">
        <v>0.0292485989630222</v>
      </c>
    </row>
    <row r="2898" customFormat="false" ht="12.75" hidden="false" customHeight="false" outlineLevel="0" collapsed="false">
      <c r="A2898" s="1" t="n">
        <v>72</v>
      </c>
      <c r="B2898" s="1" t="n">
        <v>24</v>
      </c>
      <c r="C2898" s="1" t="s">
        <v>86</v>
      </c>
      <c r="D2898" s="2" t="n">
        <v>0.0306635014712811</v>
      </c>
      <c r="E2898" s="2" t="n">
        <v>0.05424739792943</v>
      </c>
    </row>
    <row r="2899" customFormat="false" ht="12.75" hidden="false" customHeight="false" outlineLevel="0" collapsed="false">
      <c r="A2899" s="1" t="n">
        <v>72</v>
      </c>
      <c r="B2899" s="1" t="n">
        <v>25</v>
      </c>
      <c r="C2899" s="1" t="s">
        <v>86</v>
      </c>
      <c r="D2899" s="2" t="n">
        <v>0.0700885057449341</v>
      </c>
      <c r="E2899" s="2" t="n">
        <v>0.0934477895498276</v>
      </c>
    </row>
    <row r="2900" customFormat="false" ht="12.75" hidden="false" customHeight="false" outlineLevel="0" collapsed="false">
      <c r="A2900" s="1" t="n">
        <v>72</v>
      </c>
      <c r="B2900" s="1" t="n">
        <v>26</v>
      </c>
      <c r="C2900" s="1" t="s">
        <v>86</v>
      </c>
      <c r="D2900" s="2" t="n">
        <v>0.120313115417957</v>
      </c>
      <c r="E2900" s="2" t="n">
        <v>0.143447786569595</v>
      </c>
    </row>
    <row r="2901" customFormat="false" ht="12.75" hidden="false" customHeight="false" outlineLevel="0" collapsed="false">
      <c r="A2901" s="1" t="n">
        <v>72</v>
      </c>
      <c r="B2901" s="1" t="n">
        <v>27</v>
      </c>
      <c r="C2901" s="1" t="s">
        <v>86</v>
      </c>
      <c r="D2901" s="2" t="n">
        <v>0.173613458871841</v>
      </c>
      <c r="E2901" s="2" t="n">
        <v>0.196523517370224</v>
      </c>
    </row>
    <row r="2902" customFormat="false" ht="12.75" hidden="false" customHeight="false" outlineLevel="0" collapsed="false">
      <c r="A2902" s="1" t="n">
        <v>72</v>
      </c>
      <c r="B2902" s="1" t="n">
        <v>28</v>
      </c>
      <c r="C2902" s="1" t="s">
        <v>86</v>
      </c>
      <c r="D2902" s="2" t="n">
        <v>0.219535648822784</v>
      </c>
      <c r="E2902" s="2" t="n">
        <v>0.242221087217331</v>
      </c>
    </row>
    <row r="2903" customFormat="false" ht="12.75" hidden="false" customHeight="false" outlineLevel="0" collapsed="false">
      <c r="A2903" s="1" t="n">
        <v>72</v>
      </c>
      <c r="B2903" s="1" t="n">
        <v>29</v>
      </c>
      <c r="C2903" s="1" t="s">
        <v>86</v>
      </c>
      <c r="D2903" s="2" t="n">
        <v>0.253509074449539</v>
      </c>
      <c r="E2903" s="2" t="n">
        <v>0.27596989274025</v>
      </c>
    </row>
    <row r="2904" customFormat="false" ht="12.75" hidden="false" customHeight="false" outlineLevel="0" collapsed="false">
      <c r="A2904" s="1" t="n">
        <v>72</v>
      </c>
      <c r="B2904" s="1" t="n">
        <v>30</v>
      </c>
      <c r="C2904" s="1" t="s">
        <v>86</v>
      </c>
      <c r="D2904" s="2" t="n">
        <v>0.276528388261795</v>
      </c>
      <c r="E2904" s="2" t="n">
        <v>0.298764616250992</v>
      </c>
    </row>
    <row r="2905" customFormat="false" ht="12.75" hidden="false" customHeight="false" outlineLevel="0" collapsed="false">
      <c r="A2905" s="1" t="n">
        <v>72</v>
      </c>
      <c r="B2905" s="1" t="n">
        <v>31</v>
      </c>
      <c r="C2905" s="1" t="s">
        <v>86</v>
      </c>
      <c r="D2905" s="2" t="n">
        <v>0.291768759489059</v>
      </c>
      <c r="E2905" s="2" t="n">
        <v>0.31378036737442</v>
      </c>
    </row>
    <row r="2906" customFormat="false" ht="12.75" hidden="false" customHeight="false" outlineLevel="0" collapsed="false">
      <c r="A2906" s="1" t="n">
        <v>72</v>
      </c>
      <c r="B2906" s="1" t="n">
        <v>32</v>
      </c>
      <c r="C2906" s="1" t="s">
        <v>86</v>
      </c>
      <c r="D2906" s="2" t="n">
        <v>0.302357494831085</v>
      </c>
      <c r="E2906" s="2" t="n">
        <v>0.32414448261261</v>
      </c>
    </row>
    <row r="2907" customFormat="false" ht="12.75" hidden="false" customHeight="false" outlineLevel="0" collapsed="false">
      <c r="A2907" s="1" t="n">
        <v>72</v>
      </c>
      <c r="B2907" s="1" t="n">
        <v>33</v>
      </c>
      <c r="C2907" s="1" t="s">
        <v>86</v>
      </c>
      <c r="D2907" s="2" t="n">
        <v>0.309390544891357</v>
      </c>
      <c r="E2907" s="2" t="n">
        <v>0.330952912569046</v>
      </c>
    </row>
    <row r="2908" customFormat="false" ht="12.75" hidden="false" customHeight="false" outlineLevel="0" collapsed="false">
      <c r="A2908" s="1" t="n">
        <v>72</v>
      </c>
      <c r="B2908" s="1" t="n">
        <v>34</v>
      </c>
      <c r="C2908" s="1" t="s">
        <v>86</v>
      </c>
      <c r="D2908" s="2" t="n">
        <v>0.315385192632675</v>
      </c>
      <c r="E2908" s="2" t="n">
        <v>0.336722940206528</v>
      </c>
    </row>
    <row r="2909" customFormat="false" ht="12.75" hidden="false" customHeight="false" outlineLevel="0" collapsed="false">
      <c r="A2909" s="1" t="n">
        <v>72</v>
      </c>
      <c r="B2909" s="1" t="n">
        <v>35</v>
      </c>
      <c r="C2909" s="1" t="s">
        <v>86</v>
      </c>
      <c r="D2909" s="2" t="n">
        <v>0.319758921861649</v>
      </c>
      <c r="E2909" s="2" t="n">
        <v>0.340872079133987</v>
      </c>
    </row>
    <row r="2910" customFormat="false" ht="12.75" hidden="false" customHeight="false" outlineLevel="0" collapsed="false">
      <c r="A2910" s="1" t="n">
        <v>72</v>
      </c>
      <c r="B2910" s="1" t="n">
        <v>36</v>
      </c>
      <c r="C2910" s="1" t="s">
        <v>86</v>
      </c>
      <c r="D2910" s="2" t="n">
        <v>0.322948455810547</v>
      </c>
      <c r="E2910" s="2" t="n">
        <v>0.34383699297905</v>
      </c>
    </row>
    <row r="2911" customFormat="false" ht="12.75" hidden="false" customHeight="false" outlineLevel="0" collapsed="false">
      <c r="A2911" s="1" t="n">
        <v>72</v>
      </c>
      <c r="B2911" s="1" t="n">
        <v>37</v>
      </c>
      <c r="C2911" s="1" t="s">
        <v>86</v>
      </c>
      <c r="D2911" s="2" t="n">
        <v>0.325918078422546</v>
      </c>
      <c r="E2911" s="2" t="n">
        <v>0.346581995487213</v>
      </c>
    </row>
    <row r="2912" customFormat="false" ht="12.75" hidden="false" customHeight="false" outlineLevel="0" collapsed="false">
      <c r="A2912" s="1" t="n">
        <v>72</v>
      </c>
      <c r="B2912" s="1" t="n">
        <v>38</v>
      </c>
      <c r="C2912" s="1" t="s">
        <v>86</v>
      </c>
      <c r="D2912" s="2" t="n">
        <v>0.327650666236877</v>
      </c>
      <c r="E2912" s="2" t="n">
        <v>0.348089963197708</v>
      </c>
    </row>
    <row r="2913" customFormat="false" ht="12.75" hidden="false" customHeight="false" outlineLevel="0" collapsed="false">
      <c r="A2913" s="1" t="n">
        <v>72</v>
      </c>
      <c r="B2913" s="1" t="n">
        <v>39</v>
      </c>
      <c r="C2913" s="1" t="s">
        <v>86</v>
      </c>
      <c r="D2913" s="2" t="n">
        <v>0.32931524515152</v>
      </c>
      <c r="E2913" s="2" t="n">
        <v>0.349529951810837</v>
      </c>
    </row>
    <row r="2914" customFormat="false" ht="12.75" hidden="false" customHeight="false" outlineLevel="0" collapsed="false">
      <c r="A2914" s="1" t="n">
        <v>72</v>
      </c>
      <c r="B2914" s="1" t="n">
        <v>40</v>
      </c>
      <c r="C2914" s="1" t="s">
        <v>86</v>
      </c>
      <c r="D2914" s="2" t="n">
        <v>0.331561088562012</v>
      </c>
      <c r="E2914" s="2" t="n">
        <v>0.351551175117493</v>
      </c>
    </row>
    <row r="2915" customFormat="false" ht="12.75" hidden="false" customHeight="false" outlineLevel="0" collapsed="false">
      <c r="A2915" s="1" t="n">
        <v>73</v>
      </c>
      <c r="B2915" s="1" t="n">
        <v>1</v>
      </c>
      <c r="C2915" s="1" t="s">
        <v>69</v>
      </c>
      <c r="D2915" s="2" t="n">
        <v>-0.00711614219471812</v>
      </c>
      <c r="E2915" s="2" t="n">
        <v>0.00155492348130792</v>
      </c>
    </row>
    <row r="2916" customFormat="false" ht="12.75" hidden="false" customHeight="false" outlineLevel="0" collapsed="false">
      <c r="A2916" s="1" t="n">
        <v>73</v>
      </c>
      <c r="B2916" s="1" t="n">
        <v>2</v>
      </c>
      <c r="C2916" s="1" t="s">
        <v>69</v>
      </c>
      <c r="D2916" s="2" t="n">
        <v>-0.00665926607325673</v>
      </c>
      <c r="E2916" s="2" t="n">
        <v>0.00118236651178449</v>
      </c>
    </row>
    <row r="2917" customFormat="false" ht="12.75" hidden="false" customHeight="false" outlineLevel="0" collapsed="false">
      <c r="A2917" s="1" t="n">
        <v>73</v>
      </c>
      <c r="B2917" s="1" t="n">
        <v>3</v>
      </c>
      <c r="C2917" s="1" t="s">
        <v>69</v>
      </c>
      <c r="D2917" s="2" t="n">
        <v>-0.00598258664831519</v>
      </c>
      <c r="E2917" s="2" t="n">
        <v>0.00102961284574121</v>
      </c>
    </row>
    <row r="2918" customFormat="false" ht="12.75" hidden="false" customHeight="false" outlineLevel="0" collapsed="false">
      <c r="A2918" s="1" t="n">
        <v>73</v>
      </c>
      <c r="B2918" s="1" t="n">
        <v>4</v>
      </c>
      <c r="C2918" s="1" t="s">
        <v>69</v>
      </c>
      <c r="D2918" s="2" t="n">
        <v>-0.00552178453654051</v>
      </c>
      <c r="E2918" s="2" t="n">
        <v>0.000660981924738735</v>
      </c>
    </row>
    <row r="2919" customFormat="false" ht="12.75" hidden="false" customHeight="false" outlineLevel="0" collapsed="false">
      <c r="A2919" s="1" t="n">
        <v>73</v>
      </c>
      <c r="B2919" s="1" t="n">
        <v>5</v>
      </c>
      <c r="C2919" s="1" t="s">
        <v>69</v>
      </c>
      <c r="D2919" s="2" t="n">
        <v>-0.00511172832921147</v>
      </c>
      <c r="E2919" s="2" t="n">
        <v>0.000241605070186779</v>
      </c>
    </row>
    <row r="2920" customFormat="false" ht="12.75" hidden="false" customHeight="false" outlineLevel="0" collapsed="false">
      <c r="A2920" s="1" t="n">
        <v>73</v>
      </c>
      <c r="B2920" s="1" t="n">
        <v>6</v>
      </c>
      <c r="C2920" s="1" t="s">
        <v>69</v>
      </c>
      <c r="D2920" s="2" t="n">
        <v>-0.00468618841841817</v>
      </c>
      <c r="E2920" s="2" t="n">
        <v>-0.000162288095452823</v>
      </c>
    </row>
    <row r="2921" customFormat="false" ht="12.75" hidden="false" customHeight="false" outlineLevel="0" collapsed="false">
      <c r="A2921" s="1" t="n">
        <v>73</v>
      </c>
      <c r="B2921" s="1" t="n">
        <v>7</v>
      </c>
      <c r="C2921" s="1" t="s">
        <v>69</v>
      </c>
      <c r="D2921" s="2" t="n">
        <v>-0.0043847756460309</v>
      </c>
      <c r="E2921" s="2" t="n">
        <v>-0.000690308399498463</v>
      </c>
    </row>
    <row r="2922" customFormat="false" ht="12.75" hidden="false" customHeight="false" outlineLevel="0" collapsed="false">
      <c r="A2922" s="1" t="n">
        <v>73</v>
      </c>
      <c r="B2922" s="1" t="n">
        <v>8</v>
      </c>
      <c r="C2922" s="1" t="s">
        <v>69</v>
      </c>
      <c r="D2922" s="2" t="n">
        <v>-0.00410512229427695</v>
      </c>
      <c r="E2922" s="2" t="n">
        <v>-0.00124008813872933</v>
      </c>
    </row>
    <row r="2923" customFormat="false" ht="12.75" hidden="false" customHeight="false" outlineLevel="0" collapsed="false">
      <c r="A2923" s="1" t="n">
        <v>73</v>
      </c>
      <c r="B2923" s="1" t="n">
        <v>9</v>
      </c>
      <c r="C2923" s="1" t="s">
        <v>69</v>
      </c>
      <c r="D2923" s="2" t="n">
        <v>-0.00345606100745499</v>
      </c>
      <c r="E2923" s="2" t="n">
        <v>-0.00142045994289219</v>
      </c>
    </row>
    <row r="2924" customFormat="false" ht="12.75" hidden="false" customHeight="false" outlineLevel="0" collapsed="false">
      <c r="A2924" s="1" t="n">
        <v>73</v>
      </c>
      <c r="B2924" s="1" t="n">
        <v>10</v>
      </c>
      <c r="C2924" s="1" t="s">
        <v>69</v>
      </c>
      <c r="D2924" s="2" t="n">
        <v>-0.00244722049683332</v>
      </c>
      <c r="E2924" s="2" t="n">
        <v>-0.00124105252325535</v>
      </c>
    </row>
    <row r="2925" customFormat="false" ht="12.75" hidden="false" customHeight="false" outlineLevel="0" collapsed="false">
      <c r="A2925" s="1" t="n">
        <v>73</v>
      </c>
      <c r="B2925" s="1" t="n">
        <v>11</v>
      </c>
      <c r="C2925" s="1" t="s">
        <v>69</v>
      </c>
      <c r="D2925" s="2" t="n">
        <v>-0.000493234372697771</v>
      </c>
      <c r="E2925" s="2" t="n">
        <v>-0.000116499424620997</v>
      </c>
    </row>
    <row r="2926" customFormat="false" ht="12.75" hidden="false" customHeight="false" outlineLevel="0" collapsed="false">
      <c r="A2926" s="1" t="n">
        <v>73</v>
      </c>
      <c r="B2926" s="1" t="n">
        <v>12</v>
      </c>
      <c r="C2926" s="1" t="s">
        <v>69</v>
      </c>
      <c r="D2926" s="2" t="n">
        <v>0.00339119462296367</v>
      </c>
      <c r="E2926" s="2" t="n">
        <v>0.002938496414572</v>
      </c>
    </row>
    <row r="2927" customFormat="false" ht="12.75" hidden="false" customHeight="false" outlineLevel="0" collapsed="false">
      <c r="A2927" s="1" t="n">
        <v>73</v>
      </c>
      <c r="B2927" s="1" t="n">
        <v>13</v>
      </c>
      <c r="C2927" s="1" t="s">
        <v>69</v>
      </c>
      <c r="D2927" s="2" t="n">
        <v>0.010415225289762</v>
      </c>
      <c r="E2927" s="2" t="n">
        <v>0.00913309399038553</v>
      </c>
    </row>
    <row r="2928" customFormat="false" ht="12.75" hidden="false" customHeight="false" outlineLevel="0" collapsed="false">
      <c r="A2928" s="1" t="n">
        <v>73</v>
      </c>
      <c r="B2928" s="1" t="n">
        <v>14</v>
      </c>
      <c r="C2928" s="1" t="s">
        <v>69</v>
      </c>
      <c r="D2928" s="2" t="n">
        <v>0.0228650197386742</v>
      </c>
      <c r="E2928" s="2" t="n">
        <v>0.0207534562796354</v>
      </c>
    </row>
    <row r="2929" customFormat="false" ht="12.75" hidden="false" customHeight="false" outlineLevel="0" collapsed="false">
      <c r="A2929" s="1" t="n">
        <v>73</v>
      </c>
      <c r="B2929" s="1" t="n">
        <v>15</v>
      </c>
      <c r="C2929" s="1" t="s">
        <v>69</v>
      </c>
      <c r="D2929" s="2" t="n">
        <v>0.0440338365733624</v>
      </c>
      <c r="E2929" s="2" t="n">
        <v>0.0410928390920162</v>
      </c>
    </row>
    <row r="2930" customFormat="false" ht="12.75" hidden="false" customHeight="false" outlineLevel="0" collapsed="false">
      <c r="A2930" s="1" t="n">
        <v>73</v>
      </c>
      <c r="B2930" s="1" t="n">
        <v>16</v>
      </c>
      <c r="C2930" s="1" t="s">
        <v>69</v>
      </c>
      <c r="D2930" s="2" t="n">
        <v>0.0757133215665817</v>
      </c>
      <c r="E2930" s="2" t="n">
        <v>0.0719428882002831</v>
      </c>
    </row>
    <row r="2931" customFormat="false" ht="12.75" hidden="false" customHeight="false" outlineLevel="0" collapsed="false">
      <c r="A2931" s="1" t="n">
        <v>73</v>
      </c>
      <c r="B2931" s="1" t="n">
        <v>17</v>
      </c>
      <c r="C2931" s="1" t="s">
        <v>69</v>
      </c>
      <c r="D2931" s="2" t="n">
        <v>0.116232834756374</v>
      </c>
      <c r="E2931" s="2" t="n">
        <v>0.111632972955704</v>
      </c>
    </row>
    <row r="2932" customFormat="false" ht="12.75" hidden="false" customHeight="false" outlineLevel="0" collapsed="false">
      <c r="A2932" s="1" t="n">
        <v>73</v>
      </c>
      <c r="B2932" s="1" t="n">
        <v>18</v>
      </c>
      <c r="C2932" s="1" t="s">
        <v>69</v>
      </c>
      <c r="D2932" s="2" t="n">
        <v>0.158718034625053</v>
      </c>
      <c r="E2932" s="2" t="n">
        <v>0.15328873693943</v>
      </c>
    </row>
    <row r="2933" customFormat="false" ht="12.75" hidden="false" customHeight="false" outlineLevel="0" collapsed="false">
      <c r="A2933" s="1" t="n">
        <v>73</v>
      </c>
      <c r="B2933" s="1" t="n">
        <v>19</v>
      </c>
      <c r="C2933" s="1" t="s">
        <v>69</v>
      </c>
      <c r="D2933" s="2" t="n">
        <v>0.196103274822235</v>
      </c>
      <c r="E2933" s="2" t="n">
        <v>0.18984454870224</v>
      </c>
    </row>
    <row r="2934" customFormat="false" ht="12.75" hidden="false" customHeight="false" outlineLevel="0" collapsed="false">
      <c r="A2934" s="1" t="n">
        <v>73</v>
      </c>
      <c r="B2934" s="1" t="n">
        <v>20</v>
      </c>
      <c r="C2934" s="1" t="s">
        <v>69</v>
      </c>
      <c r="D2934" s="2" t="n">
        <v>0.224413812160492</v>
      </c>
      <c r="E2934" s="2" t="n">
        <v>0.217325642704964</v>
      </c>
    </row>
    <row r="2935" customFormat="false" ht="12.75" hidden="false" customHeight="false" outlineLevel="0" collapsed="false">
      <c r="A2935" s="1" t="n">
        <v>73</v>
      </c>
      <c r="B2935" s="1" t="n">
        <v>21</v>
      </c>
      <c r="C2935" s="1" t="s">
        <v>69</v>
      </c>
      <c r="D2935" s="2" t="n">
        <v>0.244940891861916</v>
      </c>
      <c r="E2935" s="2" t="n">
        <v>0.237023293972015</v>
      </c>
    </row>
    <row r="2936" customFormat="false" ht="12.75" hidden="false" customHeight="false" outlineLevel="0" collapsed="false">
      <c r="A2936" s="1" t="n">
        <v>73</v>
      </c>
      <c r="B2936" s="1" t="n">
        <v>22</v>
      </c>
      <c r="C2936" s="1" t="s">
        <v>69</v>
      </c>
      <c r="D2936" s="2" t="n">
        <v>0.259353190660477</v>
      </c>
      <c r="E2936" s="2" t="n">
        <v>0.250606149435043</v>
      </c>
    </row>
    <row r="2937" customFormat="false" ht="12.75" hidden="false" customHeight="false" outlineLevel="0" collapsed="false">
      <c r="A2937" s="1" t="n">
        <v>73</v>
      </c>
      <c r="B2937" s="1" t="n">
        <v>23</v>
      </c>
      <c r="C2937" s="1" t="s">
        <v>69</v>
      </c>
      <c r="D2937" s="2" t="n">
        <v>0.270134598016739</v>
      </c>
      <c r="E2937" s="2" t="n">
        <v>0.260558128356934</v>
      </c>
    </row>
    <row r="2938" customFormat="false" ht="12.75" hidden="false" customHeight="false" outlineLevel="0" collapsed="false">
      <c r="A2938" s="1" t="n">
        <v>73</v>
      </c>
      <c r="B2938" s="1" t="n">
        <v>24</v>
      </c>
      <c r="C2938" s="1" t="s">
        <v>69</v>
      </c>
      <c r="D2938" s="2" t="n">
        <v>0.278324156999588</v>
      </c>
      <c r="E2938" s="2" t="n">
        <v>0.267918258905411</v>
      </c>
    </row>
    <row r="2939" customFormat="false" ht="12.75" hidden="false" customHeight="false" outlineLevel="0" collapsed="false">
      <c r="A2939" s="1" t="n">
        <v>73</v>
      </c>
      <c r="B2939" s="1" t="n">
        <v>25</v>
      </c>
      <c r="C2939" s="1" t="s">
        <v>69</v>
      </c>
      <c r="D2939" s="2" t="n">
        <v>0.284531086683273</v>
      </c>
      <c r="E2939" s="2" t="n">
        <v>0.273295760154724</v>
      </c>
    </row>
    <row r="2940" customFormat="false" ht="12.75" hidden="false" customHeight="false" outlineLevel="0" collapsed="false">
      <c r="A2940" s="1" t="n">
        <v>73</v>
      </c>
      <c r="B2940" s="1" t="n">
        <v>26</v>
      </c>
      <c r="C2940" s="1" t="s">
        <v>69</v>
      </c>
      <c r="D2940" s="2" t="n">
        <v>0.289069086313248</v>
      </c>
      <c r="E2940" s="2" t="n">
        <v>0.277004331350327</v>
      </c>
    </row>
    <row r="2941" customFormat="false" ht="12.75" hidden="false" customHeight="false" outlineLevel="0" collapsed="false">
      <c r="A2941" s="1" t="n">
        <v>73</v>
      </c>
      <c r="B2941" s="1" t="n">
        <v>27</v>
      </c>
      <c r="C2941" s="1" t="s">
        <v>69</v>
      </c>
      <c r="D2941" s="2" t="n">
        <v>0.292948454618454</v>
      </c>
      <c r="E2941" s="2" t="n">
        <v>0.280054271221161</v>
      </c>
    </row>
    <row r="2942" customFormat="false" ht="12.75" hidden="false" customHeight="false" outlineLevel="0" collapsed="false">
      <c r="A2942" s="1" t="n">
        <v>73</v>
      </c>
      <c r="B2942" s="1" t="n">
        <v>28</v>
      </c>
      <c r="C2942" s="1" t="s">
        <v>69</v>
      </c>
      <c r="D2942" s="2" t="n">
        <v>0.296016603708267</v>
      </c>
      <c r="E2942" s="2" t="n">
        <v>0.28229296207428</v>
      </c>
    </row>
    <row r="2943" customFormat="false" ht="12.75" hidden="false" customHeight="false" outlineLevel="0" collapsed="false">
      <c r="A2943" s="1" t="n">
        <v>73</v>
      </c>
      <c r="B2943" s="1" t="n">
        <v>29</v>
      </c>
      <c r="C2943" s="1" t="s">
        <v>69</v>
      </c>
      <c r="D2943" s="2" t="n">
        <v>0.298613160848618</v>
      </c>
      <c r="E2943" s="2" t="n">
        <v>0.284060090780258</v>
      </c>
    </row>
    <row r="2944" customFormat="false" ht="12.75" hidden="false" customHeight="false" outlineLevel="0" collapsed="false">
      <c r="A2944" s="1" t="n">
        <v>73</v>
      </c>
      <c r="B2944" s="1" t="n">
        <v>30</v>
      </c>
      <c r="C2944" s="1" t="s">
        <v>69</v>
      </c>
      <c r="D2944" s="2" t="n">
        <v>0.300749808549881</v>
      </c>
      <c r="E2944" s="2" t="n">
        <v>0.28536731004715</v>
      </c>
    </row>
    <row r="2945" customFormat="false" ht="12.75" hidden="false" customHeight="false" outlineLevel="0" collapsed="false">
      <c r="A2945" s="1" t="n">
        <v>73</v>
      </c>
      <c r="B2945" s="1" t="n">
        <v>31</v>
      </c>
      <c r="C2945" s="1" t="s">
        <v>69</v>
      </c>
      <c r="D2945" s="2" t="n">
        <v>0.302299976348877</v>
      </c>
      <c r="E2945" s="2" t="n">
        <v>0.286088049411774</v>
      </c>
    </row>
    <row r="2946" customFormat="false" ht="12.75" hidden="false" customHeight="false" outlineLevel="0" collapsed="false">
      <c r="A2946" s="1" t="n">
        <v>73</v>
      </c>
      <c r="B2946" s="1" t="n">
        <v>32</v>
      </c>
      <c r="C2946" s="1" t="s">
        <v>69</v>
      </c>
      <c r="D2946" s="2" t="n">
        <v>0.303873121738434</v>
      </c>
      <c r="E2946" s="2" t="n">
        <v>0.286831766366959</v>
      </c>
    </row>
    <row r="2947" customFormat="false" ht="12.75" hidden="false" customHeight="false" outlineLevel="0" collapsed="false">
      <c r="A2947" s="1" t="n">
        <v>73</v>
      </c>
      <c r="B2947" s="1" t="n">
        <v>33</v>
      </c>
      <c r="C2947" s="1" t="s">
        <v>69</v>
      </c>
      <c r="D2947" s="2" t="n">
        <v>0.304994821548462</v>
      </c>
      <c r="E2947" s="2" t="n">
        <v>0.287124037742615</v>
      </c>
    </row>
    <row r="2948" customFormat="false" ht="12.75" hidden="false" customHeight="false" outlineLevel="0" collapsed="false">
      <c r="A2948" s="1" t="n">
        <v>73</v>
      </c>
      <c r="B2948" s="1" t="n">
        <v>34</v>
      </c>
      <c r="C2948" s="1" t="s">
        <v>69</v>
      </c>
      <c r="D2948" s="2" t="n">
        <v>0.306303054094315</v>
      </c>
      <c r="E2948" s="2" t="n">
        <v>0.287602841854095</v>
      </c>
    </row>
    <row r="2949" customFormat="false" ht="12.75" hidden="false" customHeight="false" outlineLevel="0" collapsed="false">
      <c r="A2949" s="1" t="n">
        <v>73</v>
      </c>
      <c r="B2949" s="1" t="n">
        <v>35</v>
      </c>
      <c r="C2949" s="1" t="s">
        <v>69</v>
      </c>
      <c r="D2949" s="2" t="n">
        <v>0.307145655155182</v>
      </c>
      <c r="E2949" s="2" t="n">
        <v>0.287615984678268</v>
      </c>
    </row>
    <row r="2950" customFormat="false" ht="12.75" hidden="false" customHeight="false" outlineLevel="0" collapsed="false">
      <c r="A2950" s="1" t="n">
        <v>73</v>
      </c>
      <c r="B2950" s="1" t="n">
        <v>36</v>
      </c>
      <c r="C2950" s="1" t="s">
        <v>69</v>
      </c>
      <c r="D2950" s="2" t="n">
        <v>0.307825267314911</v>
      </c>
      <c r="E2950" s="2" t="n">
        <v>0.287466168403626</v>
      </c>
    </row>
    <row r="2951" customFormat="false" ht="12.75" hidden="false" customHeight="false" outlineLevel="0" collapsed="false">
      <c r="A2951" s="1" t="n">
        <v>73</v>
      </c>
      <c r="B2951" s="1" t="n">
        <v>37</v>
      </c>
      <c r="C2951" s="1" t="s">
        <v>69</v>
      </c>
      <c r="D2951" s="2" t="n">
        <v>0.308860599994659</v>
      </c>
      <c r="E2951" s="2" t="n">
        <v>0.287672072649002</v>
      </c>
    </row>
    <row r="2952" customFormat="false" ht="12.75" hidden="false" customHeight="false" outlineLevel="0" collapsed="false">
      <c r="A2952" s="1" t="n">
        <v>73</v>
      </c>
      <c r="B2952" s="1" t="n">
        <v>38</v>
      </c>
      <c r="C2952" s="1" t="s">
        <v>69</v>
      </c>
      <c r="D2952" s="2" t="n">
        <v>0.309483021497726</v>
      </c>
      <c r="E2952" s="2" t="n">
        <v>0.287465065717697</v>
      </c>
    </row>
    <row r="2953" customFormat="false" ht="12.75" hidden="false" customHeight="false" outlineLevel="0" collapsed="false">
      <c r="A2953" s="1" t="n">
        <v>73</v>
      </c>
      <c r="B2953" s="1" t="n">
        <v>39</v>
      </c>
      <c r="C2953" s="1" t="s">
        <v>69</v>
      </c>
      <c r="D2953" s="2" t="n">
        <v>0.310023486614227</v>
      </c>
      <c r="E2953" s="2" t="n">
        <v>0.287176102399826</v>
      </c>
    </row>
    <row r="2954" customFormat="false" ht="12.75" hidden="false" customHeight="false" outlineLevel="0" collapsed="false">
      <c r="A2954" s="1" t="n">
        <v>73</v>
      </c>
      <c r="B2954" s="1" t="n">
        <v>40</v>
      </c>
      <c r="C2954" s="1" t="s">
        <v>69</v>
      </c>
      <c r="D2954" s="2" t="n">
        <v>0.310198545455933</v>
      </c>
      <c r="E2954" s="2" t="n">
        <v>0.286521732807159</v>
      </c>
    </row>
    <row r="2955" customFormat="false" ht="12.75" hidden="false" customHeight="false" outlineLevel="0" collapsed="false">
      <c r="A2955" s="1" t="n">
        <v>74</v>
      </c>
      <c r="B2955" s="1" t="n">
        <v>1</v>
      </c>
      <c r="C2955" s="1" t="s">
        <v>69</v>
      </c>
      <c r="D2955" s="2" t="n">
        <v>0.0229878704994917</v>
      </c>
      <c r="E2955" s="2" t="n">
        <v>0.000931489805225283</v>
      </c>
    </row>
    <row r="2956" customFormat="false" ht="12.75" hidden="false" customHeight="false" outlineLevel="0" collapsed="false">
      <c r="A2956" s="1" t="n">
        <v>74</v>
      </c>
      <c r="B2956" s="1" t="n">
        <v>2</v>
      </c>
      <c r="C2956" s="1" t="s">
        <v>69</v>
      </c>
      <c r="D2956" s="2" t="n">
        <v>0.0235755704343319</v>
      </c>
      <c r="E2956" s="2" t="n">
        <v>0.00112084217835218</v>
      </c>
    </row>
    <row r="2957" customFormat="false" ht="12.75" hidden="false" customHeight="false" outlineLevel="0" collapsed="false">
      <c r="A2957" s="1" t="n">
        <v>74</v>
      </c>
      <c r="B2957" s="1" t="n">
        <v>3</v>
      </c>
      <c r="C2957" s="1" t="s">
        <v>69</v>
      </c>
      <c r="D2957" s="2" t="n">
        <v>0.0239611230790615</v>
      </c>
      <c r="E2957" s="2" t="n">
        <v>0.0011080470867455</v>
      </c>
    </row>
    <row r="2958" customFormat="false" ht="12.75" hidden="false" customHeight="false" outlineLevel="0" collapsed="false">
      <c r="A2958" s="1" t="n">
        <v>74</v>
      </c>
      <c r="B2958" s="1" t="n">
        <v>4</v>
      </c>
      <c r="C2958" s="1" t="s">
        <v>69</v>
      </c>
      <c r="D2958" s="2" t="n">
        <v>0.0239863339811564</v>
      </c>
      <c r="E2958" s="2" t="n">
        <v>0.000734910368919373</v>
      </c>
    </row>
    <row r="2959" customFormat="false" ht="12.75" hidden="false" customHeight="false" outlineLevel="0" collapsed="false">
      <c r="A2959" s="1" t="n">
        <v>74</v>
      </c>
      <c r="B2959" s="1" t="n">
        <v>5</v>
      </c>
      <c r="C2959" s="1" t="s">
        <v>69</v>
      </c>
      <c r="D2959" s="2" t="n">
        <v>0.0238913018256426</v>
      </c>
      <c r="E2959" s="2" t="n">
        <v>0.00024153059348464</v>
      </c>
    </row>
    <row r="2960" customFormat="false" ht="12.75" hidden="false" customHeight="false" outlineLevel="0" collapsed="false">
      <c r="A2960" s="1" t="n">
        <v>74</v>
      </c>
      <c r="B2960" s="1" t="n">
        <v>6</v>
      </c>
      <c r="C2960" s="1" t="s">
        <v>69</v>
      </c>
      <c r="D2960" s="2" t="n">
        <v>0.0236198119819164</v>
      </c>
      <c r="E2960" s="2" t="n">
        <v>-0.000428306899266318</v>
      </c>
    </row>
    <row r="2961" customFormat="false" ht="12.75" hidden="false" customHeight="false" outlineLevel="0" collapsed="false">
      <c r="A2961" s="1" t="n">
        <v>74</v>
      </c>
      <c r="B2961" s="1" t="n">
        <v>7</v>
      </c>
      <c r="C2961" s="1" t="s">
        <v>69</v>
      </c>
      <c r="D2961" s="2" t="n">
        <v>0.0235820543020964</v>
      </c>
      <c r="E2961" s="2" t="n">
        <v>-0.000864412228111178</v>
      </c>
    </row>
    <row r="2962" customFormat="false" ht="12.75" hidden="false" customHeight="false" outlineLevel="0" collapsed="false">
      <c r="A2962" s="1" t="n">
        <v>74</v>
      </c>
      <c r="B2962" s="1" t="n">
        <v>8</v>
      </c>
      <c r="C2962" s="1" t="s">
        <v>69</v>
      </c>
      <c r="D2962" s="2" t="n">
        <v>0.0237970482558012</v>
      </c>
      <c r="E2962" s="2" t="n">
        <v>-0.00104776583611965</v>
      </c>
    </row>
    <row r="2963" customFormat="false" ht="12.75" hidden="false" customHeight="false" outlineLevel="0" collapsed="false">
      <c r="A2963" s="1" t="n">
        <v>74</v>
      </c>
      <c r="B2963" s="1" t="n">
        <v>9</v>
      </c>
      <c r="C2963" s="1" t="s">
        <v>69</v>
      </c>
      <c r="D2963" s="2" t="n">
        <v>0.0239413753151894</v>
      </c>
      <c r="E2963" s="2" t="n">
        <v>-0.00130178651306778</v>
      </c>
    </row>
    <row r="2964" customFormat="false" ht="12.75" hidden="false" customHeight="false" outlineLevel="0" collapsed="false">
      <c r="A2964" s="1" t="n">
        <v>74</v>
      </c>
      <c r="B2964" s="1" t="n">
        <v>10</v>
      </c>
      <c r="C2964" s="1" t="s">
        <v>69</v>
      </c>
      <c r="D2964" s="2" t="n">
        <v>0.0243966598063707</v>
      </c>
      <c r="E2964" s="2" t="n">
        <v>-0.00124484964180738</v>
      </c>
    </row>
    <row r="2965" customFormat="false" ht="12.75" hidden="false" customHeight="false" outlineLevel="0" collapsed="false">
      <c r="A2965" s="1" t="n">
        <v>74</v>
      </c>
      <c r="B2965" s="1" t="n">
        <v>11</v>
      </c>
      <c r="C2965" s="1" t="s">
        <v>69</v>
      </c>
      <c r="D2965" s="2" t="n">
        <v>0.0259754601866007</v>
      </c>
      <c r="E2965" s="2" t="n">
        <v>-6.43968814983964E-005</v>
      </c>
    </row>
    <row r="2966" customFormat="false" ht="12.75" hidden="false" customHeight="false" outlineLevel="0" collapsed="false">
      <c r="A2966" s="1" t="n">
        <v>74</v>
      </c>
      <c r="B2966" s="1" t="n">
        <v>12</v>
      </c>
      <c r="C2966" s="1" t="s">
        <v>69</v>
      </c>
      <c r="D2966" s="2" t="n">
        <v>0.0293052345514298</v>
      </c>
      <c r="E2966" s="2" t="n">
        <v>0.00286702974699438</v>
      </c>
    </row>
    <row r="2967" customFormat="false" ht="12.75" hidden="false" customHeight="false" outlineLevel="0" collapsed="false">
      <c r="A2967" s="1" t="n">
        <v>74</v>
      </c>
      <c r="B2967" s="1" t="n">
        <v>13</v>
      </c>
      <c r="C2967" s="1" t="s">
        <v>69</v>
      </c>
      <c r="D2967" s="2" t="n">
        <v>0.0358963422477245</v>
      </c>
      <c r="E2967" s="2" t="n">
        <v>0.00905978959053755</v>
      </c>
    </row>
    <row r="2968" customFormat="false" ht="12.75" hidden="false" customHeight="false" outlineLevel="0" collapsed="false">
      <c r="A2968" s="1" t="n">
        <v>74</v>
      </c>
      <c r="B2968" s="1" t="n">
        <v>14</v>
      </c>
      <c r="C2968" s="1" t="s">
        <v>69</v>
      </c>
      <c r="D2968" s="2" t="n">
        <v>0.0485646650195122</v>
      </c>
      <c r="E2968" s="2" t="n">
        <v>0.0213297642767429</v>
      </c>
    </row>
    <row r="2969" customFormat="false" ht="12.75" hidden="false" customHeight="false" outlineLevel="0" collapsed="false">
      <c r="A2969" s="1" t="n">
        <v>74</v>
      </c>
      <c r="B2969" s="1" t="n">
        <v>15</v>
      </c>
      <c r="C2969" s="1" t="s">
        <v>69</v>
      </c>
      <c r="D2969" s="2" t="n">
        <v>0.0702459588646889</v>
      </c>
      <c r="E2969" s="2" t="n">
        <v>0.0426127128303051</v>
      </c>
    </row>
    <row r="2970" customFormat="false" ht="12.75" hidden="false" customHeight="false" outlineLevel="0" collapsed="false">
      <c r="A2970" s="1" t="n">
        <v>74</v>
      </c>
      <c r="B2970" s="1" t="n">
        <v>16</v>
      </c>
      <c r="C2970" s="1" t="s">
        <v>69</v>
      </c>
      <c r="D2970" s="2" t="n">
        <v>0.102994121611118</v>
      </c>
      <c r="E2970" s="2" t="n">
        <v>0.0749625265598297</v>
      </c>
    </row>
    <row r="2971" customFormat="false" ht="12.75" hidden="false" customHeight="false" outlineLevel="0" collapsed="false">
      <c r="A2971" s="1" t="n">
        <v>74</v>
      </c>
      <c r="B2971" s="1" t="n">
        <v>17</v>
      </c>
      <c r="C2971" s="1" t="s">
        <v>69</v>
      </c>
      <c r="D2971" s="2" t="n">
        <v>0.144600331783295</v>
      </c>
      <c r="E2971" s="2" t="n">
        <v>0.116170391440392</v>
      </c>
    </row>
    <row r="2972" customFormat="false" ht="12.75" hidden="false" customHeight="false" outlineLevel="0" collapsed="false">
      <c r="A2972" s="1" t="n">
        <v>74</v>
      </c>
      <c r="B2972" s="1" t="n">
        <v>18</v>
      </c>
      <c r="C2972" s="1" t="s">
        <v>69</v>
      </c>
      <c r="D2972" s="2" t="n">
        <v>0.188080847263336</v>
      </c>
      <c r="E2972" s="2" t="n">
        <v>0.159252554178238</v>
      </c>
    </row>
    <row r="2973" customFormat="false" ht="12.75" hidden="false" customHeight="false" outlineLevel="0" collapsed="false">
      <c r="A2973" s="1" t="n">
        <v>74</v>
      </c>
      <c r="B2973" s="1" t="n">
        <v>19</v>
      </c>
      <c r="C2973" s="1" t="s">
        <v>69</v>
      </c>
      <c r="D2973" s="2" t="n">
        <v>0.226301684975624</v>
      </c>
      <c r="E2973" s="2" t="n">
        <v>0.197075054049492</v>
      </c>
    </row>
    <row r="2974" customFormat="false" ht="12.75" hidden="false" customHeight="false" outlineLevel="0" collapsed="false">
      <c r="A2974" s="1" t="n">
        <v>74</v>
      </c>
      <c r="B2974" s="1" t="n">
        <v>20</v>
      </c>
      <c r="C2974" s="1" t="s">
        <v>69</v>
      </c>
      <c r="D2974" s="2" t="n">
        <v>0.255201578140259</v>
      </c>
      <c r="E2974" s="2" t="n">
        <v>0.225576594471931</v>
      </c>
    </row>
    <row r="2975" customFormat="false" ht="12.75" hidden="false" customHeight="false" outlineLevel="0" collapsed="false">
      <c r="A2975" s="1" t="n">
        <v>74</v>
      </c>
      <c r="B2975" s="1" t="n">
        <v>21</v>
      </c>
      <c r="C2975" s="1" t="s">
        <v>69</v>
      </c>
      <c r="D2975" s="2" t="n">
        <v>0.276535838842392</v>
      </c>
      <c r="E2975" s="2" t="n">
        <v>0.24651250243187</v>
      </c>
    </row>
    <row r="2976" customFormat="false" ht="12.75" hidden="false" customHeight="false" outlineLevel="0" collapsed="false">
      <c r="A2976" s="1" t="n">
        <v>74</v>
      </c>
      <c r="B2976" s="1" t="n">
        <v>22</v>
      </c>
      <c r="C2976" s="1" t="s">
        <v>69</v>
      </c>
      <c r="D2976" s="2" t="n">
        <v>0.291928917169571</v>
      </c>
      <c r="E2976" s="2" t="n">
        <v>0.261507242918015</v>
      </c>
    </row>
    <row r="2977" customFormat="false" ht="12.75" hidden="false" customHeight="false" outlineLevel="0" collapsed="false">
      <c r="A2977" s="1" t="n">
        <v>74</v>
      </c>
      <c r="B2977" s="1" t="n">
        <v>23</v>
      </c>
      <c r="C2977" s="1" t="s">
        <v>69</v>
      </c>
      <c r="D2977" s="2" t="n">
        <v>0.303182631731033</v>
      </c>
      <c r="E2977" s="2" t="n">
        <v>0.272362589836121</v>
      </c>
    </row>
    <row r="2978" customFormat="false" ht="12.75" hidden="false" customHeight="false" outlineLevel="0" collapsed="false">
      <c r="A2978" s="1" t="n">
        <v>74</v>
      </c>
      <c r="B2978" s="1" t="n">
        <v>24</v>
      </c>
      <c r="C2978" s="1" t="s">
        <v>69</v>
      </c>
      <c r="D2978" s="2" t="n">
        <v>0.311830908060074</v>
      </c>
      <c r="E2978" s="2" t="n">
        <v>0.280612528324127</v>
      </c>
    </row>
    <row r="2979" customFormat="false" ht="12.75" hidden="false" customHeight="false" outlineLevel="0" collapsed="false">
      <c r="A2979" s="1" t="n">
        <v>74</v>
      </c>
      <c r="B2979" s="1" t="n">
        <v>25</v>
      </c>
      <c r="C2979" s="1" t="s">
        <v>69</v>
      </c>
      <c r="D2979" s="2" t="n">
        <v>0.318198293447495</v>
      </c>
      <c r="E2979" s="2" t="n">
        <v>0.286581575870514</v>
      </c>
    </row>
    <row r="2980" customFormat="false" ht="12.75" hidden="false" customHeight="false" outlineLevel="0" collapsed="false">
      <c r="A2980" s="1" t="n">
        <v>74</v>
      </c>
      <c r="B2980" s="1" t="n">
        <v>26</v>
      </c>
      <c r="C2980" s="1" t="s">
        <v>69</v>
      </c>
      <c r="D2980" s="2" t="n">
        <v>0.322870522737503</v>
      </c>
      <c r="E2980" s="2" t="n">
        <v>0.290855437517166</v>
      </c>
    </row>
    <row r="2981" customFormat="false" ht="12.75" hidden="false" customHeight="false" outlineLevel="0" collapsed="false">
      <c r="A2981" s="1" t="n">
        <v>74</v>
      </c>
      <c r="B2981" s="1" t="n">
        <v>27</v>
      </c>
      <c r="C2981" s="1" t="s">
        <v>69</v>
      </c>
      <c r="D2981" s="2" t="n">
        <v>0.326459884643555</v>
      </c>
      <c r="E2981" s="2" t="n">
        <v>0.294046461582184</v>
      </c>
    </row>
    <row r="2982" customFormat="false" ht="12.75" hidden="false" customHeight="false" outlineLevel="0" collapsed="false">
      <c r="A2982" s="1" t="n">
        <v>74</v>
      </c>
      <c r="B2982" s="1" t="n">
        <v>28</v>
      </c>
      <c r="C2982" s="1" t="s">
        <v>69</v>
      </c>
      <c r="D2982" s="2" t="n">
        <v>0.329090118408203</v>
      </c>
      <c r="E2982" s="2" t="n">
        <v>0.296278357505798</v>
      </c>
    </row>
    <row r="2983" customFormat="false" ht="12.75" hidden="false" customHeight="false" outlineLevel="0" collapsed="false">
      <c r="A2983" s="1" t="n">
        <v>74</v>
      </c>
      <c r="B2983" s="1" t="n">
        <v>29</v>
      </c>
      <c r="C2983" s="1" t="s">
        <v>69</v>
      </c>
      <c r="D2983" s="2" t="n">
        <v>0.331930726766586</v>
      </c>
      <c r="E2983" s="2" t="n">
        <v>0.298720598220825</v>
      </c>
    </row>
    <row r="2984" customFormat="false" ht="12.75" hidden="false" customHeight="false" outlineLevel="0" collapsed="false">
      <c r="A2984" s="1" t="n">
        <v>74</v>
      </c>
      <c r="B2984" s="1" t="n">
        <v>30</v>
      </c>
      <c r="C2984" s="1" t="s">
        <v>69</v>
      </c>
      <c r="D2984" s="2" t="n">
        <v>0.334043443202972</v>
      </c>
      <c r="E2984" s="2" t="n">
        <v>0.300434976816177</v>
      </c>
    </row>
    <row r="2985" customFormat="false" ht="12.75" hidden="false" customHeight="false" outlineLevel="0" collapsed="false">
      <c r="A2985" s="1" t="n">
        <v>74</v>
      </c>
      <c r="B2985" s="1" t="n">
        <v>31</v>
      </c>
      <c r="C2985" s="1" t="s">
        <v>69</v>
      </c>
      <c r="D2985" s="2" t="n">
        <v>0.33491450548172</v>
      </c>
      <c r="E2985" s="2" t="n">
        <v>0.300907701253891</v>
      </c>
    </row>
    <row r="2986" customFormat="false" ht="12.75" hidden="false" customHeight="false" outlineLevel="0" collapsed="false">
      <c r="A2986" s="1" t="n">
        <v>74</v>
      </c>
      <c r="B2986" s="1" t="n">
        <v>32</v>
      </c>
      <c r="C2986" s="1" t="s">
        <v>69</v>
      </c>
      <c r="D2986" s="2" t="n">
        <v>0.335879504680634</v>
      </c>
      <c r="E2986" s="2" t="n">
        <v>0.301474332809448</v>
      </c>
    </row>
    <row r="2987" customFormat="false" ht="12.75" hidden="false" customHeight="false" outlineLevel="0" collapsed="false">
      <c r="A2987" s="1" t="n">
        <v>74</v>
      </c>
      <c r="B2987" s="1" t="n">
        <v>33</v>
      </c>
      <c r="C2987" s="1" t="s">
        <v>69</v>
      </c>
      <c r="D2987" s="2" t="n">
        <v>0.336978793144226</v>
      </c>
      <c r="E2987" s="2" t="n">
        <v>0.302175283432007</v>
      </c>
    </row>
    <row r="2988" customFormat="false" ht="12.75" hidden="false" customHeight="false" outlineLevel="0" collapsed="false">
      <c r="A2988" s="1" t="n">
        <v>74</v>
      </c>
      <c r="B2988" s="1" t="n">
        <v>34</v>
      </c>
      <c r="C2988" s="1" t="s">
        <v>69</v>
      </c>
      <c r="D2988" s="2" t="n">
        <v>0.337777018547058</v>
      </c>
      <c r="E2988" s="2" t="n">
        <v>0.302575170993805</v>
      </c>
    </row>
    <row r="2989" customFormat="false" ht="12.75" hidden="false" customHeight="false" outlineLevel="0" collapsed="false">
      <c r="A2989" s="1" t="n">
        <v>74</v>
      </c>
      <c r="B2989" s="1" t="n">
        <v>35</v>
      </c>
      <c r="C2989" s="1" t="s">
        <v>69</v>
      </c>
      <c r="D2989" s="2" t="n">
        <v>0.338106244802475</v>
      </c>
      <c r="E2989" s="2" t="n">
        <v>0.302506029605866</v>
      </c>
    </row>
    <row r="2990" customFormat="false" ht="12.75" hidden="false" customHeight="false" outlineLevel="0" collapsed="false">
      <c r="A2990" s="1" t="n">
        <v>74</v>
      </c>
      <c r="B2990" s="1" t="n">
        <v>36</v>
      </c>
      <c r="C2990" s="1" t="s">
        <v>69</v>
      </c>
      <c r="D2990" s="2" t="n">
        <v>0.338038086891174</v>
      </c>
      <c r="E2990" s="2" t="n">
        <v>0.302039533853531</v>
      </c>
    </row>
    <row r="2991" customFormat="false" ht="12.75" hidden="false" customHeight="false" outlineLevel="0" collapsed="false">
      <c r="A2991" s="1" t="n">
        <v>74</v>
      </c>
      <c r="B2991" s="1" t="n">
        <v>37</v>
      </c>
      <c r="C2991" s="1" t="s">
        <v>69</v>
      </c>
      <c r="D2991" s="2" t="n">
        <v>0.338170111179352</v>
      </c>
      <c r="E2991" s="2" t="n">
        <v>0.301773220300674</v>
      </c>
    </row>
    <row r="2992" customFormat="false" ht="12.75" hidden="false" customHeight="false" outlineLevel="0" collapsed="false">
      <c r="A2992" s="1" t="n">
        <v>74</v>
      </c>
      <c r="B2992" s="1" t="n">
        <v>38</v>
      </c>
      <c r="C2992" s="1" t="s">
        <v>69</v>
      </c>
      <c r="D2992" s="2" t="n">
        <v>0.338902503252029</v>
      </c>
      <c r="E2992" s="2" t="n">
        <v>0.302107274532318</v>
      </c>
    </row>
    <row r="2993" customFormat="false" ht="12.75" hidden="false" customHeight="false" outlineLevel="0" collapsed="false">
      <c r="A2993" s="1" t="n">
        <v>74</v>
      </c>
      <c r="B2993" s="1" t="n">
        <v>39</v>
      </c>
      <c r="C2993" s="1" t="s">
        <v>69</v>
      </c>
      <c r="D2993" s="2" t="n">
        <v>0.338947296142578</v>
      </c>
      <c r="E2993" s="2" t="n">
        <v>0.301753699779511</v>
      </c>
    </row>
    <row r="2994" customFormat="false" ht="12.75" hidden="false" customHeight="false" outlineLevel="0" collapsed="false">
      <c r="A2994" s="1" t="n">
        <v>74</v>
      </c>
      <c r="B2994" s="1" t="n">
        <v>40</v>
      </c>
      <c r="C2994" s="1" t="s">
        <v>69</v>
      </c>
      <c r="D2994" s="2" t="n">
        <v>0.338914036750793</v>
      </c>
      <c r="E2994" s="2" t="n">
        <v>0.301322102546692</v>
      </c>
    </row>
    <row r="2995" customFormat="false" ht="12.75" hidden="false" customHeight="false" outlineLevel="0" collapsed="false">
      <c r="A2995" s="1" t="n">
        <v>75</v>
      </c>
      <c r="B2995" s="1" t="n">
        <v>1</v>
      </c>
      <c r="C2995" s="1" t="s">
        <v>69</v>
      </c>
      <c r="D2995" s="2" t="n">
        <v>-0.00109685177449137</v>
      </c>
      <c r="E2995" s="2" t="n">
        <v>0.000601716106757522</v>
      </c>
    </row>
    <row r="2996" customFormat="false" ht="12.75" hidden="false" customHeight="false" outlineLevel="0" collapsed="false">
      <c r="A2996" s="1" t="n">
        <v>75</v>
      </c>
      <c r="B2996" s="1" t="n">
        <v>2</v>
      </c>
      <c r="C2996" s="1" t="s">
        <v>69</v>
      </c>
      <c r="D2996" s="2" t="n">
        <v>-0.000617331184912473</v>
      </c>
      <c r="E2996" s="2" t="n">
        <v>0.000492899329401553</v>
      </c>
    </row>
    <row r="2997" customFormat="false" ht="12.75" hidden="false" customHeight="false" outlineLevel="0" collapsed="false">
      <c r="A2997" s="1" t="n">
        <v>75</v>
      </c>
      <c r="B2997" s="1" t="n">
        <v>3</v>
      </c>
      <c r="C2997" s="1" t="s">
        <v>69</v>
      </c>
      <c r="D2997" s="2" t="n">
        <v>0.000145817350130528</v>
      </c>
      <c r="E2997" s="2" t="n">
        <v>0.000667710439302027</v>
      </c>
    </row>
    <row r="2998" customFormat="false" ht="12.75" hidden="false" customHeight="false" outlineLevel="0" collapsed="false">
      <c r="A2998" s="1" t="n">
        <v>75</v>
      </c>
      <c r="B2998" s="1" t="n">
        <v>4</v>
      </c>
      <c r="C2998" s="1" t="s">
        <v>69</v>
      </c>
      <c r="D2998" s="2" t="n">
        <v>0.000432479282608256</v>
      </c>
      <c r="E2998" s="2" t="n">
        <v>0.000366035004844889</v>
      </c>
    </row>
    <row r="2999" customFormat="false" ht="12.75" hidden="false" customHeight="false" outlineLevel="0" collapsed="false">
      <c r="A2999" s="1" t="n">
        <v>75</v>
      </c>
      <c r="B2999" s="1" t="n">
        <v>5</v>
      </c>
      <c r="C2999" s="1" t="s">
        <v>69</v>
      </c>
      <c r="D2999" s="2" t="n">
        <v>0.000630148977506906</v>
      </c>
      <c r="E2999" s="2" t="n">
        <v>-2.46326653723372E-005</v>
      </c>
    </row>
    <row r="3000" customFormat="false" ht="12.75" hidden="false" customHeight="false" outlineLevel="0" collapsed="false">
      <c r="A3000" s="1" t="n">
        <v>75</v>
      </c>
      <c r="B3000" s="1" t="n">
        <v>6</v>
      </c>
      <c r="C3000" s="1" t="s">
        <v>69</v>
      </c>
      <c r="D3000" s="2" t="n">
        <v>0.000816042476799339</v>
      </c>
      <c r="E3000" s="2" t="n">
        <v>-0.000427076534833759</v>
      </c>
    </row>
    <row r="3001" customFormat="false" ht="12.75" hidden="false" customHeight="false" outlineLevel="0" collapsed="false">
      <c r="A3001" s="1" t="n">
        <v>75</v>
      </c>
      <c r="B3001" s="1" t="n">
        <v>7</v>
      </c>
      <c r="C3001" s="1" t="s">
        <v>69</v>
      </c>
      <c r="D3001" s="2" t="n">
        <v>0.00123521510977298</v>
      </c>
      <c r="E3001" s="2" t="n">
        <v>-0.000596241268794984</v>
      </c>
    </row>
    <row r="3002" customFormat="false" ht="12.75" hidden="false" customHeight="false" outlineLevel="0" collapsed="false">
      <c r="A3002" s="1" t="n">
        <v>75</v>
      </c>
      <c r="B3002" s="1" t="n">
        <v>8</v>
      </c>
      <c r="C3002" s="1" t="s">
        <v>69</v>
      </c>
      <c r="D3002" s="2" t="n">
        <v>0.00180282478686422</v>
      </c>
      <c r="E3002" s="2" t="n">
        <v>-0.000616969016846269</v>
      </c>
    </row>
    <row r="3003" customFormat="false" ht="12.75" hidden="false" customHeight="false" outlineLevel="0" collapsed="false">
      <c r="A3003" s="1" t="n">
        <v>75</v>
      </c>
      <c r="B3003" s="1" t="n">
        <v>9</v>
      </c>
      <c r="C3003" s="1" t="s">
        <v>69</v>
      </c>
      <c r="D3003" s="2" t="n">
        <v>0.00241438136436045</v>
      </c>
      <c r="E3003" s="2" t="n">
        <v>-0.000593749806284905</v>
      </c>
    </row>
    <row r="3004" customFormat="false" ht="12.75" hidden="false" customHeight="false" outlineLevel="0" collapsed="false">
      <c r="A3004" s="1" t="n">
        <v>75</v>
      </c>
      <c r="B3004" s="1" t="n">
        <v>10</v>
      </c>
      <c r="C3004" s="1" t="s">
        <v>69</v>
      </c>
      <c r="D3004" s="2" t="n">
        <v>0.00339909014292061</v>
      </c>
      <c r="E3004" s="2" t="n">
        <v>-0.000197378394659609</v>
      </c>
    </row>
    <row r="3005" customFormat="false" ht="12.75" hidden="false" customHeight="false" outlineLevel="0" collapsed="false">
      <c r="A3005" s="1" t="n">
        <v>75</v>
      </c>
      <c r="B3005" s="1" t="n">
        <v>11</v>
      </c>
      <c r="C3005" s="1" t="s">
        <v>69</v>
      </c>
      <c r="D3005" s="2" t="n">
        <v>0.00560710811987519</v>
      </c>
      <c r="E3005" s="2" t="n">
        <v>0.00142230221536011</v>
      </c>
    </row>
    <row r="3006" customFormat="false" ht="12.75" hidden="false" customHeight="false" outlineLevel="0" collapsed="false">
      <c r="A3006" s="1" t="n">
        <v>75</v>
      </c>
      <c r="B3006" s="1" t="n">
        <v>12</v>
      </c>
      <c r="C3006" s="1" t="s">
        <v>69</v>
      </c>
      <c r="D3006" s="2" t="n">
        <v>0.0099326828494668</v>
      </c>
      <c r="E3006" s="2" t="n">
        <v>0.00515953963622451</v>
      </c>
    </row>
    <row r="3007" customFormat="false" ht="12.75" hidden="false" customHeight="false" outlineLevel="0" collapsed="false">
      <c r="A3007" s="1" t="n">
        <v>75</v>
      </c>
      <c r="B3007" s="1" t="n">
        <v>13</v>
      </c>
      <c r="C3007" s="1" t="s">
        <v>69</v>
      </c>
      <c r="D3007" s="2" t="n">
        <v>0.0176364220678806</v>
      </c>
      <c r="E3007" s="2" t="n">
        <v>0.0122749414294958</v>
      </c>
    </row>
    <row r="3008" customFormat="false" ht="12.75" hidden="false" customHeight="false" outlineLevel="0" collapsed="false">
      <c r="A3008" s="1" t="n">
        <v>75</v>
      </c>
      <c r="B3008" s="1" t="n">
        <v>14</v>
      </c>
      <c r="C3008" s="1" t="s">
        <v>69</v>
      </c>
      <c r="D3008" s="2" t="n">
        <v>0.0313061438500881</v>
      </c>
      <c r="E3008" s="2" t="n">
        <v>0.0253563262522221</v>
      </c>
    </row>
    <row r="3009" customFormat="false" ht="12.75" hidden="false" customHeight="false" outlineLevel="0" collapsed="false">
      <c r="A3009" s="1" t="n">
        <v>75</v>
      </c>
      <c r="B3009" s="1" t="n">
        <v>15</v>
      </c>
      <c r="C3009" s="1" t="s">
        <v>69</v>
      </c>
      <c r="D3009" s="2" t="n">
        <v>0.0547964721918106</v>
      </c>
      <c r="E3009" s="2" t="n">
        <v>0.0482583157718182</v>
      </c>
    </row>
    <row r="3010" customFormat="false" ht="12.75" hidden="false" customHeight="false" outlineLevel="0" collapsed="false">
      <c r="A3010" s="1" t="n">
        <v>75</v>
      </c>
      <c r="B3010" s="1" t="n">
        <v>16</v>
      </c>
      <c r="C3010" s="1" t="s">
        <v>69</v>
      </c>
      <c r="D3010" s="2" t="n">
        <v>0.0897311642765999</v>
      </c>
      <c r="E3010" s="2" t="n">
        <v>0.0826046690344811</v>
      </c>
    </row>
    <row r="3011" customFormat="false" ht="12.75" hidden="false" customHeight="false" outlineLevel="0" collapsed="false">
      <c r="A3011" s="1" t="n">
        <v>75</v>
      </c>
      <c r="B3011" s="1" t="n">
        <v>17</v>
      </c>
      <c r="C3011" s="1" t="s">
        <v>69</v>
      </c>
      <c r="D3011" s="2" t="n">
        <v>0.134094834327698</v>
      </c>
      <c r="E3011" s="2" t="n">
        <v>0.126380011439323</v>
      </c>
    </row>
    <row r="3012" customFormat="false" ht="12.75" hidden="false" customHeight="false" outlineLevel="0" collapsed="false">
      <c r="A3012" s="1" t="n">
        <v>75</v>
      </c>
      <c r="B3012" s="1" t="n">
        <v>18</v>
      </c>
      <c r="C3012" s="1" t="s">
        <v>69</v>
      </c>
      <c r="D3012" s="2" t="n">
        <v>0.1805489808321</v>
      </c>
      <c r="E3012" s="2" t="n">
        <v>0.172245815396309</v>
      </c>
    </row>
    <row r="3013" customFormat="false" ht="12.75" hidden="false" customHeight="false" outlineLevel="0" collapsed="false">
      <c r="A3013" s="1" t="n">
        <v>75</v>
      </c>
      <c r="B3013" s="1" t="n">
        <v>19</v>
      </c>
      <c r="C3013" s="1" t="s">
        <v>69</v>
      </c>
      <c r="D3013" s="2" t="n">
        <v>0.220712080597878</v>
      </c>
      <c r="E3013" s="2" t="n">
        <v>0.21182057261467</v>
      </c>
    </row>
    <row r="3014" customFormat="false" ht="12.75" hidden="false" customHeight="false" outlineLevel="0" collapsed="false">
      <c r="A3014" s="1" t="n">
        <v>75</v>
      </c>
      <c r="B3014" s="1" t="n">
        <v>20</v>
      </c>
      <c r="C3014" s="1" t="s">
        <v>69</v>
      </c>
      <c r="D3014" s="2" t="n">
        <v>0.25118824839592</v>
      </c>
      <c r="E3014" s="2" t="n">
        <v>0.241708412766457</v>
      </c>
    </row>
    <row r="3015" customFormat="false" ht="12.75" hidden="false" customHeight="false" outlineLevel="0" collapsed="false">
      <c r="A3015" s="1" t="n">
        <v>75</v>
      </c>
      <c r="B3015" s="1" t="n">
        <v>21</v>
      </c>
      <c r="C3015" s="1" t="s">
        <v>69</v>
      </c>
      <c r="D3015" s="2" t="n">
        <v>0.272910952568054</v>
      </c>
      <c r="E3015" s="2" t="n">
        <v>0.262842774391174</v>
      </c>
    </row>
    <row r="3016" customFormat="false" ht="12.75" hidden="false" customHeight="false" outlineLevel="0" collapsed="false">
      <c r="A3016" s="1" t="n">
        <v>75</v>
      </c>
      <c r="B3016" s="1" t="n">
        <v>22</v>
      </c>
      <c r="C3016" s="1" t="s">
        <v>69</v>
      </c>
      <c r="D3016" s="2" t="n">
        <v>0.288140088319778</v>
      </c>
      <c r="E3016" s="2" t="n">
        <v>0.277483582496643</v>
      </c>
    </row>
    <row r="3017" customFormat="false" ht="12.75" hidden="false" customHeight="false" outlineLevel="0" collapsed="false">
      <c r="A3017" s="1" t="n">
        <v>75</v>
      </c>
      <c r="B3017" s="1" t="n">
        <v>23</v>
      </c>
      <c r="C3017" s="1" t="s">
        <v>69</v>
      </c>
      <c r="D3017" s="2" t="n">
        <v>0.299285739660263</v>
      </c>
      <c r="E3017" s="2" t="n">
        <v>0.28804087638855</v>
      </c>
    </row>
    <row r="3018" customFormat="false" ht="12.75" hidden="false" customHeight="false" outlineLevel="0" collapsed="false">
      <c r="A3018" s="1" t="n">
        <v>75</v>
      </c>
      <c r="B3018" s="1" t="n">
        <v>24</v>
      </c>
      <c r="C3018" s="1" t="s">
        <v>69</v>
      </c>
      <c r="D3018" s="2" t="n">
        <v>0.307747900485992</v>
      </c>
      <c r="E3018" s="2" t="n">
        <v>0.295914709568024</v>
      </c>
    </row>
    <row r="3019" customFormat="false" ht="12.75" hidden="false" customHeight="false" outlineLevel="0" collapsed="false">
      <c r="A3019" s="1" t="n">
        <v>75</v>
      </c>
      <c r="B3019" s="1" t="n">
        <v>25</v>
      </c>
      <c r="C3019" s="1" t="s">
        <v>69</v>
      </c>
      <c r="D3019" s="2" t="n">
        <v>0.314048886299133</v>
      </c>
      <c r="E3019" s="2" t="n">
        <v>0.301627367734909</v>
      </c>
    </row>
    <row r="3020" customFormat="false" ht="12.75" hidden="false" customHeight="false" outlineLevel="0" collapsed="false">
      <c r="A3020" s="1" t="n">
        <v>75</v>
      </c>
      <c r="B3020" s="1" t="n">
        <v>26</v>
      </c>
      <c r="C3020" s="1" t="s">
        <v>69</v>
      </c>
      <c r="D3020" s="2" t="n">
        <v>0.319170773029327</v>
      </c>
      <c r="E3020" s="2" t="n">
        <v>0.306160897016525</v>
      </c>
    </row>
    <row r="3021" customFormat="false" ht="12.75" hidden="false" customHeight="false" outlineLevel="0" collapsed="false">
      <c r="A3021" s="1" t="n">
        <v>75</v>
      </c>
      <c r="B3021" s="1" t="n">
        <v>27</v>
      </c>
      <c r="C3021" s="1" t="s">
        <v>69</v>
      </c>
      <c r="D3021" s="2" t="n">
        <v>0.32312947511673</v>
      </c>
      <c r="E3021" s="2" t="n">
        <v>0.309531271457672</v>
      </c>
    </row>
    <row r="3022" customFormat="false" ht="12.75" hidden="false" customHeight="false" outlineLevel="0" collapsed="false">
      <c r="A3022" s="1" t="n">
        <v>75</v>
      </c>
      <c r="B3022" s="1" t="n">
        <v>28</v>
      </c>
      <c r="C3022" s="1" t="s">
        <v>69</v>
      </c>
      <c r="D3022" s="2" t="n">
        <v>0.326569527387619</v>
      </c>
      <c r="E3022" s="2" t="n">
        <v>0.312382996082306</v>
      </c>
    </row>
    <row r="3023" customFormat="false" ht="12.75" hidden="false" customHeight="false" outlineLevel="0" collapsed="false">
      <c r="A3023" s="1" t="n">
        <v>75</v>
      </c>
      <c r="B3023" s="1" t="n">
        <v>29</v>
      </c>
      <c r="C3023" s="1" t="s">
        <v>69</v>
      </c>
      <c r="D3023" s="2" t="n">
        <v>0.329305678606033</v>
      </c>
      <c r="E3023" s="2" t="n">
        <v>0.314530789852142</v>
      </c>
    </row>
    <row r="3024" customFormat="false" ht="12.75" hidden="false" customHeight="false" outlineLevel="0" collapsed="false">
      <c r="A3024" s="1" t="n">
        <v>75</v>
      </c>
      <c r="B3024" s="1" t="n">
        <v>30</v>
      </c>
      <c r="C3024" s="1" t="s">
        <v>69</v>
      </c>
      <c r="D3024" s="2" t="n">
        <v>0.331237524747849</v>
      </c>
      <c r="E3024" s="2" t="n">
        <v>0.315874308347702</v>
      </c>
    </row>
    <row r="3025" customFormat="false" ht="12.75" hidden="false" customHeight="false" outlineLevel="0" collapsed="false">
      <c r="A3025" s="1" t="n">
        <v>75</v>
      </c>
      <c r="B3025" s="1" t="n">
        <v>31</v>
      </c>
      <c r="C3025" s="1" t="s">
        <v>69</v>
      </c>
      <c r="D3025" s="2" t="n">
        <v>0.333108127117157</v>
      </c>
      <c r="E3025" s="2" t="n">
        <v>0.317156583070755</v>
      </c>
    </row>
    <row r="3026" customFormat="false" ht="12.75" hidden="false" customHeight="false" outlineLevel="0" collapsed="false">
      <c r="A3026" s="1" t="n">
        <v>75</v>
      </c>
      <c r="B3026" s="1" t="n">
        <v>32</v>
      </c>
      <c r="C3026" s="1" t="s">
        <v>69</v>
      </c>
      <c r="D3026" s="2" t="n">
        <v>0.335022777318954</v>
      </c>
      <c r="E3026" s="2" t="n">
        <v>0.318482875823975</v>
      </c>
    </row>
    <row r="3027" customFormat="false" ht="12.75" hidden="false" customHeight="false" outlineLevel="0" collapsed="false">
      <c r="A3027" s="1" t="n">
        <v>75</v>
      </c>
      <c r="B3027" s="1" t="n">
        <v>33</v>
      </c>
      <c r="C3027" s="1" t="s">
        <v>69</v>
      </c>
      <c r="D3027" s="2" t="n">
        <v>0.336314767599106</v>
      </c>
      <c r="E3027" s="2" t="n">
        <v>0.319186538457871</v>
      </c>
    </row>
    <row r="3028" customFormat="false" ht="12.75" hidden="false" customHeight="false" outlineLevel="0" collapsed="false">
      <c r="A3028" s="1" t="n">
        <v>75</v>
      </c>
      <c r="B3028" s="1" t="n">
        <v>34</v>
      </c>
      <c r="C3028" s="1" t="s">
        <v>69</v>
      </c>
      <c r="D3028" s="2" t="n">
        <v>0.337327092885971</v>
      </c>
      <c r="E3028" s="2" t="n">
        <v>0.31961053609848</v>
      </c>
    </row>
    <row r="3029" customFormat="false" ht="12.75" hidden="false" customHeight="false" outlineLevel="0" collapsed="false">
      <c r="A3029" s="1" t="n">
        <v>75</v>
      </c>
      <c r="B3029" s="1" t="n">
        <v>35</v>
      </c>
      <c r="C3029" s="1" t="s">
        <v>69</v>
      </c>
      <c r="D3029" s="2" t="n">
        <v>0.338261008262634</v>
      </c>
      <c r="E3029" s="2" t="n">
        <v>0.319956094026566</v>
      </c>
    </row>
    <row r="3030" customFormat="false" ht="12.75" hidden="false" customHeight="false" outlineLevel="0" collapsed="false">
      <c r="A3030" s="1" t="n">
        <v>75</v>
      </c>
      <c r="B3030" s="1" t="n">
        <v>36</v>
      </c>
      <c r="C3030" s="1" t="s">
        <v>69</v>
      </c>
      <c r="D3030" s="2" t="n">
        <v>0.339078664779663</v>
      </c>
      <c r="E3030" s="2" t="n">
        <v>0.320185422897339</v>
      </c>
    </row>
    <row r="3031" customFormat="false" ht="12.75" hidden="false" customHeight="false" outlineLevel="0" collapsed="false">
      <c r="A3031" s="1" t="n">
        <v>75</v>
      </c>
      <c r="B3031" s="1" t="n">
        <v>37</v>
      </c>
      <c r="C3031" s="1" t="s">
        <v>69</v>
      </c>
      <c r="D3031" s="2" t="n">
        <v>0.339999437332153</v>
      </c>
      <c r="E3031" s="2" t="n">
        <v>0.320517867803574</v>
      </c>
    </row>
    <row r="3032" customFormat="false" ht="12.75" hidden="false" customHeight="false" outlineLevel="0" collapsed="false">
      <c r="A3032" s="1" t="n">
        <v>75</v>
      </c>
      <c r="B3032" s="1" t="n">
        <v>38</v>
      </c>
      <c r="C3032" s="1" t="s">
        <v>69</v>
      </c>
      <c r="D3032" s="2" t="n">
        <v>0.340839296579361</v>
      </c>
      <c r="E3032" s="2" t="n">
        <v>0.320769369602203</v>
      </c>
    </row>
    <row r="3033" customFormat="false" ht="12.75" hidden="false" customHeight="false" outlineLevel="0" collapsed="false">
      <c r="A3033" s="1" t="n">
        <v>75</v>
      </c>
      <c r="B3033" s="1" t="n">
        <v>39</v>
      </c>
      <c r="C3033" s="1" t="s">
        <v>69</v>
      </c>
      <c r="D3033" s="2" t="n">
        <v>0.341232657432556</v>
      </c>
      <c r="E3033" s="2" t="n">
        <v>0.320574402809143</v>
      </c>
    </row>
    <row r="3034" customFormat="false" ht="12.75" hidden="false" customHeight="false" outlineLevel="0" collapsed="false">
      <c r="A3034" s="1" t="n">
        <v>75</v>
      </c>
      <c r="B3034" s="1" t="n">
        <v>40</v>
      </c>
      <c r="C3034" s="1" t="s">
        <v>69</v>
      </c>
      <c r="D3034" s="2" t="n">
        <v>0.341275542974472</v>
      </c>
      <c r="E3034" s="2" t="n">
        <v>0.320028960704803</v>
      </c>
    </row>
    <row r="3035" customFormat="false" ht="12.75" hidden="false" customHeight="false" outlineLevel="0" collapsed="false">
      <c r="A3035" s="1" t="n">
        <v>76</v>
      </c>
      <c r="B3035" s="1" t="n">
        <v>1</v>
      </c>
      <c r="C3035" s="1" t="s">
        <v>76</v>
      </c>
      <c r="D3035" s="2" t="n">
        <v>0.00135045149363577</v>
      </c>
      <c r="E3035" s="2" t="n">
        <v>-0.000380659446818754</v>
      </c>
    </row>
    <row r="3036" customFormat="false" ht="12.75" hidden="false" customHeight="false" outlineLevel="0" collapsed="false">
      <c r="A3036" s="1" t="n">
        <v>76</v>
      </c>
      <c r="B3036" s="1" t="n">
        <v>2</v>
      </c>
      <c r="C3036" s="1" t="s">
        <v>76</v>
      </c>
      <c r="D3036" s="2" t="n">
        <v>0.00184406456537545</v>
      </c>
      <c r="E3036" s="2" t="n">
        <v>-0.000127382314531133</v>
      </c>
    </row>
    <row r="3037" customFormat="false" ht="12.75" hidden="false" customHeight="false" outlineLevel="0" collapsed="false">
      <c r="A3037" s="1" t="n">
        <v>76</v>
      </c>
      <c r="B3037" s="1" t="n">
        <v>3</v>
      </c>
      <c r="C3037" s="1" t="s">
        <v>76</v>
      </c>
      <c r="D3037" s="2" t="n">
        <v>0.00243340292945504</v>
      </c>
      <c r="E3037" s="2" t="n">
        <v>0.000221620124648325</v>
      </c>
    </row>
    <row r="3038" customFormat="false" ht="12.75" hidden="false" customHeight="false" outlineLevel="0" collapsed="false">
      <c r="A3038" s="1" t="n">
        <v>76</v>
      </c>
      <c r="B3038" s="1" t="n">
        <v>4</v>
      </c>
      <c r="C3038" s="1" t="s">
        <v>76</v>
      </c>
      <c r="D3038" s="2" t="n">
        <v>0.00279942620545626</v>
      </c>
      <c r="E3038" s="2" t="n">
        <v>0.000347307446645573</v>
      </c>
    </row>
    <row r="3039" customFormat="false" ht="12.75" hidden="false" customHeight="false" outlineLevel="0" collapsed="false">
      <c r="A3039" s="1" t="n">
        <v>76</v>
      </c>
      <c r="B3039" s="1" t="n">
        <v>5</v>
      </c>
      <c r="C3039" s="1" t="s">
        <v>76</v>
      </c>
      <c r="D3039" s="2" t="n">
        <v>0.00303167174570262</v>
      </c>
      <c r="E3039" s="2" t="n">
        <v>0.000339217076543719</v>
      </c>
    </row>
    <row r="3040" customFormat="false" ht="12.75" hidden="false" customHeight="false" outlineLevel="0" collapsed="false">
      <c r="A3040" s="1" t="n">
        <v>76</v>
      </c>
      <c r="B3040" s="1" t="n">
        <v>6</v>
      </c>
      <c r="C3040" s="1" t="s">
        <v>76</v>
      </c>
      <c r="D3040" s="2" t="n">
        <v>0.0032662230078131</v>
      </c>
      <c r="E3040" s="2" t="n">
        <v>0.000333432399202138</v>
      </c>
    </row>
    <row r="3041" customFormat="false" ht="12.75" hidden="false" customHeight="false" outlineLevel="0" collapsed="false">
      <c r="A3041" s="1" t="n">
        <v>76</v>
      </c>
      <c r="B3041" s="1" t="n">
        <v>7</v>
      </c>
      <c r="C3041" s="1" t="s">
        <v>76</v>
      </c>
      <c r="D3041" s="2" t="n">
        <v>0.00344772846437991</v>
      </c>
      <c r="E3041" s="2" t="n">
        <v>0.000274601916316897</v>
      </c>
    </row>
    <row r="3042" customFormat="false" ht="12.75" hidden="false" customHeight="false" outlineLevel="0" collapsed="false">
      <c r="A3042" s="1" t="n">
        <v>76</v>
      </c>
      <c r="B3042" s="1" t="n">
        <v>8</v>
      </c>
      <c r="C3042" s="1" t="s">
        <v>76</v>
      </c>
      <c r="D3042" s="2" t="n">
        <v>0.00358172319829464</v>
      </c>
      <c r="E3042" s="2" t="n">
        <v>0.000168260710779578</v>
      </c>
    </row>
    <row r="3043" customFormat="false" ht="12.75" hidden="false" customHeight="false" outlineLevel="0" collapsed="false">
      <c r="A3043" s="1" t="n">
        <v>76</v>
      </c>
      <c r="B3043" s="1" t="n">
        <v>9</v>
      </c>
      <c r="C3043" s="1" t="s">
        <v>76</v>
      </c>
      <c r="D3043" s="2" t="n">
        <v>0.00364887434989214</v>
      </c>
      <c r="E3043" s="2" t="n">
        <v>-4.92407843921683E-006</v>
      </c>
    </row>
    <row r="3044" customFormat="false" ht="12.75" hidden="false" customHeight="false" outlineLevel="0" collapsed="false">
      <c r="A3044" s="1" t="n">
        <v>76</v>
      </c>
      <c r="B3044" s="1" t="n">
        <v>10</v>
      </c>
      <c r="C3044" s="1" t="s">
        <v>76</v>
      </c>
      <c r="D3044" s="2" t="n">
        <v>0.00370184308849275</v>
      </c>
      <c r="E3044" s="2" t="n">
        <v>-0.000192291277926415</v>
      </c>
    </row>
    <row r="3045" customFormat="false" ht="12.75" hidden="false" customHeight="false" outlineLevel="0" collapsed="false">
      <c r="A3045" s="1" t="n">
        <v>76</v>
      </c>
      <c r="B3045" s="1" t="n">
        <v>11</v>
      </c>
      <c r="C3045" s="1" t="s">
        <v>76</v>
      </c>
      <c r="D3045" s="2" t="n">
        <v>0.00382708734832704</v>
      </c>
      <c r="E3045" s="2" t="n">
        <v>-0.000307382957544178</v>
      </c>
    </row>
    <row r="3046" customFormat="false" ht="12.75" hidden="false" customHeight="false" outlineLevel="0" collapsed="false">
      <c r="A3046" s="1" t="n">
        <v>76</v>
      </c>
      <c r="B3046" s="1" t="n">
        <v>12</v>
      </c>
      <c r="C3046" s="1" t="s">
        <v>76</v>
      </c>
      <c r="D3046" s="2" t="n">
        <v>0.00382617698051035</v>
      </c>
      <c r="E3046" s="2" t="n">
        <v>-0.000548629264812917</v>
      </c>
    </row>
    <row r="3047" customFormat="false" ht="12.75" hidden="false" customHeight="false" outlineLevel="0" collapsed="false">
      <c r="A3047" s="1" t="n">
        <v>76</v>
      </c>
      <c r="B3047" s="1" t="n">
        <v>13</v>
      </c>
      <c r="C3047" s="1" t="s">
        <v>76</v>
      </c>
      <c r="D3047" s="2" t="n">
        <v>0.00396804278716445</v>
      </c>
      <c r="E3047" s="2" t="n">
        <v>-0.000647099397610873</v>
      </c>
    </row>
    <row r="3048" customFormat="false" ht="12.75" hidden="false" customHeight="false" outlineLevel="0" collapsed="false">
      <c r="A3048" s="1" t="n">
        <v>76</v>
      </c>
      <c r="B3048" s="1" t="n">
        <v>14</v>
      </c>
      <c r="C3048" s="1" t="s">
        <v>76</v>
      </c>
      <c r="D3048" s="2" t="n">
        <v>0.00424446165561676</v>
      </c>
      <c r="E3048" s="2" t="n">
        <v>-0.000611016468610615</v>
      </c>
    </row>
    <row r="3049" customFormat="false" ht="12.75" hidden="false" customHeight="false" outlineLevel="0" collapsed="false">
      <c r="A3049" s="1" t="n">
        <v>76</v>
      </c>
      <c r="B3049" s="1" t="n">
        <v>15</v>
      </c>
      <c r="C3049" s="1" t="s">
        <v>76</v>
      </c>
      <c r="D3049" s="2" t="n">
        <v>0.00434237625449896</v>
      </c>
      <c r="E3049" s="2" t="n">
        <v>-0.000753437809180468</v>
      </c>
    </row>
    <row r="3050" customFormat="false" ht="12.75" hidden="false" customHeight="false" outlineLevel="0" collapsed="false">
      <c r="A3050" s="1" t="n">
        <v>76</v>
      </c>
      <c r="B3050" s="1" t="n">
        <v>16</v>
      </c>
      <c r="C3050" s="1" t="s">
        <v>76</v>
      </c>
      <c r="D3050" s="2" t="n">
        <v>0.00475134095177054</v>
      </c>
      <c r="E3050" s="2" t="n">
        <v>-0.000584809051360935</v>
      </c>
    </row>
    <row r="3051" customFormat="false" ht="12.75" hidden="false" customHeight="false" outlineLevel="0" collapsed="false">
      <c r="A3051" s="1" t="n">
        <v>76</v>
      </c>
      <c r="B3051" s="1" t="n">
        <v>17</v>
      </c>
      <c r="C3051" s="1" t="s">
        <v>76</v>
      </c>
      <c r="D3051" s="2" t="n">
        <v>0.00514240935444832</v>
      </c>
      <c r="E3051" s="2" t="n">
        <v>-0.000434076559031382</v>
      </c>
    </row>
    <row r="3052" customFormat="false" ht="12.75" hidden="false" customHeight="false" outlineLevel="0" collapsed="false">
      <c r="A3052" s="1" t="n">
        <v>76</v>
      </c>
      <c r="B3052" s="1" t="n">
        <v>18</v>
      </c>
      <c r="C3052" s="1" t="s">
        <v>76</v>
      </c>
      <c r="D3052" s="2" t="n">
        <v>0.00563578400760889</v>
      </c>
      <c r="E3052" s="2" t="n">
        <v>-0.000181037845322862</v>
      </c>
    </row>
    <row r="3053" customFormat="false" ht="12.75" hidden="false" customHeight="false" outlineLevel="0" collapsed="false">
      <c r="A3053" s="1" t="n">
        <v>76</v>
      </c>
      <c r="B3053" s="1" t="n">
        <v>19</v>
      </c>
      <c r="C3053" s="1" t="s">
        <v>76</v>
      </c>
      <c r="D3053" s="2" t="n">
        <v>0.00648651691153646</v>
      </c>
      <c r="E3053" s="2" t="n">
        <v>0.00042935911915265</v>
      </c>
    </row>
    <row r="3054" customFormat="false" ht="12.75" hidden="false" customHeight="false" outlineLevel="0" collapsed="false">
      <c r="A3054" s="1" t="n">
        <v>76</v>
      </c>
      <c r="B3054" s="1" t="n">
        <v>20</v>
      </c>
      <c r="C3054" s="1" t="s">
        <v>76</v>
      </c>
      <c r="D3054" s="2" t="n">
        <v>0.00844839960336685</v>
      </c>
      <c r="E3054" s="2" t="n">
        <v>0.0021509057842195</v>
      </c>
    </row>
    <row r="3055" customFormat="false" ht="12.75" hidden="false" customHeight="false" outlineLevel="0" collapsed="false">
      <c r="A3055" s="1" t="n">
        <v>76</v>
      </c>
      <c r="B3055" s="1" t="n">
        <v>21</v>
      </c>
      <c r="C3055" s="1" t="s">
        <v>76</v>
      </c>
      <c r="D3055" s="2" t="n">
        <v>0.0123869469389319</v>
      </c>
      <c r="E3055" s="2" t="n">
        <v>0.00584911741316319</v>
      </c>
    </row>
    <row r="3056" customFormat="false" ht="12.75" hidden="false" customHeight="false" outlineLevel="0" collapsed="false">
      <c r="A3056" s="1" t="n">
        <v>76</v>
      </c>
      <c r="B3056" s="1" t="n">
        <v>22</v>
      </c>
      <c r="C3056" s="1" t="s">
        <v>76</v>
      </c>
      <c r="D3056" s="2" t="n">
        <v>0.0195404961705208</v>
      </c>
      <c r="E3056" s="2" t="n">
        <v>0.0127623304724693</v>
      </c>
    </row>
    <row r="3057" customFormat="false" ht="12.75" hidden="false" customHeight="false" outlineLevel="0" collapsed="false">
      <c r="A3057" s="1" t="n">
        <v>76</v>
      </c>
      <c r="B3057" s="1" t="n">
        <v>23</v>
      </c>
      <c r="C3057" s="1" t="s">
        <v>76</v>
      </c>
      <c r="D3057" s="2" t="n">
        <v>0.0323720537126064</v>
      </c>
      <c r="E3057" s="2" t="n">
        <v>0.0253535527735949</v>
      </c>
    </row>
    <row r="3058" customFormat="false" ht="12.75" hidden="false" customHeight="false" outlineLevel="0" collapsed="false">
      <c r="A3058" s="1" t="n">
        <v>76</v>
      </c>
      <c r="B3058" s="1" t="n">
        <v>24</v>
      </c>
      <c r="C3058" s="1" t="s">
        <v>76</v>
      </c>
      <c r="D3058" s="2" t="n">
        <v>0.0541544817388058</v>
      </c>
      <c r="E3058" s="2" t="n">
        <v>0.0468956455588341</v>
      </c>
    </row>
    <row r="3059" customFormat="false" ht="12.75" hidden="false" customHeight="false" outlineLevel="0" collapsed="false">
      <c r="A3059" s="1" t="n">
        <v>76</v>
      </c>
      <c r="B3059" s="1" t="n">
        <v>25</v>
      </c>
      <c r="C3059" s="1" t="s">
        <v>76</v>
      </c>
      <c r="D3059" s="2" t="n">
        <v>0.0879785194993019</v>
      </c>
      <c r="E3059" s="2" t="n">
        <v>0.080479346215725</v>
      </c>
    </row>
    <row r="3060" customFormat="false" ht="12.75" hidden="false" customHeight="false" outlineLevel="0" collapsed="false">
      <c r="A3060" s="1" t="n">
        <v>76</v>
      </c>
      <c r="B3060" s="1" t="n">
        <v>26</v>
      </c>
      <c r="C3060" s="1" t="s">
        <v>76</v>
      </c>
      <c r="D3060" s="2" t="n">
        <v>0.13180123269558</v>
      </c>
      <c r="E3060" s="2" t="n">
        <v>0.124061726033688</v>
      </c>
    </row>
    <row r="3061" customFormat="false" ht="12.75" hidden="false" customHeight="false" outlineLevel="0" collapsed="false">
      <c r="A3061" s="1" t="n">
        <v>76</v>
      </c>
      <c r="B3061" s="1" t="n">
        <v>27</v>
      </c>
      <c r="C3061" s="1" t="s">
        <v>76</v>
      </c>
      <c r="D3061" s="2" t="n">
        <v>0.177987396717072</v>
      </c>
      <c r="E3061" s="2" t="n">
        <v>0.170007556676865</v>
      </c>
    </row>
    <row r="3062" customFormat="false" ht="12.75" hidden="false" customHeight="false" outlineLevel="0" collapsed="false">
      <c r="A3062" s="1" t="n">
        <v>76</v>
      </c>
      <c r="B3062" s="1" t="n">
        <v>28</v>
      </c>
      <c r="C3062" s="1" t="s">
        <v>76</v>
      </c>
      <c r="D3062" s="2" t="n">
        <v>0.217612534761429</v>
      </c>
      <c r="E3062" s="2" t="n">
        <v>0.209392353892326</v>
      </c>
    </row>
    <row r="3063" customFormat="false" ht="12.75" hidden="false" customHeight="false" outlineLevel="0" collapsed="false">
      <c r="A3063" s="1" t="n">
        <v>76</v>
      </c>
      <c r="B3063" s="1" t="n">
        <v>29</v>
      </c>
      <c r="C3063" s="1" t="s">
        <v>76</v>
      </c>
      <c r="D3063" s="2" t="n">
        <v>0.247457474470139</v>
      </c>
      <c r="E3063" s="2" t="n">
        <v>0.238996952772141</v>
      </c>
    </row>
    <row r="3064" customFormat="false" ht="12.75" hidden="false" customHeight="false" outlineLevel="0" collapsed="false">
      <c r="A3064" s="1" t="n">
        <v>76</v>
      </c>
      <c r="B3064" s="1" t="n">
        <v>30</v>
      </c>
      <c r="C3064" s="1" t="s">
        <v>76</v>
      </c>
      <c r="D3064" s="2" t="n">
        <v>0.268116533756256</v>
      </c>
      <c r="E3064" s="2" t="n">
        <v>0.259415686130524</v>
      </c>
    </row>
    <row r="3065" customFormat="false" ht="12.75" hidden="false" customHeight="false" outlineLevel="0" collapsed="false">
      <c r="A3065" s="1" t="n">
        <v>76</v>
      </c>
      <c r="B3065" s="1" t="n">
        <v>31</v>
      </c>
      <c r="C3065" s="1" t="s">
        <v>76</v>
      </c>
      <c r="D3065" s="2" t="n">
        <v>0.281638354063034</v>
      </c>
      <c r="E3065" s="2" t="n">
        <v>0.272697150707245</v>
      </c>
    </row>
    <row r="3066" customFormat="false" ht="12.75" hidden="false" customHeight="false" outlineLevel="0" collapsed="false">
      <c r="A3066" s="1" t="n">
        <v>76</v>
      </c>
      <c r="B3066" s="1" t="n">
        <v>32</v>
      </c>
      <c r="C3066" s="1" t="s">
        <v>76</v>
      </c>
      <c r="D3066" s="2" t="n">
        <v>0.291201859712601</v>
      </c>
      <c r="E3066" s="2" t="n">
        <v>0.282020330429077</v>
      </c>
    </row>
    <row r="3067" customFormat="false" ht="12.75" hidden="false" customHeight="false" outlineLevel="0" collapsed="false">
      <c r="A3067" s="1" t="n">
        <v>76</v>
      </c>
      <c r="B3067" s="1" t="n">
        <v>33</v>
      </c>
      <c r="C3067" s="1" t="s">
        <v>76</v>
      </c>
      <c r="D3067" s="2" t="n">
        <v>0.29822388291359</v>
      </c>
      <c r="E3067" s="2" t="n">
        <v>0.288802027702332</v>
      </c>
    </row>
    <row r="3068" customFormat="false" ht="12.75" hidden="false" customHeight="false" outlineLevel="0" collapsed="false">
      <c r="A3068" s="1" t="n">
        <v>76</v>
      </c>
      <c r="B3068" s="1" t="n">
        <v>34</v>
      </c>
      <c r="C3068" s="1" t="s">
        <v>76</v>
      </c>
      <c r="D3068" s="2" t="n">
        <v>0.303035408258438</v>
      </c>
      <c r="E3068" s="2" t="n">
        <v>0.293373197317123</v>
      </c>
    </row>
    <row r="3069" customFormat="false" ht="12.75" hidden="false" customHeight="false" outlineLevel="0" collapsed="false">
      <c r="A3069" s="1" t="n">
        <v>76</v>
      </c>
      <c r="B3069" s="1" t="n">
        <v>35</v>
      </c>
      <c r="C3069" s="1" t="s">
        <v>76</v>
      </c>
      <c r="D3069" s="2" t="n">
        <v>0.306394577026367</v>
      </c>
      <c r="E3069" s="2" t="n">
        <v>0.296492040157318</v>
      </c>
    </row>
    <row r="3070" customFormat="false" ht="12.75" hidden="false" customHeight="false" outlineLevel="0" collapsed="false">
      <c r="A3070" s="1" t="n">
        <v>76</v>
      </c>
      <c r="B3070" s="1" t="n">
        <v>36</v>
      </c>
      <c r="C3070" s="1" t="s">
        <v>76</v>
      </c>
      <c r="D3070" s="2" t="n">
        <v>0.309475064277649</v>
      </c>
      <c r="E3070" s="2" t="n">
        <v>0.299332201480866</v>
      </c>
    </row>
    <row r="3071" customFormat="false" ht="12.75" hidden="false" customHeight="false" outlineLevel="0" collapsed="false">
      <c r="A3071" s="1" t="n">
        <v>76</v>
      </c>
      <c r="B3071" s="1" t="n">
        <v>37</v>
      </c>
      <c r="C3071" s="1" t="s">
        <v>76</v>
      </c>
      <c r="D3071" s="2" t="n">
        <v>0.311844140291214</v>
      </c>
      <c r="E3071" s="2" t="n">
        <v>0.301460921764374</v>
      </c>
    </row>
    <row r="3072" customFormat="false" ht="12.75" hidden="false" customHeight="false" outlineLevel="0" collapsed="false">
      <c r="A3072" s="1" t="n">
        <v>76</v>
      </c>
      <c r="B3072" s="1" t="n">
        <v>38</v>
      </c>
      <c r="C3072" s="1" t="s">
        <v>76</v>
      </c>
      <c r="D3072" s="2" t="n">
        <v>0.313698917627335</v>
      </c>
      <c r="E3072" s="2" t="n">
        <v>0.30307537317276</v>
      </c>
    </row>
    <row r="3073" customFormat="false" ht="12.75" hidden="false" customHeight="false" outlineLevel="0" collapsed="false">
      <c r="A3073" s="1" t="n">
        <v>76</v>
      </c>
      <c r="B3073" s="1" t="n">
        <v>39</v>
      </c>
      <c r="C3073" s="1" t="s">
        <v>76</v>
      </c>
      <c r="D3073" s="2" t="n">
        <v>0.314949870109558</v>
      </c>
      <c r="E3073" s="2" t="n">
        <v>0.304085999727249</v>
      </c>
    </row>
    <row r="3074" customFormat="false" ht="12.75" hidden="false" customHeight="false" outlineLevel="0" collapsed="false">
      <c r="A3074" s="1" t="n">
        <v>76</v>
      </c>
      <c r="B3074" s="1" t="n">
        <v>40</v>
      </c>
      <c r="C3074" s="1" t="s">
        <v>76</v>
      </c>
      <c r="D3074" s="2" t="n">
        <v>0.315839916467667</v>
      </c>
      <c r="E3074" s="2" t="n">
        <v>0.304735690355301</v>
      </c>
    </row>
    <row r="3075" customFormat="false" ht="12.75" hidden="false" customHeight="false" outlineLevel="0" collapsed="false">
      <c r="A3075" s="1" t="n">
        <v>77</v>
      </c>
      <c r="B3075" s="1" t="n">
        <v>1</v>
      </c>
      <c r="C3075" s="1" t="s">
        <v>76</v>
      </c>
      <c r="D3075" s="2" t="n">
        <v>0.0181164611130953</v>
      </c>
      <c r="E3075" s="2" t="n">
        <v>-0.000124652535305358</v>
      </c>
    </row>
    <row r="3076" customFormat="false" ht="12.75" hidden="false" customHeight="false" outlineLevel="0" collapsed="false">
      <c r="A3076" s="1" t="n">
        <v>77</v>
      </c>
      <c r="B3076" s="1" t="n">
        <v>2</v>
      </c>
      <c r="C3076" s="1" t="s">
        <v>76</v>
      </c>
      <c r="D3076" s="2" t="n">
        <v>0.0186286922544241</v>
      </c>
      <c r="E3076" s="2" t="n">
        <v>8.569559577154E-005</v>
      </c>
    </row>
    <row r="3077" customFormat="false" ht="12.75" hidden="false" customHeight="false" outlineLevel="0" collapsed="false">
      <c r="A3077" s="1" t="n">
        <v>77</v>
      </c>
      <c r="B3077" s="1" t="n">
        <v>3</v>
      </c>
      <c r="C3077" s="1" t="s">
        <v>76</v>
      </c>
      <c r="D3077" s="2" t="n">
        <v>0.0193153880536556</v>
      </c>
      <c r="E3077" s="2" t="n">
        <v>0.000470508384751156</v>
      </c>
    </row>
    <row r="3078" customFormat="false" ht="12.75" hidden="false" customHeight="false" outlineLevel="0" collapsed="false">
      <c r="A3078" s="1" t="n">
        <v>77</v>
      </c>
      <c r="B3078" s="1" t="n">
        <v>4</v>
      </c>
      <c r="C3078" s="1" t="s">
        <v>76</v>
      </c>
      <c r="D3078" s="2" t="n">
        <v>0.0198378413915634</v>
      </c>
      <c r="E3078" s="2" t="n">
        <v>0.000691078719682992</v>
      </c>
    </row>
    <row r="3079" customFormat="false" ht="12.75" hidden="false" customHeight="false" outlineLevel="0" collapsed="false">
      <c r="A3079" s="1" t="n">
        <v>77</v>
      </c>
      <c r="B3079" s="1" t="n">
        <v>5</v>
      </c>
      <c r="C3079" s="1" t="s">
        <v>76</v>
      </c>
      <c r="D3079" s="2" t="n">
        <v>0.0199767854064703</v>
      </c>
      <c r="E3079" s="2" t="n">
        <v>0.000528139702510089</v>
      </c>
    </row>
    <row r="3080" customFormat="false" ht="12.75" hidden="false" customHeight="false" outlineLevel="0" collapsed="false">
      <c r="A3080" s="1" t="n">
        <v>77</v>
      </c>
      <c r="B3080" s="1" t="n">
        <v>6</v>
      </c>
      <c r="C3080" s="1" t="s">
        <v>76</v>
      </c>
      <c r="D3080" s="2" t="n">
        <v>0.0201161298900843</v>
      </c>
      <c r="E3080" s="2" t="n">
        <v>0.000365601212251931</v>
      </c>
    </row>
    <row r="3081" customFormat="false" ht="12.75" hidden="false" customHeight="false" outlineLevel="0" collapsed="false">
      <c r="A3081" s="1" t="n">
        <v>77</v>
      </c>
      <c r="B3081" s="1" t="n">
        <v>7</v>
      </c>
      <c r="C3081" s="1" t="s">
        <v>76</v>
      </c>
      <c r="D3081" s="2" t="n">
        <v>0.0202708691358566</v>
      </c>
      <c r="E3081" s="2" t="n">
        <v>0.000218457440496422</v>
      </c>
    </row>
    <row r="3082" customFormat="false" ht="12.75" hidden="false" customHeight="false" outlineLevel="0" collapsed="false">
      <c r="A3082" s="1" t="n">
        <v>77</v>
      </c>
      <c r="B3082" s="1" t="n">
        <v>8</v>
      </c>
      <c r="C3082" s="1" t="s">
        <v>76</v>
      </c>
      <c r="D3082" s="2" t="n">
        <v>0.0206162612885237</v>
      </c>
      <c r="E3082" s="2" t="n">
        <v>0.000261966575635597</v>
      </c>
    </row>
    <row r="3083" customFormat="false" ht="12.75" hidden="false" customHeight="false" outlineLevel="0" collapsed="false">
      <c r="A3083" s="1" t="n">
        <v>77</v>
      </c>
      <c r="B3083" s="1" t="n">
        <v>9</v>
      </c>
      <c r="C3083" s="1" t="s">
        <v>76</v>
      </c>
      <c r="D3083" s="2" t="n">
        <v>0.0206984728574753</v>
      </c>
      <c r="E3083" s="2" t="n">
        <v>4.22951525251847E-005</v>
      </c>
    </row>
    <row r="3084" customFormat="false" ht="12.75" hidden="false" customHeight="false" outlineLevel="0" collapsed="false">
      <c r="A3084" s="1" t="n">
        <v>77</v>
      </c>
      <c r="B3084" s="1" t="n">
        <v>10</v>
      </c>
      <c r="C3084" s="1" t="s">
        <v>76</v>
      </c>
      <c r="D3084" s="2" t="n">
        <v>0.020834119990468</v>
      </c>
      <c r="E3084" s="2" t="n">
        <v>-0.000123940728371963</v>
      </c>
    </row>
    <row r="3085" customFormat="false" ht="12.75" hidden="false" customHeight="false" outlineLevel="0" collapsed="false">
      <c r="A3085" s="1" t="n">
        <v>77</v>
      </c>
      <c r="B3085" s="1" t="n">
        <v>11</v>
      </c>
      <c r="C3085" s="1" t="s">
        <v>76</v>
      </c>
      <c r="D3085" s="2" t="n">
        <v>0.0209475290030241</v>
      </c>
      <c r="E3085" s="2" t="n">
        <v>-0.000312414718791842</v>
      </c>
    </row>
    <row r="3086" customFormat="false" ht="12.75" hidden="false" customHeight="false" outlineLevel="0" collapsed="false">
      <c r="A3086" s="1" t="n">
        <v>77</v>
      </c>
      <c r="B3086" s="1" t="n">
        <v>12</v>
      </c>
      <c r="C3086" s="1" t="s">
        <v>76</v>
      </c>
      <c r="D3086" s="2" t="n">
        <v>0.0211371034383774</v>
      </c>
      <c r="E3086" s="2" t="n">
        <v>-0.000424723286414519</v>
      </c>
    </row>
    <row r="3087" customFormat="false" ht="12.75" hidden="false" customHeight="false" outlineLevel="0" collapsed="false">
      <c r="A3087" s="1" t="n">
        <v>77</v>
      </c>
      <c r="B3087" s="1" t="n">
        <v>13</v>
      </c>
      <c r="C3087" s="1" t="s">
        <v>76</v>
      </c>
      <c r="D3087" s="2" t="n">
        <v>0.0212300289422274</v>
      </c>
      <c r="E3087" s="2" t="n">
        <v>-0.000633680785540491</v>
      </c>
    </row>
    <row r="3088" customFormat="false" ht="12.75" hidden="false" customHeight="false" outlineLevel="0" collapsed="false">
      <c r="A3088" s="1" t="n">
        <v>77</v>
      </c>
      <c r="B3088" s="1" t="n">
        <v>14</v>
      </c>
      <c r="C3088" s="1" t="s">
        <v>76</v>
      </c>
      <c r="D3088" s="2" t="n">
        <v>0.0212311670184135</v>
      </c>
      <c r="E3088" s="2" t="n">
        <v>-0.000934425741434097</v>
      </c>
    </row>
    <row r="3089" customFormat="false" ht="12.75" hidden="false" customHeight="false" outlineLevel="0" collapsed="false">
      <c r="A3089" s="1" t="n">
        <v>77</v>
      </c>
      <c r="B3089" s="1" t="n">
        <v>15</v>
      </c>
      <c r="C3089" s="1" t="s">
        <v>76</v>
      </c>
      <c r="D3089" s="2" t="n">
        <v>0.0213701874017715</v>
      </c>
      <c r="E3089" s="2" t="n">
        <v>-0.00109728833194822</v>
      </c>
    </row>
    <row r="3090" customFormat="false" ht="12.75" hidden="false" customHeight="false" outlineLevel="0" collapsed="false">
      <c r="A3090" s="1" t="n">
        <v>77</v>
      </c>
      <c r="B3090" s="1" t="n">
        <v>16</v>
      </c>
      <c r="C3090" s="1" t="s">
        <v>76</v>
      </c>
      <c r="D3090" s="2" t="n">
        <v>0.0215839873999357</v>
      </c>
      <c r="E3090" s="2" t="n">
        <v>-0.00118537130765617</v>
      </c>
    </row>
    <row r="3091" customFormat="false" ht="12.75" hidden="false" customHeight="false" outlineLevel="0" collapsed="false">
      <c r="A3091" s="1" t="n">
        <v>77</v>
      </c>
      <c r="B3091" s="1" t="n">
        <v>17</v>
      </c>
      <c r="C3091" s="1" t="s">
        <v>76</v>
      </c>
      <c r="D3091" s="2" t="n">
        <v>0.0217994973063469</v>
      </c>
      <c r="E3091" s="2" t="n">
        <v>-0.00127174449153245</v>
      </c>
    </row>
    <row r="3092" customFormat="false" ht="12.75" hidden="false" customHeight="false" outlineLevel="0" collapsed="false">
      <c r="A3092" s="1" t="n">
        <v>77</v>
      </c>
      <c r="B3092" s="1" t="n">
        <v>18</v>
      </c>
      <c r="C3092" s="1" t="s">
        <v>76</v>
      </c>
      <c r="D3092" s="2" t="n">
        <v>0.0221582464873791</v>
      </c>
      <c r="E3092" s="2" t="n">
        <v>-0.00121487828437239</v>
      </c>
    </row>
    <row r="3093" customFormat="false" ht="12.75" hidden="false" customHeight="false" outlineLevel="0" collapsed="false">
      <c r="A3093" s="1" t="n">
        <v>77</v>
      </c>
      <c r="B3093" s="1" t="n">
        <v>19</v>
      </c>
      <c r="C3093" s="1" t="s">
        <v>76</v>
      </c>
      <c r="D3093" s="2" t="n">
        <v>0.0231714807450771</v>
      </c>
      <c r="E3093" s="2" t="n">
        <v>-0.000503527058754116</v>
      </c>
    </row>
    <row r="3094" customFormat="false" ht="12.75" hidden="false" customHeight="false" outlineLevel="0" collapsed="false">
      <c r="A3094" s="1" t="n">
        <v>77</v>
      </c>
      <c r="B3094" s="1" t="n">
        <v>20</v>
      </c>
      <c r="C3094" s="1" t="s">
        <v>76</v>
      </c>
      <c r="D3094" s="2" t="n">
        <v>0.0250233206897974</v>
      </c>
      <c r="E3094" s="2" t="n">
        <v>0.00104642985388637</v>
      </c>
    </row>
    <row r="3095" customFormat="false" ht="12.75" hidden="false" customHeight="false" outlineLevel="0" collapsed="false">
      <c r="A3095" s="1" t="n">
        <v>77</v>
      </c>
      <c r="B3095" s="1" t="n">
        <v>21</v>
      </c>
      <c r="C3095" s="1" t="s">
        <v>76</v>
      </c>
      <c r="D3095" s="2" t="n">
        <v>0.0283562913537025</v>
      </c>
      <c r="E3095" s="2" t="n">
        <v>0.00407751742750406</v>
      </c>
    </row>
    <row r="3096" customFormat="false" ht="12.75" hidden="false" customHeight="false" outlineLevel="0" collapsed="false">
      <c r="A3096" s="1" t="n">
        <v>77</v>
      </c>
      <c r="B3096" s="1" t="n">
        <v>22</v>
      </c>
      <c r="C3096" s="1" t="s">
        <v>76</v>
      </c>
      <c r="D3096" s="2" t="n">
        <v>0.0347659327089787</v>
      </c>
      <c r="E3096" s="2" t="n">
        <v>0.010185276158154</v>
      </c>
    </row>
    <row r="3097" customFormat="false" ht="12.75" hidden="false" customHeight="false" outlineLevel="0" collapsed="false">
      <c r="A3097" s="1" t="n">
        <v>77</v>
      </c>
      <c r="B3097" s="1" t="n">
        <v>23</v>
      </c>
      <c r="C3097" s="1" t="s">
        <v>76</v>
      </c>
      <c r="D3097" s="2" t="n">
        <v>0.0463057346642017</v>
      </c>
      <c r="E3097" s="2" t="n">
        <v>0.0214231945574284</v>
      </c>
    </row>
    <row r="3098" customFormat="false" ht="12.75" hidden="false" customHeight="false" outlineLevel="0" collapsed="false">
      <c r="A3098" s="1" t="n">
        <v>77</v>
      </c>
      <c r="B3098" s="1" t="n">
        <v>24</v>
      </c>
      <c r="C3098" s="1" t="s">
        <v>76</v>
      </c>
      <c r="D3098" s="2" t="n">
        <v>0.0659748241305351</v>
      </c>
      <c r="E3098" s="2" t="n">
        <v>0.0407904013991356</v>
      </c>
    </row>
    <row r="3099" customFormat="false" ht="12.75" hidden="false" customHeight="false" outlineLevel="0" collapsed="false">
      <c r="A3099" s="1" t="n">
        <v>77</v>
      </c>
      <c r="B3099" s="1" t="n">
        <v>25</v>
      </c>
      <c r="C3099" s="1" t="s">
        <v>76</v>
      </c>
      <c r="D3099" s="2" t="n">
        <v>0.0959505811333656</v>
      </c>
      <c r="E3099" s="2" t="n">
        <v>0.0704642757773399</v>
      </c>
    </row>
    <row r="3100" customFormat="false" ht="12.75" hidden="false" customHeight="false" outlineLevel="0" collapsed="false">
      <c r="A3100" s="1" t="n">
        <v>77</v>
      </c>
      <c r="B3100" s="1" t="n">
        <v>26</v>
      </c>
      <c r="C3100" s="1" t="s">
        <v>76</v>
      </c>
      <c r="D3100" s="2" t="n">
        <v>0.13470222055912</v>
      </c>
      <c r="E3100" s="2" t="n">
        <v>0.108914032578468</v>
      </c>
    </row>
    <row r="3101" customFormat="false" ht="12.75" hidden="false" customHeight="false" outlineLevel="0" collapsed="false">
      <c r="A3101" s="1" t="n">
        <v>77</v>
      </c>
      <c r="B3101" s="1" t="n">
        <v>27</v>
      </c>
      <c r="C3101" s="1" t="s">
        <v>76</v>
      </c>
      <c r="D3101" s="2" t="n">
        <v>0.176046043634415</v>
      </c>
      <c r="E3101" s="2" t="n">
        <v>0.149955973029137</v>
      </c>
    </row>
    <row r="3102" customFormat="false" ht="12.75" hidden="false" customHeight="false" outlineLevel="0" collapsed="false">
      <c r="A3102" s="1" t="n">
        <v>77</v>
      </c>
      <c r="B3102" s="1" t="n">
        <v>28</v>
      </c>
      <c r="C3102" s="1" t="s">
        <v>76</v>
      </c>
      <c r="D3102" s="2" t="n">
        <v>0.212210118770599</v>
      </c>
      <c r="E3102" s="2" t="n">
        <v>0.185818165540695</v>
      </c>
    </row>
    <row r="3103" customFormat="false" ht="12.75" hidden="false" customHeight="false" outlineLevel="0" collapsed="false">
      <c r="A3103" s="1" t="n">
        <v>77</v>
      </c>
      <c r="B3103" s="1" t="n">
        <v>29</v>
      </c>
      <c r="C3103" s="1" t="s">
        <v>76</v>
      </c>
      <c r="D3103" s="2" t="n">
        <v>0.239359170198441</v>
      </c>
      <c r="E3103" s="2" t="n">
        <v>0.21266533434391</v>
      </c>
    </row>
    <row r="3104" customFormat="false" ht="12.75" hidden="false" customHeight="false" outlineLevel="0" collapsed="false">
      <c r="A3104" s="1" t="n">
        <v>77</v>
      </c>
      <c r="B3104" s="1" t="n">
        <v>30</v>
      </c>
      <c r="C3104" s="1" t="s">
        <v>76</v>
      </c>
      <c r="D3104" s="2" t="n">
        <v>0.258404195308685</v>
      </c>
      <c r="E3104" s="2" t="n">
        <v>0.231408476829529</v>
      </c>
    </row>
    <row r="3105" customFormat="false" ht="12.75" hidden="false" customHeight="false" outlineLevel="0" collapsed="false">
      <c r="A3105" s="1" t="n">
        <v>77</v>
      </c>
      <c r="B3105" s="1" t="n">
        <v>31</v>
      </c>
      <c r="C3105" s="1" t="s">
        <v>76</v>
      </c>
      <c r="D3105" s="2" t="n">
        <v>0.271488517522812</v>
      </c>
      <c r="E3105" s="2" t="n">
        <v>0.244190916419029</v>
      </c>
    </row>
    <row r="3106" customFormat="false" ht="12.75" hidden="false" customHeight="false" outlineLevel="0" collapsed="false">
      <c r="A3106" s="1" t="n">
        <v>77</v>
      </c>
      <c r="B3106" s="1" t="n">
        <v>32</v>
      </c>
      <c r="C3106" s="1" t="s">
        <v>76</v>
      </c>
      <c r="D3106" s="2" t="n">
        <v>0.280228465795517</v>
      </c>
      <c r="E3106" s="2" t="n">
        <v>0.252628982067108</v>
      </c>
    </row>
    <row r="3107" customFormat="false" ht="12.75" hidden="false" customHeight="false" outlineLevel="0" collapsed="false">
      <c r="A3107" s="1" t="n">
        <v>77</v>
      </c>
      <c r="B3107" s="1" t="n">
        <v>33</v>
      </c>
      <c r="C3107" s="1" t="s">
        <v>76</v>
      </c>
      <c r="D3107" s="2" t="n">
        <v>0.287182718515396</v>
      </c>
      <c r="E3107" s="2" t="n">
        <v>0.2592813372612</v>
      </c>
    </row>
    <row r="3108" customFormat="false" ht="12.75" hidden="false" customHeight="false" outlineLevel="0" collapsed="false">
      <c r="A3108" s="1" t="n">
        <v>77</v>
      </c>
      <c r="B3108" s="1" t="n">
        <v>34</v>
      </c>
      <c r="C3108" s="1" t="s">
        <v>76</v>
      </c>
      <c r="D3108" s="2" t="n">
        <v>0.292590260505676</v>
      </c>
      <c r="E3108" s="2" t="n">
        <v>0.264387011528015</v>
      </c>
    </row>
    <row r="3109" customFormat="false" ht="12.75" hidden="false" customHeight="false" outlineLevel="0" collapsed="false">
      <c r="A3109" s="1" t="n">
        <v>77</v>
      </c>
      <c r="B3109" s="1" t="n">
        <v>35</v>
      </c>
      <c r="C3109" s="1" t="s">
        <v>76</v>
      </c>
      <c r="D3109" s="2" t="n">
        <v>0.296980172395706</v>
      </c>
      <c r="E3109" s="2" t="n">
        <v>0.268475025892258</v>
      </c>
    </row>
    <row r="3110" customFormat="false" ht="12.75" hidden="false" customHeight="false" outlineLevel="0" collapsed="false">
      <c r="A3110" s="1" t="n">
        <v>77</v>
      </c>
      <c r="B3110" s="1" t="n">
        <v>36</v>
      </c>
      <c r="C3110" s="1" t="s">
        <v>76</v>
      </c>
      <c r="D3110" s="2" t="n">
        <v>0.300260543823242</v>
      </c>
      <c r="E3110" s="2" t="n">
        <v>0.271453529596329</v>
      </c>
    </row>
    <row r="3111" customFormat="false" ht="12.75" hidden="false" customHeight="false" outlineLevel="0" collapsed="false">
      <c r="A3111" s="1" t="n">
        <v>77</v>
      </c>
      <c r="B3111" s="1" t="n">
        <v>37</v>
      </c>
      <c r="C3111" s="1" t="s">
        <v>76</v>
      </c>
      <c r="D3111" s="2" t="n">
        <v>0.303009837865829</v>
      </c>
      <c r="E3111" s="2" t="n">
        <v>0.273900926113129</v>
      </c>
    </row>
    <row r="3112" customFormat="false" ht="12.75" hidden="false" customHeight="false" outlineLevel="0" collapsed="false">
      <c r="A3112" s="1" t="n">
        <v>77</v>
      </c>
      <c r="B3112" s="1" t="n">
        <v>38</v>
      </c>
      <c r="C3112" s="1" t="s">
        <v>76</v>
      </c>
      <c r="D3112" s="2" t="n">
        <v>0.304882287979126</v>
      </c>
      <c r="E3112" s="2" t="n">
        <v>0.27547150850296</v>
      </c>
    </row>
    <row r="3113" customFormat="false" ht="12.75" hidden="false" customHeight="false" outlineLevel="0" collapsed="false">
      <c r="A3113" s="1" t="n">
        <v>77</v>
      </c>
      <c r="B3113" s="1" t="n">
        <v>39</v>
      </c>
      <c r="C3113" s="1" t="s">
        <v>76</v>
      </c>
      <c r="D3113" s="2" t="n">
        <v>0.306186228990555</v>
      </c>
      <c r="E3113" s="2" t="n">
        <v>0.276473551988602</v>
      </c>
    </row>
    <row r="3114" customFormat="false" ht="12.75" hidden="false" customHeight="false" outlineLevel="0" collapsed="false">
      <c r="A3114" s="1" t="n">
        <v>77</v>
      </c>
      <c r="B3114" s="1" t="n">
        <v>40</v>
      </c>
      <c r="C3114" s="1" t="s">
        <v>76</v>
      </c>
      <c r="D3114" s="2" t="n">
        <v>0.307100921869278</v>
      </c>
      <c r="E3114" s="2" t="n">
        <v>0.27708637714386</v>
      </c>
    </row>
    <row r="3115" customFormat="false" ht="12.75" hidden="false" customHeight="false" outlineLevel="0" collapsed="false">
      <c r="A3115" s="1" t="n">
        <v>78</v>
      </c>
      <c r="B3115" s="1" t="n">
        <v>1</v>
      </c>
      <c r="C3115" s="1" t="s">
        <v>76</v>
      </c>
      <c r="D3115" s="2" t="n">
        <v>-0.00262506469152868</v>
      </c>
      <c r="E3115" s="2" t="n">
        <v>-0.000271748518571258</v>
      </c>
    </row>
    <row r="3116" customFormat="false" ht="12.75" hidden="false" customHeight="false" outlineLevel="0" collapsed="false">
      <c r="A3116" s="1" t="n">
        <v>78</v>
      </c>
      <c r="B3116" s="1" t="n">
        <v>2</v>
      </c>
      <c r="C3116" s="1" t="s">
        <v>76</v>
      </c>
      <c r="D3116" s="2" t="n">
        <v>-0.00224291789345443</v>
      </c>
      <c r="E3116" s="2" t="n">
        <v>-0.00022832713148091</v>
      </c>
    </row>
    <row r="3117" customFormat="false" ht="12.75" hidden="false" customHeight="false" outlineLevel="0" collapsed="false">
      <c r="A3117" s="1" t="n">
        <v>78</v>
      </c>
      <c r="B3117" s="1" t="n">
        <v>3</v>
      </c>
      <c r="C3117" s="1" t="s">
        <v>76</v>
      </c>
      <c r="D3117" s="2" t="n">
        <v>-0.00137857196386904</v>
      </c>
      <c r="E3117" s="2" t="n">
        <v>0.00029729338712059</v>
      </c>
    </row>
    <row r="3118" customFormat="false" ht="12.75" hidden="false" customHeight="false" outlineLevel="0" collapsed="false">
      <c r="A3118" s="1" t="n">
        <v>78</v>
      </c>
      <c r="B3118" s="1" t="n">
        <v>4</v>
      </c>
      <c r="C3118" s="1" t="s">
        <v>76</v>
      </c>
      <c r="D3118" s="2" t="n">
        <v>-0.000779893016442657</v>
      </c>
      <c r="E3118" s="2" t="n">
        <v>0.000557246909011155</v>
      </c>
    </row>
    <row r="3119" customFormat="false" ht="12.75" hidden="false" customHeight="false" outlineLevel="0" collapsed="false">
      <c r="A3119" s="1" t="n">
        <v>78</v>
      </c>
      <c r="B3119" s="1" t="n">
        <v>5</v>
      </c>
      <c r="C3119" s="1" t="s">
        <v>76</v>
      </c>
      <c r="D3119" s="2" t="n">
        <v>-0.000419458810938522</v>
      </c>
      <c r="E3119" s="2" t="n">
        <v>0.000578955747187138</v>
      </c>
    </row>
    <row r="3120" customFormat="false" ht="12.75" hidden="false" customHeight="false" outlineLevel="0" collapsed="false">
      <c r="A3120" s="1" t="n">
        <v>78</v>
      </c>
      <c r="B3120" s="1" t="n">
        <v>6</v>
      </c>
      <c r="C3120" s="1" t="s">
        <v>76</v>
      </c>
      <c r="D3120" s="2" t="n">
        <v>-0.000170352315763012</v>
      </c>
      <c r="E3120" s="2" t="n">
        <v>0.000489336787723005</v>
      </c>
    </row>
    <row r="3121" customFormat="false" ht="12.75" hidden="false" customHeight="false" outlineLevel="0" collapsed="false">
      <c r="A3121" s="1" t="n">
        <v>78</v>
      </c>
      <c r="B3121" s="1" t="n">
        <v>7</v>
      </c>
      <c r="C3121" s="1" t="s">
        <v>76</v>
      </c>
      <c r="D3121" s="2" t="n">
        <v>0.000137881361297332</v>
      </c>
      <c r="E3121" s="2" t="n">
        <v>0.000458845082903281</v>
      </c>
    </row>
    <row r="3122" customFormat="false" ht="12.75" hidden="false" customHeight="false" outlineLevel="0" collapsed="false">
      <c r="A3122" s="1" t="n">
        <v>78</v>
      </c>
      <c r="B3122" s="1" t="n">
        <v>8</v>
      </c>
      <c r="C3122" s="1" t="s">
        <v>76</v>
      </c>
      <c r="D3122" s="2" t="n">
        <v>0.000367005326552317</v>
      </c>
      <c r="E3122" s="2" t="n">
        <v>0.000349243637174368</v>
      </c>
    </row>
    <row r="3123" customFormat="false" ht="12.75" hidden="false" customHeight="false" outlineLevel="0" collapsed="false">
      <c r="A3123" s="1" t="n">
        <v>78</v>
      </c>
      <c r="B3123" s="1" t="n">
        <v>9</v>
      </c>
      <c r="C3123" s="1" t="s">
        <v>76</v>
      </c>
      <c r="D3123" s="2" t="n">
        <v>0.000470493570901454</v>
      </c>
      <c r="E3123" s="2" t="n">
        <v>0.000114006470539607</v>
      </c>
    </row>
    <row r="3124" customFormat="false" ht="12.75" hidden="false" customHeight="false" outlineLevel="0" collapsed="false">
      <c r="A3124" s="1" t="n">
        <v>78</v>
      </c>
      <c r="B3124" s="1" t="n">
        <v>10</v>
      </c>
      <c r="C3124" s="1" t="s">
        <v>76</v>
      </c>
      <c r="D3124" s="2" t="n">
        <v>0.00067151163239032</v>
      </c>
      <c r="E3124" s="2" t="n">
        <v>-2.37008771364344E-005</v>
      </c>
    </row>
    <row r="3125" customFormat="false" ht="12.75" hidden="false" customHeight="false" outlineLevel="0" collapsed="false">
      <c r="A3125" s="1" t="n">
        <v>78</v>
      </c>
      <c r="B3125" s="1" t="n">
        <v>11</v>
      </c>
      <c r="C3125" s="1" t="s">
        <v>76</v>
      </c>
      <c r="D3125" s="2" t="n">
        <v>0.000796801061369479</v>
      </c>
      <c r="E3125" s="2" t="n">
        <v>-0.000237136860960163</v>
      </c>
    </row>
    <row r="3126" customFormat="false" ht="12.75" hidden="false" customHeight="false" outlineLevel="0" collapsed="false">
      <c r="A3126" s="1" t="n">
        <v>78</v>
      </c>
      <c r="B3126" s="1" t="n">
        <v>12</v>
      </c>
      <c r="C3126" s="1" t="s">
        <v>76</v>
      </c>
      <c r="D3126" s="2" t="n">
        <v>0.000735130393877626</v>
      </c>
      <c r="E3126" s="2" t="n">
        <v>-0.000637532910332084</v>
      </c>
    </row>
    <row r="3127" customFormat="false" ht="12.75" hidden="false" customHeight="false" outlineLevel="0" collapsed="false">
      <c r="A3127" s="1" t="n">
        <v>78</v>
      </c>
      <c r="B3127" s="1" t="n">
        <v>13</v>
      </c>
      <c r="C3127" s="1" t="s">
        <v>76</v>
      </c>
      <c r="D3127" s="2" t="n">
        <v>0.000764145283028483</v>
      </c>
      <c r="E3127" s="2" t="n">
        <v>-0.000947243475820869</v>
      </c>
    </row>
    <row r="3128" customFormat="false" ht="12.75" hidden="false" customHeight="false" outlineLevel="0" collapsed="false">
      <c r="A3128" s="1" t="n">
        <v>78</v>
      </c>
      <c r="B3128" s="1" t="n">
        <v>14</v>
      </c>
      <c r="C3128" s="1" t="s">
        <v>76</v>
      </c>
      <c r="D3128" s="2" t="n">
        <v>0.00117823563050479</v>
      </c>
      <c r="E3128" s="2" t="n">
        <v>-0.000871878524776548</v>
      </c>
    </row>
    <row r="3129" customFormat="false" ht="12.75" hidden="false" customHeight="false" outlineLevel="0" collapsed="false">
      <c r="A3129" s="1" t="n">
        <v>78</v>
      </c>
      <c r="B3129" s="1" t="n">
        <v>15</v>
      </c>
      <c r="C3129" s="1" t="s">
        <v>76</v>
      </c>
      <c r="D3129" s="2" t="n">
        <v>0.00128186400979757</v>
      </c>
      <c r="E3129" s="2" t="n">
        <v>-0.00110697548370808</v>
      </c>
    </row>
    <row r="3130" customFormat="false" ht="12.75" hidden="false" customHeight="false" outlineLevel="0" collapsed="false">
      <c r="A3130" s="1" t="n">
        <v>78</v>
      </c>
      <c r="B3130" s="1" t="n">
        <v>16</v>
      </c>
      <c r="C3130" s="1" t="s">
        <v>76</v>
      </c>
      <c r="D3130" s="2" t="n">
        <v>0.00146994285751134</v>
      </c>
      <c r="E3130" s="2" t="n">
        <v>-0.00125762214884162</v>
      </c>
    </row>
    <row r="3131" customFormat="false" ht="12.75" hidden="false" customHeight="false" outlineLevel="0" collapsed="false">
      <c r="A3131" s="1" t="n">
        <v>78</v>
      </c>
      <c r="B3131" s="1" t="n">
        <v>17</v>
      </c>
      <c r="C3131" s="1" t="s">
        <v>76</v>
      </c>
      <c r="D3131" s="2" t="n">
        <v>0.0016802396858111</v>
      </c>
      <c r="E3131" s="2" t="n">
        <v>-0.00138605071697384</v>
      </c>
    </row>
    <row r="3132" customFormat="false" ht="12.75" hidden="false" customHeight="false" outlineLevel="0" collapsed="false">
      <c r="A3132" s="1" t="n">
        <v>78</v>
      </c>
      <c r="B3132" s="1" t="n">
        <v>18</v>
      </c>
      <c r="C3132" s="1" t="s">
        <v>76</v>
      </c>
      <c r="D3132" s="2" t="n">
        <v>0.00227429554797709</v>
      </c>
      <c r="E3132" s="2" t="n">
        <v>-0.00113072025123984</v>
      </c>
    </row>
    <row r="3133" customFormat="false" ht="12.75" hidden="false" customHeight="false" outlineLevel="0" collapsed="false">
      <c r="A3133" s="1" t="n">
        <v>78</v>
      </c>
      <c r="B3133" s="1" t="n">
        <v>19</v>
      </c>
      <c r="C3133" s="1" t="s">
        <v>76</v>
      </c>
      <c r="D3133" s="2" t="n">
        <v>0.00331922876648605</v>
      </c>
      <c r="E3133" s="2" t="n">
        <v>-0.00042451242916286</v>
      </c>
    </row>
    <row r="3134" customFormat="false" ht="12.75" hidden="false" customHeight="false" outlineLevel="0" collapsed="false">
      <c r="A3134" s="1" t="n">
        <v>78</v>
      </c>
      <c r="B3134" s="1" t="n">
        <v>20</v>
      </c>
      <c r="C3134" s="1" t="s">
        <v>76</v>
      </c>
      <c r="D3134" s="2" t="n">
        <v>0.0050888922996819</v>
      </c>
      <c r="E3134" s="2" t="n">
        <v>0.00100642570760101</v>
      </c>
    </row>
    <row r="3135" customFormat="false" ht="12.75" hidden="false" customHeight="false" outlineLevel="0" collapsed="false">
      <c r="A3135" s="1" t="n">
        <v>78</v>
      </c>
      <c r="B3135" s="1" t="n">
        <v>21</v>
      </c>
      <c r="C3135" s="1" t="s">
        <v>76</v>
      </c>
      <c r="D3135" s="2" t="n">
        <v>0.00859321188181639</v>
      </c>
      <c r="E3135" s="2" t="n">
        <v>0.00417201966047287</v>
      </c>
    </row>
    <row r="3136" customFormat="false" ht="12.75" hidden="false" customHeight="false" outlineLevel="0" collapsed="false">
      <c r="A3136" s="1" t="n">
        <v>78</v>
      </c>
      <c r="B3136" s="1" t="n">
        <v>22</v>
      </c>
      <c r="C3136" s="1" t="s">
        <v>76</v>
      </c>
      <c r="D3136" s="2" t="n">
        <v>0.0150358146056533</v>
      </c>
      <c r="E3136" s="2" t="n">
        <v>0.0102758975699544</v>
      </c>
    </row>
    <row r="3137" customFormat="false" ht="12.75" hidden="false" customHeight="false" outlineLevel="0" collapsed="false">
      <c r="A3137" s="1" t="n">
        <v>78</v>
      </c>
      <c r="B3137" s="1" t="n">
        <v>23</v>
      </c>
      <c r="C3137" s="1" t="s">
        <v>76</v>
      </c>
      <c r="D3137" s="2" t="n">
        <v>0.0269165933132172</v>
      </c>
      <c r="E3137" s="2" t="n">
        <v>0.0218179505318403</v>
      </c>
    </row>
    <row r="3138" customFormat="false" ht="12.75" hidden="false" customHeight="false" outlineLevel="0" collapsed="false">
      <c r="A3138" s="1" t="n">
        <v>78</v>
      </c>
      <c r="B3138" s="1" t="n">
        <v>24</v>
      </c>
      <c r="C3138" s="1" t="s">
        <v>76</v>
      </c>
      <c r="D3138" s="2" t="n">
        <v>0.0472253859043121</v>
      </c>
      <c r="E3138" s="2" t="n">
        <v>0.0417880192399025</v>
      </c>
    </row>
    <row r="3139" customFormat="false" ht="12.75" hidden="false" customHeight="false" outlineLevel="0" collapsed="false">
      <c r="A3139" s="1" t="n">
        <v>78</v>
      </c>
      <c r="B3139" s="1" t="n">
        <v>25</v>
      </c>
      <c r="C3139" s="1" t="s">
        <v>76</v>
      </c>
      <c r="D3139" s="2" t="n">
        <v>0.0784743949770927</v>
      </c>
      <c r="E3139" s="2" t="n">
        <v>0.0726983025670052</v>
      </c>
    </row>
    <row r="3140" customFormat="false" ht="12.75" hidden="false" customHeight="false" outlineLevel="0" collapsed="false">
      <c r="A3140" s="1" t="n">
        <v>78</v>
      </c>
      <c r="B3140" s="1" t="n">
        <v>26</v>
      </c>
      <c r="C3140" s="1" t="s">
        <v>76</v>
      </c>
      <c r="D3140" s="2" t="n">
        <v>0.119507849216461</v>
      </c>
      <c r="E3140" s="2" t="n">
        <v>0.113393031060696</v>
      </c>
    </row>
    <row r="3141" customFormat="false" ht="12.75" hidden="false" customHeight="false" outlineLevel="0" collapsed="false">
      <c r="A3141" s="1" t="n">
        <v>78</v>
      </c>
      <c r="B3141" s="1" t="n">
        <v>27</v>
      </c>
      <c r="C3141" s="1" t="s">
        <v>76</v>
      </c>
      <c r="D3141" s="2" t="n">
        <v>0.163498684763908</v>
      </c>
      <c r="E3141" s="2" t="n">
        <v>0.157045140862465</v>
      </c>
    </row>
    <row r="3142" customFormat="false" ht="12.75" hidden="false" customHeight="false" outlineLevel="0" collapsed="false">
      <c r="A3142" s="1" t="n">
        <v>78</v>
      </c>
      <c r="B3142" s="1" t="n">
        <v>28</v>
      </c>
      <c r="C3142" s="1" t="s">
        <v>76</v>
      </c>
      <c r="D3142" s="2" t="n">
        <v>0.202350303530693</v>
      </c>
      <c r="E3142" s="2" t="n">
        <v>0.195558026432991</v>
      </c>
    </row>
    <row r="3143" customFormat="false" ht="12.75" hidden="false" customHeight="false" outlineLevel="0" collapsed="false">
      <c r="A3143" s="1" t="n">
        <v>78</v>
      </c>
      <c r="B3143" s="1" t="n">
        <v>29</v>
      </c>
      <c r="C3143" s="1" t="s">
        <v>76</v>
      </c>
      <c r="D3143" s="2" t="n">
        <v>0.232325404882431</v>
      </c>
      <c r="E3143" s="2" t="n">
        <v>0.225194409489632</v>
      </c>
    </row>
    <row r="3144" customFormat="false" ht="12.75" hidden="false" customHeight="false" outlineLevel="0" collapsed="false">
      <c r="A3144" s="1" t="n">
        <v>78</v>
      </c>
      <c r="B3144" s="1" t="n">
        <v>30</v>
      </c>
      <c r="C3144" s="1" t="s">
        <v>76</v>
      </c>
      <c r="D3144" s="2" t="n">
        <v>0.253558218479157</v>
      </c>
      <c r="E3144" s="2" t="n">
        <v>0.24608850479126</v>
      </c>
    </row>
    <row r="3145" customFormat="false" ht="12.75" hidden="false" customHeight="false" outlineLevel="0" collapsed="false">
      <c r="A3145" s="1" t="n">
        <v>78</v>
      </c>
      <c r="B3145" s="1" t="n">
        <v>31</v>
      </c>
      <c r="C3145" s="1" t="s">
        <v>76</v>
      </c>
      <c r="D3145" s="2" t="n">
        <v>0.268214881420136</v>
      </c>
      <c r="E3145" s="2" t="n">
        <v>0.26040643453598</v>
      </c>
    </row>
    <row r="3146" customFormat="false" ht="12.75" hidden="false" customHeight="false" outlineLevel="0" collapsed="false">
      <c r="A3146" s="1" t="n">
        <v>78</v>
      </c>
      <c r="B3146" s="1" t="n">
        <v>32</v>
      </c>
      <c r="C3146" s="1" t="s">
        <v>76</v>
      </c>
      <c r="D3146" s="2" t="n">
        <v>0.278818041086197</v>
      </c>
      <c r="E3146" s="2" t="n">
        <v>0.270670861005783</v>
      </c>
    </row>
    <row r="3147" customFormat="false" ht="12.75" hidden="false" customHeight="false" outlineLevel="0" collapsed="false">
      <c r="A3147" s="1" t="n">
        <v>78</v>
      </c>
      <c r="B3147" s="1" t="n">
        <v>33</v>
      </c>
      <c r="C3147" s="1" t="s">
        <v>76</v>
      </c>
      <c r="D3147" s="2" t="n">
        <v>0.286131531000137</v>
      </c>
      <c r="E3147" s="2" t="n">
        <v>0.277645647525787</v>
      </c>
    </row>
    <row r="3148" customFormat="false" ht="12.75" hidden="false" customHeight="false" outlineLevel="0" collapsed="false">
      <c r="A3148" s="1" t="n">
        <v>78</v>
      </c>
      <c r="B3148" s="1" t="n">
        <v>34</v>
      </c>
      <c r="C3148" s="1" t="s">
        <v>76</v>
      </c>
      <c r="D3148" s="2" t="n">
        <v>0.291717559099197</v>
      </c>
      <c r="E3148" s="2" t="n">
        <v>0.282892942428589</v>
      </c>
    </row>
    <row r="3149" customFormat="false" ht="12.75" hidden="false" customHeight="false" outlineLevel="0" collapsed="false">
      <c r="A3149" s="1" t="n">
        <v>78</v>
      </c>
      <c r="B3149" s="1" t="n">
        <v>35</v>
      </c>
      <c r="C3149" s="1" t="s">
        <v>76</v>
      </c>
      <c r="D3149" s="2" t="n">
        <v>0.295577734708786</v>
      </c>
      <c r="E3149" s="2" t="n">
        <v>0.286414384841919</v>
      </c>
    </row>
    <row r="3150" customFormat="false" ht="12.75" hidden="false" customHeight="false" outlineLevel="0" collapsed="false">
      <c r="A3150" s="1" t="n">
        <v>78</v>
      </c>
      <c r="B3150" s="1" t="n">
        <v>36</v>
      </c>
      <c r="C3150" s="1" t="s">
        <v>76</v>
      </c>
      <c r="D3150" s="2" t="n">
        <v>0.298801690340042</v>
      </c>
      <c r="E3150" s="2" t="n">
        <v>0.289299607276917</v>
      </c>
    </row>
    <row r="3151" customFormat="false" ht="12.75" hidden="false" customHeight="false" outlineLevel="0" collapsed="false">
      <c r="A3151" s="1" t="n">
        <v>78</v>
      </c>
      <c r="B3151" s="1" t="n">
        <v>37</v>
      </c>
      <c r="C3151" s="1" t="s">
        <v>76</v>
      </c>
      <c r="D3151" s="2" t="n">
        <v>0.301094055175781</v>
      </c>
      <c r="E3151" s="2" t="n">
        <v>0.29125326871872</v>
      </c>
    </row>
    <row r="3152" customFormat="false" ht="12.75" hidden="false" customHeight="false" outlineLevel="0" collapsed="false">
      <c r="A3152" s="1" t="n">
        <v>78</v>
      </c>
      <c r="B3152" s="1" t="n">
        <v>38</v>
      </c>
      <c r="C3152" s="1" t="s">
        <v>76</v>
      </c>
      <c r="D3152" s="2" t="n">
        <v>0.30317360162735</v>
      </c>
      <c r="E3152" s="2" t="n">
        <v>0.29299408197403</v>
      </c>
    </row>
    <row r="3153" customFormat="false" ht="12.75" hidden="false" customHeight="false" outlineLevel="0" collapsed="false">
      <c r="A3153" s="1" t="n">
        <v>78</v>
      </c>
      <c r="B3153" s="1" t="n">
        <v>39</v>
      </c>
      <c r="C3153" s="1" t="s">
        <v>76</v>
      </c>
      <c r="D3153" s="2" t="n">
        <v>0.304765343666077</v>
      </c>
      <c r="E3153" s="2" t="n">
        <v>0.294247090816498</v>
      </c>
    </row>
    <row r="3154" customFormat="false" ht="12.75" hidden="false" customHeight="false" outlineLevel="0" collapsed="false">
      <c r="A3154" s="1" t="n">
        <v>78</v>
      </c>
      <c r="B3154" s="1" t="n">
        <v>40</v>
      </c>
      <c r="C3154" s="1" t="s">
        <v>76</v>
      </c>
      <c r="D3154" s="2" t="n">
        <v>0.306052267551422</v>
      </c>
      <c r="E3154" s="2" t="n">
        <v>0.295195281505585</v>
      </c>
    </row>
    <row r="3155" customFormat="false" ht="12.75" hidden="false" customHeight="false" outlineLevel="0" collapsed="false">
      <c r="A3155" s="1" t="n">
        <v>79</v>
      </c>
      <c r="B3155" s="1" t="n">
        <v>1</v>
      </c>
      <c r="C3155" s="1" t="s">
        <v>81</v>
      </c>
      <c r="D3155" s="2" t="n">
        <v>0.00611995160579681</v>
      </c>
      <c r="E3155" s="2" t="n">
        <v>-0.00057422963436693</v>
      </c>
    </row>
    <row r="3156" customFormat="false" ht="12.75" hidden="false" customHeight="false" outlineLevel="0" collapsed="false">
      <c r="A3156" s="1" t="n">
        <v>79</v>
      </c>
      <c r="B3156" s="1" t="n">
        <v>2</v>
      </c>
      <c r="C3156" s="1" t="s">
        <v>81</v>
      </c>
      <c r="D3156" s="2" t="n">
        <v>0.00671353144571185</v>
      </c>
      <c r="E3156" s="2" t="n">
        <v>-0.000231749349040911</v>
      </c>
    </row>
    <row r="3157" customFormat="false" ht="12.75" hidden="false" customHeight="false" outlineLevel="0" collapsed="false">
      <c r="A3157" s="1" t="n">
        <v>79</v>
      </c>
      <c r="B3157" s="1" t="n">
        <v>3</v>
      </c>
      <c r="C3157" s="1" t="s">
        <v>81</v>
      </c>
      <c r="D3157" s="2" t="n">
        <v>0.00751717202365398</v>
      </c>
      <c r="E3157" s="2" t="n">
        <v>0.000320791645208374</v>
      </c>
    </row>
    <row r="3158" customFormat="false" ht="12.75" hidden="false" customHeight="false" outlineLevel="0" collapsed="false">
      <c r="A3158" s="1" t="n">
        <v>79</v>
      </c>
      <c r="B3158" s="1" t="n">
        <v>4</v>
      </c>
      <c r="C3158" s="1" t="s">
        <v>81</v>
      </c>
      <c r="D3158" s="2" t="n">
        <v>0.00790025293827057</v>
      </c>
      <c r="E3158" s="2" t="n">
        <v>0.00045277300523594</v>
      </c>
    </row>
    <row r="3159" customFormat="false" ht="12.75" hidden="false" customHeight="false" outlineLevel="0" collapsed="false">
      <c r="A3159" s="1" t="n">
        <v>79</v>
      </c>
      <c r="B3159" s="1" t="n">
        <v>5</v>
      </c>
      <c r="C3159" s="1" t="s">
        <v>81</v>
      </c>
      <c r="D3159" s="2" t="n">
        <v>0.0082544581964612</v>
      </c>
      <c r="E3159" s="2" t="n">
        <v>0.000555878679733723</v>
      </c>
    </row>
    <row r="3160" customFormat="false" ht="12.75" hidden="false" customHeight="false" outlineLevel="0" collapsed="false">
      <c r="A3160" s="1" t="n">
        <v>79</v>
      </c>
      <c r="B3160" s="1" t="n">
        <v>6</v>
      </c>
      <c r="C3160" s="1" t="s">
        <v>81</v>
      </c>
      <c r="D3160" s="2" t="n">
        <v>0.00832883827388287</v>
      </c>
      <c r="E3160" s="2" t="n">
        <v>0.00037915920256637</v>
      </c>
    </row>
    <row r="3161" customFormat="false" ht="12.75" hidden="false" customHeight="false" outlineLevel="0" collapsed="false">
      <c r="A3161" s="1" t="n">
        <v>79</v>
      </c>
      <c r="B3161" s="1" t="n">
        <v>7</v>
      </c>
      <c r="C3161" s="1" t="s">
        <v>81</v>
      </c>
      <c r="D3161" s="2" t="n">
        <v>0.00853060930967331</v>
      </c>
      <c r="E3161" s="2" t="n">
        <v>0.000329830654663965</v>
      </c>
    </row>
    <row r="3162" customFormat="false" ht="12.75" hidden="false" customHeight="false" outlineLevel="0" collapsed="false">
      <c r="A3162" s="1" t="n">
        <v>79</v>
      </c>
      <c r="B3162" s="1" t="n">
        <v>8</v>
      </c>
      <c r="C3162" s="1" t="s">
        <v>81</v>
      </c>
      <c r="D3162" s="2" t="n">
        <v>0.00886774808168411</v>
      </c>
      <c r="E3162" s="2" t="n">
        <v>0.00041586984298192</v>
      </c>
    </row>
    <row r="3163" customFormat="false" ht="12.75" hidden="false" customHeight="false" outlineLevel="0" collapsed="false">
      <c r="A3163" s="1" t="n">
        <v>79</v>
      </c>
      <c r="B3163" s="1" t="n">
        <v>9</v>
      </c>
      <c r="C3163" s="1" t="s">
        <v>81</v>
      </c>
      <c r="D3163" s="2" t="n">
        <v>0.00907839741557837</v>
      </c>
      <c r="E3163" s="2" t="n">
        <v>0.000375419622287154</v>
      </c>
    </row>
    <row r="3164" customFormat="false" ht="12.75" hidden="false" customHeight="false" outlineLevel="0" collapsed="false">
      <c r="A3164" s="1" t="n">
        <v>79</v>
      </c>
      <c r="B3164" s="1" t="n">
        <v>10</v>
      </c>
      <c r="C3164" s="1" t="s">
        <v>81</v>
      </c>
      <c r="D3164" s="2" t="n">
        <v>0.0092559214681387</v>
      </c>
      <c r="E3164" s="2" t="n">
        <v>0.000301844091154635</v>
      </c>
    </row>
    <row r="3165" customFormat="false" ht="12.75" hidden="false" customHeight="false" outlineLevel="0" collapsed="false">
      <c r="A3165" s="1" t="n">
        <v>79</v>
      </c>
      <c r="B3165" s="1" t="n">
        <v>11</v>
      </c>
      <c r="C3165" s="1" t="s">
        <v>81</v>
      </c>
      <c r="D3165" s="2" t="n">
        <v>0.00945242308080196</v>
      </c>
      <c r="E3165" s="2" t="n">
        <v>0.000247246149228886</v>
      </c>
    </row>
    <row r="3166" customFormat="false" ht="12.75" hidden="false" customHeight="false" outlineLevel="0" collapsed="false">
      <c r="A3166" s="1" t="n">
        <v>79</v>
      </c>
      <c r="B3166" s="1" t="n">
        <v>12</v>
      </c>
      <c r="C3166" s="1" t="s">
        <v>81</v>
      </c>
      <c r="D3166" s="2" t="n">
        <v>0.00953426491469145</v>
      </c>
      <c r="E3166" s="2" t="n">
        <v>7.79883994255215E-005</v>
      </c>
    </row>
    <row r="3167" customFormat="false" ht="12.75" hidden="false" customHeight="false" outlineLevel="0" collapsed="false">
      <c r="A3167" s="1" t="n">
        <v>79</v>
      </c>
      <c r="B3167" s="1" t="n">
        <v>13</v>
      </c>
      <c r="C3167" s="1" t="s">
        <v>81</v>
      </c>
      <c r="D3167" s="2" t="n">
        <v>0.0097380643710494</v>
      </c>
      <c r="E3167" s="2" t="n">
        <v>3.0688286642544E-005</v>
      </c>
    </row>
    <row r="3168" customFormat="false" ht="12.75" hidden="false" customHeight="false" outlineLevel="0" collapsed="false">
      <c r="A3168" s="1" t="n">
        <v>79</v>
      </c>
      <c r="B3168" s="1" t="n">
        <v>14</v>
      </c>
      <c r="C3168" s="1" t="s">
        <v>81</v>
      </c>
      <c r="D3168" s="2" t="n">
        <v>0.00986983254551888</v>
      </c>
      <c r="E3168" s="2" t="n">
        <v>-8.86431080289185E-005</v>
      </c>
    </row>
    <row r="3169" customFormat="false" ht="12.75" hidden="false" customHeight="false" outlineLevel="0" collapsed="false">
      <c r="A3169" s="1" t="n">
        <v>79</v>
      </c>
      <c r="B3169" s="1" t="n">
        <v>15</v>
      </c>
      <c r="C3169" s="1" t="s">
        <v>81</v>
      </c>
      <c r="D3169" s="2" t="n">
        <v>0.0100195119157434</v>
      </c>
      <c r="E3169" s="2" t="n">
        <v>-0.000190063306945376</v>
      </c>
    </row>
    <row r="3170" customFormat="false" ht="12.75" hidden="false" customHeight="false" outlineLevel="0" collapsed="false">
      <c r="A3170" s="1" t="n">
        <v>79</v>
      </c>
      <c r="B3170" s="1" t="n">
        <v>16</v>
      </c>
      <c r="C3170" s="1" t="s">
        <v>81</v>
      </c>
      <c r="D3170" s="2" t="n">
        <v>0.0100952135398984</v>
      </c>
      <c r="E3170" s="2" t="n">
        <v>-0.000365461251931265</v>
      </c>
    </row>
    <row r="3171" customFormat="false" ht="12.75" hidden="false" customHeight="false" outlineLevel="0" collapsed="false">
      <c r="A3171" s="1" t="n">
        <v>79</v>
      </c>
      <c r="B3171" s="1" t="n">
        <v>17</v>
      </c>
      <c r="C3171" s="1" t="s">
        <v>81</v>
      </c>
      <c r="D3171" s="2" t="n">
        <v>0.0102445250377059</v>
      </c>
      <c r="E3171" s="2" t="n">
        <v>-0.000467249337816611</v>
      </c>
    </row>
    <row r="3172" customFormat="false" ht="12.75" hidden="false" customHeight="false" outlineLevel="0" collapsed="false">
      <c r="A3172" s="1" t="n">
        <v>79</v>
      </c>
      <c r="B3172" s="1" t="n">
        <v>18</v>
      </c>
      <c r="C3172" s="1" t="s">
        <v>81</v>
      </c>
      <c r="D3172" s="2" t="n">
        <v>0.0102360751479864</v>
      </c>
      <c r="E3172" s="2" t="n">
        <v>-0.000726798782125115</v>
      </c>
    </row>
    <row r="3173" customFormat="false" ht="12.75" hidden="false" customHeight="false" outlineLevel="0" collapsed="false">
      <c r="A3173" s="1" t="n">
        <v>79</v>
      </c>
      <c r="B3173" s="1" t="n">
        <v>19</v>
      </c>
      <c r="C3173" s="1" t="s">
        <v>81</v>
      </c>
      <c r="D3173" s="2" t="n">
        <v>0.0103074572980404</v>
      </c>
      <c r="E3173" s="2" t="n">
        <v>-0.000906516215763986</v>
      </c>
    </row>
    <row r="3174" customFormat="false" ht="12.75" hidden="false" customHeight="false" outlineLevel="0" collapsed="false">
      <c r="A3174" s="1" t="n">
        <v>79</v>
      </c>
      <c r="B3174" s="1" t="n">
        <v>20</v>
      </c>
      <c r="C3174" s="1" t="s">
        <v>81</v>
      </c>
      <c r="D3174" s="2" t="n">
        <v>0.0103536024689674</v>
      </c>
      <c r="E3174" s="2" t="n">
        <v>-0.00111147062852979</v>
      </c>
    </row>
    <row r="3175" customFormat="false" ht="12.75" hidden="false" customHeight="false" outlineLevel="0" collapsed="false">
      <c r="A3175" s="1" t="n">
        <v>79</v>
      </c>
      <c r="B3175" s="1" t="n">
        <v>21</v>
      </c>
      <c r="C3175" s="1" t="s">
        <v>81</v>
      </c>
      <c r="D3175" s="2" t="n">
        <v>0.0107200816273689</v>
      </c>
      <c r="E3175" s="2" t="n">
        <v>-0.000996091053821147</v>
      </c>
    </row>
    <row r="3176" customFormat="false" ht="12.75" hidden="false" customHeight="false" outlineLevel="0" collapsed="false">
      <c r="A3176" s="1" t="n">
        <v>79</v>
      </c>
      <c r="B3176" s="1" t="n">
        <v>22</v>
      </c>
      <c r="C3176" s="1" t="s">
        <v>81</v>
      </c>
      <c r="D3176" s="2" t="n">
        <v>0.0108855590224266</v>
      </c>
      <c r="E3176" s="2" t="n">
        <v>-0.00108171324245632</v>
      </c>
    </row>
    <row r="3177" customFormat="false" ht="12.75" hidden="false" customHeight="false" outlineLevel="0" collapsed="false">
      <c r="A3177" s="1" t="n">
        <v>79</v>
      </c>
      <c r="B3177" s="1" t="n">
        <v>23</v>
      </c>
      <c r="C3177" s="1" t="s">
        <v>81</v>
      </c>
      <c r="D3177" s="2" t="n">
        <v>0.0109821241348982</v>
      </c>
      <c r="E3177" s="2" t="n">
        <v>-0.00123624771367759</v>
      </c>
    </row>
    <row r="3178" customFormat="false" ht="12.75" hidden="false" customHeight="false" outlineLevel="0" collapsed="false">
      <c r="A3178" s="1" t="n">
        <v>79</v>
      </c>
      <c r="B3178" s="1" t="n">
        <v>24</v>
      </c>
      <c r="C3178" s="1" t="s">
        <v>81</v>
      </c>
      <c r="D3178" s="2" t="n">
        <v>0.011031330563128</v>
      </c>
      <c r="E3178" s="2" t="n">
        <v>-0.0014381407527253</v>
      </c>
    </row>
    <row r="3179" customFormat="false" ht="12.75" hidden="false" customHeight="false" outlineLevel="0" collapsed="false">
      <c r="A3179" s="1" t="n">
        <v>79</v>
      </c>
      <c r="B3179" s="1" t="n">
        <v>25</v>
      </c>
      <c r="C3179" s="1" t="s">
        <v>81</v>
      </c>
      <c r="D3179" s="2" t="n">
        <v>0.0114495847374201</v>
      </c>
      <c r="E3179" s="2" t="n">
        <v>-0.00127098616212606</v>
      </c>
    </row>
    <row r="3180" customFormat="false" ht="12.75" hidden="false" customHeight="false" outlineLevel="0" collapsed="false">
      <c r="A3180" s="1" t="n">
        <v>79</v>
      </c>
      <c r="B3180" s="1" t="n">
        <v>26</v>
      </c>
      <c r="C3180" s="1" t="s">
        <v>81</v>
      </c>
      <c r="D3180" s="2" t="n">
        <v>0.0120880007743835</v>
      </c>
      <c r="E3180" s="2" t="n">
        <v>-0.00088366970885545</v>
      </c>
    </row>
    <row r="3181" customFormat="false" ht="12.75" hidden="false" customHeight="false" outlineLevel="0" collapsed="false">
      <c r="A3181" s="1" t="n">
        <v>79</v>
      </c>
      <c r="B3181" s="1" t="n">
        <v>27</v>
      </c>
      <c r="C3181" s="1" t="s">
        <v>81</v>
      </c>
      <c r="D3181" s="2" t="n">
        <v>0.0132375992834568</v>
      </c>
      <c r="E3181" s="2" t="n">
        <v>1.48292019730434E-005</v>
      </c>
    </row>
    <row r="3182" customFormat="false" ht="12.75" hidden="false" customHeight="false" outlineLevel="0" collapsed="false">
      <c r="A3182" s="1" t="n">
        <v>79</v>
      </c>
      <c r="B3182" s="1" t="n">
        <v>28</v>
      </c>
      <c r="C3182" s="1" t="s">
        <v>81</v>
      </c>
      <c r="D3182" s="2" t="n">
        <v>0.0155179062858224</v>
      </c>
      <c r="E3182" s="2" t="n">
        <v>0.00204403651878238</v>
      </c>
    </row>
    <row r="3183" customFormat="false" ht="12.75" hidden="false" customHeight="false" outlineLevel="0" collapsed="false">
      <c r="A3183" s="1" t="n">
        <v>79</v>
      </c>
      <c r="B3183" s="1" t="n">
        <v>29</v>
      </c>
      <c r="C3183" s="1" t="s">
        <v>81</v>
      </c>
      <c r="D3183" s="2" t="n">
        <v>0.0189416650682688</v>
      </c>
      <c r="E3183" s="2" t="n">
        <v>0.00521669583395124</v>
      </c>
    </row>
    <row r="3184" customFormat="false" ht="12.75" hidden="false" customHeight="false" outlineLevel="0" collapsed="false">
      <c r="A3184" s="1" t="n">
        <v>79</v>
      </c>
      <c r="B3184" s="1" t="n">
        <v>30</v>
      </c>
      <c r="C3184" s="1" t="s">
        <v>81</v>
      </c>
      <c r="D3184" s="2" t="n">
        <v>0.0255599487572908</v>
      </c>
      <c r="E3184" s="2" t="n">
        <v>0.0115838795900345</v>
      </c>
    </row>
    <row r="3185" customFormat="false" ht="12.75" hidden="false" customHeight="false" outlineLevel="0" collapsed="false">
      <c r="A3185" s="1" t="n">
        <v>79</v>
      </c>
      <c r="B3185" s="1" t="n">
        <v>31</v>
      </c>
      <c r="C3185" s="1" t="s">
        <v>81</v>
      </c>
      <c r="D3185" s="2" t="n">
        <v>0.037545770406723</v>
      </c>
      <c r="E3185" s="2" t="n">
        <v>0.0233186017721891</v>
      </c>
    </row>
    <row r="3186" customFormat="false" ht="12.75" hidden="false" customHeight="false" outlineLevel="0" collapsed="false">
      <c r="A3186" s="1" t="n">
        <v>79</v>
      </c>
      <c r="B3186" s="1" t="n">
        <v>32</v>
      </c>
      <c r="C3186" s="1" t="s">
        <v>81</v>
      </c>
      <c r="D3186" s="2" t="n">
        <v>0.0574094466865063</v>
      </c>
      <c r="E3186" s="2" t="n">
        <v>0.04293118044734</v>
      </c>
    </row>
    <row r="3187" customFormat="false" ht="12.75" hidden="false" customHeight="false" outlineLevel="0" collapsed="false">
      <c r="A3187" s="1" t="n">
        <v>79</v>
      </c>
      <c r="B3187" s="1" t="n">
        <v>33</v>
      </c>
      <c r="C3187" s="1" t="s">
        <v>81</v>
      </c>
      <c r="D3187" s="2" t="n">
        <v>0.086695559322834</v>
      </c>
      <c r="E3187" s="2" t="n">
        <v>0.0719661936163902</v>
      </c>
    </row>
    <row r="3188" customFormat="false" ht="12.75" hidden="false" customHeight="false" outlineLevel="0" collapsed="false">
      <c r="A3188" s="1" t="n">
        <v>79</v>
      </c>
      <c r="B3188" s="1" t="n">
        <v>34</v>
      </c>
      <c r="C3188" s="1" t="s">
        <v>81</v>
      </c>
      <c r="D3188" s="2" t="n">
        <v>0.124252878129482</v>
      </c>
      <c r="E3188" s="2" t="n">
        <v>0.109272412955761</v>
      </c>
    </row>
    <row r="3189" customFormat="false" ht="12.75" hidden="false" customHeight="false" outlineLevel="0" collapsed="false">
      <c r="A3189" s="1" t="n">
        <v>79</v>
      </c>
      <c r="B3189" s="1" t="n">
        <v>35</v>
      </c>
      <c r="C3189" s="1" t="s">
        <v>81</v>
      </c>
      <c r="D3189" s="2" t="n">
        <v>0.165776297450066</v>
      </c>
      <c r="E3189" s="2" t="n">
        <v>0.150544732809067</v>
      </c>
    </row>
    <row r="3190" customFormat="false" ht="12.75" hidden="false" customHeight="false" outlineLevel="0" collapsed="false">
      <c r="A3190" s="1" t="n">
        <v>79</v>
      </c>
      <c r="B3190" s="1" t="n">
        <v>36</v>
      </c>
      <c r="C3190" s="1" t="s">
        <v>81</v>
      </c>
      <c r="D3190" s="2" t="n">
        <v>0.205800920724869</v>
      </c>
      <c r="E3190" s="2" t="n">
        <v>0.190318256616592</v>
      </c>
    </row>
    <row r="3191" customFormat="false" ht="12.75" hidden="false" customHeight="false" outlineLevel="0" collapsed="false">
      <c r="A3191" s="1" t="n">
        <v>79</v>
      </c>
      <c r="B3191" s="1" t="n">
        <v>37</v>
      </c>
      <c r="C3191" s="1" t="s">
        <v>81</v>
      </c>
      <c r="D3191" s="2" t="n">
        <v>0.240492478013039</v>
      </c>
      <c r="E3191" s="2" t="n">
        <v>0.224758714437485</v>
      </c>
    </row>
    <row r="3192" customFormat="false" ht="12.75" hidden="false" customHeight="false" outlineLevel="0" collapsed="false">
      <c r="A3192" s="1" t="n">
        <v>79</v>
      </c>
      <c r="B3192" s="1" t="n">
        <v>38</v>
      </c>
      <c r="C3192" s="1" t="s">
        <v>81</v>
      </c>
      <c r="D3192" s="2" t="n">
        <v>0.268857181072235</v>
      </c>
      <c r="E3192" s="2" t="n">
        <v>0.252872318029404</v>
      </c>
    </row>
    <row r="3193" customFormat="false" ht="12.75" hidden="false" customHeight="false" outlineLevel="0" collapsed="false">
      <c r="A3193" s="1" t="n">
        <v>79</v>
      </c>
      <c r="B3193" s="1" t="n">
        <v>39</v>
      </c>
      <c r="C3193" s="1" t="s">
        <v>81</v>
      </c>
      <c r="D3193" s="2" t="n">
        <v>0.291117042303085</v>
      </c>
      <c r="E3193" s="2" t="n">
        <v>0.274881064891815</v>
      </c>
    </row>
    <row r="3194" customFormat="false" ht="12.75" hidden="false" customHeight="false" outlineLevel="0" collapsed="false">
      <c r="A3194" s="1" t="n">
        <v>79</v>
      </c>
      <c r="B3194" s="1" t="n">
        <v>40</v>
      </c>
      <c r="C3194" s="1" t="s">
        <v>81</v>
      </c>
      <c r="D3194" s="2" t="n">
        <v>0.306703627109528</v>
      </c>
      <c r="E3194" s="2" t="n">
        <v>0.290216565132141</v>
      </c>
    </row>
    <row r="3195" customFormat="false" ht="12.75" hidden="false" customHeight="false" outlineLevel="0" collapsed="false">
      <c r="A3195" s="1" t="n">
        <v>80</v>
      </c>
      <c r="B3195" s="1" t="n">
        <v>1</v>
      </c>
      <c r="C3195" s="1" t="s">
        <v>81</v>
      </c>
      <c r="D3195" s="2" t="n">
        <v>0.00836199708282948</v>
      </c>
      <c r="E3195" s="2" t="n">
        <v>-0.00085509370546788</v>
      </c>
    </row>
    <row r="3196" customFormat="false" ht="12.75" hidden="false" customHeight="false" outlineLevel="0" collapsed="false">
      <c r="A3196" s="1" t="n">
        <v>80</v>
      </c>
      <c r="B3196" s="1" t="n">
        <v>2</v>
      </c>
      <c r="C3196" s="1" t="s">
        <v>81</v>
      </c>
      <c r="D3196" s="2" t="n">
        <v>0.00901233218610287</v>
      </c>
      <c r="E3196" s="2" t="n">
        <v>-0.00041576538933441</v>
      </c>
    </row>
    <row r="3197" customFormat="false" ht="12.75" hidden="false" customHeight="false" outlineLevel="0" collapsed="false">
      <c r="A3197" s="1" t="n">
        <v>80</v>
      </c>
      <c r="B3197" s="1" t="n">
        <v>3</v>
      </c>
      <c r="C3197" s="1" t="s">
        <v>81</v>
      </c>
      <c r="D3197" s="2" t="n">
        <v>0.00968753825873137</v>
      </c>
      <c r="E3197" s="2" t="n">
        <v>4.84338852402289E-005</v>
      </c>
    </row>
    <row r="3198" customFormat="false" ht="12.75" hidden="false" customHeight="false" outlineLevel="0" collapsed="false">
      <c r="A3198" s="1" t="n">
        <v>80</v>
      </c>
      <c r="B3198" s="1" t="n">
        <v>4</v>
      </c>
      <c r="C3198" s="1" t="s">
        <v>81</v>
      </c>
      <c r="D3198" s="2" t="n">
        <v>0.0100653069093823</v>
      </c>
      <c r="E3198" s="2" t="n">
        <v>0.000215195730561391</v>
      </c>
    </row>
    <row r="3199" customFormat="false" ht="12.75" hidden="false" customHeight="false" outlineLevel="0" collapsed="false">
      <c r="A3199" s="1" t="n">
        <v>80</v>
      </c>
      <c r="B3199" s="1" t="n">
        <v>5</v>
      </c>
      <c r="C3199" s="1" t="s">
        <v>81</v>
      </c>
      <c r="D3199" s="2" t="n">
        <v>0.0103708542883396</v>
      </c>
      <c r="E3199" s="2" t="n">
        <v>0.000309736293274909</v>
      </c>
    </row>
    <row r="3200" customFormat="false" ht="12.75" hidden="false" customHeight="false" outlineLevel="0" collapsed="false">
      <c r="A3200" s="1" t="n">
        <v>80</v>
      </c>
      <c r="B3200" s="1" t="n">
        <v>6</v>
      </c>
      <c r="C3200" s="1" t="s">
        <v>81</v>
      </c>
      <c r="D3200" s="2" t="n">
        <v>0.010611267760396</v>
      </c>
      <c r="E3200" s="2" t="n">
        <v>0.000339142978191376</v>
      </c>
    </row>
    <row r="3201" customFormat="false" ht="12.75" hidden="false" customHeight="false" outlineLevel="0" collapsed="false">
      <c r="A3201" s="1" t="n">
        <v>80</v>
      </c>
      <c r="B3201" s="1" t="n">
        <v>7</v>
      </c>
      <c r="C3201" s="1" t="s">
        <v>81</v>
      </c>
      <c r="D3201" s="2" t="n">
        <v>0.0110834464430809</v>
      </c>
      <c r="E3201" s="2" t="n">
        <v>0.000600314815528691</v>
      </c>
    </row>
    <row r="3202" customFormat="false" ht="12.75" hidden="false" customHeight="false" outlineLevel="0" collapsed="false">
      <c r="A3202" s="1" t="n">
        <v>80</v>
      </c>
      <c r="B3202" s="1" t="n">
        <v>8</v>
      </c>
      <c r="C3202" s="1" t="s">
        <v>81</v>
      </c>
      <c r="D3202" s="2" t="n">
        <v>0.0112893171608448</v>
      </c>
      <c r="E3202" s="2" t="n">
        <v>0.000595178746152669</v>
      </c>
    </row>
    <row r="3203" customFormat="false" ht="12.75" hidden="false" customHeight="false" outlineLevel="0" collapsed="false">
      <c r="A3203" s="1" t="n">
        <v>80</v>
      </c>
      <c r="B3203" s="1" t="n">
        <v>9</v>
      </c>
      <c r="C3203" s="1" t="s">
        <v>81</v>
      </c>
      <c r="D3203" s="2" t="n">
        <v>0.0113282492384315</v>
      </c>
      <c r="E3203" s="2" t="n">
        <v>0.000423104036599398</v>
      </c>
    </row>
    <row r="3204" customFormat="false" ht="12.75" hidden="false" customHeight="false" outlineLevel="0" collapsed="false">
      <c r="A3204" s="1" t="n">
        <v>80</v>
      </c>
      <c r="B3204" s="1" t="n">
        <v>10</v>
      </c>
      <c r="C3204" s="1" t="s">
        <v>81</v>
      </c>
      <c r="D3204" s="2" t="n">
        <v>0.0114492475986481</v>
      </c>
      <c r="E3204" s="2" t="n">
        <v>0.000333095580572262</v>
      </c>
    </row>
    <row r="3205" customFormat="false" ht="12.75" hidden="false" customHeight="false" outlineLevel="0" collapsed="false">
      <c r="A3205" s="1" t="n">
        <v>80</v>
      </c>
      <c r="B3205" s="1" t="n">
        <v>11</v>
      </c>
      <c r="C3205" s="1" t="s">
        <v>81</v>
      </c>
      <c r="D3205" s="2" t="n">
        <v>0.0114913703873754</v>
      </c>
      <c r="E3205" s="2" t="n">
        <v>0.000164211567607708</v>
      </c>
    </row>
    <row r="3206" customFormat="false" ht="12.75" hidden="false" customHeight="false" outlineLevel="0" collapsed="false">
      <c r="A3206" s="1" t="n">
        <v>80</v>
      </c>
      <c r="B3206" s="1" t="n">
        <v>12</v>
      </c>
      <c r="C3206" s="1" t="s">
        <v>81</v>
      </c>
      <c r="D3206" s="2" t="n">
        <v>0.0114517863839865</v>
      </c>
      <c r="E3206" s="2" t="n">
        <v>-8.63792447489686E-005</v>
      </c>
    </row>
    <row r="3207" customFormat="false" ht="12.75" hidden="false" customHeight="false" outlineLevel="0" collapsed="false">
      <c r="A3207" s="1" t="n">
        <v>80</v>
      </c>
      <c r="B3207" s="1" t="n">
        <v>13</v>
      </c>
      <c r="C3207" s="1" t="s">
        <v>81</v>
      </c>
      <c r="D3207" s="2" t="n">
        <v>0.0115533759817481</v>
      </c>
      <c r="E3207" s="2" t="n">
        <v>-0.000195796455955133</v>
      </c>
    </row>
    <row r="3208" customFormat="false" ht="12.75" hidden="false" customHeight="false" outlineLevel="0" collapsed="false">
      <c r="A3208" s="1" t="n">
        <v>80</v>
      </c>
      <c r="B3208" s="1" t="n">
        <v>14</v>
      </c>
      <c r="C3208" s="1" t="s">
        <v>81</v>
      </c>
      <c r="D3208" s="2" t="n">
        <v>0.0117870308458805</v>
      </c>
      <c r="E3208" s="2" t="n">
        <v>-0.000173148393514566</v>
      </c>
    </row>
    <row r="3209" customFormat="false" ht="12.75" hidden="false" customHeight="false" outlineLevel="0" collapsed="false">
      <c r="A3209" s="1" t="n">
        <v>80</v>
      </c>
      <c r="B3209" s="1" t="n">
        <v>15</v>
      </c>
      <c r="C3209" s="1" t="s">
        <v>81</v>
      </c>
      <c r="D3209" s="2" t="n">
        <v>0.011854357086122</v>
      </c>
      <c r="E3209" s="2" t="n">
        <v>-0.000316828954964876</v>
      </c>
    </row>
    <row r="3210" customFormat="false" ht="12.75" hidden="false" customHeight="false" outlineLevel="0" collapsed="false">
      <c r="A3210" s="1" t="n">
        <v>80</v>
      </c>
      <c r="B3210" s="1" t="n">
        <v>16</v>
      </c>
      <c r="C3210" s="1" t="s">
        <v>81</v>
      </c>
      <c r="D3210" s="2" t="n">
        <v>0.0118280099704862</v>
      </c>
      <c r="E3210" s="2" t="n">
        <v>-0.00055418285774067</v>
      </c>
    </row>
    <row r="3211" customFormat="false" ht="12.75" hidden="false" customHeight="false" outlineLevel="0" collapsed="false">
      <c r="A3211" s="1" t="n">
        <v>80</v>
      </c>
      <c r="B3211" s="1" t="n">
        <v>17</v>
      </c>
      <c r="C3211" s="1" t="s">
        <v>81</v>
      </c>
      <c r="D3211" s="2" t="n">
        <v>0.0120100686326623</v>
      </c>
      <c r="E3211" s="2" t="n">
        <v>-0.000583131040912122</v>
      </c>
    </row>
    <row r="3212" customFormat="false" ht="12.75" hidden="false" customHeight="false" outlineLevel="0" collapsed="false">
      <c r="A3212" s="1" t="n">
        <v>80</v>
      </c>
      <c r="B3212" s="1" t="n">
        <v>18</v>
      </c>
      <c r="C3212" s="1" t="s">
        <v>81</v>
      </c>
      <c r="D3212" s="2" t="n">
        <v>0.0122086415067315</v>
      </c>
      <c r="E3212" s="2" t="n">
        <v>-0.00059556495398283</v>
      </c>
    </row>
    <row r="3213" customFormat="false" ht="12.75" hidden="false" customHeight="false" outlineLevel="0" collapsed="false">
      <c r="A3213" s="1" t="n">
        <v>80</v>
      </c>
      <c r="B3213" s="1" t="n">
        <v>19</v>
      </c>
      <c r="C3213" s="1" t="s">
        <v>81</v>
      </c>
      <c r="D3213" s="2" t="n">
        <v>0.012239221483469</v>
      </c>
      <c r="E3213" s="2" t="n">
        <v>-0.000775991764385253</v>
      </c>
    </row>
    <row r="3214" customFormat="false" ht="12.75" hidden="false" customHeight="false" outlineLevel="0" collapsed="false">
      <c r="A3214" s="1" t="n">
        <v>80</v>
      </c>
      <c r="B3214" s="1" t="n">
        <v>20</v>
      </c>
      <c r="C3214" s="1" t="s">
        <v>81</v>
      </c>
      <c r="D3214" s="2" t="n">
        <v>0.0124230356886983</v>
      </c>
      <c r="E3214" s="2" t="n">
        <v>-0.000803184404503554</v>
      </c>
    </row>
    <row r="3215" customFormat="false" ht="12.75" hidden="false" customHeight="false" outlineLevel="0" collapsed="false">
      <c r="A3215" s="1" t="n">
        <v>80</v>
      </c>
      <c r="B3215" s="1" t="n">
        <v>21</v>
      </c>
      <c r="C3215" s="1" t="s">
        <v>81</v>
      </c>
      <c r="D3215" s="2" t="n">
        <v>0.0124582406133413</v>
      </c>
      <c r="E3215" s="2" t="n">
        <v>-0.000978986267000437</v>
      </c>
    </row>
    <row r="3216" customFormat="false" ht="12.75" hidden="false" customHeight="false" outlineLevel="0" collapsed="false">
      <c r="A3216" s="1" t="n">
        <v>80</v>
      </c>
      <c r="B3216" s="1" t="n">
        <v>22</v>
      </c>
      <c r="C3216" s="1" t="s">
        <v>81</v>
      </c>
      <c r="D3216" s="2" t="n">
        <v>0.0127268638461828</v>
      </c>
      <c r="E3216" s="2" t="n">
        <v>-0.000921369821298868</v>
      </c>
    </row>
    <row r="3217" customFormat="false" ht="12.75" hidden="false" customHeight="false" outlineLevel="0" collapsed="false">
      <c r="A3217" s="1" t="n">
        <v>80</v>
      </c>
      <c r="B3217" s="1" t="n">
        <v>23</v>
      </c>
      <c r="C3217" s="1" t="s">
        <v>81</v>
      </c>
      <c r="D3217" s="2" t="n">
        <v>0.0129331685602665</v>
      </c>
      <c r="E3217" s="2" t="n">
        <v>-0.000926071952562779</v>
      </c>
    </row>
    <row r="3218" customFormat="false" ht="12.75" hidden="false" customHeight="false" outlineLevel="0" collapsed="false">
      <c r="A3218" s="1" t="n">
        <v>80</v>
      </c>
      <c r="B3218" s="1" t="n">
        <v>24</v>
      </c>
      <c r="C3218" s="1" t="s">
        <v>81</v>
      </c>
      <c r="D3218" s="2" t="n">
        <v>0.0133860325440764</v>
      </c>
      <c r="E3218" s="2" t="n">
        <v>-0.000684214755892754</v>
      </c>
    </row>
    <row r="3219" customFormat="false" ht="12.75" hidden="false" customHeight="false" outlineLevel="0" collapsed="false">
      <c r="A3219" s="1" t="n">
        <v>80</v>
      </c>
      <c r="B3219" s="1" t="n">
        <v>25</v>
      </c>
      <c r="C3219" s="1" t="s">
        <v>81</v>
      </c>
      <c r="D3219" s="2" t="n">
        <v>0.0139887528494</v>
      </c>
      <c r="E3219" s="2" t="n">
        <v>-0.000292501266812906</v>
      </c>
    </row>
    <row r="3220" customFormat="false" ht="12.75" hidden="false" customHeight="false" outlineLevel="0" collapsed="false">
      <c r="A3220" s="1" t="n">
        <v>80</v>
      </c>
      <c r="B3220" s="1" t="n">
        <v>26</v>
      </c>
      <c r="C3220" s="1" t="s">
        <v>81</v>
      </c>
      <c r="D3220" s="2" t="n">
        <v>0.0146839376538992</v>
      </c>
      <c r="E3220" s="2" t="n">
        <v>0.000191676735994406</v>
      </c>
    </row>
    <row r="3221" customFormat="false" ht="12.75" hidden="false" customHeight="false" outlineLevel="0" collapsed="false">
      <c r="A3221" s="1" t="n">
        <v>80</v>
      </c>
      <c r="B3221" s="1" t="n">
        <v>27</v>
      </c>
      <c r="C3221" s="1" t="s">
        <v>81</v>
      </c>
      <c r="D3221" s="2" t="n">
        <v>0.0159402098506689</v>
      </c>
      <c r="E3221" s="2" t="n">
        <v>0.00123694213107228</v>
      </c>
    </row>
    <row r="3222" customFormat="false" ht="12.75" hidden="false" customHeight="false" outlineLevel="0" collapsed="false">
      <c r="A3222" s="1" t="n">
        <v>80</v>
      </c>
      <c r="B3222" s="1" t="n">
        <v>28</v>
      </c>
      <c r="C3222" s="1" t="s">
        <v>81</v>
      </c>
      <c r="D3222" s="2" t="n">
        <v>0.0183445941656828</v>
      </c>
      <c r="E3222" s="2" t="n">
        <v>0.00343031971715391</v>
      </c>
    </row>
    <row r="3223" customFormat="false" ht="12.75" hidden="false" customHeight="false" outlineLevel="0" collapsed="false">
      <c r="A3223" s="1" t="n">
        <v>80</v>
      </c>
      <c r="B3223" s="1" t="n">
        <v>29</v>
      </c>
      <c r="C3223" s="1" t="s">
        <v>81</v>
      </c>
      <c r="D3223" s="2" t="n">
        <v>0.0229116473346949</v>
      </c>
      <c r="E3223" s="2" t="n">
        <v>0.00778636615723372</v>
      </c>
    </row>
    <row r="3224" customFormat="false" ht="12.75" hidden="false" customHeight="false" outlineLevel="0" collapsed="false">
      <c r="A3224" s="1" t="n">
        <v>80</v>
      </c>
      <c r="B3224" s="1" t="n">
        <v>30</v>
      </c>
      <c r="C3224" s="1" t="s">
        <v>81</v>
      </c>
      <c r="D3224" s="2" t="n">
        <v>0.0310799591243267</v>
      </c>
      <c r="E3224" s="2" t="n">
        <v>0.0157436709851027</v>
      </c>
    </row>
    <row r="3225" customFormat="false" ht="12.75" hidden="false" customHeight="false" outlineLevel="0" collapsed="false">
      <c r="A3225" s="1" t="n">
        <v>80</v>
      </c>
      <c r="B3225" s="1" t="n">
        <v>31</v>
      </c>
      <c r="C3225" s="1" t="s">
        <v>81</v>
      </c>
      <c r="D3225" s="2" t="n">
        <v>0.045833196491003</v>
      </c>
      <c r="E3225" s="2" t="n">
        <v>0.0302859023213387</v>
      </c>
    </row>
    <row r="3226" customFormat="false" ht="12.75" hidden="false" customHeight="false" outlineLevel="0" collapsed="false">
      <c r="A3226" s="1" t="n">
        <v>80</v>
      </c>
      <c r="B3226" s="1" t="n">
        <v>32</v>
      </c>
      <c r="C3226" s="1" t="s">
        <v>81</v>
      </c>
      <c r="D3226" s="2" t="n">
        <v>0.0689808279275894</v>
      </c>
      <c r="E3226" s="2" t="n">
        <v>0.0532225258648396</v>
      </c>
    </row>
    <row r="3227" customFormat="false" ht="12.75" hidden="false" customHeight="false" outlineLevel="0" collapsed="false">
      <c r="A3227" s="1" t="n">
        <v>80</v>
      </c>
      <c r="B3227" s="1" t="n">
        <v>33</v>
      </c>
      <c r="C3227" s="1" t="s">
        <v>81</v>
      </c>
      <c r="D3227" s="2" t="n">
        <v>0.102219246327877</v>
      </c>
      <c r="E3227" s="2" t="n">
        <v>0.086249940097332</v>
      </c>
    </row>
    <row r="3228" customFormat="false" ht="12.75" hidden="false" customHeight="false" outlineLevel="0" collapsed="false">
      <c r="A3228" s="1" t="n">
        <v>80</v>
      </c>
      <c r="B3228" s="1" t="n">
        <v>34</v>
      </c>
      <c r="C3228" s="1" t="s">
        <v>81</v>
      </c>
      <c r="D3228" s="2" t="n">
        <v>0.143330991268158</v>
      </c>
      <c r="E3228" s="2" t="n">
        <v>0.127150669693947</v>
      </c>
    </row>
    <row r="3229" customFormat="false" ht="12.75" hidden="false" customHeight="false" outlineLevel="0" collapsed="false">
      <c r="A3229" s="1" t="n">
        <v>80</v>
      </c>
      <c r="B3229" s="1" t="n">
        <v>35</v>
      </c>
      <c r="C3229" s="1" t="s">
        <v>81</v>
      </c>
      <c r="D3229" s="2" t="n">
        <v>0.187673464417458</v>
      </c>
      <c r="E3229" s="2" t="n">
        <v>0.171282142400742</v>
      </c>
    </row>
    <row r="3230" customFormat="false" ht="12.75" hidden="false" customHeight="false" outlineLevel="0" collapsed="false">
      <c r="A3230" s="1" t="n">
        <v>80</v>
      </c>
      <c r="B3230" s="1" t="n">
        <v>36</v>
      </c>
      <c r="C3230" s="1" t="s">
        <v>81</v>
      </c>
      <c r="D3230" s="2" t="n">
        <v>0.228474408388138</v>
      </c>
      <c r="E3230" s="2" t="n">
        <v>0.211872085928917</v>
      </c>
    </row>
    <row r="3231" customFormat="false" ht="12.75" hidden="false" customHeight="false" outlineLevel="0" collapsed="false">
      <c r="A3231" s="1" t="n">
        <v>80</v>
      </c>
      <c r="B3231" s="1" t="n">
        <v>37</v>
      </c>
      <c r="C3231" s="1" t="s">
        <v>81</v>
      </c>
      <c r="D3231" s="2" t="n">
        <v>0.263028979301453</v>
      </c>
      <c r="E3231" s="2" t="n">
        <v>0.246215641498566</v>
      </c>
    </row>
    <row r="3232" customFormat="false" ht="12.75" hidden="false" customHeight="false" outlineLevel="0" collapsed="false">
      <c r="A3232" s="1" t="n">
        <v>80</v>
      </c>
      <c r="B3232" s="1" t="n">
        <v>38</v>
      </c>
      <c r="C3232" s="1" t="s">
        <v>81</v>
      </c>
      <c r="D3232" s="2" t="n">
        <v>0.291033148765564</v>
      </c>
      <c r="E3232" s="2" t="n">
        <v>0.274008810520172</v>
      </c>
    </row>
    <row r="3233" customFormat="false" ht="12.75" hidden="false" customHeight="false" outlineLevel="0" collapsed="false">
      <c r="A3233" s="1" t="n">
        <v>80</v>
      </c>
      <c r="B3233" s="1" t="n">
        <v>39</v>
      </c>
      <c r="C3233" s="1" t="s">
        <v>81</v>
      </c>
      <c r="D3233" s="2" t="n">
        <v>0.312744170427322</v>
      </c>
      <c r="E3233" s="2" t="n">
        <v>0.295508831739426</v>
      </c>
    </row>
    <row r="3234" customFormat="false" ht="12.75" hidden="false" customHeight="false" outlineLevel="0" collapsed="false">
      <c r="A3234" s="1" t="n">
        <v>80</v>
      </c>
      <c r="B3234" s="1" t="n">
        <v>40</v>
      </c>
      <c r="C3234" s="1" t="s">
        <v>81</v>
      </c>
      <c r="D3234" s="2" t="n">
        <v>0.328035056591034</v>
      </c>
      <c r="E3234" s="2" t="n">
        <v>0.31058868765831</v>
      </c>
    </row>
    <row r="3235" customFormat="false" ht="12.75" hidden="false" customHeight="false" outlineLevel="0" collapsed="false">
      <c r="A3235" s="1" t="n">
        <v>81</v>
      </c>
      <c r="B3235" s="1" t="n">
        <v>1</v>
      </c>
      <c r="C3235" s="1" t="s">
        <v>81</v>
      </c>
      <c r="D3235" s="2" t="n">
        <v>0.01546595338732</v>
      </c>
      <c r="E3235" s="2" t="n">
        <v>-0.00150640052743256</v>
      </c>
    </row>
    <row r="3236" customFormat="false" ht="12.75" hidden="false" customHeight="false" outlineLevel="0" collapsed="false">
      <c r="A3236" s="1" t="n">
        <v>81</v>
      </c>
      <c r="B3236" s="1" t="n">
        <v>2</v>
      </c>
      <c r="C3236" s="1" t="s">
        <v>81</v>
      </c>
      <c r="D3236" s="2" t="n">
        <v>0.0165516529232264</v>
      </c>
      <c r="E3236" s="2" t="n">
        <v>-0.000664691266138107</v>
      </c>
    </row>
    <row r="3237" customFormat="false" ht="12.75" hidden="false" customHeight="false" outlineLevel="0" collapsed="false">
      <c r="A3237" s="1" t="n">
        <v>81</v>
      </c>
      <c r="B3237" s="1" t="n">
        <v>3</v>
      </c>
      <c r="C3237" s="1" t="s">
        <v>81</v>
      </c>
      <c r="D3237" s="2" t="n">
        <v>0.0171516072005034</v>
      </c>
      <c r="E3237" s="2" t="n">
        <v>-0.000308727292576805</v>
      </c>
    </row>
    <row r="3238" customFormat="false" ht="12.75" hidden="false" customHeight="false" outlineLevel="0" collapsed="false">
      <c r="A3238" s="1" t="n">
        <v>81</v>
      </c>
      <c r="B3238" s="1" t="n">
        <v>4</v>
      </c>
      <c r="C3238" s="1" t="s">
        <v>81</v>
      </c>
      <c r="D3238" s="2" t="n">
        <v>0.0176217574626207</v>
      </c>
      <c r="E3238" s="2" t="n">
        <v>-8.2567312347237E-005</v>
      </c>
    </row>
    <row r="3239" customFormat="false" ht="12.75" hidden="false" customHeight="false" outlineLevel="0" collapsed="false">
      <c r="A3239" s="1" t="n">
        <v>81</v>
      </c>
      <c r="B3239" s="1" t="n">
        <v>5</v>
      </c>
      <c r="C3239" s="1" t="s">
        <v>81</v>
      </c>
      <c r="D3239" s="2" t="n">
        <v>0.0180850476026535</v>
      </c>
      <c r="E3239" s="2" t="n">
        <v>0.000136732531245798</v>
      </c>
    </row>
    <row r="3240" customFormat="false" ht="12.75" hidden="false" customHeight="false" outlineLevel="0" collapsed="false">
      <c r="A3240" s="1" t="n">
        <v>81</v>
      </c>
      <c r="B3240" s="1" t="n">
        <v>6</v>
      </c>
      <c r="C3240" s="1" t="s">
        <v>81</v>
      </c>
      <c r="D3240" s="2" t="n">
        <v>0.0186469089239836</v>
      </c>
      <c r="E3240" s="2" t="n">
        <v>0.000454603577964008</v>
      </c>
    </row>
    <row r="3241" customFormat="false" ht="12.75" hidden="false" customHeight="false" outlineLevel="0" collapsed="false">
      <c r="A3241" s="1" t="n">
        <v>81</v>
      </c>
      <c r="B3241" s="1" t="n">
        <v>7</v>
      </c>
      <c r="C3241" s="1" t="s">
        <v>81</v>
      </c>
      <c r="D3241" s="2" t="n">
        <v>0.0190079472959042</v>
      </c>
      <c r="E3241" s="2" t="n">
        <v>0.000571651617065072</v>
      </c>
    </row>
    <row r="3242" customFormat="false" ht="12.75" hidden="false" customHeight="false" outlineLevel="0" collapsed="false">
      <c r="A3242" s="1" t="n">
        <v>81</v>
      </c>
      <c r="B3242" s="1" t="n">
        <v>8</v>
      </c>
      <c r="C3242" s="1" t="s">
        <v>81</v>
      </c>
      <c r="D3242" s="2" t="n">
        <v>0.0192155130207539</v>
      </c>
      <c r="E3242" s="2" t="n">
        <v>0.000535227067302913</v>
      </c>
    </row>
    <row r="3243" customFormat="false" ht="12.75" hidden="false" customHeight="false" outlineLevel="0" collapsed="false">
      <c r="A3243" s="1" t="n">
        <v>81</v>
      </c>
      <c r="B3243" s="1" t="n">
        <v>9</v>
      </c>
      <c r="C3243" s="1" t="s">
        <v>81</v>
      </c>
      <c r="D3243" s="2" t="n">
        <v>0.0194380339235067</v>
      </c>
      <c r="E3243" s="2" t="n">
        <v>0.000513757695443928</v>
      </c>
    </row>
    <row r="3244" customFormat="false" ht="12.75" hidden="false" customHeight="false" outlineLevel="0" collapsed="false">
      <c r="A3244" s="1" t="n">
        <v>81</v>
      </c>
      <c r="B3244" s="1" t="n">
        <v>10</v>
      </c>
      <c r="C3244" s="1" t="s">
        <v>81</v>
      </c>
      <c r="D3244" s="2" t="n">
        <v>0.0196349769830704</v>
      </c>
      <c r="E3244" s="2" t="n">
        <v>0.000466710451291874</v>
      </c>
    </row>
    <row r="3245" customFormat="false" ht="12.75" hidden="false" customHeight="false" outlineLevel="0" collapsed="false">
      <c r="A3245" s="1" t="n">
        <v>81</v>
      </c>
      <c r="B3245" s="1" t="n">
        <v>11</v>
      </c>
      <c r="C3245" s="1" t="s">
        <v>81</v>
      </c>
      <c r="D3245" s="2" t="n">
        <v>0.0196980498731136</v>
      </c>
      <c r="E3245" s="2" t="n">
        <v>0.000285793037619442</v>
      </c>
    </row>
    <row r="3246" customFormat="false" ht="12.75" hidden="false" customHeight="false" outlineLevel="0" collapsed="false">
      <c r="A3246" s="1" t="n">
        <v>81</v>
      </c>
      <c r="B3246" s="1" t="n">
        <v>12</v>
      </c>
      <c r="C3246" s="1" t="s">
        <v>81</v>
      </c>
      <c r="D3246" s="2" t="n">
        <v>0.0200025718659163</v>
      </c>
      <c r="E3246" s="2" t="n">
        <v>0.000346324755810201</v>
      </c>
    </row>
    <row r="3247" customFormat="false" ht="12.75" hidden="false" customHeight="false" outlineLevel="0" collapsed="false">
      <c r="A3247" s="1" t="n">
        <v>81</v>
      </c>
      <c r="B3247" s="1" t="n">
        <v>13</v>
      </c>
      <c r="C3247" s="1" t="s">
        <v>81</v>
      </c>
      <c r="D3247" s="2" t="n">
        <v>0.0201217271387577</v>
      </c>
      <c r="E3247" s="2" t="n">
        <v>0.000221489724935964</v>
      </c>
    </row>
    <row r="3248" customFormat="false" ht="12.75" hidden="false" customHeight="false" outlineLevel="0" collapsed="false">
      <c r="A3248" s="1" t="n">
        <v>81</v>
      </c>
      <c r="B3248" s="1" t="n">
        <v>14</v>
      </c>
      <c r="C3248" s="1" t="s">
        <v>81</v>
      </c>
      <c r="D3248" s="2" t="n">
        <v>0.0201496239751577</v>
      </c>
      <c r="E3248" s="2" t="n">
        <v>5.396270807978E-006</v>
      </c>
    </row>
    <row r="3249" customFormat="false" ht="12.75" hidden="false" customHeight="false" outlineLevel="0" collapsed="false">
      <c r="A3249" s="1" t="n">
        <v>81</v>
      </c>
      <c r="B3249" s="1" t="n">
        <v>15</v>
      </c>
      <c r="C3249" s="1" t="s">
        <v>81</v>
      </c>
      <c r="D3249" s="2" t="n">
        <v>0.0202408619225025</v>
      </c>
      <c r="E3249" s="2" t="n">
        <v>-0.000147356069646776</v>
      </c>
    </row>
    <row r="3250" customFormat="false" ht="12.75" hidden="false" customHeight="false" outlineLevel="0" collapsed="false">
      <c r="A3250" s="1" t="n">
        <v>81</v>
      </c>
      <c r="B3250" s="1" t="n">
        <v>16</v>
      </c>
      <c r="C3250" s="1" t="s">
        <v>81</v>
      </c>
      <c r="D3250" s="2" t="n">
        <v>0.0204371921718121</v>
      </c>
      <c r="E3250" s="2" t="n">
        <v>-0.000195016124052927</v>
      </c>
    </row>
    <row r="3251" customFormat="false" ht="12.75" hidden="false" customHeight="false" outlineLevel="0" collapsed="false">
      <c r="A3251" s="1" t="n">
        <v>81</v>
      </c>
      <c r="B3251" s="1" t="n">
        <v>17</v>
      </c>
      <c r="C3251" s="1" t="s">
        <v>81</v>
      </c>
      <c r="D3251" s="2" t="n">
        <v>0.0205092020332813</v>
      </c>
      <c r="E3251" s="2" t="n">
        <v>-0.000366996537195519</v>
      </c>
    </row>
    <row r="3252" customFormat="false" ht="12.75" hidden="false" customHeight="false" outlineLevel="0" collapsed="false">
      <c r="A3252" s="1" t="n">
        <v>81</v>
      </c>
      <c r="B3252" s="1" t="n">
        <v>18</v>
      </c>
      <c r="C3252" s="1" t="s">
        <v>81</v>
      </c>
      <c r="D3252" s="2" t="n">
        <v>0.0206770859658718</v>
      </c>
      <c r="E3252" s="2" t="n">
        <v>-0.000443102908320725</v>
      </c>
    </row>
    <row r="3253" customFormat="false" ht="12.75" hidden="false" customHeight="false" outlineLevel="0" collapsed="false">
      <c r="A3253" s="1" t="n">
        <v>81</v>
      </c>
      <c r="B3253" s="1" t="n">
        <v>19</v>
      </c>
      <c r="C3253" s="1" t="s">
        <v>81</v>
      </c>
      <c r="D3253" s="2" t="n">
        <v>0.0207276828587055</v>
      </c>
      <c r="E3253" s="2" t="n">
        <v>-0.000636496290098876</v>
      </c>
    </row>
    <row r="3254" customFormat="false" ht="12.75" hidden="false" customHeight="false" outlineLevel="0" collapsed="false">
      <c r="A3254" s="1" t="n">
        <v>81</v>
      </c>
      <c r="B3254" s="1" t="n">
        <v>20</v>
      </c>
      <c r="C3254" s="1" t="s">
        <v>81</v>
      </c>
      <c r="D3254" s="2" t="n">
        <v>0.0207987930625677</v>
      </c>
      <c r="E3254" s="2" t="n">
        <v>-0.000809376419056207</v>
      </c>
    </row>
    <row r="3255" customFormat="false" ht="12.75" hidden="false" customHeight="false" outlineLevel="0" collapsed="false">
      <c r="A3255" s="1" t="n">
        <v>81</v>
      </c>
      <c r="B3255" s="1" t="n">
        <v>21</v>
      </c>
      <c r="C3255" s="1" t="s">
        <v>81</v>
      </c>
      <c r="D3255" s="2" t="n">
        <v>0.0209732577204704</v>
      </c>
      <c r="E3255" s="2" t="n">
        <v>-0.00087890203576535</v>
      </c>
    </row>
    <row r="3256" customFormat="false" ht="12.75" hidden="false" customHeight="false" outlineLevel="0" collapsed="false">
      <c r="A3256" s="1" t="n">
        <v>81</v>
      </c>
      <c r="B3256" s="1" t="n">
        <v>22</v>
      </c>
      <c r="C3256" s="1" t="s">
        <v>81</v>
      </c>
      <c r="D3256" s="2" t="n">
        <v>0.0209788624197245</v>
      </c>
      <c r="E3256" s="2" t="n">
        <v>-0.00111728766933084</v>
      </c>
    </row>
    <row r="3257" customFormat="false" ht="12.75" hidden="false" customHeight="false" outlineLevel="0" collapsed="false">
      <c r="A3257" s="1" t="n">
        <v>81</v>
      </c>
      <c r="B3257" s="1" t="n">
        <v>23</v>
      </c>
      <c r="C3257" s="1" t="s">
        <v>81</v>
      </c>
      <c r="D3257" s="2" t="n">
        <v>0.0210699215531349</v>
      </c>
      <c r="E3257" s="2" t="n">
        <v>-0.00127021875232458</v>
      </c>
    </row>
    <row r="3258" customFormat="false" ht="12.75" hidden="false" customHeight="false" outlineLevel="0" collapsed="false">
      <c r="A3258" s="1" t="n">
        <v>81</v>
      </c>
      <c r="B3258" s="1" t="n">
        <v>24</v>
      </c>
      <c r="C3258" s="1" t="s">
        <v>81</v>
      </c>
      <c r="D3258" s="2" t="n">
        <v>0.0215051490813494</v>
      </c>
      <c r="E3258" s="2" t="n">
        <v>-0.00107898155692965</v>
      </c>
    </row>
    <row r="3259" customFormat="false" ht="12.75" hidden="false" customHeight="false" outlineLevel="0" collapsed="false">
      <c r="A3259" s="1" t="n">
        <v>81</v>
      </c>
      <c r="B3259" s="1" t="n">
        <v>25</v>
      </c>
      <c r="C3259" s="1" t="s">
        <v>81</v>
      </c>
      <c r="D3259" s="2" t="n">
        <v>0.0218110885471106</v>
      </c>
      <c r="E3259" s="2" t="n">
        <v>-0.00101703242398798</v>
      </c>
    </row>
    <row r="3260" customFormat="false" ht="12.75" hidden="false" customHeight="false" outlineLevel="0" collapsed="false">
      <c r="A3260" s="1" t="n">
        <v>81</v>
      </c>
      <c r="B3260" s="1" t="n">
        <v>26</v>
      </c>
      <c r="C3260" s="1" t="s">
        <v>81</v>
      </c>
      <c r="D3260" s="2" t="n">
        <v>0.0223137140274048</v>
      </c>
      <c r="E3260" s="2" t="n">
        <v>-0.000758397218305618</v>
      </c>
    </row>
    <row r="3261" customFormat="false" ht="12.75" hidden="false" customHeight="false" outlineLevel="0" collapsed="false">
      <c r="A3261" s="1" t="n">
        <v>81</v>
      </c>
      <c r="B3261" s="1" t="n">
        <v>27</v>
      </c>
      <c r="C3261" s="1" t="s">
        <v>81</v>
      </c>
      <c r="D3261" s="2" t="n">
        <v>0.0229606237262487</v>
      </c>
      <c r="E3261" s="2" t="n">
        <v>-0.000355477794073522</v>
      </c>
    </row>
    <row r="3262" customFormat="false" ht="12.75" hidden="false" customHeight="false" outlineLevel="0" collapsed="false">
      <c r="A3262" s="1" t="n">
        <v>81</v>
      </c>
      <c r="B3262" s="1" t="n">
        <v>28</v>
      </c>
      <c r="C3262" s="1" t="s">
        <v>81</v>
      </c>
      <c r="D3262" s="2" t="n">
        <v>0.0247467514127493</v>
      </c>
      <c r="E3262" s="2" t="n">
        <v>0.00118665955960751</v>
      </c>
    </row>
    <row r="3263" customFormat="false" ht="12.75" hidden="false" customHeight="false" outlineLevel="0" collapsed="false">
      <c r="A3263" s="1" t="n">
        <v>81</v>
      </c>
      <c r="B3263" s="1" t="n">
        <v>29</v>
      </c>
      <c r="C3263" s="1" t="s">
        <v>81</v>
      </c>
      <c r="D3263" s="2" t="n">
        <v>0.0285456720739603</v>
      </c>
      <c r="E3263" s="2" t="n">
        <v>0.00474159000441432</v>
      </c>
    </row>
    <row r="3264" customFormat="false" ht="12.75" hidden="false" customHeight="false" outlineLevel="0" collapsed="false">
      <c r="A3264" s="1" t="n">
        <v>81</v>
      </c>
      <c r="B3264" s="1" t="n">
        <v>30</v>
      </c>
      <c r="C3264" s="1" t="s">
        <v>81</v>
      </c>
      <c r="D3264" s="2" t="n">
        <v>0.0349526815116406</v>
      </c>
      <c r="E3264" s="2" t="n">
        <v>0.0109046092256904</v>
      </c>
    </row>
    <row r="3265" customFormat="false" ht="12.75" hidden="false" customHeight="false" outlineLevel="0" collapsed="false">
      <c r="A3265" s="1" t="n">
        <v>81</v>
      </c>
      <c r="B3265" s="1" t="n">
        <v>31</v>
      </c>
      <c r="C3265" s="1" t="s">
        <v>81</v>
      </c>
      <c r="D3265" s="2" t="n">
        <v>0.046281635761261</v>
      </c>
      <c r="E3265" s="2" t="n">
        <v>0.0219895727932453</v>
      </c>
    </row>
    <row r="3266" customFormat="false" ht="12.75" hidden="false" customHeight="false" outlineLevel="0" collapsed="false">
      <c r="A3266" s="1" t="n">
        <v>81</v>
      </c>
      <c r="B3266" s="1" t="n">
        <v>32</v>
      </c>
      <c r="C3266" s="1" t="s">
        <v>81</v>
      </c>
      <c r="D3266" s="2" t="n">
        <v>0.0647364482283592</v>
      </c>
      <c r="E3266" s="2" t="n">
        <v>0.0402003936469555</v>
      </c>
    </row>
    <row r="3267" customFormat="false" ht="12.75" hidden="false" customHeight="false" outlineLevel="0" collapsed="false">
      <c r="A3267" s="1" t="n">
        <v>81</v>
      </c>
      <c r="B3267" s="1" t="n">
        <v>33</v>
      </c>
      <c r="C3267" s="1" t="s">
        <v>81</v>
      </c>
      <c r="D3267" s="2" t="n">
        <v>0.0920484364032745</v>
      </c>
      <c r="E3267" s="2" t="n">
        <v>0.067268393933773</v>
      </c>
    </row>
    <row r="3268" customFormat="false" ht="12.75" hidden="false" customHeight="false" outlineLevel="0" collapsed="false">
      <c r="A3268" s="1" t="n">
        <v>81</v>
      </c>
      <c r="B3268" s="1" t="n">
        <v>34</v>
      </c>
      <c r="C3268" s="1" t="s">
        <v>81</v>
      </c>
      <c r="D3268" s="2" t="n">
        <v>0.127251982688904</v>
      </c>
      <c r="E3268" s="2" t="n">
        <v>0.102227948606014</v>
      </c>
    </row>
    <row r="3269" customFormat="false" ht="12.75" hidden="false" customHeight="false" outlineLevel="0" collapsed="false">
      <c r="A3269" s="1" t="n">
        <v>81</v>
      </c>
      <c r="B3269" s="1" t="n">
        <v>35</v>
      </c>
      <c r="C3269" s="1" t="s">
        <v>81</v>
      </c>
      <c r="D3269" s="2" t="n">
        <v>0.166005775332451</v>
      </c>
      <c r="E3269" s="2" t="n">
        <v>0.140737757086754</v>
      </c>
    </row>
    <row r="3270" customFormat="false" ht="12.75" hidden="false" customHeight="false" outlineLevel="0" collapsed="false">
      <c r="A3270" s="1" t="n">
        <v>81</v>
      </c>
      <c r="B3270" s="1" t="n">
        <v>36</v>
      </c>
      <c r="C3270" s="1" t="s">
        <v>81</v>
      </c>
      <c r="D3270" s="2" t="n">
        <v>0.203314676880837</v>
      </c>
      <c r="E3270" s="2" t="n">
        <v>0.177802667021751</v>
      </c>
    </row>
    <row r="3271" customFormat="false" ht="12.75" hidden="false" customHeight="false" outlineLevel="0" collapsed="false">
      <c r="A3271" s="1" t="n">
        <v>81</v>
      </c>
      <c r="B3271" s="1" t="n">
        <v>37</v>
      </c>
      <c r="C3271" s="1" t="s">
        <v>81</v>
      </c>
      <c r="D3271" s="2" t="n">
        <v>0.23582798242569</v>
      </c>
      <c r="E3271" s="2" t="n">
        <v>0.210071980953217</v>
      </c>
    </row>
    <row r="3272" customFormat="false" ht="12.75" hidden="false" customHeight="false" outlineLevel="0" collapsed="false">
      <c r="A3272" s="1" t="n">
        <v>81</v>
      </c>
      <c r="B3272" s="1" t="n">
        <v>38</v>
      </c>
      <c r="C3272" s="1" t="s">
        <v>81</v>
      </c>
      <c r="D3272" s="2" t="n">
        <v>0.262394815683365</v>
      </c>
      <c r="E3272" s="2" t="n">
        <v>0.236394822597504</v>
      </c>
    </row>
    <row r="3273" customFormat="false" ht="12.75" hidden="false" customHeight="false" outlineLevel="0" collapsed="false">
      <c r="A3273" s="1" t="n">
        <v>81</v>
      </c>
      <c r="B3273" s="1" t="n">
        <v>39</v>
      </c>
      <c r="C3273" s="1" t="s">
        <v>81</v>
      </c>
      <c r="D3273" s="2" t="n">
        <v>0.283086508512497</v>
      </c>
      <c r="E3273" s="2" t="n">
        <v>0.256842523813248</v>
      </c>
    </row>
    <row r="3274" customFormat="false" ht="12.75" hidden="false" customHeight="false" outlineLevel="0" collapsed="false">
      <c r="A3274" s="1" t="n">
        <v>81</v>
      </c>
      <c r="B3274" s="1" t="n">
        <v>40</v>
      </c>
      <c r="C3274" s="1" t="s">
        <v>81</v>
      </c>
      <c r="D3274" s="2" t="n">
        <v>0.297722458839417</v>
      </c>
      <c r="E3274" s="2" t="n">
        <v>0.271234482526779</v>
      </c>
    </row>
    <row r="3275" customFormat="false" ht="12.75" hidden="false" customHeight="false" outlineLevel="0" collapsed="false">
      <c r="A3275" s="1" t="n">
        <v>82</v>
      </c>
      <c r="B3275" s="1" t="n">
        <v>1</v>
      </c>
      <c r="C3275" s="1" t="s">
        <v>86</v>
      </c>
      <c r="D3275" s="2" t="n">
        <v>-0.00449156435206533</v>
      </c>
      <c r="E3275" s="2" t="n">
        <v>0.000199410525965504</v>
      </c>
    </row>
    <row r="3276" customFormat="false" ht="12.75" hidden="false" customHeight="false" outlineLevel="0" collapsed="false">
      <c r="A3276" s="1" t="n">
        <v>82</v>
      </c>
      <c r="B3276" s="1" t="n">
        <v>2</v>
      </c>
      <c r="C3276" s="1" t="s">
        <v>86</v>
      </c>
      <c r="D3276" s="2" t="n">
        <v>-0.00374254654161632</v>
      </c>
      <c r="E3276" s="2" t="n">
        <v>0.000450247462140396</v>
      </c>
    </row>
    <row r="3277" customFormat="false" ht="12.75" hidden="false" customHeight="false" outlineLevel="0" collapsed="false">
      <c r="A3277" s="1" t="n">
        <v>82</v>
      </c>
      <c r="B3277" s="1" t="n">
        <v>3</v>
      </c>
      <c r="C3277" s="1" t="s">
        <v>86</v>
      </c>
      <c r="D3277" s="2" t="n">
        <v>-0.00309683056548238</v>
      </c>
      <c r="E3277" s="2" t="n">
        <v>0.000597782549448311</v>
      </c>
    </row>
    <row r="3278" customFormat="false" ht="12.75" hidden="false" customHeight="false" outlineLevel="0" collapsed="false">
      <c r="A3278" s="1" t="n">
        <v>82</v>
      </c>
      <c r="B3278" s="1" t="n">
        <v>4</v>
      </c>
      <c r="C3278" s="1" t="s">
        <v>86</v>
      </c>
      <c r="D3278" s="2" t="n">
        <v>-0.00266812811605632</v>
      </c>
      <c r="E3278" s="2" t="n">
        <v>0.000528304139152169</v>
      </c>
    </row>
    <row r="3279" customFormat="false" ht="12.75" hidden="false" customHeight="false" outlineLevel="0" collapsed="false">
      <c r="A3279" s="1" t="n">
        <v>82</v>
      </c>
      <c r="B3279" s="1" t="n">
        <v>5</v>
      </c>
      <c r="C3279" s="1" t="s">
        <v>86</v>
      </c>
      <c r="D3279" s="2" t="n">
        <v>-0.00222084019333124</v>
      </c>
      <c r="E3279" s="2" t="n">
        <v>0.000477411173051223</v>
      </c>
    </row>
    <row r="3280" customFormat="false" ht="12.75" hidden="false" customHeight="false" outlineLevel="0" collapsed="false">
      <c r="A3280" s="1" t="n">
        <v>82</v>
      </c>
      <c r="B3280" s="1" t="n">
        <v>6</v>
      </c>
      <c r="C3280" s="1" t="s">
        <v>86</v>
      </c>
      <c r="D3280" s="2" t="n">
        <v>-0.00182782171759754</v>
      </c>
      <c r="E3280" s="2" t="n">
        <v>0.000372248759958893</v>
      </c>
    </row>
    <row r="3281" customFormat="false" ht="12.75" hidden="false" customHeight="false" outlineLevel="0" collapsed="false">
      <c r="A3281" s="1" t="n">
        <v>82</v>
      </c>
      <c r="B3281" s="1" t="n">
        <v>7</v>
      </c>
      <c r="C3281" s="1" t="s">
        <v>86</v>
      </c>
      <c r="D3281" s="2" t="n">
        <v>-0.00142814987339079</v>
      </c>
      <c r="E3281" s="2" t="n">
        <v>0.000273739744443446</v>
      </c>
    </row>
    <row r="3282" customFormat="false" ht="12.75" hidden="false" customHeight="false" outlineLevel="0" collapsed="false">
      <c r="A3282" s="1" t="n">
        <v>82</v>
      </c>
      <c r="B3282" s="1" t="n">
        <v>8</v>
      </c>
      <c r="C3282" s="1" t="s">
        <v>86</v>
      </c>
      <c r="D3282" s="2" t="n">
        <v>-0.00118531461339444</v>
      </c>
      <c r="E3282" s="2" t="n">
        <v>1.83941156137735E-005</v>
      </c>
    </row>
    <row r="3283" customFormat="false" ht="12.75" hidden="false" customHeight="false" outlineLevel="0" collapsed="false">
      <c r="A3283" s="1" t="n">
        <v>82</v>
      </c>
      <c r="B3283" s="1" t="n">
        <v>9</v>
      </c>
      <c r="C3283" s="1" t="s">
        <v>86</v>
      </c>
      <c r="D3283" s="2" t="n">
        <v>-0.00103029201272875</v>
      </c>
      <c r="E3283" s="2" t="n">
        <v>-0.000324764172546566</v>
      </c>
    </row>
    <row r="3284" customFormat="false" ht="12.75" hidden="false" customHeight="false" outlineLevel="0" collapsed="false">
      <c r="A3284" s="1" t="n">
        <v>82</v>
      </c>
      <c r="B3284" s="1" t="n">
        <v>10</v>
      </c>
      <c r="C3284" s="1" t="s">
        <v>86</v>
      </c>
      <c r="D3284" s="2" t="n">
        <v>-0.000647793873213232</v>
      </c>
      <c r="E3284" s="2" t="n">
        <v>-0.000440446892753243</v>
      </c>
    </row>
    <row r="3285" customFormat="false" ht="12.75" hidden="false" customHeight="false" outlineLevel="0" collapsed="false">
      <c r="A3285" s="1" t="n">
        <v>82</v>
      </c>
      <c r="B3285" s="1" t="n">
        <v>11</v>
      </c>
      <c r="C3285" s="1" t="s">
        <v>86</v>
      </c>
      <c r="D3285" s="2" t="n">
        <v>-0.000308461661916226</v>
      </c>
      <c r="E3285" s="2" t="n">
        <v>-0.000599295599386096</v>
      </c>
    </row>
    <row r="3286" customFormat="false" ht="12.75" hidden="false" customHeight="false" outlineLevel="0" collapsed="false">
      <c r="A3286" s="1" t="n">
        <v>82</v>
      </c>
      <c r="B3286" s="1" t="n">
        <v>12</v>
      </c>
      <c r="C3286" s="1" t="s">
        <v>86</v>
      </c>
      <c r="D3286" s="2" t="n">
        <v>-6.38186684227549E-005</v>
      </c>
      <c r="E3286" s="2" t="n">
        <v>-0.000852833443786949</v>
      </c>
    </row>
    <row r="3287" customFormat="false" ht="12.75" hidden="false" customHeight="false" outlineLevel="0" collapsed="false">
      <c r="A3287" s="1" t="n">
        <v>82</v>
      </c>
      <c r="B3287" s="1" t="n">
        <v>13</v>
      </c>
      <c r="C3287" s="1" t="s">
        <v>86</v>
      </c>
      <c r="D3287" s="2" t="n">
        <v>0.000108884763903916</v>
      </c>
      <c r="E3287" s="2" t="n">
        <v>-0.00117831095121801</v>
      </c>
    </row>
    <row r="3288" customFormat="false" ht="12.75" hidden="false" customHeight="false" outlineLevel="0" collapsed="false">
      <c r="A3288" s="1" t="n">
        <v>82</v>
      </c>
      <c r="B3288" s="1" t="n">
        <v>14</v>
      </c>
      <c r="C3288" s="1" t="s">
        <v>86</v>
      </c>
      <c r="D3288" s="2" t="n">
        <v>0.000707567494828254</v>
      </c>
      <c r="E3288" s="2" t="n">
        <v>-0.00107780902180821</v>
      </c>
    </row>
    <row r="3289" customFormat="false" ht="12.75" hidden="false" customHeight="false" outlineLevel="0" collapsed="false">
      <c r="A3289" s="1" t="n">
        <v>82</v>
      </c>
      <c r="B3289" s="1" t="n">
        <v>15</v>
      </c>
      <c r="C3289" s="1" t="s">
        <v>86</v>
      </c>
      <c r="D3289" s="2" t="n">
        <v>0.00115162588190287</v>
      </c>
      <c r="E3289" s="2" t="n">
        <v>-0.00113193155266345</v>
      </c>
    </row>
    <row r="3290" customFormat="false" ht="12.75" hidden="false" customHeight="false" outlineLevel="0" collapsed="false">
      <c r="A3290" s="1" t="n">
        <v>82</v>
      </c>
      <c r="B3290" s="1" t="n">
        <v>16</v>
      </c>
      <c r="C3290" s="1" t="s">
        <v>86</v>
      </c>
      <c r="D3290" s="2" t="n">
        <v>0.00199448456987739</v>
      </c>
      <c r="E3290" s="2" t="n">
        <v>-0.00078725372441113</v>
      </c>
    </row>
    <row r="3291" customFormat="false" ht="12.75" hidden="false" customHeight="false" outlineLevel="0" collapsed="false">
      <c r="A3291" s="1" t="n">
        <v>82</v>
      </c>
      <c r="B3291" s="1" t="n">
        <v>17</v>
      </c>
      <c r="C3291" s="1" t="s">
        <v>86</v>
      </c>
      <c r="D3291" s="2" t="n">
        <v>0.00398012949153781</v>
      </c>
      <c r="E3291" s="2" t="n">
        <v>0.000700210279319435</v>
      </c>
    </row>
    <row r="3292" customFormat="false" ht="12.75" hidden="false" customHeight="false" outlineLevel="0" collapsed="false">
      <c r="A3292" s="1" t="n">
        <v>82</v>
      </c>
      <c r="B3292" s="1" t="n">
        <v>18</v>
      </c>
      <c r="C3292" s="1" t="s">
        <v>86</v>
      </c>
      <c r="D3292" s="2" t="n">
        <v>0.0072026546113193</v>
      </c>
      <c r="E3292" s="2" t="n">
        <v>0.00342455459758639</v>
      </c>
    </row>
    <row r="3293" customFormat="false" ht="12.75" hidden="false" customHeight="false" outlineLevel="0" collapsed="false">
      <c r="A3293" s="1" t="n">
        <v>82</v>
      </c>
      <c r="B3293" s="1" t="n">
        <v>19</v>
      </c>
      <c r="C3293" s="1" t="s">
        <v>86</v>
      </c>
      <c r="D3293" s="2" t="n">
        <v>0.013421755284071</v>
      </c>
      <c r="E3293" s="2" t="n">
        <v>0.0091454740613699</v>
      </c>
    </row>
    <row r="3294" customFormat="false" ht="12.75" hidden="false" customHeight="false" outlineLevel="0" collapsed="false">
      <c r="A3294" s="1" t="n">
        <v>82</v>
      </c>
      <c r="B3294" s="1" t="n">
        <v>20</v>
      </c>
      <c r="C3294" s="1" t="s">
        <v>86</v>
      </c>
      <c r="D3294" s="2" t="n">
        <v>0.0251533444970846</v>
      </c>
      <c r="E3294" s="2" t="n">
        <v>0.0203788820654154</v>
      </c>
    </row>
    <row r="3295" customFormat="false" ht="12.75" hidden="false" customHeight="false" outlineLevel="0" collapsed="false">
      <c r="A3295" s="1" t="n">
        <v>82</v>
      </c>
      <c r="B3295" s="1" t="n">
        <v>21</v>
      </c>
      <c r="C3295" s="1" t="s">
        <v>86</v>
      </c>
      <c r="D3295" s="2" t="n">
        <v>0.046192828565836</v>
      </c>
      <c r="E3295" s="2" t="n">
        <v>0.0409201867878437</v>
      </c>
    </row>
    <row r="3296" customFormat="false" ht="12.75" hidden="false" customHeight="false" outlineLevel="0" collapsed="false">
      <c r="A3296" s="1" t="n">
        <v>82</v>
      </c>
      <c r="B3296" s="1" t="n">
        <v>22</v>
      </c>
      <c r="C3296" s="1" t="s">
        <v>86</v>
      </c>
      <c r="D3296" s="2" t="n">
        <v>0.0797364190220833</v>
      </c>
      <c r="E3296" s="2" t="n">
        <v>0.0739655941724777</v>
      </c>
    </row>
    <row r="3297" customFormat="false" ht="12.75" hidden="false" customHeight="false" outlineLevel="0" collapsed="false">
      <c r="A3297" s="1" t="n">
        <v>82</v>
      </c>
      <c r="B3297" s="1" t="n">
        <v>23</v>
      </c>
      <c r="C3297" s="1" t="s">
        <v>86</v>
      </c>
      <c r="D3297" s="2" t="n">
        <v>0.127214685082436</v>
      </c>
      <c r="E3297" s="2" t="n">
        <v>0.120945677161217</v>
      </c>
    </row>
    <row r="3298" customFormat="false" ht="12.75" hidden="false" customHeight="false" outlineLevel="0" collapsed="false">
      <c r="A3298" s="1" t="n">
        <v>82</v>
      </c>
      <c r="B3298" s="1" t="n">
        <v>24</v>
      </c>
      <c r="C3298" s="1" t="s">
        <v>86</v>
      </c>
      <c r="D3298" s="2" t="n">
        <v>0.183151841163635</v>
      </c>
      <c r="E3298" s="2" t="n">
        <v>0.176384657621384</v>
      </c>
    </row>
    <row r="3299" customFormat="false" ht="12.75" hidden="false" customHeight="false" outlineLevel="0" collapsed="false">
      <c r="A3299" s="1" t="n">
        <v>82</v>
      </c>
      <c r="B3299" s="1" t="n">
        <v>25</v>
      </c>
      <c r="C3299" s="1" t="s">
        <v>86</v>
      </c>
      <c r="D3299" s="2" t="n">
        <v>0.236328527331352</v>
      </c>
      <c r="E3299" s="2" t="n">
        <v>0.229063168168068</v>
      </c>
    </row>
    <row r="3300" customFormat="false" ht="12.75" hidden="false" customHeight="false" outlineLevel="0" collapsed="false">
      <c r="A3300" s="1" t="n">
        <v>82</v>
      </c>
      <c r="B3300" s="1" t="n">
        <v>26</v>
      </c>
      <c r="C3300" s="1" t="s">
        <v>86</v>
      </c>
      <c r="D3300" s="2" t="n">
        <v>0.278608798980713</v>
      </c>
      <c r="E3300" s="2" t="n">
        <v>0.270845264196396</v>
      </c>
    </row>
    <row r="3301" customFormat="false" ht="12.75" hidden="false" customHeight="false" outlineLevel="0" collapsed="false">
      <c r="A3301" s="1" t="n">
        <v>82</v>
      </c>
      <c r="B3301" s="1" t="n">
        <v>27</v>
      </c>
      <c r="C3301" s="1" t="s">
        <v>86</v>
      </c>
      <c r="D3301" s="2" t="n">
        <v>0.308427572250366</v>
      </c>
      <c r="E3301" s="2" t="n">
        <v>0.300165832042694</v>
      </c>
    </row>
    <row r="3302" customFormat="false" ht="12.75" hidden="false" customHeight="false" outlineLevel="0" collapsed="false">
      <c r="A3302" s="1" t="n">
        <v>82</v>
      </c>
      <c r="B3302" s="1" t="n">
        <v>28</v>
      </c>
      <c r="C3302" s="1" t="s">
        <v>86</v>
      </c>
      <c r="D3302" s="2" t="n">
        <v>0.328750044107437</v>
      </c>
      <c r="E3302" s="2" t="n">
        <v>0.319990128278732</v>
      </c>
    </row>
    <row r="3303" customFormat="false" ht="12.75" hidden="false" customHeight="false" outlineLevel="0" collapsed="false">
      <c r="A3303" s="1" t="n">
        <v>82</v>
      </c>
      <c r="B3303" s="1" t="n">
        <v>29</v>
      </c>
      <c r="C3303" s="1" t="s">
        <v>86</v>
      </c>
      <c r="D3303" s="2" t="n">
        <v>0.342580854892731</v>
      </c>
      <c r="E3303" s="2" t="n">
        <v>0.333322763442993</v>
      </c>
    </row>
    <row r="3304" customFormat="false" ht="12.75" hidden="false" customHeight="false" outlineLevel="0" collapsed="false">
      <c r="A3304" s="1" t="n">
        <v>82</v>
      </c>
      <c r="B3304" s="1" t="n">
        <v>30</v>
      </c>
      <c r="C3304" s="1" t="s">
        <v>86</v>
      </c>
      <c r="D3304" s="2" t="n">
        <v>0.352328658103943</v>
      </c>
      <c r="E3304" s="2" t="n">
        <v>0.342572391033173</v>
      </c>
    </row>
    <row r="3305" customFormat="false" ht="12.75" hidden="false" customHeight="false" outlineLevel="0" collapsed="false">
      <c r="A3305" s="1" t="n">
        <v>82</v>
      </c>
      <c r="B3305" s="1" t="n">
        <v>31</v>
      </c>
      <c r="C3305" s="1" t="s">
        <v>86</v>
      </c>
      <c r="D3305" s="2" t="n">
        <v>0.358821660280228</v>
      </c>
      <c r="E3305" s="2" t="n">
        <v>0.348567217588425</v>
      </c>
    </row>
    <row r="3306" customFormat="false" ht="12.75" hidden="false" customHeight="false" outlineLevel="0" collapsed="false">
      <c r="A3306" s="1" t="n">
        <v>82</v>
      </c>
      <c r="B3306" s="1" t="n">
        <v>32</v>
      </c>
      <c r="C3306" s="1" t="s">
        <v>86</v>
      </c>
      <c r="D3306" s="2" t="n">
        <v>0.364220857620239</v>
      </c>
      <c r="E3306" s="2" t="n">
        <v>0.353468239307404</v>
      </c>
    </row>
    <row r="3307" customFormat="false" ht="12.75" hidden="false" customHeight="false" outlineLevel="0" collapsed="false">
      <c r="A3307" s="1" t="n">
        <v>82</v>
      </c>
      <c r="B3307" s="1" t="n">
        <v>33</v>
      </c>
      <c r="C3307" s="1" t="s">
        <v>86</v>
      </c>
      <c r="D3307" s="2" t="n">
        <v>0.368123531341553</v>
      </c>
      <c r="E3307" s="2" t="n">
        <v>0.356872707605362</v>
      </c>
    </row>
    <row r="3308" customFormat="false" ht="12.75" hidden="false" customHeight="false" outlineLevel="0" collapsed="false">
      <c r="A3308" s="1" t="n">
        <v>82</v>
      </c>
      <c r="B3308" s="1" t="n">
        <v>34</v>
      </c>
      <c r="C3308" s="1" t="s">
        <v>86</v>
      </c>
      <c r="D3308" s="2" t="n">
        <v>0.371348679065704</v>
      </c>
      <c r="E3308" s="2" t="n">
        <v>0.359599679708481</v>
      </c>
    </row>
    <row r="3309" customFormat="false" ht="12.75" hidden="false" customHeight="false" outlineLevel="0" collapsed="false">
      <c r="A3309" s="1" t="n">
        <v>82</v>
      </c>
      <c r="B3309" s="1" t="n">
        <v>35</v>
      </c>
      <c r="C3309" s="1" t="s">
        <v>86</v>
      </c>
      <c r="D3309" s="2" t="n">
        <v>0.374520182609558</v>
      </c>
      <c r="E3309" s="2" t="n">
        <v>0.362273007631302</v>
      </c>
    </row>
    <row r="3310" customFormat="false" ht="12.75" hidden="false" customHeight="false" outlineLevel="0" collapsed="false">
      <c r="A3310" s="1" t="n">
        <v>82</v>
      </c>
      <c r="B3310" s="1" t="n">
        <v>36</v>
      </c>
      <c r="C3310" s="1" t="s">
        <v>86</v>
      </c>
      <c r="D3310" s="2" t="n">
        <v>0.37754288315773</v>
      </c>
      <c r="E3310" s="2" t="n">
        <v>0.364797532558441</v>
      </c>
    </row>
    <row r="3311" customFormat="false" ht="12.75" hidden="false" customHeight="false" outlineLevel="0" collapsed="false">
      <c r="A3311" s="1" t="n">
        <v>82</v>
      </c>
      <c r="B3311" s="1" t="n">
        <v>37</v>
      </c>
      <c r="C3311" s="1" t="s">
        <v>86</v>
      </c>
      <c r="D3311" s="2" t="n">
        <v>0.379320800304413</v>
      </c>
      <c r="E3311" s="2" t="n">
        <v>0.366077274084091</v>
      </c>
    </row>
    <row r="3312" customFormat="false" ht="12.75" hidden="false" customHeight="false" outlineLevel="0" collapsed="false">
      <c r="A3312" s="1" t="n">
        <v>82</v>
      </c>
      <c r="B3312" s="1" t="n">
        <v>38</v>
      </c>
      <c r="C3312" s="1" t="s">
        <v>86</v>
      </c>
      <c r="D3312" s="2" t="n">
        <v>0.381225198507309</v>
      </c>
      <c r="E3312" s="2" t="n">
        <v>0.367483466863632</v>
      </c>
    </row>
    <row r="3313" customFormat="false" ht="12.75" hidden="false" customHeight="false" outlineLevel="0" collapsed="false">
      <c r="A3313" s="1" t="n">
        <v>82</v>
      </c>
      <c r="B3313" s="1" t="n">
        <v>39</v>
      </c>
      <c r="C3313" s="1" t="s">
        <v>86</v>
      </c>
      <c r="D3313" s="2" t="n">
        <v>0.382438689470291</v>
      </c>
      <c r="E3313" s="2" t="n">
        <v>0.368198782205582</v>
      </c>
    </row>
    <row r="3314" customFormat="false" ht="12.75" hidden="false" customHeight="false" outlineLevel="0" collapsed="false">
      <c r="A3314" s="1" t="n">
        <v>82</v>
      </c>
      <c r="B3314" s="1" t="n">
        <v>40</v>
      </c>
      <c r="C3314" s="1" t="s">
        <v>86</v>
      </c>
      <c r="D3314" s="2" t="n">
        <v>0.382716298103333</v>
      </c>
      <c r="E3314" s="2" t="n">
        <v>0.36797821521759</v>
      </c>
    </row>
    <row r="3315" customFormat="false" ht="12.75" hidden="false" customHeight="false" outlineLevel="0" collapsed="false">
      <c r="A3315" s="1" t="n">
        <v>83</v>
      </c>
      <c r="B3315" s="1" t="n">
        <v>1</v>
      </c>
      <c r="C3315" s="1" t="s">
        <v>86</v>
      </c>
      <c r="D3315" s="2" t="n">
        <v>-0.000230413061217405</v>
      </c>
      <c r="E3315" s="2" t="n">
        <v>-0.000460294424556196</v>
      </c>
    </row>
    <row r="3316" customFormat="false" ht="12.75" hidden="false" customHeight="false" outlineLevel="0" collapsed="false">
      <c r="A3316" s="1" t="n">
        <v>83</v>
      </c>
      <c r="B3316" s="1" t="n">
        <v>2</v>
      </c>
      <c r="C3316" s="1" t="s">
        <v>86</v>
      </c>
      <c r="D3316" s="2" t="n">
        <v>0.00079647806705907</v>
      </c>
      <c r="E3316" s="2" t="n">
        <v>7.02434917911887E-005</v>
      </c>
    </row>
    <row r="3317" customFormat="false" ht="12.75" hidden="false" customHeight="false" outlineLevel="0" collapsed="false">
      <c r="A3317" s="1" t="n">
        <v>83</v>
      </c>
      <c r="B3317" s="1" t="n">
        <v>3</v>
      </c>
      <c r="C3317" s="1" t="s">
        <v>86</v>
      </c>
      <c r="D3317" s="2" t="n">
        <v>0.00144004775211215</v>
      </c>
      <c r="E3317" s="2" t="n">
        <v>0.000217459950363264</v>
      </c>
    </row>
    <row r="3318" customFormat="false" ht="12.75" hidden="false" customHeight="false" outlineLevel="0" collapsed="false">
      <c r="A3318" s="1" t="n">
        <v>83</v>
      </c>
      <c r="B3318" s="1" t="n">
        <v>4</v>
      </c>
      <c r="C3318" s="1" t="s">
        <v>86</v>
      </c>
      <c r="D3318" s="2" t="n">
        <v>0.00230474164709449</v>
      </c>
      <c r="E3318" s="2" t="n">
        <v>0.000585800618864596</v>
      </c>
    </row>
    <row r="3319" customFormat="false" ht="12.75" hidden="false" customHeight="false" outlineLevel="0" collapsed="false">
      <c r="A3319" s="1" t="n">
        <v>83</v>
      </c>
      <c r="B3319" s="1" t="n">
        <v>5</v>
      </c>
      <c r="C3319" s="1" t="s">
        <v>86</v>
      </c>
      <c r="D3319" s="2" t="n">
        <v>0.00283396150916815</v>
      </c>
      <c r="E3319" s="2" t="n">
        <v>0.000618667283561081</v>
      </c>
    </row>
    <row r="3320" customFormat="false" ht="12.75" hidden="false" customHeight="false" outlineLevel="0" collapsed="false">
      <c r="A3320" s="1" t="n">
        <v>83</v>
      </c>
      <c r="B3320" s="1" t="n">
        <v>6</v>
      </c>
      <c r="C3320" s="1" t="s">
        <v>86</v>
      </c>
      <c r="D3320" s="2" t="n">
        <v>0.00324285263195634</v>
      </c>
      <c r="E3320" s="2" t="n">
        <v>0.000531205150764436</v>
      </c>
    </row>
    <row r="3321" customFormat="false" ht="12.75" hidden="false" customHeight="false" outlineLevel="0" collapsed="false">
      <c r="A3321" s="1" t="n">
        <v>83</v>
      </c>
      <c r="B3321" s="1" t="n">
        <v>7</v>
      </c>
      <c r="C3321" s="1" t="s">
        <v>86</v>
      </c>
      <c r="D3321" s="2" t="n">
        <v>0.00344046857208014</v>
      </c>
      <c r="E3321" s="2" t="n">
        <v>0.000232467878959142</v>
      </c>
    </row>
    <row r="3322" customFormat="false" ht="12.75" hidden="false" customHeight="false" outlineLevel="0" collapsed="false">
      <c r="A3322" s="1" t="n">
        <v>83</v>
      </c>
      <c r="B3322" s="1" t="n">
        <v>8</v>
      </c>
      <c r="C3322" s="1" t="s">
        <v>86</v>
      </c>
      <c r="D3322" s="2" t="n">
        <v>0.00380375934764743</v>
      </c>
      <c r="E3322" s="2" t="n">
        <v>9.94054207694717E-005</v>
      </c>
    </row>
    <row r="3323" customFormat="false" ht="12.75" hidden="false" customHeight="false" outlineLevel="0" collapsed="false">
      <c r="A3323" s="1" t="n">
        <v>83</v>
      </c>
      <c r="B3323" s="1" t="n">
        <v>9</v>
      </c>
      <c r="C3323" s="1" t="s">
        <v>86</v>
      </c>
      <c r="D3323" s="2" t="n">
        <v>0.00392972305417061</v>
      </c>
      <c r="E3323" s="2" t="n">
        <v>-0.000270984106464312</v>
      </c>
    </row>
    <row r="3324" customFormat="false" ht="12.75" hidden="false" customHeight="false" outlineLevel="0" collapsed="false">
      <c r="A3324" s="1" t="n">
        <v>83</v>
      </c>
      <c r="B3324" s="1" t="n">
        <v>10</v>
      </c>
      <c r="C3324" s="1" t="s">
        <v>86</v>
      </c>
      <c r="D3324" s="2" t="n">
        <v>0.00430478202179074</v>
      </c>
      <c r="E3324" s="2" t="n">
        <v>-0.000392278365325183</v>
      </c>
    </row>
    <row r="3325" customFormat="false" ht="12.75" hidden="false" customHeight="false" outlineLevel="0" collapsed="false">
      <c r="A3325" s="1" t="n">
        <v>83</v>
      </c>
      <c r="B3325" s="1" t="n">
        <v>11</v>
      </c>
      <c r="C3325" s="1" t="s">
        <v>86</v>
      </c>
      <c r="D3325" s="2" t="n">
        <v>0.00473709963262081</v>
      </c>
      <c r="E3325" s="2" t="n">
        <v>-0.000456313951872289</v>
      </c>
    </row>
    <row r="3326" customFormat="false" ht="12.75" hidden="false" customHeight="false" outlineLevel="0" collapsed="false">
      <c r="A3326" s="1" t="n">
        <v>83</v>
      </c>
      <c r="B3326" s="1" t="n">
        <v>12</v>
      </c>
      <c r="C3326" s="1" t="s">
        <v>86</v>
      </c>
      <c r="D3326" s="2" t="n">
        <v>0.00492315832525492</v>
      </c>
      <c r="E3326" s="2" t="n">
        <v>-0.00076660851482302</v>
      </c>
    </row>
    <row r="3327" customFormat="false" ht="12.75" hidden="false" customHeight="false" outlineLevel="0" collapsed="false">
      <c r="A3327" s="1" t="n">
        <v>83</v>
      </c>
      <c r="B3327" s="1" t="n">
        <v>13</v>
      </c>
      <c r="C3327" s="1" t="s">
        <v>86</v>
      </c>
      <c r="D3327" s="2" t="n">
        <v>0.00492956722155213</v>
      </c>
      <c r="E3327" s="2" t="n">
        <v>-0.00125655287411064</v>
      </c>
    </row>
    <row r="3328" customFormat="false" ht="12.75" hidden="false" customHeight="false" outlineLevel="0" collapsed="false">
      <c r="A3328" s="1" t="n">
        <v>83</v>
      </c>
      <c r="B3328" s="1" t="n">
        <v>14</v>
      </c>
      <c r="C3328" s="1" t="s">
        <v>86</v>
      </c>
      <c r="D3328" s="2" t="n">
        <v>0.00529673974961042</v>
      </c>
      <c r="E3328" s="2" t="n">
        <v>-0.00138573348522186</v>
      </c>
    </row>
    <row r="3329" customFormat="false" ht="12.75" hidden="false" customHeight="false" outlineLevel="0" collapsed="false">
      <c r="A3329" s="1" t="n">
        <v>83</v>
      </c>
      <c r="B3329" s="1" t="n">
        <v>15</v>
      </c>
      <c r="C3329" s="1" t="s">
        <v>86</v>
      </c>
      <c r="D3329" s="2" t="n">
        <v>0.00601510237902403</v>
      </c>
      <c r="E3329" s="2" t="n">
        <v>-0.00116372411139309</v>
      </c>
    </row>
    <row r="3330" customFormat="false" ht="12.75" hidden="false" customHeight="false" outlineLevel="0" collapsed="false">
      <c r="A3330" s="1" t="n">
        <v>83</v>
      </c>
      <c r="B3330" s="1" t="n">
        <v>16</v>
      </c>
      <c r="C3330" s="1" t="s">
        <v>86</v>
      </c>
      <c r="D3330" s="2" t="n">
        <v>0.00701681012287736</v>
      </c>
      <c r="E3330" s="2" t="n">
        <v>-0.0006583696231246</v>
      </c>
    </row>
    <row r="3331" customFormat="false" ht="12.75" hidden="false" customHeight="false" outlineLevel="0" collapsed="false">
      <c r="A3331" s="1" t="n">
        <v>83</v>
      </c>
      <c r="B3331" s="1" t="n">
        <v>17</v>
      </c>
      <c r="C3331" s="1" t="s">
        <v>86</v>
      </c>
      <c r="D3331" s="2" t="n">
        <v>0.00874463003128767</v>
      </c>
      <c r="E3331" s="2" t="n">
        <v>0.000573097087908536</v>
      </c>
    </row>
    <row r="3332" customFormat="false" ht="12.75" hidden="false" customHeight="false" outlineLevel="0" collapsed="false">
      <c r="A3332" s="1" t="n">
        <v>83</v>
      </c>
      <c r="B3332" s="1" t="n">
        <v>18</v>
      </c>
      <c r="C3332" s="1" t="s">
        <v>86</v>
      </c>
      <c r="D3332" s="2" t="n">
        <v>0.0121603477746248</v>
      </c>
      <c r="E3332" s="2" t="n">
        <v>0.00349246151745319</v>
      </c>
    </row>
    <row r="3333" customFormat="false" ht="12.75" hidden="false" customHeight="false" outlineLevel="0" collapsed="false">
      <c r="A3333" s="1" t="n">
        <v>83</v>
      </c>
      <c r="B3333" s="1" t="n">
        <v>19</v>
      </c>
      <c r="C3333" s="1" t="s">
        <v>86</v>
      </c>
      <c r="D3333" s="2" t="n">
        <v>0.0190924685448408</v>
      </c>
      <c r="E3333" s="2" t="n">
        <v>0.00992822926491499</v>
      </c>
    </row>
    <row r="3334" customFormat="false" ht="12.75" hidden="false" customHeight="false" outlineLevel="0" collapsed="false">
      <c r="A3334" s="1" t="n">
        <v>83</v>
      </c>
      <c r="B3334" s="1" t="n">
        <v>20</v>
      </c>
      <c r="C3334" s="1" t="s">
        <v>86</v>
      </c>
      <c r="D3334" s="2" t="n">
        <v>0.0318103097379208</v>
      </c>
      <c r="E3334" s="2" t="n">
        <v>0.0221497174352407</v>
      </c>
    </row>
    <row r="3335" customFormat="false" ht="12.75" hidden="false" customHeight="false" outlineLevel="0" collapsed="false">
      <c r="A3335" s="1" t="n">
        <v>83</v>
      </c>
      <c r="B3335" s="1" t="n">
        <v>21</v>
      </c>
      <c r="C3335" s="1" t="s">
        <v>86</v>
      </c>
      <c r="D3335" s="2" t="n">
        <v>0.0543046966195107</v>
      </c>
      <c r="E3335" s="2" t="n">
        <v>0.044147752225399</v>
      </c>
    </row>
    <row r="3336" customFormat="false" ht="12.75" hidden="false" customHeight="false" outlineLevel="0" collapsed="false">
      <c r="A3336" s="1" t="n">
        <v>83</v>
      </c>
      <c r="B3336" s="1" t="n">
        <v>22</v>
      </c>
      <c r="C3336" s="1" t="s">
        <v>86</v>
      </c>
      <c r="D3336" s="2" t="n">
        <v>0.0892415791749954</v>
      </c>
      <c r="E3336" s="2" t="n">
        <v>0.0785882771015167</v>
      </c>
    </row>
    <row r="3337" customFormat="false" ht="12.75" hidden="false" customHeight="false" outlineLevel="0" collapsed="false">
      <c r="A3337" s="1" t="n">
        <v>83</v>
      </c>
      <c r="B3337" s="1" t="n">
        <v>23</v>
      </c>
      <c r="C3337" s="1" t="s">
        <v>86</v>
      </c>
      <c r="D3337" s="2" t="n">
        <v>0.137478768825531</v>
      </c>
      <c r="E3337" s="2" t="n">
        <v>0.126329123973846</v>
      </c>
    </row>
    <row r="3338" customFormat="false" ht="12.75" hidden="false" customHeight="false" outlineLevel="0" collapsed="false">
      <c r="A3338" s="1" t="n">
        <v>83</v>
      </c>
      <c r="B3338" s="1" t="n">
        <v>24</v>
      </c>
      <c r="C3338" s="1" t="s">
        <v>86</v>
      </c>
      <c r="D3338" s="2" t="n">
        <v>0.191140994429588</v>
      </c>
      <c r="E3338" s="2" t="n">
        <v>0.179494991898537</v>
      </c>
    </row>
    <row r="3339" customFormat="false" ht="12.75" hidden="false" customHeight="false" outlineLevel="0" collapsed="false">
      <c r="A3339" s="1" t="n">
        <v>83</v>
      </c>
      <c r="B3339" s="1" t="n">
        <v>25</v>
      </c>
      <c r="C3339" s="1" t="s">
        <v>86</v>
      </c>
      <c r="D3339" s="2" t="n">
        <v>0.239952683448792</v>
      </c>
      <c r="E3339" s="2" t="n">
        <v>0.227810323238373</v>
      </c>
    </row>
    <row r="3340" customFormat="false" ht="12.75" hidden="false" customHeight="false" outlineLevel="0" collapsed="false">
      <c r="A3340" s="1" t="n">
        <v>83</v>
      </c>
      <c r="B3340" s="1" t="n">
        <v>26</v>
      </c>
      <c r="C3340" s="1" t="s">
        <v>86</v>
      </c>
      <c r="D3340" s="2" t="n">
        <v>0.276923179626465</v>
      </c>
      <c r="E3340" s="2" t="n">
        <v>0.264284461736679</v>
      </c>
    </row>
    <row r="3341" customFormat="false" ht="12.75" hidden="false" customHeight="false" outlineLevel="0" collapsed="false">
      <c r="A3341" s="1" t="n">
        <v>83</v>
      </c>
      <c r="B3341" s="1" t="n">
        <v>27</v>
      </c>
      <c r="C3341" s="1" t="s">
        <v>86</v>
      </c>
      <c r="D3341" s="2" t="n">
        <v>0.302971184253693</v>
      </c>
      <c r="E3341" s="2" t="n">
        <v>0.28983610868454</v>
      </c>
    </row>
    <row r="3342" customFormat="false" ht="12.75" hidden="false" customHeight="false" outlineLevel="0" collapsed="false">
      <c r="A3342" s="1" t="n">
        <v>83</v>
      </c>
      <c r="B3342" s="1" t="n">
        <v>28</v>
      </c>
      <c r="C3342" s="1" t="s">
        <v>86</v>
      </c>
      <c r="D3342" s="2" t="n">
        <v>0.319911360740662</v>
      </c>
      <c r="E3342" s="2" t="n">
        <v>0.306279927492142</v>
      </c>
    </row>
    <row r="3343" customFormat="false" ht="12.75" hidden="false" customHeight="false" outlineLevel="0" collapsed="false">
      <c r="A3343" s="1" t="n">
        <v>83</v>
      </c>
      <c r="B3343" s="1" t="n">
        <v>29</v>
      </c>
      <c r="C3343" s="1" t="s">
        <v>86</v>
      </c>
      <c r="D3343" s="2" t="n">
        <v>0.330592840909958</v>
      </c>
      <c r="E3343" s="2" t="n">
        <v>0.316465079784393</v>
      </c>
    </row>
    <row r="3344" customFormat="false" ht="12.75" hidden="false" customHeight="false" outlineLevel="0" collapsed="false">
      <c r="A3344" s="1" t="n">
        <v>83</v>
      </c>
      <c r="B3344" s="1" t="n">
        <v>30</v>
      </c>
      <c r="C3344" s="1" t="s">
        <v>86</v>
      </c>
      <c r="D3344" s="2" t="n">
        <v>0.338375777006149</v>
      </c>
      <c r="E3344" s="2" t="n">
        <v>0.323751658201218</v>
      </c>
    </row>
    <row r="3345" customFormat="false" ht="12.75" hidden="false" customHeight="false" outlineLevel="0" collapsed="false">
      <c r="A3345" s="1" t="n">
        <v>83</v>
      </c>
      <c r="B3345" s="1" t="n">
        <v>31</v>
      </c>
      <c r="C3345" s="1" t="s">
        <v>86</v>
      </c>
      <c r="D3345" s="2" t="n">
        <v>0.344555795192719</v>
      </c>
      <c r="E3345" s="2" t="n">
        <v>0.32943531870842</v>
      </c>
    </row>
    <row r="3346" customFormat="false" ht="12.75" hidden="false" customHeight="false" outlineLevel="0" collapsed="false">
      <c r="A3346" s="1" t="n">
        <v>83</v>
      </c>
      <c r="B3346" s="1" t="n">
        <v>32</v>
      </c>
      <c r="C3346" s="1" t="s">
        <v>86</v>
      </c>
      <c r="D3346" s="2" t="n">
        <v>0.349228858947754</v>
      </c>
      <c r="E3346" s="2" t="n">
        <v>0.333612024784088</v>
      </c>
    </row>
    <row r="3347" customFormat="false" ht="12.75" hidden="false" customHeight="false" outlineLevel="0" collapsed="false">
      <c r="A3347" s="1" t="n">
        <v>83</v>
      </c>
      <c r="B3347" s="1" t="n">
        <v>33</v>
      </c>
      <c r="C3347" s="1" t="s">
        <v>86</v>
      </c>
      <c r="D3347" s="2" t="n">
        <v>0.352353990077972</v>
      </c>
      <c r="E3347" s="2" t="n">
        <v>0.33624079823494</v>
      </c>
    </row>
    <row r="3348" customFormat="false" ht="12.75" hidden="false" customHeight="false" outlineLevel="0" collapsed="false">
      <c r="A3348" s="1" t="n">
        <v>83</v>
      </c>
      <c r="B3348" s="1" t="n">
        <v>34</v>
      </c>
      <c r="C3348" s="1" t="s">
        <v>86</v>
      </c>
      <c r="D3348" s="2" t="n">
        <v>0.355313956737518</v>
      </c>
      <c r="E3348" s="2" t="n">
        <v>0.338704407215118</v>
      </c>
    </row>
    <row r="3349" customFormat="false" ht="12.75" hidden="false" customHeight="false" outlineLevel="0" collapsed="false">
      <c r="A3349" s="1" t="n">
        <v>83</v>
      </c>
      <c r="B3349" s="1" t="n">
        <v>35</v>
      </c>
      <c r="C3349" s="1" t="s">
        <v>86</v>
      </c>
      <c r="D3349" s="2" t="n">
        <v>0.357327342033386</v>
      </c>
      <c r="E3349" s="2" t="n">
        <v>0.340221464633942</v>
      </c>
    </row>
    <row r="3350" customFormat="false" ht="12.75" hidden="false" customHeight="false" outlineLevel="0" collapsed="false">
      <c r="A3350" s="1" t="n">
        <v>83</v>
      </c>
      <c r="B3350" s="1" t="n">
        <v>36</v>
      </c>
      <c r="C3350" s="1" t="s">
        <v>86</v>
      </c>
      <c r="D3350" s="2" t="n">
        <v>0.359766632318497</v>
      </c>
      <c r="E3350" s="2" t="n">
        <v>0.342164397239685</v>
      </c>
    </row>
    <row r="3351" customFormat="false" ht="12.75" hidden="false" customHeight="false" outlineLevel="0" collapsed="false">
      <c r="A3351" s="1" t="n">
        <v>83</v>
      </c>
      <c r="B3351" s="1" t="n">
        <v>37</v>
      </c>
      <c r="C3351" s="1" t="s">
        <v>86</v>
      </c>
      <c r="D3351" s="2" t="n">
        <v>0.361315608024597</v>
      </c>
      <c r="E3351" s="2" t="n">
        <v>0.343217015266418</v>
      </c>
    </row>
    <row r="3352" customFormat="false" ht="12.75" hidden="false" customHeight="false" outlineLevel="0" collapsed="false">
      <c r="A3352" s="1" t="n">
        <v>83</v>
      </c>
      <c r="B3352" s="1" t="n">
        <v>38</v>
      </c>
      <c r="C3352" s="1" t="s">
        <v>86</v>
      </c>
      <c r="D3352" s="2" t="n">
        <v>0.362119048833847</v>
      </c>
      <c r="E3352" s="2" t="n">
        <v>0.343524098396301</v>
      </c>
    </row>
    <row r="3353" customFormat="false" ht="12.75" hidden="false" customHeight="false" outlineLevel="0" collapsed="false">
      <c r="A3353" s="1" t="n">
        <v>83</v>
      </c>
      <c r="B3353" s="1" t="n">
        <v>39</v>
      </c>
      <c r="C3353" s="1" t="s">
        <v>86</v>
      </c>
      <c r="D3353" s="2" t="n">
        <v>0.363187164068222</v>
      </c>
      <c r="E3353" s="2" t="n">
        <v>0.344095855951309</v>
      </c>
    </row>
    <row r="3354" customFormat="false" ht="12.75" hidden="false" customHeight="false" outlineLevel="0" collapsed="false">
      <c r="A3354" s="1" t="n">
        <v>83</v>
      </c>
      <c r="B3354" s="1" t="n">
        <v>40</v>
      </c>
      <c r="C3354" s="1" t="s">
        <v>86</v>
      </c>
      <c r="D3354" s="2" t="n">
        <v>0.364016234874725</v>
      </c>
      <c r="E3354" s="2" t="n">
        <v>0.344428569078445</v>
      </c>
    </row>
    <row r="3355" customFormat="false" ht="12.75" hidden="false" customHeight="false" outlineLevel="0" collapsed="false">
      <c r="A3355" s="1" t="n">
        <v>84</v>
      </c>
      <c r="B3355" s="1" t="n">
        <v>1</v>
      </c>
      <c r="C3355" s="1" t="s">
        <v>86</v>
      </c>
      <c r="D3355" s="2" t="n">
        <v>-0.0225746147334576</v>
      </c>
      <c r="E3355" s="2" t="n">
        <v>-0.000229988771025091</v>
      </c>
    </row>
    <row r="3356" customFormat="false" ht="12.75" hidden="false" customHeight="false" outlineLevel="0" collapsed="false">
      <c r="A3356" s="1" t="n">
        <v>84</v>
      </c>
      <c r="B3356" s="1" t="n">
        <v>2</v>
      </c>
      <c r="C3356" s="1" t="s">
        <v>86</v>
      </c>
      <c r="D3356" s="2" t="n">
        <v>-0.0218448862433434</v>
      </c>
      <c r="E3356" s="2" t="n">
        <v>0.00016073722508736</v>
      </c>
    </row>
    <row r="3357" customFormat="false" ht="12.75" hidden="false" customHeight="false" outlineLevel="0" collapsed="false">
      <c r="A3357" s="1" t="n">
        <v>84</v>
      </c>
      <c r="B3357" s="1" t="n">
        <v>3</v>
      </c>
      <c r="C3357" s="1" t="s">
        <v>86</v>
      </c>
      <c r="D3357" s="2" t="n">
        <v>-0.0212667677551508</v>
      </c>
      <c r="E3357" s="2" t="n">
        <v>0.000399853219278157</v>
      </c>
    </row>
    <row r="3358" customFormat="false" ht="12.75" hidden="false" customHeight="false" outlineLevel="0" collapsed="false">
      <c r="A3358" s="1" t="n">
        <v>84</v>
      </c>
      <c r="B3358" s="1" t="n">
        <v>4</v>
      </c>
      <c r="C3358" s="1" t="s">
        <v>86</v>
      </c>
      <c r="D3358" s="2" t="n">
        <v>-0.0208648201078177</v>
      </c>
      <c r="E3358" s="2" t="n">
        <v>0.000462798372609541</v>
      </c>
    </row>
    <row r="3359" customFormat="false" ht="12.75" hidden="false" customHeight="false" outlineLevel="0" collapsed="false">
      <c r="A3359" s="1" t="n">
        <v>84</v>
      </c>
      <c r="B3359" s="1" t="n">
        <v>5</v>
      </c>
      <c r="C3359" s="1" t="s">
        <v>86</v>
      </c>
      <c r="D3359" s="2" t="n">
        <v>-0.0205879863351583</v>
      </c>
      <c r="E3359" s="2" t="n">
        <v>0.000400629651267082</v>
      </c>
    </row>
    <row r="3360" customFormat="false" ht="12.75" hidden="false" customHeight="false" outlineLevel="0" collapsed="false">
      <c r="A3360" s="1" t="n">
        <v>84</v>
      </c>
      <c r="B3360" s="1" t="n">
        <v>6</v>
      </c>
      <c r="C3360" s="1" t="s">
        <v>86</v>
      </c>
      <c r="D3360" s="2" t="n">
        <v>-0.0201755817979574</v>
      </c>
      <c r="E3360" s="2" t="n">
        <v>0.000474031694466248</v>
      </c>
    </row>
    <row r="3361" customFormat="false" ht="12.75" hidden="false" customHeight="false" outlineLevel="0" collapsed="false">
      <c r="A3361" s="1" t="n">
        <v>84</v>
      </c>
      <c r="B3361" s="1" t="n">
        <v>7</v>
      </c>
      <c r="C3361" s="1" t="s">
        <v>86</v>
      </c>
      <c r="D3361" s="2" t="n">
        <v>-0.0198621358722448</v>
      </c>
      <c r="E3361" s="2" t="n">
        <v>0.000448475126177073</v>
      </c>
    </row>
    <row r="3362" customFormat="false" ht="12.75" hidden="false" customHeight="false" outlineLevel="0" collapsed="false">
      <c r="A3362" s="1" t="n">
        <v>84</v>
      </c>
      <c r="B3362" s="1" t="n">
        <v>8</v>
      </c>
      <c r="C3362" s="1" t="s">
        <v>86</v>
      </c>
      <c r="D3362" s="2" t="n">
        <v>-0.0198781434446573</v>
      </c>
      <c r="E3362" s="2" t="n">
        <v>9.34650452109054E-005</v>
      </c>
    </row>
    <row r="3363" customFormat="false" ht="12.75" hidden="false" customHeight="false" outlineLevel="0" collapsed="false">
      <c r="A3363" s="1" t="n">
        <v>84</v>
      </c>
      <c r="B3363" s="1" t="n">
        <v>9</v>
      </c>
      <c r="C3363" s="1" t="s">
        <v>86</v>
      </c>
      <c r="D3363" s="2" t="n">
        <v>-0.0199100580066443</v>
      </c>
      <c r="E3363" s="2" t="n">
        <v>-0.000277451996225864</v>
      </c>
    </row>
    <row r="3364" customFormat="false" ht="12.75" hidden="false" customHeight="false" outlineLevel="0" collapsed="false">
      <c r="A3364" s="1" t="n">
        <v>84</v>
      </c>
      <c r="B3364" s="1" t="n">
        <v>10</v>
      </c>
      <c r="C3364" s="1" t="s">
        <v>86</v>
      </c>
      <c r="D3364" s="2" t="n">
        <v>-0.0197892282158136</v>
      </c>
      <c r="E3364" s="2" t="n">
        <v>-0.000495624728500843</v>
      </c>
    </row>
    <row r="3365" customFormat="false" ht="12.75" hidden="false" customHeight="false" outlineLevel="0" collapsed="false">
      <c r="A3365" s="1" t="n">
        <v>84</v>
      </c>
      <c r="B3365" s="1" t="n">
        <v>11</v>
      </c>
      <c r="C3365" s="1" t="s">
        <v>86</v>
      </c>
      <c r="D3365" s="2" t="n">
        <v>-0.0196331348270178</v>
      </c>
      <c r="E3365" s="2" t="n">
        <v>-0.000678533804602921</v>
      </c>
    </row>
    <row r="3366" customFormat="false" ht="12.75" hidden="false" customHeight="false" outlineLevel="0" collapsed="false">
      <c r="A3366" s="1" t="n">
        <v>84</v>
      </c>
      <c r="B3366" s="1" t="n">
        <v>12</v>
      </c>
      <c r="C3366" s="1" t="s">
        <v>86</v>
      </c>
      <c r="D3366" s="2" t="n">
        <v>-0.0195626951754093</v>
      </c>
      <c r="E3366" s="2" t="n">
        <v>-0.000947096676100045</v>
      </c>
    </row>
    <row r="3367" customFormat="false" ht="12.75" hidden="false" customHeight="false" outlineLevel="0" collapsed="false">
      <c r="A3367" s="1" t="n">
        <v>84</v>
      </c>
      <c r="B3367" s="1" t="n">
        <v>13</v>
      </c>
      <c r="C3367" s="1" t="s">
        <v>86</v>
      </c>
      <c r="D3367" s="2" t="n">
        <v>-0.0191490594297647</v>
      </c>
      <c r="E3367" s="2" t="n">
        <v>-0.000872463395353407</v>
      </c>
    </row>
    <row r="3368" customFormat="false" ht="12.75" hidden="false" customHeight="false" outlineLevel="0" collapsed="false">
      <c r="A3368" s="1" t="n">
        <v>84</v>
      </c>
      <c r="B3368" s="1" t="n">
        <v>14</v>
      </c>
      <c r="C3368" s="1" t="s">
        <v>86</v>
      </c>
      <c r="D3368" s="2" t="n">
        <v>-0.0189690329134464</v>
      </c>
      <c r="E3368" s="2" t="n">
        <v>-0.00103143940214068</v>
      </c>
    </row>
    <row r="3369" customFormat="false" ht="12.75" hidden="false" customHeight="false" outlineLevel="0" collapsed="false">
      <c r="A3369" s="1" t="n">
        <v>84</v>
      </c>
      <c r="B3369" s="1" t="n">
        <v>15</v>
      </c>
      <c r="C3369" s="1" t="s">
        <v>86</v>
      </c>
      <c r="D3369" s="2" t="n">
        <v>-0.0186032634228468</v>
      </c>
      <c r="E3369" s="2" t="n">
        <v>-0.00100467237643898</v>
      </c>
    </row>
    <row r="3370" customFormat="false" ht="12.75" hidden="false" customHeight="false" outlineLevel="0" collapsed="false">
      <c r="A3370" s="1" t="n">
        <v>84</v>
      </c>
      <c r="B3370" s="1" t="n">
        <v>16</v>
      </c>
      <c r="C3370" s="1" t="s">
        <v>86</v>
      </c>
      <c r="D3370" s="2" t="n">
        <v>-0.0180007722228766</v>
      </c>
      <c r="E3370" s="2" t="n">
        <v>-0.000741183699574322</v>
      </c>
    </row>
    <row r="3371" customFormat="false" ht="12.75" hidden="false" customHeight="false" outlineLevel="0" collapsed="false">
      <c r="A3371" s="1" t="n">
        <v>84</v>
      </c>
      <c r="B3371" s="1" t="n">
        <v>17</v>
      </c>
      <c r="C3371" s="1" t="s">
        <v>86</v>
      </c>
      <c r="D3371" s="2" t="n">
        <v>-0.0162831619381905</v>
      </c>
      <c r="E3371" s="2" t="n">
        <v>0.000637424120213836</v>
      </c>
    </row>
    <row r="3372" customFormat="false" ht="12.75" hidden="false" customHeight="false" outlineLevel="0" collapsed="false">
      <c r="A3372" s="1" t="n">
        <v>84</v>
      </c>
      <c r="B3372" s="1" t="n">
        <v>18</v>
      </c>
      <c r="C3372" s="1" t="s">
        <v>86</v>
      </c>
      <c r="D3372" s="2" t="n">
        <v>-0.0134497946128249</v>
      </c>
      <c r="E3372" s="2" t="n">
        <v>0.00313178892247379</v>
      </c>
    </row>
    <row r="3373" customFormat="false" ht="12.75" hidden="false" customHeight="false" outlineLevel="0" collapsed="false">
      <c r="A3373" s="1" t="n">
        <v>84</v>
      </c>
      <c r="B3373" s="1" t="n">
        <v>19</v>
      </c>
      <c r="C3373" s="1" t="s">
        <v>86</v>
      </c>
      <c r="D3373" s="2" t="n">
        <v>-0.00801391713321209</v>
      </c>
      <c r="E3373" s="2" t="n">
        <v>0.00822866428643465</v>
      </c>
    </row>
    <row r="3374" customFormat="false" ht="12.75" hidden="false" customHeight="false" outlineLevel="0" collapsed="false">
      <c r="A3374" s="1" t="n">
        <v>84</v>
      </c>
      <c r="B3374" s="1" t="n">
        <v>20</v>
      </c>
      <c r="C3374" s="1" t="s">
        <v>86</v>
      </c>
      <c r="D3374" s="2" t="n">
        <v>0.00155243079643697</v>
      </c>
      <c r="E3374" s="2" t="n">
        <v>0.0174560099840164</v>
      </c>
    </row>
    <row r="3375" customFormat="false" ht="12.75" hidden="false" customHeight="false" outlineLevel="0" collapsed="false">
      <c r="A3375" s="1" t="n">
        <v>84</v>
      </c>
      <c r="B3375" s="1" t="n">
        <v>21</v>
      </c>
      <c r="C3375" s="1" t="s">
        <v>86</v>
      </c>
      <c r="D3375" s="2" t="n">
        <v>0.0184013489633799</v>
      </c>
      <c r="E3375" s="2" t="n">
        <v>0.033965926617384</v>
      </c>
    </row>
    <row r="3376" customFormat="false" ht="12.75" hidden="false" customHeight="false" outlineLevel="0" collapsed="false">
      <c r="A3376" s="1" t="n">
        <v>84</v>
      </c>
      <c r="B3376" s="1" t="n">
        <v>22</v>
      </c>
      <c r="C3376" s="1" t="s">
        <v>86</v>
      </c>
      <c r="D3376" s="2" t="n">
        <v>0.0460742972791195</v>
      </c>
      <c r="E3376" s="2" t="n">
        <v>0.0612998716533184</v>
      </c>
    </row>
    <row r="3377" customFormat="false" ht="12.75" hidden="false" customHeight="false" outlineLevel="0" collapsed="false">
      <c r="A3377" s="1" t="n">
        <v>84</v>
      </c>
      <c r="B3377" s="1" t="n">
        <v>23</v>
      </c>
      <c r="C3377" s="1" t="s">
        <v>86</v>
      </c>
      <c r="D3377" s="2" t="n">
        <v>0.0845397561788559</v>
      </c>
      <c r="E3377" s="2" t="n">
        <v>0.0994263291358948</v>
      </c>
    </row>
    <row r="3378" customFormat="false" ht="12.75" hidden="false" customHeight="false" outlineLevel="0" collapsed="false">
      <c r="A3378" s="1" t="n">
        <v>84</v>
      </c>
      <c r="B3378" s="1" t="n">
        <v>24</v>
      </c>
      <c r="C3378" s="1" t="s">
        <v>86</v>
      </c>
      <c r="D3378" s="2" t="n">
        <v>0.129644274711609</v>
      </c>
      <c r="E3378" s="2" t="n">
        <v>0.144191846251488</v>
      </c>
    </row>
    <row r="3379" customFormat="false" ht="12.75" hidden="false" customHeight="false" outlineLevel="0" collapsed="false">
      <c r="A3379" s="1" t="n">
        <v>84</v>
      </c>
      <c r="B3379" s="1" t="n">
        <v>25</v>
      </c>
      <c r="C3379" s="1" t="s">
        <v>86</v>
      </c>
      <c r="D3379" s="2" t="n">
        <v>0.172025710344315</v>
      </c>
      <c r="E3379" s="2" t="n">
        <v>0.186234280467033</v>
      </c>
    </row>
    <row r="3380" customFormat="false" ht="12.75" hidden="false" customHeight="false" outlineLevel="0" collapsed="false">
      <c r="A3380" s="1" t="n">
        <v>84</v>
      </c>
      <c r="B3380" s="1" t="n">
        <v>26</v>
      </c>
      <c r="C3380" s="1" t="s">
        <v>86</v>
      </c>
      <c r="D3380" s="2" t="n">
        <v>0.206120908260345</v>
      </c>
      <c r="E3380" s="2" t="n">
        <v>0.219990476965904</v>
      </c>
    </row>
    <row r="3381" customFormat="false" ht="12.75" hidden="false" customHeight="false" outlineLevel="0" collapsed="false">
      <c r="A3381" s="1" t="n">
        <v>84</v>
      </c>
      <c r="B3381" s="1" t="n">
        <v>27</v>
      </c>
      <c r="C3381" s="1" t="s">
        <v>86</v>
      </c>
      <c r="D3381" s="2" t="n">
        <v>0.230491608381271</v>
      </c>
      <c r="E3381" s="2" t="n">
        <v>0.24402217566967</v>
      </c>
    </row>
    <row r="3382" customFormat="false" ht="12.75" hidden="false" customHeight="false" outlineLevel="0" collapsed="false">
      <c r="A3382" s="1" t="n">
        <v>84</v>
      </c>
      <c r="B3382" s="1" t="n">
        <v>28</v>
      </c>
      <c r="C3382" s="1" t="s">
        <v>86</v>
      </c>
      <c r="D3382" s="2" t="n">
        <v>0.247777536511421</v>
      </c>
      <c r="E3382" s="2" t="n">
        <v>0.26096910238266</v>
      </c>
    </row>
    <row r="3383" customFormat="false" ht="12.75" hidden="false" customHeight="false" outlineLevel="0" collapsed="false">
      <c r="A3383" s="1" t="n">
        <v>84</v>
      </c>
      <c r="B3383" s="1" t="n">
        <v>29</v>
      </c>
      <c r="C3383" s="1" t="s">
        <v>86</v>
      </c>
      <c r="D3383" s="2" t="n">
        <v>0.259834200143814</v>
      </c>
      <c r="E3383" s="2" t="n">
        <v>0.272686749696732</v>
      </c>
    </row>
    <row r="3384" customFormat="false" ht="12.75" hidden="false" customHeight="false" outlineLevel="0" collapsed="false">
      <c r="A3384" s="1" t="n">
        <v>84</v>
      </c>
      <c r="B3384" s="1" t="n">
        <v>30</v>
      </c>
      <c r="C3384" s="1" t="s">
        <v>86</v>
      </c>
      <c r="D3384" s="2" t="n">
        <v>0.268272519111633</v>
      </c>
      <c r="E3384" s="2" t="n">
        <v>0.280786067247391</v>
      </c>
    </row>
    <row r="3385" customFormat="false" ht="12.75" hidden="false" customHeight="false" outlineLevel="0" collapsed="false">
      <c r="A3385" s="1" t="n">
        <v>84</v>
      </c>
      <c r="B3385" s="1" t="n">
        <v>31</v>
      </c>
      <c r="C3385" s="1" t="s">
        <v>86</v>
      </c>
      <c r="D3385" s="2" t="n">
        <v>0.275254964828491</v>
      </c>
      <c r="E3385" s="2" t="n">
        <v>0.287429511547089</v>
      </c>
    </row>
    <row r="3386" customFormat="false" ht="12.75" hidden="false" customHeight="false" outlineLevel="0" collapsed="false">
      <c r="A3386" s="1" t="n">
        <v>84</v>
      </c>
      <c r="B3386" s="1" t="n">
        <v>32</v>
      </c>
      <c r="C3386" s="1" t="s">
        <v>86</v>
      </c>
      <c r="D3386" s="2" t="n">
        <v>0.280394971370697</v>
      </c>
      <c r="E3386" s="2" t="n">
        <v>0.292230516672134</v>
      </c>
    </row>
    <row r="3387" customFormat="false" ht="12.75" hidden="false" customHeight="false" outlineLevel="0" collapsed="false">
      <c r="A3387" s="1" t="n">
        <v>84</v>
      </c>
      <c r="B3387" s="1" t="n">
        <v>33</v>
      </c>
      <c r="C3387" s="1" t="s">
        <v>86</v>
      </c>
      <c r="D3387" s="2" t="n">
        <v>0.284515351057053</v>
      </c>
      <c r="E3387" s="2" t="n">
        <v>0.29601189494133</v>
      </c>
    </row>
    <row r="3388" customFormat="false" ht="12.75" hidden="false" customHeight="false" outlineLevel="0" collapsed="false">
      <c r="A3388" s="1" t="n">
        <v>84</v>
      </c>
      <c r="B3388" s="1" t="n">
        <v>34</v>
      </c>
      <c r="C3388" s="1" t="s">
        <v>86</v>
      </c>
      <c r="D3388" s="2" t="n">
        <v>0.288088262081146</v>
      </c>
      <c r="E3388" s="2" t="n">
        <v>0.299245804548264</v>
      </c>
    </row>
    <row r="3389" customFormat="false" ht="12.75" hidden="false" customHeight="false" outlineLevel="0" collapsed="false">
      <c r="A3389" s="1" t="n">
        <v>84</v>
      </c>
      <c r="B3389" s="1" t="n">
        <v>35</v>
      </c>
      <c r="C3389" s="1" t="s">
        <v>86</v>
      </c>
      <c r="D3389" s="2" t="n">
        <v>0.290728837251663</v>
      </c>
      <c r="E3389" s="2" t="n">
        <v>0.301547378301621</v>
      </c>
    </row>
    <row r="3390" customFormat="false" ht="12.75" hidden="false" customHeight="false" outlineLevel="0" collapsed="false">
      <c r="A3390" s="1" t="n">
        <v>84</v>
      </c>
      <c r="B3390" s="1" t="n">
        <v>36</v>
      </c>
      <c r="C3390" s="1" t="s">
        <v>86</v>
      </c>
      <c r="D3390" s="2" t="n">
        <v>0.29329127073288</v>
      </c>
      <c r="E3390" s="2" t="n">
        <v>0.303770810365677</v>
      </c>
    </row>
    <row r="3391" customFormat="false" ht="12.75" hidden="false" customHeight="false" outlineLevel="0" collapsed="false">
      <c r="A3391" s="1" t="n">
        <v>84</v>
      </c>
      <c r="B3391" s="1" t="n">
        <v>37</v>
      </c>
      <c r="C3391" s="1" t="s">
        <v>86</v>
      </c>
      <c r="D3391" s="2" t="n">
        <v>0.295732498168945</v>
      </c>
      <c r="E3391" s="2" t="n">
        <v>0.305873036384583</v>
      </c>
    </row>
    <row r="3392" customFormat="false" ht="12.75" hidden="false" customHeight="false" outlineLevel="0" collapsed="false">
      <c r="A3392" s="1" t="n">
        <v>84</v>
      </c>
      <c r="B3392" s="1" t="n">
        <v>38</v>
      </c>
      <c r="C3392" s="1" t="s">
        <v>86</v>
      </c>
      <c r="D3392" s="2" t="n">
        <v>0.297062277793884</v>
      </c>
      <c r="E3392" s="2" t="n">
        <v>0.306863814592361</v>
      </c>
    </row>
    <row r="3393" customFormat="false" ht="12.75" hidden="false" customHeight="false" outlineLevel="0" collapsed="false">
      <c r="A3393" s="1" t="n">
        <v>84</v>
      </c>
      <c r="B3393" s="1" t="n">
        <v>39</v>
      </c>
      <c r="C3393" s="1" t="s">
        <v>86</v>
      </c>
      <c r="D3393" s="2" t="n">
        <v>0.299087077379227</v>
      </c>
      <c r="E3393" s="2" t="n">
        <v>0.308549612760544</v>
      </c>
    </row>
    <row r="3394" customFormat="false" ht="12.75" hidden="false" customHeight="false" outlineLevel="0" collapsed="false">
      <c r="A3394" s="1" t="n">
        <v>84</v>
      </c>
      <c r="B3394" s="1" t="n">
        <v>40</v>
      </c>
      <c r="C3394" s="1" t="s">
        <v>86</v>
      </c>
      <c r="D3394" s="2" t="n">
        <v>0.300456702709198</v>
      </c>
      <c r="E3394" s="2" t="n">
        <v>0.309580236673355</v>
      </c>
    </row>
    <row r="3395" customFormat="false" ht="12.75" hidden="false" customHeight="false" outlineLevel="0" collapsed="false">
      <c r="A3395" s="1" t="n">
        <v>85</v>
      </c>
      <c r="B3395" s="1" t="n">
        <v>1</v>
      </c>
      <c r="C3395" s="1" t="s">
        <v>69</v>
      </c>
      <c r="D3395" s="2" t="n">
        <v>0.00281993695534766</v>
      </c>
      <c r="E3395" s="2" t="n">
        <v>0.00167596084065735</v>
      </c>
    </row>
    <row r="3396" customFormat="false" ht="12.75" hidden="false" customHeight="false" outlineLevel="0" collapsed="false">
      <c r="A3396" s="1" t="n">
        <v>85</v>
      </c>
      <c r="B3396" s="1" t="n">
        <v>2</v>
      </c>
      <c r="C3396" s="1" t="s">
        <v>69</v>
      </c>
      <c r="D3396" s="2" t="n">
        <v>0.00322961923666298</v>
      </c>
      <c r="E3396" s="2" t="n">
        <v>0.00148527696728706</v>
      </c>
    </row>
    <row r="3397" customFormat="false" ht="12.75" hidden="false" customHeight="false" outlineLevel="0" collapsed="false">
      <c r="A3397" s="1" t="n">
        <v>85</v>
      </c>
      <c r="B3397" s="1" t="n">
        <v>3</v>
      </c>
      <c r="C3397" s="1" t="s">
        <v>69</v>
      </c>
      <c r="D3397" s="2" t="n">
        <v>0.00346953864209354</v>
      </c>
      <c r="E3397" s="2" t="n">
        <v>0.00112483033444732</v>
      </c>
    </row>
    <row r="3398" customFormat="false" ht="12.75" hidden="false" customHeight="false" outlineLevel="0" collapsed="false">
      <c r="A3398" s="1" t="n">
        <v>85</v>
      </c>
      <c r="B3398" s="1" t="n">
        <v>4</v>
      </c>
      <c r="C3398" s="1" t="s">
        <v>69</v>
      </c>
      <c r="D3398" s="2" t="n">
        <v>0.00352509692311287</v>
      </c>
      <c r="E3398" s="2" t="n">
        <v>0.000580022460781038</v>
      </c>
    </row>
    <row r="3399" customFormat="false" ht="12.75" hidden="false" customHeight="false" outlineLevel="0" collapsed="false">
      <c r="A3399" s="1" t="n">
        <v>85</v>
      </c>
      <c r="B3399" s="1" t="n">
        <v>5</v>
      </c>
      <c r="C3399" s="1" t="s">
        <v>69</v>
      </c>
      <c r="D3399" s="2" t="n">
        <v>0.00365690351463854</v>
      </c>
      <c r="E3399" s="2" t="n">
        <v>0.000111462941276841</v>
      </c>
    </row>
    <row r="3400" customFormat="false" ht="12.75" hidden="false" customHeight="false" outlineLevel="0" collapsed="false">
      <c r="A3400" s="1" t="n">
        <v>85</v>
      </c>
      <c r="B3400" s="1" t="n">
        <v>6</v>
      </c>
      <c r="C3400" s="1" t="s">
        <v>69</v>
      </c>
      <c r="D3400" s="2" t="n">
        <v>0.00380962202325463</v>
      </c>
      <c r="E3400" s="2" t="n">
        <v>-0.00033618466113694</v>
      </c>
    </row>
    <row r="3401" customFormat="false" ht="12.75" hidden="false" customHeight="false" outlineLevel="0" collapsed="false">
      <c r="A3401" s="1" t="n">
        <v>85</v>
      </c>
      <c r="B3401" s="1" t="n">
        <v>7</v>
      </c>
      <c r="C3401" s="1" t="s">
        <v>69</v>
      </c>
      <c r="D3401" s="2" t="n">
        <v>0.00391568662598729</v>
      </c>
      <c r="E3401" s="2" t="n">
        <v>-0.000830486183986068</v>
      </c>
    </row>
    <row r="3402" customFormat="false" ht="12.75" hidden="false" customHeight="false" outlineLevel="0" collapsed="false">
      <c r="A3402" s="1" t="n">
        <v>85</v>
      </c>
      <c r="B3402" s="1" t="n">
        <v>8</v>
      </c>
      <c r="C3402" s="1" t="s">
        <v>69</v>
      </c>
      <c r="D3402" s="2" t="n">
        <v>0.00431442679837346</v>
      </c>
      <c r="E3402" s="2" t="n">
        <v>-0.00103211216628551</v>
      </c>
    </row>
    <row r="3403" customFormat="false" ht="12.75" hidden="false" customHeight="false" outlineLevel="0" collapsed="false">
      <c r="A3403" s="1" t="n">
        <v>85</v>
      </c>
      <c r="B3403" s="1" t="n">
        <v>9</v>
      </c>
      <c r="C3403" s="1" t="s">
        <v>69</v>
      </c>
      <c r="D3403" s="2" t="n">
        <v>0.00479950523003936</v>
      </c>
      <c r="E3403" s="2" t="n">
        <v>-0.00114739977288991</v>
      </c>
    </row>
    <row r="3404" customFormat="false" ht="12.75" hidden="false" customHeight="false" outlineLevel="0" collapsed="false">
      <c r="A3404" s="1" t="n">
        <v>85</v>
      </c>
      <c r="B3404" s="1" t="n">
        <v>10</v>
      </c>
      <c r="C3404" s="1" t="s">
        <v>69</v>
      </c>
      <c r="D3404" s="2" t="n">
        <v>0.00559981213882566</v>
      </c>
      <c r="E3404" s="2" t="n">
        <v>-0.000947459018789232</v>
      </c>
    </row>
    <row r="3405" customFormat="false" ht="12.75" hidden="false" customHeight="false" outlineLevel="0" collapsed="false">
      <c r="A3405" s="1" t="n">
        <v>85</v>
      </c>
      <c r="B3405" s="1" t="n">
        <v>11</v>
      </c>
      <c r="C3405" s="1" t="s">
        <v>69</v>
      </c>
      <c r="D3405" s="2" t="n">
        <v>0.00723884906619787</v>
      </c>
      <c r="E3405" s="2" t="n">
        <v>9.12117975531146E-005</v>
      </c>
    </row>
    <row r="3406" customFormat="false" ht="12.75" hidden="false" customHeight="false" outlineLevel="0" collapsed="false">
      <c r="A3406" s="1" t="n">
        <v>85</v>
      </c>
      <c r="B3406" s="1" t="n">
        <v>12</v>
      </c>
      <c r="C3406" s="1" t="s">
        <v>69</v>
      </c>
      <c r="D3406" s="2" t="n">
        <v>0.0101341176778078</v>
      </c>
      <c r="E3406" s="2" t="n">
        <v>0.00238611432723701</v>
      </c>
    </row>
    <row r="3407" customFormat="false" ht="12.75" hidden="false" customHeight="false" outlineLevel="0" collapsed="false">
      <c r="A3407" s="1" t="n">
        <v>85</v>
      </c>
      <c r="B3407" s="1" t="n">
        <v>13</v>
      </c>
      <c r="C3407" s="1" t="s">
        <v>69</v>
      </c>
      <c r="D3407" s="2" t="n">
        <v>0.0158222168684006</v>
      </c>
      <c r="E3407" s="2" t="n">
        <v>0.00747384736314416</v>
      </c>
    </row>
    <row r="3408" customFormat="false" ht="12.75" hidden="false" customHeight="false" outlineLevel="0" collapsed="false">
      <c r="A3408" s="1" t="n">
        <v>85</v>
      </c>
      <c r="B3408" s="1" t="n">
        <v>14</v>
      </c>
      <c r="C3408" s="1" t="s">
        <v>69</v>
      </c>
      <c r="D3408" s="2" t="n">
        <v>0.0264089908450842</v>
      </c>
      <c r="E3408" s="2" t="n">
        <v>0.0174602549523115</v>
      </c>
    </row>
    <row r="3409" customFormat="false" ht="12.75" hidden="false" customHeight="false" outlineLevel="0" collapsed="false">
      <c r="A3409" s="1" t="n">
        <v>85</v>
      </c>
      <c r="B3409" s="1" t="n">
        <v>15</v>
      </c>
      <c r="C3409" s="1" t="s">
        <v>69</v>
      </c>
      <c r="D3409" s="2" t="n">
        <v>0.0449062436819077</v>
      </c>
      <c r="E3409" s="2" t="n">
        <v>0.0353571437299252</v>
      </c>
    </row>
    <row r="3410" customFormat="false" ht="12.75" hidden="false" customHeight="false" outlineLevel="0" collapsed="false">
      <c r="A3410" s="1" t="n">
        <v>85</v>
      </c>
      <c r="B3410" s="1" t="n">
        <v>16</v>
      </c>
      <c r="C3410" s="1" t="s">
        <v>69</v>
      </c>
      <c r="D3410" s="2" t="n">
        <v>0.0741104483604431</v>
      </c>
      <c r="E3410" s="2" t="n">
        <v>0.0639609768986702</v>
      </c>
    </row>
    <row r="3411" customFormat="false" ht="12.75" hidden="false" customHeight="false" outlineLevel="0" collapsed="false">
      <c r="A3411" s="1" t="n">
        <v>85</v>
      </c>
      <c r="B3411" s="1" t="n">
        <v>17</v>
      </c>
      <c r="C3411" s="1" t="s">
        <v>69</v>
      </c>
      <c r="D3411" s="2" t="n">
        <v>0.113314136862755</v>
      </c>
      <c r="E3411" s="2" t="n">
        <v>0.102564305067062</v>
      </c>
    </row>
    <row r="3412" customFormat="false" ht="12.75" hidden="false" customHeight="false" outlineLevel="0" collapsed="false">
      <c r="A3412" s="1" t="n">
        <v>85</v>
      </c>
      <c r="B3412" s="1" t="n">
        <v>18</v>
      </c>
      <c r="C3412" s="1" t="s">
        <v>69</v>
      </c>
      <c r="D3412" s="2" t="n">
        <v>0.157379299402237</v>
      </c>
      <c r="E3412" s="2" t="n">
        <v>0.146029099822044</v>
      </c>
    </row>
    <row r="3413" customFormat="false" ht="12.75" hidden="false" customHeight="false" outlineLevel="0" collapsed="false">
      <c r="A3413" s="1" t="n">
        <v>85</v>
      </c>
      <c r="B3413" s="1" t="n">
        <v>19</v>
      </c>
      <c r="C3413" s="1" t="s">
        <v>69</v>
      </c>
      <c r="D3413" s="2" t="n">
        <v>0.198558196425438</v>
      </c>
      <c r="E3413" s="2" t="n">
        <v>0.186607629060745</v>
      </c>
    </row>
    <row r="3414" customFormat="false" ht="12.75" hidden="false" customHeight="false" outlineLevel="0" collapsed="false">
      <c r="A3414" s="1" t="n">
        <v>85</v>
      </c>
      <c r="B3414" s="1" t="n">
        <v>20</v>
      </c>
      <c r="C3414" s="1" t="s">
        <v>69</v>
      </c>
      <c r="D3414" s="2" t="n">
        <v>0.231065541505814</v>
      </c>
      <c r="E3414" s="2" t="n">
        <v>0.218514606356621</v>
      </c>
    </row>
    <row r="3415" customFormat="false" ht="12.75" hidden="false" customHeight="false" outlineLevel="0" collapsed="false">
      <c r="A3415" s="1" t="n">
        <v>85</v>
      </c>
      <c r="B3415" s="1" t="n">
        <v>21</v>
      </c>
      <c r="C3415" s="1" t="s">
        <v>69</v>
      </c>
      <c r="D3415" s="2" t="n">
        <v>0.254747033119202</v>
      </c>
      <c r="E3415" s="2" t="n">
        <v>0.241595730185509</v>
      </c>
    </row>
    <row r="3416" customFormat="false" ht="12.75" hidden="false" customHeight="false" outlineLevel="0" collapsed="false">
      <c r="A3416" s="1" t="n">
        <v>85</v>
      </c>
      <c r="B3416" s="1" t="n">
        <v>22</v>
      </c>
      <c r="C3416" s="1" t="s">
        <v>69</v>
      </c>
      <c r="D3416" s="2" t="n">
        <v>0.271479219198227</v>
      </c>
      <c r="E3416" s="2" t="n">
        <v>0.257727563381195</v>
      </c>
    </row>
    <row r="3417" customFormat="false" ht="12.75" hidden="false" customHeight="false" outlineLevel="0" collapsed="false">
      <c r="A3417" s="1" t="n">
        <v>85</v>
      </c>
      <c r="B3417" s="1" t="n">
        <v>23</v>
      </c>
      <c r="C3417" s="1" t="s">
        <v>69</v>
      </c>
      <c r="D3417" s="2" t="n">
        <v>0.28343603014946</v>
      </c>
      <c r="E3417" s="2" t="n">
        <v>0.269084006547928</v>
      </c>
    </row>
    <row r="3418" customFormat="false" ht="12.75" hidden="false" customHeight="false" outlineLevel="0" collapsed="false">
      <c r="A3418" s="1" t="n">
        <v>85</v>
      </c>
      <c r="B3418" s="1" t="n">
        <v>24</v>
      </c>
      <c r="C3418" s="1" t="s">
        <v>69</v>
      </c>
      <c r="D3418" s="2" t="n">
        <v>0.292283982038498</v>
      </c>
      <c r="E3418" s="2" t="n">
        <v>0.277331590652466</v>
      </c>
    </row>
    <row r="3419" customFormat="false" ht="12.75" hidden="false" customHeight="false" outlineLevel="0" collapsed="false">
      <c r="A3419" s="1" t="n">
        <v>85</v>
      </c>
      <c r="B3419" s="1" t="n">
        <v>25</v>
      </c>
      <c r="C3419" s="1" t="s">
        <v>69</v>
      </c>
      <c r="D3419" s="2" t="n">
        <v>0.299048870801926</v>
      </c>
      <c r="E3419" s="2" t="n">
        <v>0.283496111631393</v>
      </c>
    </row>
    <row r="3420" customFormat="false" ht="12.75" hidden="false" customHeight="false" outlineLevel="0" collapsed="false">
      <c r="A3420" s="1" t="n">
        <v>85</v>
      </c>
      <c r="B3420" s="1" t="n">
        <v>26</v>
      </c>
      <c r="C3420" s="1" t="s">
        <v>69</v>
      </c>
      <c r="D3420" s="2" t="n">
        <v>0.30391800403595</v>
      </c>
      <c r="E3420" s="2" t="n">
        <v>0.287764877080917</v>
      </c>
    </row>
    <row r="3421" customFormat="false" ht="12.75" hidden="false" customHeight="false" outlineLevel="0" collapsed="false">
      <c r="A3421" s="1" t="n">
        <v>85</v>
      </c>
      <c r="B3421" s="1" t="n">
        <v>27</v>
      </c>
      <c r="C3421" s="1" t="s">
        <v>69</v>
      </c>
      <c r="D3421" s="2" t="n">
        <v>0.30789241194725</v>
      </c>
      <c r="E3421" s="2" t="n">
        <v>0.291138917207718</v>
      </c>
    </row>
    <row r="3422" customFormat="false" ht="12.75" hidden="false" customHeight="false" outlineLevel="0" collapsed="false">
      <c r="A3422" s="1" t="n">
        <v>85</v>
      </c>
      <c r="B3422" s="1" t="n">
        <v>28</v>
      </c>
      <c r="C3422" s="1" t="s">
        <v>69</v>
      </c>
      <c r="D3422" s="2" t="n">
        <v>0.311961859464645</v>
      </c>
      <c r="E3422" s="2" t="n">
        <v>0.294607996940613</v>
      </c>
    </row>
    <row r="3423" customFormat="false" ht="12.75" hidden="false" customHeight="false" outlineLevel="0" collapsed="false">
      <c r="A3423" s="1" t="n">
        <v>85</v>
      </c>
      <c r="B3423" s="1" t="n">
        <v>29</v>
      </c>
      <c r="C3423" s="1" t="s">
        <v>69</v>
      </c>
      <c r="D3423" s="2" t="n">
        <v>0.314570993185043</v>
      </c>
      <c r="E3423" s="2" t="n">
        <v>0.296616762876511</v>
      </c>
    </row>
    <row r="3424" customFormat="false" ht="12.75" hidden="false" customHeight="false" outlineLevel="0" collapsed="false">
      <c r="A3424" s="1" t="n">
        <v>85</v>
      </c>
      <c r="B3424" s="1" t="n">
        <v>30</v>
      </c>
      <c r="C3424" s="1" t="s">
        <v>69</v>
      </c>
      <c r="D3424" s="2" t="n">
        <v>0.316548258066177</v>
      </c>
      <c r="E3424" s="2" t="n">
        <v>0.297993659973145</v>
      </c>
    </row>
    <row r="3425" customFormat="false" ht="12.75" hidden="false" customHeight="false" outlineLevel="0" collapsed="false">
      <c r="A3425" s="1" t="n">
        <v>85</v>
      </c>
      <c r="B3425" s="1" t="n">
        <v>31</v>
      </c>
      <c r="C3425" s="1" t="s">
        <v>69</v>
      </c>
      <c r="D3425" s="2" t="n">
        <v>0.318205505609512</v>
      </c>
      <c r="E3425" s="2" t="n">
        <v>0.299050539731979</v>
      </c>
    </row>
    <row r="3426" customFormat="false" ht="12.75" hidden="false" customHeight="false" outlineLevel="0" collapsed="false">
      <c r="A3426" s="1" t="n">
        <v>85</v>
      </c>
      <c r="B3426" s="1" t="n">
        <v>32</v>
      </c>
      <c r="C3426" s="1" t="s">
        <v>69</v>
      </c>
      <c r="D3426" s="2" t="n">
        <v>0.319749265909195</v>
      </c>
      <c r="E3426" s="2" t="n">
        <v>0.299993932247162</v>
      </c>
    </row>
    <row r="3427" customFormat="false" ht="12.75" hidden="false" customHeight="false" outlineLevel="0" collapsed="false">
      <c r="A3427" s="1" t="n">
        <v>85</v>
      </c>
      <c r="B3427" s="1" t="n">
        <v>33</v>
      </c>
      <c r="C3427" s="1" t="s">
        <v>69</v>
      </c>
      <c r="D3427" s="2" t="n">
        <v>0.321614593267441</v>
      </c>
      <c r="E3427" s="2" t="n">
        <v>0.301258891820908</v>
      </c>
    </row>
    <row r="3428" customFormat="false" ht="12.75" hidden="false" customHeight="false" outlineLevel="0" collapsed="false">
      <c r="A3428" s="1" t="n">
        <v>85</v>
      </c>
      <c r="B3428" s="1" t="n">
        <v>34</v>
      </c>
      <c r="C3428" s="1" t="s">
        <v>69</v>
      </c>
      <c r="D3428" s="2" t="n">
        <v>0.322426199913025</v>
      </c>
      <c r="E3428" s="2" t="n">
        <v>0.301470130681992</v>
      </c>
    </row>
    <row r="3429" customFormat="false" ht="12.75" hidden="false" customHeight="false" outlineLevel="0" collapsed="false">
      <c r="A3429" s="1" t="n">
        <v>85</v>
      </c>
      <c r="B3429" s="1" t="n">
        <v>35</v>
      </c>
      <c r="C3429" s="1" t="s">
        <v>69</v>
      </c>
      <c r="D3429" s="2" t="n">
        <v>0.32341080904007</v>
      </c>
      <c r="E3429" s="2" t="n">
        <v>0.301854372024536</v>
      </c>
    </row>
    <row r="3430" customFormat="false" ht="12.75" hidden="false" customHeight="false" outlineLevel="0" collapsed="false">
      <c r="A3430" s="1" t="n">
        <v>85</v>
      </c>
      <c r="B3430" s="1" t="n">
        <v>36</v>
      </c>
      <c r="C3430" s="1" t="s">
        <v>69</v>
      </c>
      <c r="D3430" s="2" t="n">
        <v>0.324150145053864</v>
      </c>
      <c r="E3430" s="2" t="n">
        <v>0.30199334025383</v>
      </c>
    </row>
    <row r="3431" customFormat="false" ht="12.75" hidden="false" customHeight="false" outlineLevel="0" collapsed="false">
      <c r="A3431" s="1" t="n">
        <v>85</v>
      </c>
      <c r="B3431" s="1" t="n">
        <v>37</v>
      </c>
      <c r="C3431" s="1" t="s">
        <v>69</v>
      </c>
      <c r="D3431" s="2" t="n">
        <v>0.325102299451828</v>
      </c>
      <c r="E3431" s="2" t="n">
        <v>0.302345156669617</v>
      </c>
    </row>
    <row r="3432" customFormat="false" ht="12.75" hidden="false" customHeight="false" outlineLevel="0" collapsed="false">
      <c r="A3432" s="1" t="n">
        <v>85</v>
      </c>
      <c r="B3432" s="1" t="n">
        <v>38</v>
      </c>
      <c r="C3432" s="1" t="s">
        <v>69</v>
      </c>
      <c r="D3432" s="2" t="n">
        <v>0.326232373714447</v>
      </c>
      <c r="E3432" s="2" t="n">
        <v>0.302874863147736</v>
      </c>
    </row>
    <row r="3433" customFormat="false" ht="12.75" hidden="false" customHeight="false" outlineLevel="0" collapsed="false">
      <c r="A3433" s="1" t="n">
        <v>85</v>
      </c>
      <c r="B3433" s="1" t="n">
        <v>39</v>
      </c>
      <c r="C3433" s="1" t="s">
        <v>69</v>
      </c>
      <c r="D3433" s="2" t="n">
        <v>0.326750874519348</v>
      </c>
      <c r="E3433" s="2" t="n">
        <v>0.302792996168137</v>
      </c>
    </row>
    <row r="3434" customFormat="false" ht="12.75" hidden="false" customHeight="false" outlineLevel="0" collapsed="false">
      <c r="A3434" s="1" t="n">
        <v>85</v>
      </c>
      <c r="B3434" s="1" t="n">
        <v>40</v>
      </c>
      <c r="C3434" s="1" t="s">
        <v>69</v>
      </c>
      <c r="D3434" s="2" t="n">
        <v>0.326746791601181</v>
      </c>
      <c r="E3434" s="2" t="n">
        <v>0.302188545465469</v>
      </c>
    </row>
    <row r="3435" customFormat="false" ht="12.75" hidden="false" customHeight="false" outlineLevel="0" collapsed="false">
      <c r="A3435" s="1" t="n">
        <v>86</v>
      </c>
      <c r="B3435" s="1" t="n">
        <v>1</v>
      </c>
      <c r="C3435" s="1" t="s">
        <v>69</v>
      </c>
      <c r="D3435" s="2" t="n">
        <v>-0.00276800850406289</v>
      </c>
      <c r="E3435" s="2" t="n">
        <v>0.00178358424454927</v>
      </c>
    </row>
    <row r="3436" customFormat="false" ht="12.75" hidden="false" customHeight="false" outlineLevel="0" collapsed="false">
      <c r="A3436" s="1" t="n">
        <v>86</v>
      </c>
      <c r="B3436" s="1" t="n">
        <v>2</v>
      </c>
      <c r="C3436" s="1" t="s">
        <v>69</v>
      </c>
      <c r="D3436" s="2" t="n">
        <v>-0.00262695038691163</v>
      </c>
      <c r="E3436" s="2" t="n">
        <v>0.00127650715876371</v>
      </c>
    </row>
    <row r="3437" customFormat="false" ht="12.75" hidden="false" customHeight="false" outlineLevel="0" collapsed="false">
      <c r="A3437" s="1" t="n">
        <v>86</v>
      </c>
      <c r="B3437" s="1" t="n">
        <v>3</v>
      </c>
      <c r="C3437" s="1" t="s">
        <v>69</v>
      </c>
      <c r="D3437" s="2" t="n">
        <v>-0.00225620996206999</v>
      </c>
      <c r="E3437" s="2" t="n">
        <v>0.000999112264253199</v>
      </c>
    </row>
    <row r="3438" customFormat="false" ht="12.75" hidden="false" customHeight="false" outlineLevel="0" collapsed="false">
      <c r="A3438" s="1" t="n">
        <v>86</v>
      </c>
      <c r="B3438" s="1" t="n">
        <v>4</v>
      </c>
      <c r="C3438" s="1" t="s">
        <v>69</v>
      </c>
      <c r="D3438" s="2" t="n">
        <v>-0.00205052248202264</v>
      </c>
      <c r="E3438" s="2" t="n">
        <v>0.000556664599571377</v>
      </c>
    </row>
    <row r="3439" customFormat="false" ht="12.75" hidden="false" customHeight="false" outlineLevel="0" collapsed="false">
      <c r="A3439" s="1" t="n">
        <v>86</v>
      </c>
      <c r="B3439" s="1" t="n">
        <v>5</v>
      </c>
      <c r="C3439" s="1" t="s">
        <v>69</v>
      </c>
      <c r="D3439" s="2" t="n">
        <v>-0.00179135170765221</v>
      </c>
      <c r="E3439" s="2" t="n">
        <v>0.00016770011279732</v>
      </c>
    </row>
    <row r="3440" customFormat="false" ht="12.75" hidden="false" customHeight="false" outlineLevel="0" collapsed="false">
      <c r="A3440" s="1" t="n">
        <v>86</v>
      </c>
      <c r="B3440" s="1" t="n">
        <v>6</v>
      </c>
      <c r="C3440" s="1" t="s">
        <v>69</v>
      </c>
      <c r="D3440" s="2" t="n">
        <v>-0.00163186469580978</v>
      </c>
      <c r="E3440" s="2" t="n">
        <v>-0.000320948107400909</v>
      </c>
    </row>
    <row r="3441" customFormat="false" ht="12.75" hidden="false" customHeight="false" outlineLevel="0" collapsed="false">
      <c r="A3441" s="1" t="n">
        <v>86</v>
      </c>
      <c r="B3441" s="1" t="n">
        <v>7</v>
      </c>
      <c r="C3441" s="1" t="s">
        <v>69</v>
      </c>
      <c r="D3441" s="2" t="n">
        <v>-0.00117956893518567</v>
      </c>
      <c r="E3441" s="2" t="n">
        <v>-0.000516787578817457</v>
      </c>
    </row>
    <row r="3442" customFormat="false" ht="12.75" hidden="false" customHeight="false" outlineLevel="0" collapsed="false">
      <c r="A3442" s="1" t="n">
        <v>86</v>
      </c>
      <c r="B3442" s="1" t="n">
        <v>8</v>
      </c>
      <c r="C3442" s="1" t="s">
        <v>69</v>
      </c>
      <c r="D3442" s="2" t="n">
        <v>-0.00104764255229384</v>
      </c>
      <c r="E3442" s="2" t="n">
        <v>-0.00103299645707011</v>
      </c>
    </row>
    <row r="3443" customFormat="false" ht="12.75" hidden="false" customHeight="false" outlineLevel="0" collapsed="false">
      <c r="A3443" s="1" t="n">
        <v>86</v>
      </c>
      <c r="B3443" s="1" t="n">
        <v>9</v>
      </c>
      <c r="C3443" s="1" t="s">
        <v>69</v>
      </c>
      <c r="D3443" s="2" t="n">
        <v>-0.000641146732959896</v>
      </c>
      <c r="E3443" s="2" t="n">
        <v>-0.00127463578246534</v>
      </c>
    </row>
    <row r="3444" customFormat="false" ht="12.75" hidden="false" customHeight="false" outlineLevel="0" collapsed="false">
      <c r="A3444" s="1" t="n">
        <v>86</v>
      </c>
      <c r="B3444" s="1" t="n">
        <v>10</v>
      </c>
      <c r="C3444" s="1" t="s">
        <v>69</v>
      </c>
      <c r="D3444" s="2" t="n">
        <v>0.000281139509752393</v>
      </c>
      <c r="E3444" s="2" t="n">
        <v>-0.00100048480089754</v>
      </c>
    </row>
    <row r="3445" customFormat="false" ht="12.75" hidden="false" customHeight="false" outlineLevel="0" collapsed="false">
      <c r="A3445" s="1" t="n">
        <v>86</v>
      </c>
      <c r="B3445" s="1" t="n">
        <v>11</v>
      </c>
      <c r="C3445" s="1" t="s">
        <v>69</v>
      </c>
      <c r="D3445" s="2" t="n">
        <v>0.00177702028304338</v>
      </c>
      <c r="E3445" s="2" t="n">
        <v>-0.00015273924509529</v>
      </c>
    </row>
    <row r="3446" customFormat="false" ht="12.75" hidden="false" customHeight="false" outlineLevel="0" collapsed="false">
      <c r="A3446" s="1" t="n">
        <v>86</v>
      </c>
      <c r="B3446" s="1" t="n">
        <v>12</v>
      </c>
      <c r="C3446" s="1" t="s">
        <v>69</v>
      </c>
      <c r="D3446" s="2" t="n">
        <v>0.00515300966799259</v>
      </c>
      <c r="E3446" s="2" t="n">
        <v>0.00257511483505368</v>
      </c>
    </row>
    <row r="3447" customFormat="false" ht="12.75" hidden="false" customHeight="false" outlineLevel="0" collapsed="false">
      <c r="A3447" s="1" t="n">
        <v>86</v>
      </c>
      <c r="B3447" s="1" t="n">
        <v>13</v>
      </c>
      <c r="C3447" s="1" t="s">
        <v>69</v>
      </c>
      <c r="D3447" s="2" t="n">
        <v>0.0117041515186429</v>
      </c>
      <c r="E3447" s="2" t="n">
        <v>0.00847812183201313</v>
      </c>
    </row>
    <row r="3448" customFormat="false" ht="12.75" hidden="false" customHeight="false" outlineLevel="0" collapsed="false">
      <c r="A3448" s="1" t="n">
        <v>86</v>
      </c>
      <c r="B3448" s="1" t="n">
        <v>14</v>
      </c>
      <c r="C3448" s="1" t="s">
        <v>69</v>
      </c>
      <c r="D3448" s="2" t="n">
        <v>0.0225784610956907</v>
      </c>
      <c r="E3448" s="2" t="n">
        <v>0.0187042951583862</v>
      </c>
    </row>
    <row r="3449" customFormat="false" ht="12.75" hidden="false" customHeight="false" outlineLevel="0" collapsed="false">
      <c r="A3449" s="1" t="n">
        <v>86</v>
      </c>
      <c r="B3449" s="1" t="n">
        <v>15</v>
      </c>
      <c r="C3449" s="1" t="s">
        <v>69</v>
      </c>
      <c r="D3449" s="2" t="n">
        <v>0.0411398634314537</v>
      </c>
      <c r="E3449" s="2" t="n">
        <v>0.0366175621747971</v>
      </c>
    </row>
    <row r="3450" customFormat="false" ht="12.75" hidden="false" customHeight="false" outlineLevel="0" collapsed="false">
      <c r="A3450" s="1" t="n">
        <v>86</v>
      </c>
      <c r="B3450" s="1" t="n">
        <v>16</v>
      </c>
      <c r="C3450" s="1" t="s">
        <v>69</v>
      </c>
      <c r="D3450" s="2" t="n">
        <v>0.0697690695524216</v>
      </c>
      <c r="E3450" s="2" t="n">
        <v>0.0645986348390579</v>
      </c>
    </row>
    <row r="3451" customFormat="false" ht="12.75" hidden="false" customHeight="false" outlineLevel="0" collapsed="false">
      <c r="A3451" s="1" t="n">
        <v>86</v>
      </c>
      <c r="B3451" s="1" t="n">
        <v>17</v>
      </c>
      <c r="C3451" s="1" t="s">
        <v>69</v>
      </c>
      <c r="D3451" s="2" t="n">
        <v>0.107290104031563</v>
      </c>
      <c r="E3451" s="2" t="n">
        <v>0.101471535861492</v>
      </c>
    </row>
    <row r="3452" customFormat="false" ht="12.75" hidden="false" customHeight="false" outlineLevel="0" collapsed="false">
      <c r="A3452" s="1" t="n">
        <v>86</v>
      </c>
      <c r="B3452" s="1" t="n">
        <v>18</v>
      </c>
      <c r="C3452" s="1" t="s">
        <v>69</v>
      </c>
      <c r="D3452" s="2" t="n">
        <v>0.148565053939819</v>
      </c>
      <c r="E3452" s="2" t="n">
        <v>0.142098352313042</v>
      </c>
    </row>
    <row r="3453" customFormat="false" ht="12.75" hidden="false" customHeight="false" outlineLevel="0" collapsed="false">
      <c r="A3453" s="1" t="n">
        <v>86</v>
      </c>
      <c r="B3453" s="1" t="n">
        <v>19</v>
      </c>
      <c r="C3453" s="1" t="s">
        <v>69</v>
      </c>
      <c r="D3453" s="2" t="n">
        <v>0.185841381549835</v>
      </c>
      <c r="E3453" s="2" t="n">
        <v>0.17872653901577</v>
      </c>
    </row>
    <row r="3454" customFormat="false" ht="12.75" hidden="false" customHeight="false" outlineLevel="0" collapsed="false">
      <c r="A3454" s="1" t="n">
        <v>86</v>
      </c>
      <c r="B3454" s="1" t="n">
        <v>20</v>
      </c>
      <c r="C3454" s="1" t="s">
        <v>69</v>
      </c>
      <c r="D3454" s="2" t="n">
        <v>0.214423522353172</v>
      </c>
      <c r="E3454" s="2" t="n">
        <v>0.206660538911819</v>
      </c>
    </row>
    <row r="3455" customFormat="false" ht="12.75" hidden="false" customHeight="false" outlineLevel="0" collapsed="false">
      <c r="A3455" s="1" t="n">
        <v>86</v>
      </c>
      <c r="B3455" s="1" t="n">
        <v>21</v>
      </c>
      <c r="C3455" s="1" t="s">
        <v>69</v>
      </c>
      <c r="D3455" s="2" t="n">
        <v>0.235372424125671</v>
      </c>
      <c r="E3455" s="2" t="n">
        <v>0.226961314678192</v>
      </c>
    </row>
    <row r="3456" customFormat="false" ht="12.75" hidden="false" customHeight="false" outlineLevel="0" collapsed="false">
      <c r="A3456" s="1" t="n">
        <v>86</v>
      </c>
      <c r="B3456" s="1" t="n">
        <v>22</v>
      </c>
      <c r="C3456" s="1" t="s">
        <v>69</v>
      </c>
      <c r="D3456" s="2" t="n">
        <v>0.250900387763977</v>
      </c>
      <c r="E3456" s="2" t="n">
        <v>0.24184113740921</v>
      </c>
    </row>
    <row r="3457" customFormat="false" ht="12.75" hidden="false" customHeight="false" outlineLevel="0" collapsed="false">
      <c r="A3457" s="1" t="n">
        <v>86</v>
      </c>
      <c r="B3457" s="1" t="n">
        <v>23</v>
      </c>
      <c r="C3457" s="1" t="s">
        <v>69</v>
      </c>
      <c r="D3457" s="2" t="n">
        <v>0.262323766946793</v>
      </c>
      <c r="E3457" s="2" t="n">
        <v>0.252616375684738</v>
      </c>
    </row>
    <row r="3458" customFormat="false" ht="12.75" hidden="false" customHeight="false" outlineLevel="0" collapsed="false">
      <c r="A3458" s="1" t="n">
        <v>86</v>
      </c>
      <c r="B3458" s="1" t="n">
        <v>24</v>
      </c>
      <c r="C3458" s="1" t="s">
        <v>69</v>
      </c>
      <c r="D3458" s="2" t="n">
        <v>0.271288931369782</v>
      </c>
      <c r="E3458" s="2" t="n">
        <v>0.260933399200439</v>
      </c>
    </row>
    <row r="3459" customFormat="false" ht="12.75" hidden="false" customHeight="false" outlineLevel="0" collapsed="false">
      <c r="A3459" s="1" t="n">
        <v>86</v>
      </c>
      <c r="B3459" s="1" t="n">
        <v>25</v>
      </c>
      <c r="C3459" s="1" t="s">
        <v>69</v>
      </c>
      <c r="D3459" s="2" t="n">
        <v>0.278753340244293</v>
      </c>
      <c r="E3459" s="2" t="n">
        <v>0.267749696969986</v>
      </c>
    </row>
    <row r="3460" customFormat="false" ht="12.75" hidden="false" customHeight="false" outlineLevel="0" collapsed="false">
      <c r="A3460" s="1" t="n">
        <v>86</v>
      </c>
      <c r="B3460" s="1" t="n">
        <v>26</v>
      </c>
      <c r="C3460" s="1" t="s">
        <v>69</v>
      </c>
      <c r="D3460" s="2" t="n">
        <v>0.284586071968079</v>
      </c>
      <c r="E3460" s="2" t="n">
        <v>0.272934287786484</v>
      </c>
    </row>
    <row r="3461" customFormat="false" ht="12.75" hidden="false" customHeight="false" outlineLevel="0" collapsed="false">
      <c r="A3461" s="1" t="n">
        <v>86</v>
      </c>
      <c r="B3461" s="1" t="n">
        <v>27</v>
      </c>
      <c r="C3461" s="1" t="s">
        <v>69</v>
      </c>
      <c r="D3461" s="2" t="n">
        <v>0.289456456899643</v>
      </c>
      <c r="E3461" s="2" t="n">
        <v>0.277156531810761</v>
      </c>
    </row>
    <row r="3462" customFormat="false" ht="12.75" hidden="false" customHeight="false" outlineLevel="0" collapsed="false">
      <c r="A3462" s="1" t="n">
        <v>86</v>
      </c>
      <c r="B3462" s="1" t="n">
        <v>28</v>
      </c>
      <c r="C3462" s="1" t="s">
        <v>69</v>
      </c>
      <c r="D3462" s="2" t="n">
        <v>0.293523818254471</v>
      </c>
      <c r="E3462" s="2" t="n">
        <v>0.280575752258301</v>
      </c>
    </row>
    <row r="3463" customFormat="false" ht="12.75" hidden="false" customHeight="false" outlineLevel="0" collapsed="false">
      <c r="A3463" s="1" t="n">
        <v>86</v>
      </c>
      <c r="B3463" s="1" t="n">
        <v>29</v>
      </c>
      <c r="C3463" s="1" t="s">
        <v>69</v>
      </c>
      <c r="D3463" s="2" t="n">
        <v>0.296734780073166</v>
      </c>
      <c r="E3463" s="2" t="n">
        <v>0.283138573169708</v>
      </c>
    </row>
    <row r="3464" customFormat="false" ht="12.75" hidden="false" customHeight="false" outlineLevel="0" collapsed="false">
      <c r="A3464" s="1" t="n">
        <v>86</v>
      </c>
      <c r="B3464" s="1" t="n">
        <v>30</v>
      </c>
      <c r="C3464" s="1" t="s">
        <v>69</v>
      </c>
      <c r="D3464" s="2" t="n">
        <v>0.30002748966217</v>
      </c>
      <c r="E3464" s="2" t="n">
        <v>0.285783171653748</v>
      </c>
    </row>
    <row r="3465" customFormat="false" ht="12.75" hidden="false" customHeight="false" outlineLevel="0" collapsed="false">
      <c r="A3465" s="1" t="n">
        <v>86</v>
      </c>
      <c r="B3465" s="1" t="n">
        <v>31</v>
      </c>
      <c r="C3465" s="1" t="s">
        <v>69</v>
      </c>
      <c r="D3465" s="2" t="n">
        <v>0.302712857723236</v>
      </c>
      <c r="E3465" s="2" t="n">
        <v>0.287820398807526</v>
      </c>
    </row>
    <row r="3466" customFormat="false" ht="12.75" hidden="false" customHeight="false" outlineLevel="0" collapsed="false">
      <c r="A3466" s="1" t="n">
        <v>86</v>
      </c>
      <c r="B3466" s="1" t="n">
        <v>32</v>
      </c>
      <c r="C3466" s="1" t="s">
        <v>69</v>
      </c>
      <c r="D3466" s="2" t="n">
        <v>0.304886013269424</v>
      </c>
      <c r="E3466" s="2" t="n">
        <v>0.289345413446426</v>
      </c>
    </row>
    <row r="3467" customFormat="false" ht="12.75" hidden="false" customHeight="false" outlineLevel="0" collapsed="false">
      <c r="A3467" s="1" t="n">
        <v>86</v>
      </c>
      <c r="B3467" s="1" t="n">
        <v>33</v>
      </c>
      <c r="C3467" s="1" t="s">
        <v>69</v>
      </c>
      <c r="D3467" s="2" t="n">
        <v>0.306734710931778</v>
      </c>
      <c r="E3467" s="2" t="n">
        <v>0.290545970201492</v>
      </c>
    </row>
    <row r="3468" customFormat="false" ht="12.75" hidden="false" customHeight="false" outlineLevel="0" collapsed="false">
      <c r="A3468" s="1" t="n">
        <v>86</v>
      </c>
      <c r="B3468" s="1" t="n">
        <v>34</v>
      </c>
      <c r="C3468" s="1" t="s">
        <v>69</v>
      </c>
      <c r="D3468" s="2" t="n">
        <v>0.308144599199295</v>
      </c>
      <c r="E3468" s="2" t="n">
        <v>0.291307717561722</v>
      </c>
    </row>
    <row r="3469" customFormat="false" ht="12.75" hidden="false" customHeight="false" outlineLevel="0" collapsed="false">
      <c r="A3469" s="1" t="n">
        <v>86</v>
      </c>
      <c r="B3469" s="1" t="n">
        <v>35</v>
      </c>
      <c r="C3469" s="1" t="s">
        <v>69</v>
      </c>
      <c r="D3469" s="2" t="n">
        <v>0.309505552053452</v>
      </c>
      <c r="E3469" s="2" t="n">
        <v>0.292020559310913</v>
      </c>
    </row>
    <row r="3470" customFormat="false" ht="12.75" hidden="false" customHeight="false" outlineLevel="0" collapsed="false">
      <c r="A3470" s="1" t="n">
        <v>86</v>
      </c>
      <c r="B3470" s="1" t="n">
        <v>36</v>
      </c>
      <c r="C3470" s="1" t="s">
        <v>69</v>
      </c>
      <c r="D3470" s="2" t="n">
        <v>0.311266273260117</v>
      </c>
      <c r="E3470" s="2" t="n">
        <v>0.293133139610291</v>
      </c>
    </row>
    <row r="3471" customFormat="false" ht="12.75" hidden="false" customHeight="false" outlineLevel="0" collapsed="false">
      <c r="A3471" s="1" t="n">
        <v>86</v>
      </c>
      <c r="B3471" s="1" t="n">
        <v>37</v>
      </c>
      <c r="C3471" s="1" t="s">
        <v>69</v>
      </c>
      <c r="D3471" s="2" t="n">
        <v>0.312722831964493</v>
      </c>
      <c r="E3471" s="2" t="n">
        <v>0.293941557407379</v>
      </c>
    </row>
    <row r="3472" customFormat="false" ht="12.75" hidden="false" customHeight="false" outlineLevel="0" collapsed="false">
      <c r="A3472" s="1" t="n">
        <v>86</v>
      </c>
      <c r="B3472" s="1" t="n">
        <v>38</v>
      </c>
      <c r="C3472" s="1" t="s">
        <v>69</v>
      </c>
      <c r="D3472" s="2" t="n">
        <v>0.313891977071762</v>
      </c>
      <c r="E3472" s="2" t="n">
        <v>0.294462561607361</v>
      </c>
    </row>
    <row r="3473" customFormat="false" ht="12.75" hidden="false" customHeight="false" outlineLevel="0" collapsed="false">
      <c r="A3473" s="1" t="n">
        <v>86</v>
      </c>
      <c r="B3473" s="1" t="n">
        <v>39</v>
      </c>
      <c r="C3473" s="1" t="s">
        <v>69</v>
      </c>
      <c r="D3473" s="2" t="n">
        <v>0.314717352390289</v>
      </c>
      <c r="E3473" s="2" t="n">
        <v>0.2946397960186</v>
      </c>
    </row>
    <row r="3474" customFormat="false" ht="12.75" hidden="false" customHeight="false" outlineLevel="0" collapsed="false">
      <c r="A3474" s="1" t="n">
        <v>86</v>
      </c>
      <c r="B3474" s="1" t="n">
        <v>40</v>
      </c>
      <c r="C3474" s="1" t="s">
        <v>69</v>
      </c>
      <c r="D3474" s="2" t="n">
        <v>0.314796090126038</v>
      </c>
      <c r="E3474" s="2" t="n">
        <v>0.294070422649384</v>
      </c>
    </row>
    <row r="3475" customFormat="false" ht="12.75" hidden="false" customHeight="false" outlineLevel="0" collapsed="false">
      <c r="A3475" s="1" t="n">
        <v>87</v>
      </c>
      <c r="B3475" s="1" t="n">
        <v>1</v>
      </c>
      <c r="C3475" s="1" t="s">
        <v>69</v>
      </c>
      <c r="D3475" s="2" t="n">
        <v>3.24435949325562</v>
      </c>
      <c r="E3475" s="2" t="n">
        <v>-0.0461652837693691</v>
      </c>
    </row>
    <row r="3476" customFormat="false" ht="12.75" hidden="false" customHeight="false" outlineLevel="0" collapsed="false">
      <c r="A3476" s="1" t="n">
        <v>87</v>
      </c>
      <c r="B3476" s="1" t="n">
        <v>2</v>
      </c>
      <c r="C3476" s="1" t="s">
        <v>69</v>
      </c>
      <c r="D3476" s="2" t="n">
        <v>3.28465747833252</v>
      </c>
      <c r="E3476" s="2" t="n">
        <v>-0.0318743288516998</v>
      </c>
    </row>
    <row r="3477" customFormat="false" ht="12.75" hidden="false" customHeight="false" outlineLevel="0" collapsed="false">
      <c r="A3477" s="1" t="n">
        <v>87</v>
      </c>
      <c r="B3477" s="1" t="n">
        <v>3</v>
      </c>
      <c r="C3477" s="1" t="s">
        <v>69</v>
      </c>
      <c r="D3477" s="2" t="n">
        <v>3.2937912940979</v>
      </c>
      <c r="E3477" s="2" t="n">
        <v>-0.048747543245554</v>
      </c>
    </row>
    <row r="3478" customFormat="false" ht="12.75" hidden="false" customHeight="false" outlineLevel="0" collapsed="false">
      <c r="A3478" s="1" t="n">
        <v>87</v>
      </c>
      <c r="B3478" s="1" t="n">
        <v>4</v>
      </c>
      <c r="C3478" s="1" t="s">
        <v>69</v>
      </c>
      <c r="D3478" s="2" t="n">
        <v>3.32978415489197</v>
      </c>
      <c r="E3478" s="2" t="n">
        <v>-0.0387617126107216</v>
      </c>
    </row>
    <row r="3479" customFormat="false" ht="12.75" hidden="false" customHeight="false" outlineLevel="0" collapsed="false">
      <c r="A3479" s="1" t="n">
        <v>87</v>
      </c>
      <c r="B3479" s="1" t="n">
        <v>5</v>
      </c>
      <c r="C3479" s="1" t="s">
        <v>69</v>
      </c>
      <c r="D3479" s="2" t="n">
        <v>3.36531925201416</v>
      </c>
      <c r="E3479" s="2" t="n">
        <v>-0.0292336456477642</v>
      </c>
    </row>
    <row r="3480" customFormat="false" ht="12.75" hidden="false" customHeight="false" outlineLevel="0" collapsed="false">
      <c r="A3480" s="1" t="n">
        <v>87</v>
      </c>
      <c r="B3480" s="1" t="n">
        <v>6</v>
      </c>
      <c r="C3480" s="1" t="s">
        <v>69</v>
      </c>
      <c r="D3480" s="2" t="n">
        <v>3.37776184082031</v>
      </c>
      <c r="E3480" s="2" t="n">
        <v>-0.0427980870008469</v>
      </c>
    </row>
    <row r="3481" customFormat="false" ht="12.75" hidden="false" customHeight="false" outlineLevel="0" collapsed="false">
      <c r="A3481" s="1" t="n">
        <v>87</v>
      </c>
      <c r="B3481" s="1" t="n">
        <v>7</v>
      </c>
      <c r="C3481" s="1" t="s">
        <v>69</v>
      </c>
      <c r="D3481" s="2" t="n">
        <v>3.4352285861969</v>
      </c>
      <c r="E3481" s="2" t="n">
        <v>-0.0113383708521724</v>
      </c>
    </row>
    <row r="3482" customFormat="false" ht="12.75" hidden="false" customHeight="false" outlineLevel="0" collapsed="false">
      <c r="A3482" s="1" t="n">
        <v>87</v>
      </c>
      <c r="B3482" s="1" t="n">
        <v>8</v>
      </c>
      <c r="C3482" s="1" t="s">
        <v>69</v>
      </c>
      <c r="D3482" s="2" t="n">
        <v>3.50193953514099</v>
      </c>
      <c r="E3482" s="2" t="n">
        <v>0.029365548864007</v>
      </c>
    </row>
    <row r="3483" customFormat="false" ht="12.75" hidden="false" customHeight="false" outlineLevel="0" collapsed="false">
      <c r="A3483" s="1" t="n">
        <v>87</v>
      </c>
      <c r="B3483" s="1" t="n">
        <v>9</v>
      </c>
      <c r="C3483" s="1" t="s">
        <v>69</v>
      </c>
      <c r="D3483" s="2" t="n">
        <v>3.56468892097473</v>
      </c>
      <c r="E3483" s="2" t="n">
        <v>0.0661079064011574</v>
      </c>
    </row>
    <row r="3484" customFormat="false" ht="12.75" hidden="false" customHeight="false" outlineLevel="0" collapsed="false">
      <c r="A3484" s="1" t="n">
        <v>87</v>
      </c>
      <c r="B3484" s="1" t="n">
        <v>10</v>
      </c>
      <c r="C3484" s="1" t="s">
        <v>69</v>
      </c>
      <c r="D3484" s="2" t="n">
        <v>3.59705018997192</v>
      </c>
      <c r="E3484" s="2" t="n">
        <v>0.0724621415138245</v>
      </c>
    </row>
    <row r="3485" customFormat="false" ht="12.75" hidden="false" customHeight="false" outlineLevel="0" collapsed="false">
      <c r="A3485" s="1" t="n">
        <v>87</v>
      </c>
      <c r="B3485" s="1" t="n">
        <v>11</v>
      </c>
      <c r="C3485" s="1" t="s">
        <v>69</v>
      </c>
      <c r="D3485" s="2" t="n">
        <v>3.60616374015808</v>
      </c>
      <c r="E3485" s="2" t="n">
        <v>0.055568665266037</v>
      </c>
    </row>
    <row r="3486" customFormat="false" ht="12.75" hidden="false" customHeight="false" outlineLevel="0" collapsed="false">
      <c r="A3486" s="1" t="n">
        <v>87</v>
      </c>
      <c r="B3486" s="1" t="n">
        <v>12</v>
      </c>
      <c r="C3486" s="1" t="s">
        <v>69</v>
      </c>
      <c r="D3486" s="2" t="n">
        <v>3.6217520236969</v>
      </c>
      <c r="E3486" s="2" t="n">
        <v>0.0451499186456203</v>
      </c>
    </row>
    <row r="3487" customFormat="false" ht="12.75" hidden="false" customHeight="false" outlineLevel="0" collapsed="false">
      <c r="A3487" s="1" t="n">
        <v>87</v>
      </c>
      <c r="B3487" s="1" t="n">
        <v>13</v>
      </c>
      <c r="C3487" s="1" t="s">
        <v>69</v>
      </c>
      <c r="D3487" s="2" t="n">
        <v>3.63590216636658</v>
      </c>
      <c r="E3487" s="2" t="n">
        <v>0.0332930311560631</v>
      </c>
    </row>
    <row r="3488" customFormat="false" ht="12.75" hidden="false" customHeight="false" outlineLevel="0" collapsed="false">
      <c r="A3488" s="1" t="n">
        <v>87</v>
      </c>
      <c r="B3488" s="1" t="n">
        <v>14</v>
      </c>
      <c r="C3488" s="1" t="s">
        <v>69</v>
      </c>
      <c r="D3488" s="2" t="n">
        <v>3.65070343017578</v>
      </c>
      <c r="E3488" s="2" t="n">
        <v>0.022087262943387</v>
      </c>
    </row>
    <row r="3489" customFormat="false" ht="12.75" hidden="false" customHeight="false" outlineLevel="0" collapsed="false">
      <c r="A3489" s="1" t="n">
        <v>87</v>
      </c>
      <c r="B3489" s="1" t="n">
        <v>15</v>
      </c>
      <c r="C3489" s="1" t="s">
        <v>69</v>
      </c>
      <c r="D3489" s="2" t="n">
        <v>3.65984702110291</v>
      </c>
      <c r="E3489" s="2" t="n">
        <v>0.00522382464259863</v>
      </c>
    </row>
    <row r="3490" customFormat="false" ht="12.75" hidden="false" customHeight="false" outlineLevel="0" collapsed="false">
      <c r="A3490" s="1" t="n">
        <v>87</v>
      </c>
      <c r="B3490" s="1" t="n">
        <v>16</v>
      </c>
      <c r="C3490" s="1" t="s">
        <v>69</v>
      </c>
      <c r="D3490" s="2" t="n">
        <v>3.65243911743164</v>
      </c>
      <c r="E3490" s="2" t="n">
        <v>-0.0281911082565784</v>
      </c>
    </row>
    <row r="3491" customFormat="false" ht="12.75" hidden="false" customHeight="false" outlineLevel="0" collapsed="false">
      <c r="A3491" s="1" t="n">
        <v>87</v>
      </c>
      <c r="B3491" s="1" t="n">
        <v>17</v>
      </c>
      <c r="C3491" s="1" t="s">
        <v>69</v>
      </c>
      <c r="D3491" s="2" t="n">
        <v>3.65654349327087</v>
      </c>
      <c r="E3491" s="2" t="n">
        <v>-0.0500937625765801</v>
      </c>
    </row>
    <row r="3492" customFormat="false" ht="12.75" hidden="false" customHeight="false" outlineLevel="0" collapsed="false">
      <c r="A3492" s="1" t="n">
        <v>87</v>
      </c>
      <c r="B3492" s="1" t="n">
        <v>18</v>
      </c>
      <c r="C3492" s="1" t="s">
        <v>69</v>
      </c>
      <c r="D3492" s="2" t="n">
        <v>3.6525502204895</v>
      </c>
      <c r="E3492" s="2" t="n">
        <v>-0.0800940692424774</v>
      </c>
    </row>
    <row r="3493" customFormat="false" ht="12.75" hidden="false" customHeight="false" outlineLevel="0" collapsed="false">
      <c r="A3493" s="1" t="n">
        <v>87</v>
      </c>
      <c r="B3493" s="1" t="n">
        <v>19</v>
      </c>
      <c r="C3493" s="1" t="s">
        <v>69</v>
      </c>
      <c r="D3493" s="2" t="n">
        <v>3.65864109992981</v>
      </c>
      <c r="E3493" s="2" t="n">
        <v>-0.100010216236115</v>
      </c>
    </row>
    <row r="3494" customFormat="false" ht="12.75" hidden="false" customHeight="false" outlineLevel="0" collapsed="false">
      <c r="A3494" s="1" t="n">
        <v>87</v>
      </c>
      <c r="B3494" s="1" t="n">
        <v>20</v>
      </c>
      <c r="C3494" s="1" t="s">
        <v>69</v>
      </c>
      <c r="D3494" s="2" t="n">
        <v>3.66882824897766</v>
      </c>
      <c r="E3494" s="2" t="n">
        <v>-0.115830093622208</v>
      </c>
    </row>
    <row r="3495" customFormat="false" ht="12.75" hidden="false" customHeight="false" outlineLevel="0" collapsed="false">
      <c r="A3495" s="1" t="n">
        <v>87</v>
      </c>
      <c r="B3495" s="1" t="n">
        <v>21</v>
      </c>
      <c r="C3495" s="1" t="s">
        <v>69</v>
      </c>
      <c r="D3495" s="2" t="n">
        <v>3.70444416999817</v>
      </c>
      <c r="E3495" s="2" t="n">
        <v>-0.106221206486225</v>
      </c>
    </row>
    <row r="3496" customFormat="false" ht="12.75" hidden="false" customHeight="false" outlineLevel="0" collapsed="false">
      <c r="A3496" s="1" t="n">
        <v>87</v>
      </c>
      <c r="B3496" s="1" t="n">
        <v>22</v>
      </c>
      <c r="C3496" s="1" t="s">
        <v>69</v>
      </c>
      <c r="D3496" s="2" t="n">
        <v>3.73558139801025</v>
      </c>
      <c r="E3496" s="2" t="n">
        <v>-0.101091004908085</v>
      </c>
    </row>
    <row r="3497" customFormat="false" ht="12.75" hidden="false" customHeight="false" outlineLevel="0" collapsed="false">
      <c r="A3497" s="1" t="n">
        <v>87</v>
      </c>
      <c r="B3497" s="1" t="n">
        <v>23</v>
      </c>
      <c r="C3497" s="1" t="s">
        <v>69</v>
      </c>
      <c r="D3497" s="2" t="n">
        <v>3.78601288795471</v>
      </c>
      <c r="E3497" s="2" t="n">
        <v>-0.0766665488481522</v>
      </c>
    </row>
    <row r="3498" customFormat="false" ht="12.75" hidden="false" customHeight="false" outlineLevel="0" collapsed="false">
      <c r="A3498" s="1" t="n">
        <v>87</v>
      </c>
      <c r="B3498" s="1" t="n">
        <v>24</v>
      </c>
      <c r="C3498" s="1" t="s">
        <v>69</v>
      </c>
      <c r="D3498" s="2" t="n">
        <v>3.80727028846741</v>
      </c>
      <c r="E3498" s="2" t="n">
        <v>-0.0814161747694016</v>
      </c>
    </row>
    <row r="3499" customFormat="false" ht="12.75" hidden="false" customHeight="false" outlineLevel="0" collapsed="false">
      <c r="A3499" s="1" t="n">
        <v>87</v>
      </c>
      <c r="B3499" s="1" t="n">
        <v>25</v>
      </c>
      <c r="C3499" s="1" t="s">
        <v>69</v>
      </c>
      <c r="D3499" s="2" t="n">
        <v>3.82215023040772</v>
      </c>
      <c r="E3499" s="2" t="n">
        <v>-0.0925432667136192</v>
      </c>
    </row>
    <row r="3500" customFormat="false" ht="12.75" hidden="false" customHeight="false" outlineLevel="0" collapsed="false">
      <c r="A3500" s="1" t="n">
        <v>87</v>
      </c>
      <c r="B3500" s="1" t="n">
        <v>26</v>
      </c>
      <c r="C3500" s="1" t="s">
        <v>69</v>
      </c>
      <c r="D3500" s="2" t="n">
        <v>3.85160851478577</v>
      </c>
      <c r="E3500" s="2" t="n">
        <v>-0.0890920087695122</v>
      </c>
    </row>
    <row r="3501" customFormat="false" ht="12.75" hidden="false" customHeight="false" outlineLevel="0" collapsed="false">
      <c r="A3501" s="1" t="n">
        <v>87</v>
      </c>
      <c r="B3501" s="1" t="n">
        <v>27</v>
      </c>
      <c r="C3501" s="1" t="s">
        <v>69</v>
      </c>
      <c r="D3501" s="2" t="n">
        <v>3.8729567527771</v>
      </c>
      <c r="E3501" s="2" t="n">
        <v>-0.0937508046627045</v>
      </c>
    </row>
    <row r="3502" customFormat="false" ht="12.75" hidden="false" customHeight="false" outlineLevel="0" collapsed="false">
      <c r="A3502" s="1" t="n">
        <v>87</v>
      </c>
      <c r="B3502" s="1" t="n">
        <v>28</v>
      </c>
      <c r="C3502" s="1" t="s">
        <v>69</v>
      </c>
      <c r="D3502" s="2" t="n">
        <v>3.89010858535767</v>
      </c>
      <c r="E3502" s="2" t="n">
        <v>-0.102605998516083</v>
      </c>
    </row>
    <row r="3503" customFormat="false" ht="12.75" hidden="false" customHeight="false" outlineLevel="0" collapsed="false">
      <c r="A3503" s="1" t="n">
        <v>87</v>
      </c>
      <c r="B3503" s="1" t="n">
        <v>29</v>
      </c>
      <c r="C3503" s="1" t="s">
        <v>69</v>
      </c>
      <c r="D3503" s="2" t="n">
        <v>3.94116353988647</v>
      </c>
      <c r="E3503" s="2" t="n">
        <v>-0.0775580778717995</v>
      </c>
    </row>
    <row r="3504" customFormat="false" ht="12.75" hidden="false" customHeight="false" outlineLevel="0" collapsed="false">
      <c r="A3504" s="1" t="n">
        <v>87</v>
      </c>
      <c r="B3504" s="1" t="n">
        <v>30</v>
      </c>
      <c r="C3504" s="1" t="s">
        <v>69</v>
      </c>
      <c r="D3504" s="2" t="n">
        <v>3.9565155506134</v>
      </c>
      <c r="E3504" s="2" t="n">
        <v>-0.0882130935788155</v>
      </c>
    </row>
    <row r="3505" customFormat="false" ht="12.75" hidden="false" customHeight="false" outlineLevel="0" collapsed="false">
      <c r="A3505" s="1" t="n">
        <v>87</v>
      </c>
      <c r="B3505" s="1" t="n">
        <v>31</v>
      </c>
      <c r="C3505" s="1" t="s">
        <v>69</v>
      </c>
      <c r="D3505" s="2" t="n">
        <v>3.95544219017029</v>
      </c>
      <c r="E3505" s="2" t="n">
        <v>-0.115293487906456</v>
      </c>
    </row>
    <row r="3506" customFormat="false" ht="12.75" hidden="false" customHeight="false" outlineLevel="0" collapsed="false">
      <c r="A3506" s="1" t="n">
        <v>87</v>
      </c>
      <c r="B3506" s="1" t="n">
        <v>32</v>
      </c>
      <c r="C3506" s="1" t="s">
        <v>69</v>
      </c>
      <c r="D3506" s="2" t="n">
        <v>4.0214958190918</v>
      </c>
      <c r="E3506" s="2" t="n">
        <v>-0.0752468854188919</v>
      </c>
    </row>
    <row r="3507" customFormat="false" ht="12.75" hidden="false" customHeight="false" outlineLevel="0" collapsed="false">
      <c r="A3507" s="1" t="n">
        <v>87</v>
      </c>
      <c r="B3507" s="1" t="n">
        <v>33</v>
      </c>
      <c r="C3507" s="1" t="s">
        <v>69</v>
      </c>
      <c r="D3507" s="2" t="n">
        <v>4.06286954879761</v>
      </c>
      <c r="E3507" s="2" t="n">
        <v>-0.0598801858723164</v>
      </c>
    </row>
    <row r="3508" customFormat="false" ht="12.75" hidden="false" customHeight="false" outlineLevel="0" collapsed="false">
      <c r="A3508" s="1" t="n">
        <v>87</v>
      </c>
      <c r="B3508" s="1" t="n">
        <v>34</v>
      </c>
      <c r="C3508" s="1" t="s">
        <v>69</v>
      </c>
      <c r="D3508" s="2" t="n">
        <v>4.08392858505249</v>
      </c>
      <c r="E3508" s="2" t="n">
        <v>-0.0648281797766686</v>
      </c>
    </row>
    <row r="3509" customFormat="false" ht="12.75" hidden="false" customHeight="false" outlineLevel="0" collapsed="false">
      <c r="A3509" s="1" t="n">
        <v>87</v>
      </c>
      <c r="B3509" s="1" t="n">
        <v>35</v>
      </c>
      <c r="C3509" s="1" t="s">
        <v>69</v>
      </c>
      <c r="D3509" s="2" t="n">
        <v>4.0870623588562</v>
      </c>
      <c r="E3509" s="2" t="n">
        <v>-0.0877014398574829</v>
      </c>
    </row>
    <row r="3510" customFormat="false" ht="12.75" hidden="false" customHeight="false" outlineLevel="0" collapsed="false">
      <c r="A3510" s="1" t="n">
        <v>87</v>
      </c>
      <c r="B3510" s="1" t="n">
        <v>36</v>
      </c>
      <c r="C3510" s="1" t="s">
        <v>69</v>
      </c>
      <c r="D3510" s="2" t="n">
        <v>4.09029483795166</v>
      </c>
      <c r="E3510" s="2" t="n">
        <v>-0.110475987195969</v>
      </c>
    </row>
    <row r="3511" customFormat="false" ht="12.75" hidden="false" customHeight="false" outlineLevel="0" collapsed="false">
      <c r="A3511" s="1" t="n">
        <v>87</v>
      </c>
      <c r="B3511" s="1" t="n">
        <v>37</v>
      </c>
      <c r="C3511" s="1" t="s">
        <v>69</v>
      </c>
      <c r="D3511" s="2" t="n">
        <v>4.16251754760742</v>
      </c>
      <c r="E3511" s="2" t="n">
        <v>-0.0642603039741516</v>
      </c>
    </row>
    <row r="3512" customFormat="false" ht="12.75" hidden="false" customHeight="false" outlineLevel="0" collapsed="false">
      <c r="A3512" s="1" t="n">
        <v>87</v>
      </c>
      <c r="B3512" s="1" t="n">
        <v>38</v>
      </c>
      <c r="C3512" s="1" t="s">
        <v>69</v>
      </c>
      <c r="D3512" s="2" t="n">
        <v>4.1985239982605</v>
      </c>
      <c r="E3512" s="2" t="n">
        <v>-0.0542608872056007</v>
      </c>
    </row>
    <row r="3513" customFormat="false" ht="12.75" hidden="false" customHeight="false" outlineLevel="0" collapsed="false">
      <c r="A3513" s="1" t="n">
        <v>87</v>
      </c>
      <c r="B3513" s="1" t="n">
        <v>39</v>
      </c>
      <c r="C3513" s="1" t="s">
        <v>69</v>
      </c>
      <c r="D3513" s="2" t="n">
        <v>4.21176624298096</v>
      </c>
      <c r="E3513" s="2" t="n">
        <v>-0.0670256689190865</v>
      </c>
    </row>
    <row r="3514" customFormat="false" ht="12.75" hidden="false" customHeight="false" outlineLevel="0" collapsed="false">
      <c r="A3514" s="1" t="n">
        <v>87</v>
      </c>
      <c r="B3514" s="1" t="n">
        <v>40</v>
      </c>
      <c r="C3514" s="1" t="s">
        <v>69</v>
      </c>
      <c r="D3514" s="2" t="n">
        <v>4.21421813964844</v>
      </c>
      <c r="E3514" s="2" t="n">
        <v>-0.0905808061361313</v>
      </c>
    </row>
    <row r="3515" customFormat="false" ht="12.75" hidden="false" customHeight="false" outlineLevel="0" collapsed="false">
      <c r="A3515" s="1" t="n">
        <v>88</v>
      </c>
      <c r="B3515" s="1" t="n">
        <v>1</v>
      </c>
      <c r="C3515" s="1" t="s">
        <v>76</v>
      </c>
      <c r="D3515" s="2" t="n">
        <v>-0.00174970168154687</v>
      </c>
      <c r="E3515" s="2" t="n">
        <v>-0.000213638748391531</v>
      </c>
    </row>
    <row r="3516" customFormat="false" ht="12.75" hidden="false" customHeight="false" outlineLevel="0" collapsed="false">
      <c r="A3516" s="1" t="n">
        <v>88</v>
      </c>
      <c r="B3516" s="1" t="n">
        <v>2</v>
      </c>
      <c r="C3516" s="1" t="s">
        <v>76</v>
      </c>
      <c r="D3516" s="2" t="n">
        <v>-0.00149326503742486</v>
      </c>
      <c r="E3516" s="2" t="n">
        <v>-0.000159630115376785</v>
      </c>
    </row>
    <row r="3517" customFormat="false" ht="12.75" hidden="false" customHeight="false" outlineLevel="0" collapsed="false">
      <c r="A3517" s="1" t="n">
        <v>88</v>
      </c>
      <c r="B3517" s="1" t="n">
        <v>3</v>
      </c>
      <c r="C3517" s="1" t="s">
        <v>76</v>
      </c>
      <c r="D3517" s="2" t="n">
        <v>-0.000940742145758122</v>
      </c>
      <c r="E3517" s="2" t="n">
        <v>0.000190464765182696</v>
      </c>
    </row>
    <row r="3518" customFormat="false" ht="12.75" hidden="false" customHeight="false" outlineLevel="0" collapsed="false">
      <c r="A3518" s="1" t="n">
        <v>88</v>
      </c>
      <c r="B3518" s="1" t="n">
        <v>4</v>
      </c>
      <c r="C3518" s="1" t="s">
        <v>76</v>
      </c>
      <c r="D3518" s="2" t="n">
        <v>-0.000487922254251316</v>
      </c>
      <c r="E3518" s="2" t="n">
        <v>0.000440856645582244</v>
      </c>
    </row>
    <row r="3519" customFormat="false" ht="12.75" hidden="false" customHeight="false" outlineLevel="0" collapsed="false">
      <c r="A3519" s="1" t="n">
        <v>88</v>
      </c>
      <c r="B3519" s="1" t="n">
        <v>5</v>
      </c>
      <c r="C3519" s="1" t="s">
        <v>76</v>
      </c>
      <c r="D3519" s="2" t="n">
        <v>-0.000175848806975409</v>
      </c>
      <c r="E3519" s="2" t="n">
        <v>0.000550502038095146</v>
      </c>
    </row>
    <row r="3520" customFormat="false" ht="12.75" hidden="false" customHeight="false" outlineLevel="0" collapsed="false">
      <c r="A3520" s="1" t="n">
        <v>88</v>
      </c>
      <c r="B3520" s="1" t="n">
        <v>6</v>
      </c>
      <c r="C3520" s="1" t="s">
        <v>76</v>
      </c>
      <c r="D3520" s="2" t="n">
        <v>-0.000135453854454681</v>
      </c>
      <c r="E3520" s="2" t="n">
        <v>0.000388468994060531</v>
      </c>
    </row>
    <row r="3521" customFormat="false" ht="12.75" hidden="false" customHeight="false" outlineLevel="0" collapsed="false">
      <c r="A3521" s="1" t="n">
        <v>88</v>
      </c>
      <c r="B3521" s="1" t="n">
        <v>7</v>
      </c>
      <c r="C3521" s="1" t="s">
        <v>76</v>
      </c>
      <c r="D3521" s="2" t="n">
        <v>-0.000146643200423569</v>
      </c>
      <c r="E3521" s="2" t="n">
        <v>0.000174851636984386</v>
      </c>
    </row>
    <row r="3522" customFormat="false" ht="12.75" hidden="false" customHeight="false" outlineLevel="0" collapsed="false">
      <c r="A3522" s="1" t="n">
        <v>88</v>
      </c>
      <c r="B3522" s="1" t="n">
        <v>8</v>
      </c>
      <c r="C3522" s="1" t="s">
        <v>76</v>
      </c>
      <c r="D3522" s="2" t="n">
        <v>-1.23262941542635E-006</v>
      </c>
      <c r="E3522" s="2" t="n">
        <v>0.000117834191769362</v>
      </c>
    </row>
    <row r="3523" customFormat="false" ht="12.75" hidden="false" customHeight="false" outlineLevel="0" collapsed="false">
      <c r="A3523" s="1" t="n">
        <v>88</v>
      </c>
      <c r="B3523" s="1" t="n">
        <v>9</v>
      </c>
      <c r="C3523" s="1" t="s">
        <v>76</v>
      </c>
      <c r="D3523" s="2" t="n">
        <v>7.48927413951606E-005</v>
      </c>
      <c r="E3523" s="2" t="n">
        <v>-8.46845432533883E-006</v>
      </c>
    </row>
    <row r="3524" customFormat="false" ht="12.75" hidden="false" customHeight="false" outlineLevel="0" collapsed="false">
      <c r="A3524" s="1" t="n">
        <v>88</v>
      </c>
      <c r="B3524" s="1" t="n">
        <v>10</v>
      </c>
      <c r="C3524" s="1" t="s">
        <v>76</v>
      </c>
      <c r="D3524" s="2" t="n">
        <v>0.000110356057120953</v>
      </c>
      <c r="E3524" s="2" t="n">
        <v>-0.000175433160620742</v>
      </c>
    </row>
    <row r="3525" customFormat="false" ht="12.75" hidden="false" customHeight="false" outlineLevel="0" collapsed="false">
      <c r="A3525" s="1" t="n">
        <v>88</v>
      </c>
      <c r="B3525" s="1" t="n">
        <v>11</v>
      </c>
      <c r="C3525" s="1" t="s">
        <v>76</v>
      </c>
      <c r="D3525" s="2" t="n">
        <v>0.000165312274475582</v>
      </c>
      <c r="E3525" s="2" t="n">
        <v>-0.000322904961649328</v>
      </c>
    </row>
    <row r="3526" customFormat="false" ht="12.75" hidden="false" customHeight="false" outlineLevel="0" collapsed="false">
      <c r="A3526" s="1" t="n">
        <v>88</v>
      </c>
      <c r="B3526" s="1" t="n">
        <v>12</v>
      </c>
      <c r="C3526" s="1" t="s">
        <v>76</v>
      </c>
      <c r="D3526" s="2" t="n">
        <v>0.000178507572854869</v>
      </c>
      <c r="E3526" s="2" t="n">
        <v>-0.000512137659825385</v>
      </c>
    </row>
    <row r="3527" customFormat="false" ht="12.75" hidden="false" customHeight="false" outlineLevel="0" collapsed="false">
      <c r="A3527" s="1" t="n">
        <v>88</v>
      </c>
      <c r="B3527" s="1" t="n">
        <v>13</v>
      </c>
      <c r="C3527" s="1" t="s">
        <v>76</v>
      </c>
      <c r="D3527" s="2" t="n">
        <v>0.000342064216965809</v>
      </c>
      <c r="E3527" s="2" t="n">
        <v>-0.000551009026821703</v>
      </c>
    </row>
    <row r="3528" customFormat="false" ht="12.75" hidden="false" customHeight="false" outlineLevel="0" collapsed="false">
      <c r="A3528" s="1" t="n">
        <v>88</v>
      </c>
      <c r="B3528" s="1" t="n">
        <v>14</v>
      </c>
      <c r="C3528" s="1" t="s">
        <v>76</v>
      </c>
      <c r="D3528" s="2" t="n">
        <v>0.000521486857905984</v>
      </c>
      <c r="E3528" s="2" t="n">
        <v>-0.000574014440644532</v>
      </c>
    </row>
    <row r="3529" customFormat="false" ht="12.75" hidden="false" customHeight="false" outlineLevel="0" collapsed="false">
      <c r="A3529" s="1" t="n">
        <v>88</v>
      </c>
      <c r="B3529" s="1" t="n">
        <v>15</v>
      </c>
      <c r="C3529" s="1" t="s">
        <v>76</v>
      </c>
      <c r="D3529" s="2" t="n">
        <v>0.000761075643822551</v>
      </c>
      <c r="E3529" s="2" t="n">
        <v>-0.000536853680387139</v>
      </c>
    </row>
    <row r="3530" customFormat="false" ht="12.75" hidden="false" customHeight="false" outlineLevel="0" collapsed="false">
      <c r="A3530" s="1" t="n">
        <v>88</v>
      </c>
      <c r="B3530" s="1" t="n">
        <v>16</v>
      </c>
      <c r="C3530" s="1" t="s">
        <v>76</v>
      </c>
      <c r="D3530" s="2" t="n">
        <v>0.000796783016994596</v>
      </c>
      <c r="E3530" s="2" t="n">
        <v>-0.000703574274666607</v>
      </c>
    </row>
    <row r="3531" customFormat="false" ht="12.75" hidden="false" customHeight="false" outlineLevel="0" collapsed="false">
      <c r="A3531" s="1" t="n">
        <v>88</v>
      </c>
      <c r="B3531" s="1" t="n">
        <v>17</v>
      </c>
      <c r="C3531" s="1" t="s">
        <v>76</v>
      </c>
      <c r="D3531" s="2" t="n">
        <v>0.000990435015410185</v>
      </c>
      <c r="E3531" s="2" t="n">
        <v>-0.000712350301910192</v>
      </c>
    </row>
    <row r="3532" customFormat="false" ht="12.75" hidden="false" customHeight="false" outlineLevel="0" collapsed="false">
      <c r="A3532" s="1" t="n">
        <v>88</v>
      </c>
      <c r="B3532" s="1" t="n">
        <v>18</v>
      </c>
      <c r="C3532" s="1" t="s">
        <v>76</v>
      </c>
      <c r="D3532" s="2" t="n">
        <v>0.00135354197118431</v>
      </c>
      <c r="E3532" s="2" t="n">
        <v>-0.000551671371795237</v>
      </c>
    </row>
    <row r="3533" customFormat="false" ht="12.75" hidden="false" customHeight="false" outlineLevel="0" collapsed="false">
      <c r="A3533" s="1" t="n">
        <v>88</v>
      </c>
      <c r="B3533" s="1" t="n">
        <v>19</v>
      </c>
      <c r="C3533" s="1" t="s">
        <v>76</v>
      </c>
      <c r="D3533" s="2" t="n">
        <v>0.00180140160955489</v>
      </c>
      <c r="E3533" s="2" t="n">
        <v>-0.000306239759083837</v>
      </c>
    </row>
    <row r="3534" customFormat="false" ht="12.75" hidden="false" customHeight="false" outlineLevel="0" collapsed="false">
      <c r="A3534" s="1" t="n">
        <v>88</v>
      </c>
      <c r="B3534" s="1" t="n">
        <v>20</v>
      </c>
      <c r="C3534" s="1" t="s">
        <v>76</v>
      </c>
      <c r="D3534" s="2" t="n">
        <v>0.00292404182255268</v>
      </c>
      <c r="E3534" s="2" t="n">
        <v>0.000613972428254783</v>
      </c>
    </row>
    <row r="3535" customFormat="false" ht="12.75" hidden="false" customHeight="false" outlineLevel="0" collapsed="false">
      <c r="A3535" s="1" t="n">
        <v>88</v>
      </c>
      <c r="B3535" s="1" t="n">
        <v>21</v>
      </c>
      <c r="C3535" s="1" t="s">
        <v>76</v>
      </c>
      <c r="D3535" s="2" t="n">
        <v>0.0049902037717402</v>
      </c>
      <c r="E3535" s="2" t="n">
        <v>0.00247770640999079</v>
      </c>
    </row>
    <row r="3536" customFormat="false" ht="12.75" hidden="false" customHeight="false" outlineLevel="0" collapsed="false">
      <c r="A3536" s="1" t="n">
        <v>88</v>
      </c>
      <c r="B3536" s="1" t="n">
        <v>22</v>
      </c>
      <c r="C3536" s="1" t="s">
        <v>76</v>
      </c>
      <c r="D3536" s="2" t="n">
        <v>0.00888543762266636</v>
      </c>
      <c r="E3536" s="2" t="n">
        <v>0.00617051217705011</v>
      </c>
    </row>
    <row r="3537" customFormat="false" ht="12.75" hidden="false" customHeight="false" outlineLevel="0" collapsed="false">
      <c r="A3537" s="1" t="n">
        <v>88</v>
      </c>
      <c r="B3537" s="1" t="n">
        <v>23</v>
      </c>
      <c r="C3537" s="1" t="s">
        <v>76</v>
      </c>
      <c r="D3537" s="2" t="n">
        <v>0.0164448115974665</v>
      </c>
      <c r="E3537" s="2" t="n">
        <v>0.0135274585336447</v>
      </c>
    </row>
    <row r="3538" customFormat="false" ht="12.75" hidden="false" customHeight="false" outlineLevel="0" collapsed="false">
      <c r="A3538" s="1" t="n">
        <v>88</v>
      </c>
      <c r="B3538" s="1" t="n">
        <v>24</v>
      </c>
      <c r="C3538" s="1" t="s">
        <v>76</v>
      </c>
      <c r="D3538" s="2" t="n">
        <v>0.0300881341099739</v>
      </c>
      <c r="E3538" s="2" t="n">
        <v>0.026968352496624</v>
      </c>
    </row>
    <row r="3539" customFormat="false" ht="12.75" hidden="false" customHeight="false" outlineLevel="0" collapsed="false">
      <c r="A3539" s="1" t="n">
        <v>88</v>
      </c>
      <c r="B3539" s="1" t="n">
        <v>25</v>
      </c>
      <c r="C3539" s="1" t="s">
        <v>76</v>
      </c>
      <c r="D3539" s="2" t="n">
        <v>0.0532657131552696</v>
      </c>
      <c r="E3539" s="2" t="n">
        <v>0.0499435029923916</v>
      </c>
    </row>
    <row r="3540" customFormat="false" ht="12.75" hidden="false" customHeight="false" outlineLevel="0" collapsed="false">
      <c r="A3540" s="1" t="n">
        <v>88</v>
      </c>
      <c r="B3540" s="1" t="n">
        <v>26</v>
      </c>
      <c r="C3540" s="1" t="s">
        <v>76</v>
      </c>
      <c r="D3540" s="2" t="n">
        <v>0.088019110262394</v>
      </c>
      <c r="E3540" s="2" t="n">
        <v>0.0844944715499878</v>
      </c>
    </row>
    <row r="3541" customFormat="false" ht="12.75" hidden="false" customHeight="false" outlineLevel="0" collapsed="false">
      <c r="A3541" s="1" t="n">
        <v>88</v>
      </c>
      <c r="B3541" s="1" t="n">
        <v>27</v>
      </c>
      <c r="C3541" s="1" t="s">
        <v>76</v>
      </c>
      <c r="D3541" s="2" t="n">
        <v>0.13189634680748</v>
      </c>
      <c r="E3541" s="2" t="n">
        <v>0.128169283270836</v>
      </c>
    </row>
    <row r="3542" customFormat="false" ht="12.75" hidden="false" customHeight="false" outlineLevel="0" collapsed="false">
      <c r="A3542" s="1" t="n">
        <v>88</v>
      </c>
      <c r="B3542" s="1" t="n">
        <v>28</v>
      </c>
      <c r="C3542" s="1" t="s">
        <v>76</v>
      </c>
      <c r="D3542" s="2" t="n">
        <v>0.176966294646263</v>
      </c>
      <c r="E3542" s="2" t="n">
        <v>0.173036798834801</v>
      </c>
    </row>
    <row r="3543" customFormat="false" ht="12.75" hidden="false" customHeight="false" outlineLevel="0" collapsed="false">
      <c r="A3543" s="1" t="n">
        <v>88</v>
      </c>
      <c r="B3543" s="1" t="n">
        <v>29</v>
      </c>
      <c r="C3543" s="1" t="s">
        <v>76</v>
      </c>
      <c r="D3543" s="2" t="n">
        <v>0.215162143111229</v>
      </c>
      <c r="E3543" s="2" t="n">
        <v>0.211030215024948</v>
      </c>
    </row>
    <row r="3544" customFormat="false" ht="12.75" hidden="false" customHeight="false" outlineLevel="0" collapsed="false">
      <c r="A3544" s="1" t="n">
        <v>88</v>
      </c>
      <c r="B3544" s="1" t="n">
        <v>30</v>
      </c>
      <c r="C3544" s="1" t="s">
        <v>76</v>
      </c>
      <c r="D3544" s="2" t="n">
        <v>0.243299841880798</v>
      </c>
      <c r="E3544" s="2" t="n">
        <v>0.23896549642086</v>
      </c>
    </row>
    <row r="3545" customFormat="false" ht="12.75" hidden="false" customHeight="false" outlineLevel="0" collapsed="false">
      <c r="A3545" s="1" t="n">
        <v>88</v>
      </c>
      <c r="B3545" s="1" t="n">
        <v>31</v>
      </c>
      <c r="C3545" s="1" t="s">
        <v>76</v>
      </c>
      <c r="D3545" s="2" t="n">
        <v>0.262913346290588</v>
      </c>
      <c r="E3545" s="2" t="n">
        <v>0.258376568555832</v>
      </c>
    </row>
    <row r="3546" customFormat="false" ht="12.75" hidden="false" customHeight="false" outlineLevel="0" collapsed="false">
      <c r="A3546" s="1" t="n">
        <v>88</v>
      </c>
      <c r="B3546" s="1" t="n">
        <v>32</v>
      </c>
      <c r="C3546" s="1" t="s">
        <v>76</v>
      </c>
      <c r="D3546" s="2" t="n">
        <v>0.276247620582581</v>
      </c>
      <c r="E3546" s="2" t="n">
        <v>0.271508425474167</v>
      </c>
    </row>
    <row r="3547" customFormat="false" ht="12.75" hidden="false" customHeight="false" outlineLevel="0" collapsed="false">
      <c r="A3547" s="1" t="n">
        <v>88</v>
      </c>
      <c r="B3547" s="1" t="n">
        <v>33</v>
      </c>
      <c r="C3547" s="1" t="s">
        <v>76</v>
      </c>
      <c r="D3547" s="2" t="n">
        <v>0.285363644361496</v>
      </c>
      <c r="E3547" s="2" t="n">
        <v>0.280422002077103</v>
      </c>
    </row>
    <row r="3548" customFormat="false" ht="12.75" hidden="false" customHeight="false" outlineLevel="0" collapsed="false">
      <c r="A3548" s="1" t="n">
        <v>88</v>
      </c>
      <c r="B3548" s="1" t="n">
        <v>34</v>
      </c>
      <c r="C3548" s="1" t="s">
        <v>76</v>
      </c>
      <c r="D3548" s="2" t="n">
        <v>0.291798949241638</v>
      </c>
      <c r="E3548" s="2" t="n">
        <v>0.286654889583588</v>
      </c>
    </row>
    <row r="3549" customFormat="false" ht="12.75" hidden="false" customHeight="false" outlineLevel="0" collapsed="false">
      <c r="A3549" s="1" t="n">
        <v>88</v>
      </c>
      <c r="B3549" s="1" t="n">
        <v>35</v>
      </c>
      <c r="C3549" s="1" t="s">
        <v>76</v>
      </c>
      <c r="D3549" s="2" t="n">
        <v>0.296668231487274</v>
      </c>
      <c r="E3549" s="2" t="n">
        <v>0.291321754455566</v>
      </c>
    </row>
    <row r="3550" customFormat="false" ht="12.75" hidden="false" customHeight="false" outlineLevel="0" collapsed="false">
      <c r="A3550" s="1" t="n">
        <v>88</v>
      </c>
      <c r="B3550" s="1" t="n">
        <v>36</v>
      </c>
      <c r="C3550" s="1" t="s">
        <v>76</v>
      </c>
      <c r="D3550" s="2" t="n">
        <v>0.300500750541687</v>
      </c>
      <c r="E3550" s="2" t="n">
        <v>0.294951826334</v>
      </c>
    </row>
    <row r="3551" customFormat="false" ht="12.75" hidden="false" customHeight="false" outlineLevel="0" collapsed="false">
      <c r="A3551" s="1" t="n">
        <v>88</v>
      </c>
      <c r="B3551" s="1" t="n">
        <v>37</v>
      </c>
      <c r="C3551" s="1" t="s">
        <v>76</v>
      </c>
      <c r="D3551" s="2" t="n">
        <v>0.303060352802277</v>
      </c>
      <c r="E3551" s="2" t="n">
        <v>0.297309011220932</v>
      </c>
    </row>
    <row r="3552" customFormat="false" ht="12.75" hidden="false" customHeight="false" outlineLevel="0" collapsed="false">
      <c r="A3552" s="1" t="n">
        <v>88</v>
      </c>
      <c r="B3552" s="1" t="n">
        <v>38</v>
      </c>
      <c r="C3552" s="1" t="s">
        <v>76</v>
      </c>
      <c r="D3552" s="2" t="n">
        <v>0.305844277143478</v>
      </c>
      <c r="E3552" s="2" t="n">
        <v>0.299890518188477</v>
      </c>
    </row>
    <row r="3553" customFormat="false" ht="12.75" hidden="false" customHeight="false" outlineLevel="0" collapsed="false">
      <c r="A3553" s="1" t="n">
        <v>88</v>
      </c>
      <c r="B3553" s="1" t="n">
        <v>39</v>
      </c>
      <c r="C3553" s="1" t="s">
        <v>76</v>
      </c>
      <c r="D3553" s="2" t="n">
        <v>0.307698518037796</v>
      </c>
      <c r="E3553" s="2" t="n">
        <v>0.301542311906815</v>
      </c>
    </row>
    <row r="3554" customFormat="false" ht="12.75" hidden="false" customHeight="false" outlineLevel="0" collapsed="false">
      <c r="A3554" s="1" t="n">
        <v>88</v>
      </c>
      <c r="B3554" s="1" t="n">
        <v>40</v>
      </c>
      <c r="C3554" s="1" t="s">
        <v>76</v>
      </c>
      <c r="D3554" s="2" t="n">
        <v>0.308827698230743</v>
      </c>
      <c r="E3554" s="2" t="n">
        <v>0.302469074726105</v>
      </c>
    </row>
    <row r="3555" customFormat="false" ht="12.75" hidden="false" customHeight="false" outlineLevel="0" collapsed="false">
      <c r="A3555" s="1" t="n">
        <v>89</v>
      </c>
      <c r="B3555" s="1" t="n">
        <v>1</v>
      </c>
      <c r="C3555" s="1" t="s">
        <v>76</v>
      </c>
      <c r="D3555" s="2" t="n">
        <v>0.0139811672270298</v>
      </c>
      <c r="E3555" s="2" t="n">
        <v>0.000201648988877423</v>
      </c>
    </row>
    <row r="3556" customFormat="false" ht="12.75" hidden="false" customHeight="false" outlineLevel="0" collapsed="false">
      <c r="A3556" s="1" t="n">
        <v>89</v>
      </c>
      <c r="B3556" s="1" t="n">
        <v>2</v>
      </c>
      <c r="C3556" s="1" t="s">
        <v>76</v>
      </c>
      <c r="D3556" s="2" t="n">
        <v>0.0143813900649548</v>
      </c>
      <c r="E3556" s="2" t="n">
        <v>0.000325695320498198</v>
      </c>
    </row>
    <row r="3557" customFormat="false" ht="12.75" hidden="false" customHeight="false" outlineLevel="0" collapsed="false">
      <c r="A3557" s="1" t="n">
        <v>89</v>
      </c>
      <c r="B3557" s="1" t="n">
        <v>3</v>
      </c>
      <c r="C3557" s="1" t="s">
        <v>76</v>
      </c>
      <c r="D3557" s="2" t="n">
        <v>0.0148972645401955</v>
      </c>
      <c r="E3557" s="2" t="n">
        <v>0.000565393303986639</v>
      </c>
    </row>
    <row r="3558" customFormat="false" ht="12.75" hidden="false" customHeight="false" outlineLevel="0" collapsed="false">
      <c r="A3558" s="1" t="n">
        <v>89</v>
      </c>
      <c r="B3558" s="1" t="n">
        <v>4</v>
      </c>
      <c r="C3558" s="1" t="s">
        <v>76</v>
      </c>
      <c r="D3558" s="2" t="n">
        <v>0.0152452457696199</v>
      </c>
      <c r="E3558" s="2" t="n">
        <v>0.000637197983451188</v>
      </c>
    </row>
    <row r="3559" customFormat="false" ht="12.75" hidden="false" customHeight="false" outlineLevel="0" collapsed="false">
      <c r="A3559" s="1" t="n">
        <v>89</v>
      </c>
      <c r="B3559" s="1" t="n">
        <v>5</v>
      </c>
      <c r="C3559" s="1" t="s">
        <v>76</v>
      </c>
      <c r="D3559" s="2" t="n">
        <v>0.0154457027092576</v>
      </c>
      <c r="E3559" s="2" t="n">
        <v>0.000561478431336582</v>
      </c>
    </row>
    <row r="3560" customFormat="false" ht="12.75" hidden="false" customHeight="false" outlineLevel="0" collapsed="false">
      <c r="A3560" s="1" t="n">
        <v>89</v>
      </c>
      <c r="B3560" s="1" t="n">
        <v>6</v>
      </c>
      <c r="C3560" s="1" t="s">
        <v>76</v>
      </c>
      <c r="D3560" s="2" t="n">
        <v>0.0156916491687298</v>
      </c>
      <c r="E3560" s="2" t="n">
        <v>0.000531248399056494</v>
      </c>
    </row>
    <row r="3561" customFormat="false" ht="12.75" hidden="false" customHeight="false" outlineLevel="0" collapsed="false">
      <c r="A3561" s="1" t="n">
        <v>89</v>
      </c>
      <c r="B3561" s="1" t="n">
        <v>7</v>
      </c>
      <c r="C3561" s="1" t="s">
        <v>76</v>
      </c>
      <c r="D3561" s="2" t="n">
        <v>0.0158300157636404</v>
      </c>
      <c r="E3561" s="2" t="n">
        <v>0.000393438473111019</v>
      </c>
    </row>
    <row r="3562" customFormat="false" ht="12.75" hidden="false" customHeight="false" outlineLevel="0" collapsed="false">
      <c r="A3562" s="1" t="n">
        <v>89</v>
      </c>
      <c r="B3562" s="1" t="n">
        <v>8</v>
      </c>
      <c r="C3562" s="1" t="s">
        <v>76</v>
      </c>
      <c r="D3562" s="2" t="n">
        <v>0.0159480180591345</v>
      </c>
      <c r="E3562" s="2" t="n">
        <v>0.000235264247749001</v>
      </c>
    </row>
    <row r="3563" customFormat="false" ht="12.75" hidden="false" customHeight="false" outlineLevel="0" collapsed="false">
      <c r="A3563" s="1" t="n">
        <v>89</v>
      </c>
      <c r="B3563" s="1" t="n">
        <v>9</v>
      </c>
      <c r="C3563" s="1" t="s">
        <v>76</v>
      </c>
      <c r="D3563" s="2" t="n">
        <v>0.0159532930701971</v>
      </c>
      <c r="E3563" s="2" t="n">
        <v>-3.56372511305381E-005</v>
      </c>
    </row>
    <row r="3564" customFormat="false" ht="12.75" hidden="false" customHeight="false" outlineLevel="0" collapsed="false">
      <c r="A3564" s="1" t="n">
        <v>89</v>
      </c>
      <c r="B3564" s="1" t="n">
        <v>10</v>
      </c>
      <c r="C3564" s="1" t="s">
        <v>76</v>
      </c>
      <c r="D3564" s="2" t="n">
        <v>0.0160763002932072</v>
      </c>
      <c r="E3564" s="2" t="n">
        <v>-0.000188806530786678</v>
      </c>
    </row>
    <row r="3565" customFormat="false" ht="12.75" hidden="false" customHeight="false" outlineLevel="0" collapsed="false">
      <c r="A3565" s="1" t="n">
        <v>89</v>
      </c>
      <c r="B3565" s="1" t="n">
        <v>11</v>
      </c>
      <c r="C3565" s="1" t="s">
        <v>76</v>
      </c>
      <c r="D3565" s="2" t="n">
        <v>0.0162630267441273</v>
      </c>
      <c r="E3565" s="2" t="n">
        <v>-0.000278256600722671</v>
      </c>
    </row>
    <row r="3566" customFormat="false" ht="12.75" hidden="false" customHeight="false" outlineLevel="0" collapsed="false">
      <c r="A3566" s="1" t="n">
        <v>89</v>
      </c>
      <c r="B3566" s="1" t="n">
        <v>12</v>
      </c>
      <c r="C3566" s="1" t="s">
        <v>76</v>
      </c>
      <c r="D3566" s="2" t="n">
        <v>0.0164960473775864</v>
      </c>
      <c r="E3566" s="2" t="n">
        <v>-0.000321412459015846</v>
      </c>
    </row>
    <row r="3567" customFormat="false" ht="12.75" hidden="false" customHeight="false" outlineLevel="0" collapsed="false">
      <c r="A3567" s="1" t="n">
        <v>89</v>
      </c>
      <c r="B3567" s="1" t="n">
        <v>13</v>
      </c>
      <c r="C3567" s="1" t="s">
        <v>76</v>
      </c>
      <c r="D3567" s="2" t="n">
        <v>0.016553021967411</v>
      </c>
      <c r="E3567" s="2" t="n">
        <v>-0.000540614419151098</v>
      </c>
    </row>
    <row r="3568" customFormat="false" ht="12.75" hidden="false" customHeight="false" outlineLevel="0" collapsed="false">
      <c r="A3568" s="1" t="n">
        <v>89</v>
      </c>
      <c r="B3568" s="1" t="n">
        <v>14</v>
      </c>
      <c r="C3568" s="1" t="s">
        <v>76</v>
      </c>
      <c r="D3568" s="2" t="n">
        <v>0.0165465567260981</v>
      </c>
      <c r="E3568" s="2" t="n">
        <v>-0.000823256152216345</v>
      </c>
    </row>
    <row r="3569" customFormat="false" ht="12.75" hidden="false" customHeight="false" outlineLevel="0" collapsed="false">
      <c r="A3569" s="1" t="n">
        <v>89</v>
      </c>
      <c r="B3569" s="1" t="n">
        <v>15</v>
      </c>
      <c r="C3569" s="1" t="s">
        <v>76</v>
      </c>
      <c r="D3569" s="2" t="n">
        <v>0.0166717078536749</v>
      </c>
      <c r="E3569" s="2" t="n">
        <v>-0.000974281516391784</v>
      </c>
    </row>
    <row r="3570" customFormat="false" ht="12.75" hidden="false" customHeight="false" outlineLevel="0" collapsed="false">
      <c r="A3570" s="1" t="n">
        <v>89</v>
      </c>
      <c r="B3570" s="1" t="n">
        <v>16</v>
      </c>
      <c r="C3570" s="1" t="s">
        <v>76</v>
      </c>
      <c r="D3570" s="2" t="n">
        <v>0.016727963462472</v>
      </c>
      <c r="E3570" s="2" t="n">
        <v>-0.00119420245755464</v>
      </c>
    </row>
    <row r="3571" customFormat="false" ht="12.75" hidden="false" customHeight="false" outlineLevel="0" collapsed="false">
      <c r="A3571" s="1" t="n">
        <v>89</v>
      </c>
      <c r="B3571" s="1" t="n">
        <v>17</v>
      </c>
      <c r="C3571" s="1" t="s">
        <v>76</v>
      </c>
      <c r="D3571" s="2" t="n">
        <v>0.0168662760406733</v>
      </c>
      <c r="E3571" s="2" t="n">
        <v>-0.00133206637110561</v>
      </c>
    </row>
    <row r="3572" customFormat="false" ht="12.75" hidden="false" customHeight="false" outlineLevel="0" collapsed="false">
      <c r="A3572" s="1" t="n">
        <v>89</v>
      </c>
      <c r="B3572" s="1" t="n">
        <v>18</v>
      </c>
      <c r="C3572" s="1" t="s">
        <v>76</v>
      </c>
      <c r="D3572" s="2" t="n">
        <v>0.0170324612408876</v>
      </c>
      <c r="E3572" s="2" t="n">
        <v>-0.00144205766264349</v>
      </c>
    </row>
    <row r="3573" customFormat="false" ht="12.75" hidden="false" customHeight="false" outlineLevel="0" collapsed="false">
      <c r="A3573" s="1" t="n">
        <v>89</v>
      </c>
      <c r="B3573" s="1" t="n">
        <v>19</v>
      </c>
      <c r="C3573" s="1" t="s">
        <v>76</v>
      </c>
      <c r="D3573" s="2" t="n">
        <v>0.0177241805940866</v>
      </c>
      <c r="E3573" s="2" t="n">
        <v>-0.00102651480119675</v>
      </c>
    </row>
    <row r="3574" customFormat="false" ht="12.75" hidden="false" customHeight="false" outlineLevel="0" collapsed="false">
      <c r="A3574" s="1" t="n">
        <v>89</v>
      </c>
      <c r="B3574" s="1" t="n">
        <v>20</v>
      </c>
      <c r="C3574" s="1" t="s">
        <v>76</v>
      </c>
      <c r="D3574" s="2" t="n">
        <v>0.0186936017125845</v>
      </c>
      <c r="E3574" s="2" t="n">
        <v>-0.000333270232658833</v>
      </c>
    </row>
    <row r="3575" customFormat="false" ht="12.75" hidden="false" customHeight="false" outlineLevel="0" collapsed="false">
      <c r="A3575" s="1" t="n">
        <v>89</v>
      </c>
      <c r="B3575" s="1" t="n">
        <v>21</v>
      </c>
      <c r="C3575" s="1" t="s">
        <v>76</v>
      </c>
      <c r="D3575" s="2" t="n">
        <v>0.020465949550271</v>
      </c>
      <c r="E3575" s="2" t="n">
        <v>0.00116290105506778</v>
      </c>
    </row>
    <row r="3576" customFormat="false" ht="12.75" hidden="false" customHeight="false" outlineLevel="0" collapsed="false">
      <c r="A3576" s="1" t="n">
        <v>89</v>
      </c>
      <c r="B3576" s="1" t="n">
        <v>22</v>
      </c>
      <c r="C3576" s="1" t="s">
        <v>76</v>
      </c>
      <c r="D3576" s="2" t="n">
        <v>0.0239826794713736</v>
      </c>
      <c r="E3576" s="2" t="n">
        <v>0.00440345471724868</v>
      </c>
    </row>
    <row r="3577" customFormat="false" ht="12.75" hidden="false" customHeight="false" outlineLevel="0" collapsed="false">
      <c r="A3577" s="1" t="n">
        <v>89</v>
      </c>
      <c r="B3577" s="1" t="n">
        <v>23</v>
      </c>
      <c r="C3577" s="1" t="s">
        <v>76</v>
      </c>
      <c r="D3577" s="2" t="n">
        <v>0.0302836503833532</v>
      </c>
      <c r="E3577" s="2" t="n">
        <v>0.0104282489046454</v>
      </c>
    </row>
    <row r="3578" customFormat="false" ht="12.75" hidden="false" customHeight="false" outlineLevel="0" collapsed="false">
      <c r="A3578" s="1" t="n">
        <v>89</v>
      </c>
      <c r="B3578" s="1" t="n">
        <v>24</v>
      </c>
      <c r="C3578" s="1" t="s">
        <v>76</v>
      </c>
      <c r="D3578" s="2" t="n">
        <v>0.0420751050114632</v>
      </c>
      <c r="E3578" s="2" t="n">
        <v>0.0219435263425112</v>
      </c>
    </row>
    <row r="3579" customFormat="false" ht="12.75" hidden="false" customHeight="false" outlineLevel="0" collapsed="false">
      <c r="A3579" s="1" t="n">
        <v>89</v>
      </c>
      <c r="B3579" s="1" t="n">
        <v>25</v>
      </c>
      <c r="C3579" s="1" t="s">
        <v>76</v>
      </c>
      <c r="D3579" s="2" t="n">
        <v>0.0615320391952992</v>
      </c>
      <c r="E3579" s="2" t="n">
        <v>0.0411242842674255</v>
      </c>
    </row>
    <row r="3580" customFormat="false" ht="12.75" hidden="false" customHeight="false" outlineLevel="0" collapsed="false">
      <c r="A3580" s="1" t="n">
        <v>89</v>
      </c>
      <c r="B3580" s="1" t="n">
        <v>26</v>
      </c>
      <c r="C3580" s="1" t="s">
        <v>76</v>
      </c>
      <c r="D3580" s="2" t="n">
        <v>0.0904053896665573</v>
      </c>
      <c r="E3580" s="2" t="n">
        <v>0.0697214603424072</v>
      </c>
    </row>
    <row r="3581" customFormat="false" ht="12.75" hidden="false" customHeight="false" outlineLevel="0" collapsed="false">
      <c r="A3581" s="1" t="n">
        <v>89</v>
      </c>
      <c r="B3581" s="1" t="n">
        <v>27</v>
      </c>
      <c r="C3581" s="1" t="s">
        <v>76</v>
      </c>
      <c r="D3581" s="2" t="n">
        <v>0.126273661851883</v>
      </c>
      <c r="E3581" s="2" t="n">
        <v>0.105313554406166</v>
      </c>
    </row>
    <row r="3582" customFormat="false" ht="12.75" hidden="false" customHeight="false" outlineLevel="0" collapsed="false">
      <c r="A3582" s="1" t="n">
        <v>89</v>
      </c>
      <c r="B3582" s="1" t="n">
        <v>28</v>
      </c>
      <c r="C3582" s="1" t="s">
        <v>76</v>
      </c>
      <c r="D3582" s="2" t="n">
        <v>0.162465274333954</v>
      </c>
      <c r="E3582" s="2" t="n">
        <v>0.14122898876667</v>
      </c>
    </row>
    <row r="3583" customFormat="false" ht="12.75" hidden="false" customHeight="false" outlineLevel="0" collapsed="false">
      <c r="A3583" s="1" t="n">
        <v>89</v>
      </c>
      <c r="B3583" s="1" t="n">
        <v>29</v>
      </c>
      <c r="C3583" s="1" t="s">
        <v>76</v>
      </c>
      <c r="D3583" s="2" t="n">
        <v>0.192926600575447</v>
      </c>
      <c r="E3583" s="2" t="n">
        <v>0.171414136886597</v>
      </c>
    </row>
    <row r="3584" customFormat="false" ht="12.75" hidden="false" customHeight="false" outlineLevel="0" collapsed="false">
      <c r="A3584" s="1" t="n">
        <v>89</v>
      </c>
      <c r="B3584" s="1" t="n">
        <v>30</v>
      </c>
      <c r="C3584" s="1" t="s">
        <v>76</v>
      </c>
      <c r="D3584" s="2" t="n">
        <v>0.215319350361824</v>
      </c>
      <c r="E3584" s="2" t="n">
        <v>0.193530708551407</v>
      </c>
    </row>
    <row r="3585" customFormat="false" ht="12.75" hidden="false" customHeight="false" outlineLevel="0" collapsed="false">
      <c r="A3585" s="1" t="n">
        <v>89</v>
      </c>
      <c r="B3585" s="1" t="n">
        <v>31</v>
      </c>
      <c r="C3585" s="1" t="s">
        <v>76</v>
      </c>
      <c r="D3585" s="2" t="n">
        <v>0.231073200702667</v>
      </c>
      <c r="E3585" s="2" t="n">
        <v>0.209008380770683</v>
      </c>
    </row>
    <row r="3586" customFormat="false" ht="12.75" hidden="false" customHeight="false" outlineLevel="0" collapsed="false">
      <c r="A3586" s="1" t="n">
        <v>89</v>
      </c>
      <c r="B3586" s="1" t="n">
        <v>32</v>
      </c>
      <c r="C3586" s="1" t="s">
        <v>76</v>
      </c>
      <c r="D3586" s="2" t="n">
        <v>0.242513582110405</v>
      </c>
      <c r="E3586" s="2" t="n">
        <v>0.220172598958015</v>
      </c>
    </row>
    <row r="3587" customFormat="false" ht="12.75" hidden="false" customHeight="false" outlineLevel="0" collapsed="false">
      <c r="A3587" s="1" t="n">
        <v>89</v>
      </c>
      <c r="B3587" s="1" t="n">
        <v>33</v>
      </c>
      <c r="C3587" s="1" t="s">
        <v>76</v>
      </c>
      <c r="D3587" s="2" t="n">
        <v>0.251523017883301</v>
      </c>
      <c r="E3587" s="2" t="n">
        <v>0.228905856609344</v>
      </c>
    </row>
    <row r="3588" customFormat="false" ht="12.75" hidden="false" customHeight="false" outlineLevel="0" collapsed="false">
      <c r="A3588" s="1" t="n">
        <v>89</v>
      </c>
      <c r="B3588" s="1" t="n">
        <v>34</v>
      </c>
      <c r="C3588" s="1" t="s">
        <v>76</v>
      </c>
      <c r="D3588" s="2" t="n">
        <v>0.258759886026382</v>
      </c>
      <c r="E3588" s="2" t="n">
        <v>0.235866546630859</v>
      </c>
    </row>
    <row r="3589" customFormat="false" ht="12.75" hidden="false" customHeight="false" outlineLevel="0" collapsed="false">
      <c r="A3589" s="1" t="n">
        <v>89</v>
      </c>
      <c r="B3589" s="1" t="n">
        <v>35</v>
      </c>
      <c r="C3589" s="1" t="s">
        <v>76</v>
      </c>
      <c r="D3589" s="2" t="n">
        <v>0.264407902956009</v>
      </c>
      <c r="E3589" s="2" t="n">
        <v>0.241238385438919</v>
      </c>
    </row>
    <row r="3590" customFormat="false" ht="12.75" hidden="false" customHeight="false" outlineLevel="0" collapsed="false">
      <c r="A3590" s="1" t="n">
        <v>89</v>
      </c>
      <c r="B3590" s="1" t="n">
        <v>36</v>
      </c>
      <c r="C3590" s="1" t="s">
        <v>76</v>
      </c>
      <c r="D3590" s="2" t="n">
        <v>0.269129276275635</v>
      </c>
      <c r="E3590" s="2" t="n">
        <v>0.245683580636978</v>
      </c>
    </row>
    <row r="3591" customFormat="false" ht="12.75" hidden="false" customHeight="false" outlineLevel="0" collapsed="false">
      <c r="A3591" s="1" t="n">
        <v>89</v>
      </c>
      <c r="B3591" s="1" t="n">
        <v>37</v>
      </c>
      <c r="C3591" s="1" t="s">
        <v>76</v>
      </c>
      <c r="D3591" s="2" t="n">
        <v>0.272909492254257</v>
      </c>
      <c r="E3591" s="2" t="n">
        <v>0.249187618494034</v>
      </c>
    </row>
    <row r="3592" customFormat="false" ht="12.75" hidden="false" customHeight="false" outlineLevel="0" collapsed="false">
      <c r="A3592" s="1" t="n">
        <v>89</v>
      </c>
      <c r="B3592" s="1" t="n">
        <v>38</v>
      </c>
      <c r="C3592" s="1" t="s">
        <v>76</v>
      </c>
      <c r="D3592" s="2" t="n">
        <v>0.276085168123245</v>
      </c>
      <c r="E3592" s="2" t="n">
        <v>0.252087116241455</v>
      </c>
    </row>
    <row r="3593" customFormat="false" ht="12.75" hidden="false" customHeight="false" outlineLevel="0" collapsed="false">
      <c r="A3593" s="1" t="n">
        <v>89</v>
      </c>
      <c r="B3593" s="1" t="n">
        <v>39</v>
      </c>
      <c r="C3593" s="1" t="s">
        <v>76</v>
      </c>
      <c r="D3593" s="2" t="n">
        <v>0.279156446456909</v>
      </c>
      <c r="E3593" s="2" t="n">
        <v>0.254882216453552</v>
      </c>
    </row>
    <row r="3594" customFormat="false" ht="12.75" hidden="false" customHeight="false" outlineLevel="0" collapsed="false">
      <c r="A3594" s="1" t="n">
        <v>89</v>
      </c>
      <c r="B3594" s="1" t="n">
        <v>40</v>
      </c>
      <c r="C3594" s="1" t="s">
        <v>76</v>
      </c>
      <c r="D3594" s="2" t="n">
        <v>0.281562179327011</v>
      </c>
      <c r="E3594" s="2" t="n">
        <v>0.257011771202087</v>
      </c>
    </row>
    <row r="3595" customFormat="false" ht="12.75" hidden="false" customHeight="false" outlineLevel="0" collapsed="false">
      <c r="A3595" s="1" t="n">
        <v>90</v>
      </c>
      <c r="B3595" s="1" t="n">
        <v>1</v>
      </c>
      <c r="C3595" s="1" t="s">
        <v>76</v>
      </c>
      <c r="D3595" s="2" t="n">
        <v>0.0175126492977142</v>
      </c>
      <c r="E3595" s="2" t="n">
        <v>0.00151612004265189</v>
      </c>
    </row>
    <row r="3596" customFormat="false" ht="12.75" hidden="false" customHeight="false" outlineLevel="0" collapsed="false">
      <c r="A3596" s="1" t="n">
        <v>90</v>
      </c>
      <c r="B3596" s="1" t="n">
        <v>2</v>
      </c>
      <c r="C3596" s="1" t="s">
        <v>76</v>
      </c>
      <c r="D3596" s="2" t="n">
        <v>0.0173738822340965</v>
      </c>
      <c r="E3596" s="2" t="n">
        <v>0.00130617979448289</v>
      </c>
    </row>
    <row r="3597" customFormat="false" ht="12.75" hidden="false" customHeight="false" outlineLevel="0" collapsed="false">
      <c r="A3597" s="1" t="n">
        <v>90</v>
      </c>
      <c r="B3597" s="1" t="n">
        <v>3</v>
      </c>
      <c r="C3597" s="1" t="s">
        <v>76</v>
      </c>
      <c r="D3597" s="2" t="n">
        <v>0.0172044262290001</v>
      </c>
      <c r="E3597" s="2" t="n">
        <v>0.00106555060483515</v>
      </c>
    </row>
    <row r="3598" customFormat="false" ht="12.75" hidden="false" customHeight="false" outlineLevel="0" collapsed="false">
      <c r="A3598" s="1" t="n">
        <v>90</v>
      </c>
      <c r="B3598" s="1" t="n">
        <v>4</v>
      </c>
      <c r="C3598" s="1" t="s">
        <v>76</v>
      </c>
      <c r="D3598" s="2" t="n">
        <v>0.0169448386877775</v>
      </c>
      <c r="E3598" s="2" t="n">
        <v>0.000734789820853621</v>
      </c>
    </row>
    <row r="3599" customFormat="false" ht="12.75" hidden="false" customHeight="false" outlineLevel="0" collapsed="false">
      <c r="A3599" s="1" t="n">
        <v>90</v>
      </c>
      <c r="B3599" s="1" t="n">
        <v>5</v>
      </c>
      <c r="C3599" s="1" t="s">
        <v>76</v>
      </c>
      <c r="D3599" s="2" t="n">
        <v>0.0168189834803343</v>
      </c>
      <c r="E3599" s="2" t="n">
        <v>0.000537761370651424</v>
      </c>
    </row>
    <row r="3600" customFormat="false" ht="12.75" hidden="false" customHeight="false" outlineLevel="0" collapsed="false">
      <c r="A3600" s="1" t="n">
        <v>90</v>
      </c>
      <c r="B3600" s="1" t="n">
        <v>6</v>
      </c>
      <c r="C3600" s="1" t="s">
        <v>76</v>
      </c>
      <c r="D3600" s="2" t="n">
        <v>0.0165849626064301</v>
      </c>
      <c r="E3600" s="2" t="n">
        <v>0.000232567297643982</v>
      </c>
    </row>
    <row r="3601" customFormat="false" ht="12.75" hidden="false" customHeight="false" outlineLevel="0" collapsed="false">
      <c r="A3601" s="1" t="n">
        <v>90</v>
      </c>
      <c r="B3601" s="1" t="n">
        <v>7</v>
      </c>
      <c r="C3601" s="1" t="s">
        <v>76</v>
      </c>
      <c r="D3601" s="2" t="n">
        <v>0.0164980925619602</v>
      </c>
      <c r="E3601" s="2" t="n">
        <v>7.45240395190194E-005</v>
      </c>
    </row>
    <row r="3602" customFormat="false" ht="12.75" hidden="false" customHeight="false" outlineLevel="0" collapsed="false">
      <c r="A3602" s="1" t="n">
        <v>90</v>
      </c>
      <c r="B3602" s="1" t="n">
        <v>8</v>
      </c>
      <c r="C3602" s="1" t="s">
        <v>76</v>
      </c>
      <c r="D3602" s="2" t="n">
        <v>0.0164427608251572</v>
      </c>
      <c r="E3602" s="2" t="n">
        <v>-5.19809182151221E-005</v>
      </c>
    </row>
    <row r="3603" customFormat="false" ht="12.75" hidden="false" customHeight="false" outlineLevel="0" collapsed="false">
      <c r="A3603" s="1" t="n">
        <v>90</v>
      </c>
      <c r="B3603" s="1" t="n">
        <v>9</v>
      </c>
      <c r="C3603" s="1" t="s">
        <v>76</v>
      </c>
      <c r="D3603" s="2" t="n">
        <v>0.0163395944982767</v>
      </c>
      <c r="E3603" s="2" t="n">
        <v>-0.000226320466026664</v>
      </c>
    </row>
    <row r="3604" customFormat="false" ht="12.75" hidden="false" customHeight="false" outlineLevel="0" collapsed="false">
      <c r="A3604" s="1" t="n">
        <v>90</v>
      </c>
      <c r="B3604" s="1" t="n">
        <v>10</v>
      </c>
      <c r="C3604" s="1" t="s">
        <v>76</v>
      </c>
      <c r="D3604" s="2" t="n">
        <v>0.016205508261919</v>
      </c>
      <c r="E3604" s="2" t="n">
        <v>-0.000431579916039482</v>
      </c>
    </row>
    <row r="3605" customFormat="false" ht="12.75" hidden="false" customHeight="false" outlineLevel="0" collapsed="false">
      <c r="A3605" s="1" t="n">
        <v>90</v>
      </c>
      <c r="B3605" s="1" t="n">
        <v>11</v>
      </c>
      <c r="C3605" s="1" t="s">
        <v>76</v>
      </c>
      <c r="D3605" s="2" t="n">
        <v>0.0160603504627943</v>
      </c>
      <c r="E3605" s="2" t="n">
        <v>-0.000647910928819329</v>
      </c>
    </row>
    <row r="3606" customFormat="false" ht="12.75" hidden="false" customHeight="false" outlineLevel="0" collapsed="false">
      <c r="A3606" s="1" t="n">
        <v>90</v>
      </c>
      <c r="B3606" s="1" t="n">
        <v>12</v>
      </c>
      <c r="C3606" s="1" t="s">
        <v>76</v>
      </c>
      <c r="D3606" s="2" t="n">
        <v>0.015991248190403</v>
      </c>
      <c r="E3606" s="2" t="n">
        <v>-0.000788186443969607</v>
      </c>
    </row>
    <row r="3607" customFormat="false" ht="12.75" hidden="false" customHeight="false" outlineLevel="0" collapsed="false">
      <c r="A3607" s="1" t="n">
        <v>90</v>
      </c>
      <c r="B3607" s="1" t="n">
        <v>13</v>
      </c>
      <c r="C3607" s="1" t="s">
        <v>76</v>
      </c>
      <c r="D3607" s="2" t="n">
        <v>0.0160071197897196</v>
      </c>
      <c r="E3607" s="2" t="n">
        <v>-0.000843488029204309</v>
      </c>
    </row>
    <row r="3608" customFormat="false" ht="12.75" hidden="false" customHeight="false" outlineLevel="0" collapsed="false">
      <c r="A3608" s="1" t="n">
        <v>90</v>
      </c>
      <c r="B3608" s="1" t="n">
        <v>14</v>
      </c>
      <c r="C3608" s="1" t="s">
        <v>76</v>
      </c>
      <c r="D3608" s="2" t="n">
        <v>0.0161252059042454</v>
      </c>
      <c r="E3608" s="2" t="n">
        <v>-0.000796575157437474</v>
      </c>
    </row>
    <row r="3609" customFormat="false" ht="12.75" hidden="false" customHeight="false" outlineLevel="0" collapsed="false">
      <c r="A3609" s="1" t="n">
        <v>90</v>
      </c>
      <c r="B3609" s="1" t="n">
        <v>15</v>
      </c>
      <c r="C3609" s="1" t="s">
        <v>76</v>
      </c>
      <c r="D3609" s="2" t="n">
        <v>0.0162837561219931</v>
      </c>
      <c r="E3609" s="2" t="n">
        <v>-0.000709198182448745</v>
      </c>
    </row>
    <row r="3610" customFormat="false" ht="12.75" hidden="false" customHeight="false" outlineLevel="0" collapsed="false">
      <c r="A3610" s="1" t="n">
        <v>90</v>
      </c>
      <c r="B3610" s="1" t="n">
        <v>16</v>
      </c>
      <c r="C3610" s="1" t="s">
        <v>76</v>
      </c>
      <c r="D3610" s="2" t="n">
        <v>0.0163440555334091</v>
      </c>
      <c r="E3610" s="2" t="n">
        <v>-0.00072007195558399</v>
      </c>
    </row>
    <row r="3611" customFormat="false" ht="12.75" hidden="false" customHeight="false" outlineLevel="0" collapsed="false">
      <c r="A3611" s="1" t="n">
        <v>90</v>
      </c>
      <c r="B3611" s="1" t="n">
        <v>17</v>
      </c>
      <c r="C3611" s="1" t="s">
        <v>76</v>
      </c>
      <c r="D3611" s="2" t="n">
        <v>0.0164081212133169</v>
      </c>
      <c r="E3611" s="2" t="n">
        <v>-0.00072717951843515</v>
      </c>
    </row>
    <row r="3612" customFormat="false" ht="12.75" hidden="false" customHeight="false" outlineLevel="0" collapsed="false">
      <c r="A3612" s="1" t="n">
        <v>90</v>
      </c>
      <c r="B3612" s="1" t="n">
        <v>18</v>
      </c>
      <c r="C3612" s="1" t="s">
        <v>76</v>
      </c>
      <c r="D3612" s="2" t="n">
        <v>0.0167940612882376</v>
      </c>
      <c r="E3612" s="2" t="n">
        <v>-0.000412412657169625</v>
      </c>
    </row>
    <row r="3613" customFormat="false" ht="12.75" hidden="false" customHeight="false" outlineLevel="0" collapsed="false">
      <c r="A3613" s="1" t="n">
        <v>90</v>
      </c>
      <c r="B3613" s="1" t="n">
        <v>19</v>
      </c>
      <c r="C3613" s="1" t="s">
        <v>76</v>
      </c>
      <c r="D3613" s="2" t="n">
        <v>0.0174506399780512</v>
      </c>
      <c r="E3613" s="2" t="n">
        <v>0.00017299281898886</v>
      </c>
    </row>
    <row r="3614" customFormat="false" ht="12.75" hidden="false" customHeight="false" outlineLevel="0" collapsed="false">
      <c r="A3614" s="1" t="n">
        <v>90</v>
      </c>
      <c r="B3614" s="1" t="n">
        <v>20</v>
      </c>
      <c r="C3614" s="1" t="s">
        <v>76</v>
      </c>
      <c r="D3614" s="2" t="n">
        <v>0.0182326678186655</v>
      </c>
      <c r="E3614" s="2" t="n">
        <v>0.000883847416844219</v>
      </c>
    </row>
    <row r="3615" customFormat="false" ht="12.75" hidden="false" customHeight="false" outlineLevel="0" collapsed="false">
      <c r="A3615" s="1" t="n">
        <v>90</v>
      </c>
      <c r="B3615" s="1" t="n">
        <v>21</v>
      </c>
      <c r="C3615" s="1" t="s">
        <v>76</v>
      </c>
      <c r="D3615" s="2" t="n">
        <v>0.0200728643685579</v>
      </c>
      <c r="E3615" s="2" t="n">
        <v>0.00265287072397769</v>
      </c>
    </row>
    <row r="3616" customFormat="false" ht="12.75" hidden="false" customHeight="false" outlineLevel="0" collapsed="false">
      <c r="A3616" s="1" t="n">
        <v>90</v>
      </c>
      <c r="B3616" s="1" t="n">
        <v>22</v>
      </c>
      <c r="C3616" s="1" t="s">
        <v>76</v>
      </c>
      <c r="D3616" s="2" t="n">
        <v>0.0241058934479952</v>
      </c>
      <c r="E3616" s="2" t="n">
        <v>0.00661472650244832</v>
      </c>
    </row>
    <row r="3617" customFormat="false" ht="12.75" hidden="false" customHeight="false" outlineLevel="0" collapsed="false">
      <c r="A3617" s="1" t="n">
        <v>90</v>
      </c>
      <c r="B3617" s="1" t="n">
        <v>23</v>
      </c>
      <c r="C3617" s="1" t="s">
        <v>76</v>
      </c>
      <c r="D3617" s="2" t="n">
        <v>0.031527828425169</v>
      </c>
      <c r="E3617" s="2" t="n">
        <v>0.0139654884114861</v>
      </c>
    </row>
    <row r="3618" customFormat="false" ht="12.75" hidden="false" customHeight="false" outlineLevel="0" collapsed="false">
      <c r="A3618" s="1" t="n">
        <v>90</v>
      </c>
      <c r="B3618" s="1" t="n">
        <v>24</v>
      </c>
      <c r="C3618" s="1" t="s">
        <v>76</v>
      </c>
      <c r="D3618" s="2" t="n">
        <v>0.0447312444448471</v>
      </c>
      <c r="E3618" s="2" t="n">
        <v>0.0270977318286896</v>
      </c>
    </row>
    <row r="3619" customFormat="false" ht="12.75" hidden="false" customHeight="false" outlineLevel="0" collapsed="false">
      <c r="A3619" s="1" t="n">
        <v>90</v>
      </c>
      <c r="B3619" s="1" t="n">
        <v>25</v>
      </c>
      <c r="C3619" s="1" t="s">
        <v>76</v>
      </c>
      <c r="D3619" s="2" t="n">
        <v>0.0668775588274002</v>
      </c>
      <c r="E3619" s="2" t="n">
        <v>0.0491728708148003</v>
      </c>
    </row>
    <row r="3620" customFormat="false" ht="12.75" hidden="false" customHeight="false" outlineLevel="0" collapsed="false">
      <c r="A3620" s="1" t="n">
        <v>90</v>
      </c>
      <c r="B3620" s="1" t="n">
        <v>26</v>
      </c>
      <c r="C3620" s="1" t="s">
        <v>76</v>
      </c>
      <c r="D3620" s="2" t="n">
        <v>0.100031487643719</v>
      </c>
      <c r="E3620" s="2" t="n">
        <v>0.0822556242346764</v>
      </c>
    </row>
    <row r="3621" customFormat="false" ht="12.75" hidden="false" customHeight="false" outlineLevel="0" collapsed="false">
      <c r="A3621" s="1" t="n">
        <v>90</v>
      </c>
      <c r="B3621" s="1" t="n">
        <v>27</v>
      </c>
      <c r="C3621" s="1" t="s">
        <v>76</v>
      </c>
      <c r="D3621" s="2" t="n">
        <v>0.141085788607597</v>
      </c>
      <c r="E3621" s="2" t="n">
        <v>0.123238757252693</v>
      </c>
    </row>
    <row r="3622" customFormat="false" ht="12.75" hidden="false" customHeight="false" outlineLevel="0" collapsed="false">
      <c r="A3622" s="1" t="n">
        <v>90</v>
      </c>
      <c r="B3622" s="1" t="n">
        <v>28</v>
      </c>
      <c r="C3622" s="1" t="s">
        <v>76</v>
      </c>
      <c r="D3622" s="2" t="n">
        <v>0.183131620287895</v>
      </c>
      <c r="E3622" s="2" t="n">
        <v>0.165213420987129</v>
      </c>
    </row>
    <row r="3623" customFormat="false" ht="12.75" hidden="false" customHeight="false" outlineLevel="0" collapsed="false">
      <c r="A3623" s="1" t="n">
        <v>90</v>
      </c>
      <c r="B3623" s="1" t="n">
        <v>29</v>
      </c>
      <c r="C3623" s="1" t="s">
        <v>76</v>
      </c>
      <c r="D3623" s="2" t="n">
        <v>0.219015434384346</v>
      </c>
      <c r="E3623" s="2" t="n">
        <v>0.201026052236557</v>
      </c>
    </row>
    <row r="3624" customFormat="false" ht="12.75" hidden="false" customHeight="false" outlineLevel="0" collapsed="false">
      <c r="A3624" s="1" t="n">
        <v>90</v>
      </c>
      <c r="B3624" s="1" t="n">
        <v>30</v>
      </c>
      <c r="C3624" s="1" t="s">
        <v>76</v>
      </c>
      <c r="D3624" s="2" t="n">
        <v>0.245216220617294</v>
      </c>
      <c r="E3624" s="2" t="n">
        <v>0.227155670523644</v>
      </c>
    </row>
    <row r="3625" customFormat="false" ht="12.75" hidden="false" customHeight="false" outlineLevel="0" collapsed="false">
      <c r="A3625" s="1" t="n">
        <v>90</v>
      </c>
      <c r="B3625" s="1" t="n">
        <v>31</v>
      </c>
      <c r="C3625" s="1" t="s">
        <v>76</v>
      </c>
      <c r="D3625" s="2" t="n">
        <v>0.263936907052994</v>
      </c>
      <c r="E3625" s="2" t="n">
        <v>0.24580517411232</v>
      </c>
    </row>
    <row r="3626" customFormat="false" ht="12.75" hidden="false" customHeight="false" outlineLevel="0" collapsed="false">
      <c r="A3626" s="1" t="n">
        <v>90</v>
      </c>
      <c r="B3626" s="1" t="n">
        <v>32</v>
      </c>
      <c r="C3626" s="1" t="s">
        <v>76</v>
      </c>
      <c r="D3626" s="2" t="n">
        <v>0.276686042547226</v>
      </c>
      <c r="E3626" s="2" t="n">
        <v>0.25848314166069</v>
      </c>
    </row>
    <row r="3627" customFormat="false" ht="12.75" hidden="false" customHeight="false" outlineLevel="0" collapsed="false">
      <c r="A3627" s="1" t="n">
        <v>90</v>
      </c>
      <c r="B3627" s="1" t="n">
        <v>33</v>
      </c>
      <c r="C3627" s="1" t="s">
        <v>76</v>
      </c>
      <c r="D3627" s="2" t="n">
        <v>0.285377740859985</v>
      </c>
      <c r="E3627" s="2" t="n">
        <v>0.267103672027588</v>
      </c>
    </row>
    <row r="3628" customFormat="false" ht="12.75" hidden="false" customHeight="false" outlineLevel="0" collapsed="false">
      <c r="A3628" s="1" t="n">
        <v>90</v>
      </c>
      <c r="B3628" s="1" t="n">
        <v>34</v>
      </c>
      <c r="C3628" s="1" t="s">
        <v>76</v>
      </c>
      <c r="D3628" s="2" t="n">
        <v>0.292236685752869</v>
      </c>
      <c r="E3628" s="2" t="n">
        <v>0.273891448974609</v>
      </c>
    </row>
    <row r="3629" customFormat="false" ht="12.75" hidden="false" customHeight="false" outlineLevel="0" collapsed="false">
      <c r="A3629" s="1" t="n">
        <v>90</v>
      </c>
      <c r="B3629" s="1" t="n">
        <v>35</v>
      </c>
      <c r="C3629" s="1" t="s">
        <v>76</v>
      </c>
      <c r="D3629" s="2" t="n">
        <v>0.297372281551361</v>
      </c>
      <c r="E3629" s="2" t="n">
        <v>0.27895587682724</v>
      </c>
    </row>
    <row r="3630" customFormat="false" ht="12.75" hidden="false" customHeight="false" outlineLevel="0" collapsed="false">
      <c r="A3630" s="1" t="n">
        <v>90</v>
      </c>
      <c r="B3630" s="1" t="n">
        <v>36</v>
      </c>
      <c r="C3630" s="1" t="s">
        <v>76</v>
      </c>
      <c r="D3630" s="2" t="n">
        <v>0.301380723714829</v>
      </c>
      <c r="E3630" s="2" t="n">
        <v>0.282893121242523</v>
      </c>
    </row>
    <row r="3631" customFormat="false" ht="12.75" hidden="false" customHeight="false" outlineLevel="0" collapsed="false">
      <c r="A3631" s="1" t="n">
        <v>90</v>
      </c>
      <c r="B3631" s="1" t="n">
        <v>37</v>
      </c>
      <c r="C3631" s="1" t="s">
        <v>76</v>
      </c>
      <c r="D3631" s="2" t="n">
        <v>0.305038988590241</v>
      </c>
      <c r="E3631" s="2" t="n">
        <v>0.286480218172073</v>
      </c>
    </row>
    <row r="3632" customFormat="false" ht="12.75" hidden="false" customHeight="false" outlineLevel="0" collapsed="false">
      <c r="A3632" s="1" t="n">
        <v>90</v>
      </c>
      <c r="B3632" s="1" t="n">
        <v>38</v>
      </c>
      <c r="C3632" s="1" t="s">
        <v>76</v>
      </c>
      <c r="D3632" s="2" t="n">
        <v>0.307568937540054</v>
      </c>
      <c r="E3632" s="2" t="n">
        <v>0.288938999176025</v>
      </c>
    </row>
    <row r="3633" customFormat="false" ht="12.75" hidden="false" customHeight="false" outlineLevel="0" collapsed="false">
      <c r="A3633" s="1" t="n">
        <v>90</v>
      </c>
      <c r="B3633" s="1" t="n">
        <v>39</v>
      </c>
      <c r="C3633" s="1" t="s">
        <v>76</v>
      </c>
      <c r="D3633" s="2" t="n">
        <v>0.30979722738266</v>
      </c>
      <c r="E3633" s="2" t="n">
        <v>0.291096121072769</v>
      </c>
    </row>
    <row r="3634" customFormat="false" ht="12.75" hidden="false" customHeight="false" outlineLevel="0" collapsed="false">
      <c r="A3634" s="1" t="n">
        <v>90</v>
      </c>
      <c r="B3634" s="1" t="n">
        <v>40</v>
      </c>
      <c r="C3634" s="1" t="s">
        <v>76</v>
      </c>
      <c r="D3634" s="2" t="n">
        <v>0.311440736055374</v>
      </c>
      <c r="E3634" s="2" t="n">
        <v>0.292668461799622</v>
      </c>
    </row>
    <row r="3635" customFormat="false" ht="12.75" hidden="false" customHeight="false" outlineLevel="0" collapsed="false">
      <c r="A3635" s="1" t="n">
        <v>91</v>
      </c>
      <c r="B3635" s="1" t="n">
        <v>1</v>
      </c>
      <c r="C3635" s="1" t="s">
        <v>81</v>
      </c>
      <c r="D3635" s="2" t="n">
        <v>0.00304999714717269</v>
      </c>
      <c r="E3635" s="2" t="n">
        <v>-0.000939244986511767</v>
      </c>
    </row>
    <row r="3636" customFormat="false" ht="12.75" hidden="false" customHeight="false" outlineLevel="0" collapsed="false">
      <c r="A3636" s="1" t="n">
        <v>91</v>
      </c>
      <c r="B3636" s="1" t="n">
        <v>2</v>
      </c>
      <c r="C3636" s="1" t="s">
        <v>81</v>
      </c>
      <c r="D3636" s="2" t="n">
        <v>0.00368650234304369</v>
      </c>
      <c r="E3636" s="2" t="n">
        <v>-0.000465180375613272</v>
      </c>
    </row>
    <row r="3637" customFormat="false" ht="12.75" hidden="false" customHeight="false" outlineLevel="0" collapsed="false">
      <c r="A3637" s="1" t="n">
        <v>91</v>
      </c>
      <c r="B3637" s="1" t="n">
        <v>3</v>
      </c>
      <c r="C3637" s="1" t="s">
        <v>81</v>
      </c>
      <c r="D3637" s="2" t="n">
        <v>0.00426015211269259</v>
      </c>
      <c r="E3637" s="2" t="n">
        <v>-5.3971198212821E-005</v>
      </c>
    </row>
    <row r="3638" customFormat="false" ht="12.75" hidden="false" customHeight="false" outlineLevel="0" collapsed="false">
      <c r="A3638" s="1" t="n">
        <v>91</v>
      </c>
      <c r="B3638" s="1" t="n">
        <v>4</v>
      </c>
      <c r="C3638" s="1" t="s">
        <v>81</v>
      </c>
      <c r="D3638" s="2" t="n">
        <v>0.00461851619184017</v>
      </c>
      <c r="E3638" s="2" t="n">
        <v>0.000141952303238213</v>
      </c>
    </row>
    <row r="3639" customFormat="false" ht="12.75" hidden="false" customHeight="false" outlineLevel="0" collapsed="false">
      <c r="A3639" s="1" t="n">
        <v>91</v>
      </c>
      <c r="B3639" s="1" t="n">
        <v>5</v>
      </c>
      <c r="C3639" s="1" t="s">
        <v>81</v>
      </c>
      <c r="D3639" s="2" t="n">
        <v>0.00503193447366357</v>
      </c>
      <c r="E3639" s="2" t="n">
        <v>0.000392930000089109</v>
      </c>
    </row>
    <row r="3640" customFormat="false" ht="12.75" hidden="false" customHeight="false" outlineLevel="0" collapsed="false">
      <c r="A3640" s="1" t="n">
        <v>91</v>
      </c>
      <c r="B3640" s="1" t="n">
        <v>6</v>
      </c>
      <c r="C3640" s="1" t="s">
        <v>81</v>
      </c>
      <c r="D3640" s="2" t="n">
        <v>0.00522932456806302</v>
      </c>
      <c r="E3640" s="2" t="n">
        <v>0.00042787950951606</v>
      </c>
    </row>
    <row r="3641" customFormat="false" ht="12.75" hidden="false" customHeight="false" outlineLevel="0" collapsed="false">
      <c r="A3641" s="1" t="n">
        <v>91</v>
      </c>
      <c r="B3641" s="1" t="n">
        <v>7</v>
      </c>
      <c r="C3641" s="1" t="s">
        <v>81</v>
      </c>
      <c r="D3641" s="2" t="n">
        <v>0.0053030950948596</v>
      </c>
      <c r="E3641" s="2" t="n">
        <v>0.000339209451340139</v>
      </c>
    </row>
    <row r="3642" customFormat="false" ht="12.75" hidden="false" customHeight="false" outlineLevel="0" collapsed="false">
      <c r="A3642" s="1" t="n">
        <v>91</v>
      </c>
      <c r="B3642" s="1" t="n">
        <v>8</v>
      </c>
      <c r="C3642" s="1" t="s">
        <v>81</v>
      </c>
      <c r="D3642" s="2" t="n">
        <v>0.00539203966036439</v>
      </c>
      <c r="E3642" s="2" t="n">
        <v>0.000265713431872427</v>
      </c>
    </row>
    <row r="3643" customFormat="false" ht="12.75" hidden="false" customHeight="false" outlineLevel="0" collapsed="false">
      <c r="A3643" s="1" t="n">
        <v>91</v>
      </c>
      <c r="B3643" s="1" t="n">
        <v>9</v>
      </c>
      <c r="C3643" s="1" t="s">
        <v>81</v>
      </c>
      <c r="D3643" s="2" t="n">
        <v>0.00556181464344263</v>
      </c>
      <c r="E3643" s="2" t="n">
        <v>0.000273047829978168</v>
      </c>
    </row>
    <row r="3644" customFormat="false" ht="12.75" hidden="false" customHeight="false" outlineLevel="0" collapsed="false">
      <c r="A3644" s="1" t="n">
        <v>91</v>
      </c>
      <c r="B3644" s="1" t="n">
        <v>10</v>
      </c>
      <c r="C3644" s="1" t="s">
        <v>81</v>
      </c>
      <c r="D3644" s="2" t="n">
        <v>0.00557760568335652</v>
      </c>
      <c r="E3644" s="2" t="n">
        <v>0.00012639828491956</v>
      </c>
    </row>
    <row r="3645" customFormat="false" ht="12.75" hidden="false" customHeight="false" outlineLevel="0" collapsed="false">
      <c r="A3645" s="1" t="n">
        <v>91</v>
      </c>
      <c r="B3645" s="1" t="n">
        <v>11</v>
      </c>
      <c r="C3645" s="1" t="s">
        <v>81</v>
      </c>
      <c r="D3645" s="2" t="n">
        <v>0.00569537840783596</v>
      </c>
      <c r="E3645" s="2" t="n">
        <v>8.1730424426496E-005</v>
      </c>
    </row>
    <row r="3646" customFormat="false" ht="12.75" hidden="false" customHeight="false" outlineLevel="0" collapsed="false">
      <c r="A3646" s="1" t="n">
        <v>91</v>
      </c>
      <c r="B3646" s="1" t="n">
        <v>12</v>
      </c>
      <c r="C3646" s="1" t="s">
        <v>81</v>
      </c>
      <c r="D3646" s="2" t="n">
        <v>0.00582221522927284</v>
      </c>
      <c r="E3646" s="2" t="n">
        <v>4.61266572528984E-005</v>
      </c>
    </row>
    <row r="3647" customFormat="false" ht="12.75" hidden="false" customHeight="false" outlineLevel="0" collapsed="false">
      <c r="A3647" s="1" t="n">
        <v>91</v>
      </c>
      <c r="B3647" s="1" t="n">
        <v>13</v>
      </c>
      <c r="C3647" s="1" t="s">
        <v>81</v>
      </c>
      <c r="D3647" s="2" t="n">
        <v>0.00589672103524208</v>
      </c>
      <c r="E3647" s="2" t="n">
        <v>-4.18081181123853E-005</v>
      </c>
    </row>
    <row r="3648" customFormat="false" ht="12.75" hidden="false" customHeight="false" outlineLevel="0" collapsed="false">
      <c r="A3648" s="1" t="n">
        <v>91</v>
      </c>
      <c r="B3648" s="1" t="n">
        <v>14</v>
      </c>
      <c r="C3648" s="1" t="s">
        <v>81</v>
      </c>
      <c r="D3648" s="2" t="n">
        <v>0.00599672878161073</v>
      </c>
      <c r="E3648" s="2" t="n">
        <v>-0.000104240956716239</v>
      </c>
    </row>
    <row r="3649" customFormat="false" ht="12.75" hidden="false" customHeight="false" outlineLevel="0" collapsed="false">
      <c r="A3649" s="1" t="n">
        <v>91</v>
      </c>
      <c r="B3649" s="1" t="n">
        <v>15</v>
      </c>
      <c r="C3649" s="1" t="s">
        <v>81</v>
      </c>
      <c r="D3649" s="2" t="n">
        <v>0.00598132703453302</v>
      </c>
      <c r="E3649" s="2" t="n">
        <v>-0.000282083288766444</v>
      </c>
    </row>
    <row r="3650" customFormat="false" ht="12.75" hidden="false" customHeight="false" outlineLevel="0" collapsed="false">
      <c r="A3650" s="1" t="n">
        <v>91</v>
      </c>
      <c r="B3650" s="1" t="n">
        <v>16</v>
      </c>
      <c r="C3650" s="1" t="s">
        <v>81</v>
      </c>
      <c r="D3650" s="2" t="n">
        <v>0.00607683649286628</v>
      </c>
      <c r="E3650" s="2" t="n">
        <v>-0.000349014415405691</v>
      </c>
    </row>
    <row r="3651" customFormat="false" ht="12.75" hidden="false" customHeight="false" outlineLevel="0" collapsed="false">
      <c r="A3651" s="1" t="n">
        <v>91</v>
      </c>
      <c r="B3651" s="1" t="n">
        <v>17</v>
      </c>
      <c r="C3651" s="1" t="s">
        <v>81</v>
      </c>
      <c r="D3651" s="2" t="n">
        <v>0.0061838123947382</v>
      </c>
      <c r="E3651" s="2" t="n">
        <v>-0.000404479098506272</v>
      </c>
    </row>
    <row r="3652" customFormat="false" ht="12.75" hidden="false" customHeight="false" outlineLevel="0" collapsed="false">
      <c r="A3652" s="1" t="n">
        <v>91</v>
      </c>
      <c r="B3652" s="1" t="n">
        <v>18</v>
      </c>
      <c r="C3652" s="1" t="s">
        <v>81</v>
      </c>
      <c r="D3652" s="2" t="n">
        <v>0.00624167080968618</v>
      </c>
      <c r="E3652" s="2" t="n">
        <v>-0.000509061268530786</v>
      </c>
    </row>
    <row r="3653" customFormat="false" ht="12.75" hidden="false" customHeight="false" outlineLevel="0" collapsed="false">
      <c r="A3653" s="1" t="n">
        <v>91</v>
      </c>
      <c r="B3653" s="1" t="n">
        <v>19</v>
      </c>
      <c r="C3653" s="1" t="s">
        <v>81</v>
      </c>
      <c r="D3653" s="2" t="n">
        <v>0.00642178067937493</v>
      </c>
      <c r="E3653" s="2" t="n">
        <v>-0.000491391983814538</v>
      </c>
    </row>
    <row r="3654" customFormat="false" ht="12.75" hidden="false" customHeight="false" outlineLevel="0" collapsed="false">
      <c r="A3654" s="1" t="n">
        <v>91</v>
      </c>
      <c r="B3654" s="1" t="n">
        <v>20</v>
      </c>
      <c r="C3654" s="1" t="s">
        <v>81</v>
      </c>
      <c r="D3654" s="2" t="n">
        <v>0.00651450315490365</v>
      </c>
      <c r="E3654" s="2" t="n">
        <v>-0.000561110093258321</v>
      </c>
    </row>
    <row r="3655" customFormat="false" ht="12.75" hidden="false" customHeight="false" outlineLevel="0" collapsed="false">
      <c r="A3655" s="1" t="n">
        <v>91</v>
      </c>
      <c r="B3655" s="1" t="n">
        <v>21</v>
      </c>
      <c r="C3655" s="1" t="s">
        <v>81</v>
      </c>
      <c r="D3655" s="2" t="n">
        <v>0.00653669657185674</v>
      </c>
      <c r="E3655" s="2" t="n">
        <v>-0.000701357261277735</v>
      </c>
    </row>
    <row r="3656" customFormat="false" ht="12.75" hidden="false" customHeight="false" outlineLevel="0" collapsed="false">
      <c r="A3656" s="1" t="n">
        <v>91</v>
      </c>
      <c r="B3656" s="1" t="n">
        <v>22</v>
      </c>
      <c r="C3656" s="1" t="s">
        <v>81</v>
      </c>
      <c r="D3656" s="2" t="n">
        <v>0.0067072045058012</v>
      </c>
      <c r="E3656" s="2" t="n">
        <v>-0.000693289912305772</v>
      </c>
    </row>
    <row r="3657" customFormat="false" ht="12.75" hidden="false" customHeight="false" outlineLevel="0" collapsed="false">
      <c r="A3657" s="1" t="n">
        <v>91</v>
      </c>
      <c r="B3657" s="1" t="n">
        <v>23</v>
      </c>
      <c r="C3657" s="1" t="s">
        <v>81</v>
      </c>
      <c r="D3657" s="2" t="n">
        <v>0.00702247070148587</v>
      </c>
      <c r="E3657" s="2" t="n">
        <v>-0.000540464301593602</v>
      </c>
    </row>
    <row r="3658" customFormat="false" ht="12.75" hidden="false" customHeight="false" outlineLevel="0" collapsed="false">
      <c r="A3658" s="1" t="n">
        <v>91</v>
      </c>
      <c r="B3658" s="1" t="n">
        <v>24</v>
      </c>
      <c r="C3658" s="1" t="s">
        <v>81</v>
      </c>
      <c r="D3658" s="2" t="n">
        <v>0.00728858960792422</v>
      </c>
      <c r="E3658" s="2" t="n">
        <v>-0.000436785980127752</v>
      </c>
    </row>
    <row r="3659" customFormat="false" ht="12.75" hidden="false" customHeight="false" outlineLevel="0" collapsed="false">
      <c r="A3659" s="1" t="n">
        <v>91</v>
      </c>
      <c r="B3659" s="1" t="n">
        <v>25</v>
      </c>
      <c r="C3659" s="1" t="s">
        <v>81</v>
      </c>
      <c r="D3659" s="2" t="n">
        <v>0.00747899943962693</v>
      </c>
      <c r="E3659" s="2" t="n">
        <v>-0.000408816733397543</v>
      </c>
    </row>
    <row r="3660" customFormat="false" ht="12.75" hidden="false" customHeight="false" outlineLevel="0" collapsed="false">
      <c r="A3660" s="1" t="n">
        <v>91</v>
      </c>
      <c r="B3660" s="1" t="n">
        <v>26</v>
      </c>
      <c r="C3660" s="1" t="s">
        <v>81</v>
      </c>
      <c r="D3660" s="2" t="n">
        <v>0.00794797949492931</v>
      </c>
      <c r="E3660" s="2" t="n">
        <v>-0.000102277255791705</v>
      </c>
    </row>
    <row r="3661" customFormat="false" ht="12.75" hidden="false" customHeight="false" outlineLevel="0" collapsed="false">
      <c r="A3661" s="1" t="n">
        <v>91</v>
      </c>
      <c r="B3661" s="1" t="n">
        <v>27</v>
      </c>
      <c r="C3661" s="1" t="s">
        <v>81</v>
      </c>
      <c r="D3661" s="2" t="n">
        <v>0.00901894737035036</v>
      </c>
      <c r="E3661" s="2" t="n">
        <v>0.000806250027380884</v>
      </c>
    </row>
    <row r="3662" customFormat="false" ht="12.75" hidden="false" customHeight="false" outlineLevel="0" collapsed="false">
      <c r="A3662" s="1" t="n">
        <v>91</v>
      </c>
      <c r="B3662" s="1" t="n">
        <v>28</v>
      </c>
      <c r="C3662" s="1" t="s">
        <v>81</v>
      </c>
      <c r="D3662" s="2" t="n">
        <v>0.0111540518701077</v>
      </c>
      <c r="E3662" s="2" t="n">
        <v>0.00277891405858099</v>
      </c>
    </row>
    <row r="3663" customFormat="false" ht="12.75" hidden="false" customHeight="false" outlineLevel="0" collapsed="false">
      <c r="A3663" s="1" t="n">
        <v>91</v>
      </c>
      <c r="B3663" s="1" t="n">
        <v>29</v>
      </c>
      <c r="C3663" s="1" t="s">
        <v>81</v>
      </c>
      <c r="D3663" s="2" t="n">
        <v>0.0149300787597895</v>
      </c>
      <c r="E3663" s="2" t="n">
        <v>0.00639250036329031</v>
      </c>
    </row>
    <row r="3664" customFormat="false" ht="12.75" hidden="false" customHeight="false" outlineLevel="0" collapsed="false">
      <c r="A3664" s="1" t="n">
        <v>91</v>
      </c>
      <c r="B3664" s="1" t="n">
        <v>30</v>
      </c>
      <c r="C3664" s="1" t="s">
        <v>81</v>
      </c>
      <c r="D3664" s="2" t="n">
        <v>0.022089010104537</v>
      </c>
      <c r="E3664" s="2" t="n">
        <v>0.013388991355896</v>
      </c>
    </row>
    <row r="3665" customFormat="false" ht="12.75" hidden="false" customHeight="false" outlineLevel="0" collapsed="false">
      <c r="A3665" s="1" t="n">
        <v>91</v>
      </c>
      <c r="B3665" s="1" t="n">
        <v>31</v>
      </c>
      <c r="C3665" s="1" t="s">
        <v>81</v>
      </c>
      <c r="D3665" s="2" t="n">
        <v>0.0347093567252159</v>
      </c>
      <c r="E3665" s="2" t="n">
        <v>0.0258468966931105</v>
      </c>
    </row>
    <row r="3666" customFormat="false" ht="12.75" hidden="false" customHeight="false" outlineLevel="0" collapsed="false">
      <c r="A3666" s="1" t="n">
        <v>91</v>
      </c>
      <c r="B3666" s="1" t="n">
        <v>32</v>
      </c>
      <c r="C3666" s="1" t="s">
        <v>81</v>
      </c>
      <c r="D3666" s="2" t="n">
        <v>0.0545630902051926</v>
      </c>
      <c r="E3666" s="2" t="n">
        <v>0.0455381907522678</v>
      </c>
    </row>
    <row r="3667" customFormat="false" ht="12.75" hidden="false" customHeight="false" outlineLevel="0" collapsed="false">
      <c r="A3667" s="1" t="n">
        <v>91</v>
      </c>
      <c r="B3667" s="1" t="n">
        <v>33</v>
      </c>
      <c r="C3667" s="1" t="s">
        <v>81</v>
      </c>
      <c r="D3667" s="2" t="n">
        <v>0.0840451791882515</v>
      </c>
      <c r="E3667" s="2" t="n">
        <v>0.0748578384518623</v>
      </c>
    </row>
    <row r="3668" customFormat="false" ht="12.75" hidden="false" customHeight="false" outlineLevel="0" collapsed="false">
      <c r="A3668" s="1" t="n">
        <v>91</v>
      </c>
      <c r="B3668" s="1" t="n">
        <v>34</v>
      </c>
      <c r="C3668" s="1" t="s">
        <v>81</v>
      </c>
      <c r="D3668" s="2" t="n">
        <v>0.121801294386387</v>
      </c>
      <c r="E3668" s="2" t="n">
        <v>0.112451516091824</v>
      </c>
    </row>
    <row r="3669" customFormat="false" ht="12.75" hidden="false" customHeight="false" outlineLevel="0" collapsed="false">
      <c r="A3669" s="1" t="n">
        <v>91</v>
      </c>
      <c r="B3669" s="1" t="n">
        <v>35</v>
      </c>
      <c r="C3669" s="1" t="s">
        <v>81</v>
      </c>
      <c r="D3669" s="2" t="n">
        <v>0.16326867043972</v>
      </c>
      <c r="E3669" s="2" t="n">
        <v>0.153756454586983</v>
      </c>
    </row>
    <row r="3670" customFormat="false" ht="12.75" hidden="false" customHeight="false" outlineLevel="0" collapsed="false">
      <c r="A3670" s="1" t="n">
        <v>91</v>
      </c>
      <c r="B3670" s="1" t="n">
        <v>36</v>
      </c>
      <c r="C3670" s="1" t="s">
        <v>81</v>
      </c>
      <c r="D3670" s="2" t="n">
        <v>0.203539177775383</v>
      </c>
      <c r="E3670" s="2" t="n">
        <v>0.19386450946331</v>
      </c>
    </row>
    <row r="3671" customFormat="false" ht="12.75" hidden="false" customHeight="false" outlineLevel="0" collapsed="false">
      <c r="A3671" s="1" t="n">
        <v>91</v>
      </c>
      <c r="B3671" s="1" t="n">
        <v>37</v>
      </c>
      <c r="C3671" s="1" t="s">
        <v>81</v>
      </c>
      <c r="D3671" s="2" t="n">
        <v>0.238478004932404</v>
      </c>
      <c r="E3671" s="2" t="n">
        <v>0.228640899062157</v>
      </c>
    </row>
    <row r="3672" customFormat="false" ht="12.75" hidden="false" customHeight="false" outlineLevel="0" collapsed="false">
      <c r="A3672" s="1" t="n">
        <v>91</v>
      </c>
      <c r="B3672" s="1" t="n">
        <v>38</v>
      </c>
      <c r="C3672" s="1" t="s">
        <v>81</v>
      </c>
      <c r="D3672" s="2" t="n">
        <v>0.26740500330925</v>
      </c>
      <c r="E3672" s="2" t="n">
        <v>0.257405459880829</v>
      </c>
    </row>
    <row r="3673" customFormat="false" ht="12.75" hidden="false" customHeight="false" outlineLevel="0" collapsed="false">
      <c r="A3673" s="1" t="n">
        <v>91</v>
      </c>
      <c r="B3673" s="1" t="n">
        <v>39</v>
      </c>
      <c r="C3673" s="1" t="s">
        <v>81</v>
      </c>
      <c r="D3673" s="2" t="n">
        <v>0.290477156639099</v>
      </c>
      <c r="E3673" s="2" t="n">
        <v>0.280315160751343</v>
      </c>
    </row>
    <row r="3674" customFormat="false" ht="12.75" hidden="false" customHeight="false" outlineLevel="0" collapsed="false">
      <c r="A3674" s="1" t="n">
        <v>91</v>
      </c>
      <c r="B3674" s="1" t="n">
        <v>40</v>
      </c>
      <c r="C3674" s="1" t="s">
        <v>81</v>
      </c>
      <c r="D3674" s="2" t="n">
        <v>0.306816458702087</v>
      </c>
      <c r="E3674" s="2" t="n">
        <v>0.296492040157318</v>
      </c>
    </row>
    <row r="3675" customFormat="false" ht="12.75" hidden="false" customHeight="false" outlineLevel="0" collapsed="false">
      <c r="A3675" s="1" t="n">
        <v>92</v>
      </c>
      <c r="B3675" s="1" t="n">
        <v>1</v>
      </c>
      <c r="C3675" s="1" t="s">
        <v>81</v>
      </c>
      <c r="D3675" s="2" t="n">
        <v>0.00883982609957457</v>
      </c>
      <c r="E3675" s="2" t="n">
        <v>-0.000624520122073591</v>
      </c>
    </row>
    <row r="3676" customFormat="false" ht="12.75" hidden="false" customHeight="false" outlineLevel="0" collapsed="false">
      <c r="A3676" s="1" t="n">
        <v>92</v>
      </c>
      <c r="B3676" s="1" t="n">
        <v>2</v>
      </c>
      <c r="C3676" s="1" t="s">
        <v>81</v>
      </c>
      <c r="D3676" s="2" t="n">
        <v>0.00929420348256826</v>
      </c>
      <c r="E3676" s="2" t="n">
        <v>-0.00033798030926846</v>
      </c>
    </row>
    <row r="3677" customFormat="false" ht="12.75" hidden="false" customHeight="false" outlineLevel="0" collapsed="false">
      <c r="A3677" s="1" t="n">
        <v>92</v>
      </c>
      <c r="B3677" s="1" t="n">
        <v>3</v>
      </c>
      <c r="C3677" s="1" t="s">
        <v>81</v>
      </c>
      <c r="D3677" s="2" t="n">
        <v>0.0100290365517139</v>
      </c>
      <c r="E3677" s="2" t="n">
        <v>0.000229015204240568</v>
      </c>
    </row>
    <row r="3678" customFormat="false" ht="12.75" hidden="false" customHeight="false" outlineLevel="0" collapsed="false">
      <c r="A3678" s="1" t="n">
        <v>92</v>
      </c>
      <c r="B3678" s="1" t="n">
        <v>4</v>
      </c>
      <c r="C3678" s="1" t="s">
        <v>81</v>
      </c>
      <c r="D3678" s="2" t="n">
        <v>0.0102107506245375</v>
      </c>
      <c r="E3678" s="2" t="n">
        <v>0.000242891706875525</v>
      </c>
    </row>
    <row r="3679" customFormat="false" ht="12.75" hidden="false" customHeight="false" outlineLevel="0" collapsed="false">
      <c r="A3679" s="1" t="n">
        <v>92</v>
      </c>
      <c r="B3679" s="1" t="n">
        <v>5</v>
      </c>
      <c r="C3679" s="1" t="s">
        <v>81</v>
      </c>
      <c r="D3679" s="2" t="n">
        <v>0.0105552366003394</v>
      </c>
      <c r="E3679" s="2" t="n">
        <v>0.000419540127040818</v>
      </c>
    </row>
    <row r="3680" customFormat="false" ht="12.75" hidden="false" customHeight="false" outlineLevel="0" collapsed="false">
      <c r="A3680" s="1" t="n">
        <v>92</v>
      </c>
      <c r="B3680" s="1" t="n">
        <v>6</v>
      </c>
      <c r="C3680" s="1" t="s">
        <v>81</v>
      </c>
      <c r="D3680" s="2" t="n">
        <v>0.0108050564303994</v>
      </c>
      <c r="E3680" s="2" t="n">
        <v>0.000501522386912257</v>
      </c>
    </row>
    <row r="3681" customFormat="false" ht="12.75" hidden="false" customHeight="false" outlineLevel="0" collapsed="false">
      <c r="A3681" s="1" t="n">
        <v>92</v>
      </c>
      <c r="B3681" s="1" t="n">
        <v>7</v>
      </c>
      <c r="C3681" s="1" t="s">
        <v>81</v>
      </c>
      <c r="D3681" s="2" t="n">
        <v>0.010969128459692</v>
      </c>
      <c r="E3681" s="2" t="n">
        <v>0.000497756816912442</v>
      </c>
    </row>
    <row r="3682" customFormat="false" ht="12.75" hidden="false" customHeight="false" outlineLevel="0" collapsed="false">
      <c r="A3682" s="1" t="n">
        <v>92</v>
      </c>
      <c r="B3682" s="1" t="n">
        <v>8</v>
      </c>
      <c r="C3682" s="1" t="s">
        <v>81</v>
      </c>
      <c r="D3682" s="2" t="n">
        <v>0.0110464990139008</v>
      </c>
      <c r="E3682" s="2" t="n">
        <v>0.000407289830036461</v>
      </c>
    </row>
    <row r="3683" customFormat="false" ht="12.75" hidden="false" customHeight="false" outlineLevel="0" collapsed="false">
      <c r="A3683" s="1" t="n">
        <v>92</v>
      </c>
      <c r="B3683" s="1" t="n">
        <v>9</v>
      </c>
      <c r="C3683" s="1" t="s">
        <v>81</v>
      </c>
      <c r="D3683" s="2" t="n">
        <v>0.0113792736083269</v>
      </c>
      <c r="E3683" s="2" t="n">
        <v>0.00057222688337788</v>
      </c>
    </row>
    <row r="3684" customFormat="false" ht="12.75" hidden="false" customHeight="false" outlineLevel="0" collapsed="false">
      <c r="A3684" s="1" t="n">
        <v>92</v>
      </c>
      <c r="B3684" s="1" t="n">
        <v>10</v>
      </c>
      <c r="C3684" s="1" t="s">
        <v>81</v>
      </c>
      <c r="D3684" s="2" t="n">
        <v>0.0113725112751126</v>
      </c>
      <c r="E3684" s="2" t="n">
        <v>0.000397626950871199</v>
      </c>
    </row>
    <row r="3685" customFormat="false" ht="12.75" hidden="false" customHeight="false" outlineLevel="0" collapsed="false">
      <c r="A3685" s="1" t="n">
        <v>92</v>
      </c>
      <c r="B3685" s="1" t="n">
        <v>11</v>
      </c>
      <c r="C3685" s="1" t="s">
        <v>81</v>
      </c>
      <c r="D3685" s="2" t="n">
        <v>0.0112921111285687</v>
      </c>
      <c r="E3685" s="2" t="n">
        <v>0.000149389248690568</v>
      </c>
    </row>
    <row r="3686" customFormat="false" ht="12.75" hidden="false" customHeight="false" outlineLevel="0" collapsed="false">
      <c r="A3686" s="1" t="n">
        <v>92</v>
      </c>
      <c r="B3686" s="1" t="n">
        <v>12</v>
      </c>
      <c r="C3686" s="1" t="s">
        <v>81</v>
      </c>
      <c r="D3686" s="2" t="n">
        <v>0.0113286692649126</v>
      </c>
      <c r="E3686" s="2" t="n">
        <v>1.81098166649463E-005</v>
      </c>
    </row>
    <row r="3687" customFormat="false" ht="12.75" hidden="false" customHeight="false" outlineLevel="0" collapsed="false">
      <c r="A3687" s="1" t="n">
        <v>92</v>
      </c>
      <c r="B3687" s="1" t="n">
        <v>13</v>
      </c>
      <c r="C3687" s="1" t="s">
        <v>81</v>
      </c>
      <c r="D3687" s="2" t="n">
        <v>0.0115222670137882</v>
      </c>
      <c r="E3687" s="2" t="n">
        <v>4.38699971709866E-005</v>
      </c>
    </row>
    <row r="3688" customFormat="false" ht="12.75" hidden="false" customHeight="false" outlineLevel="0" collapsed="false">
      <c r="A3688" s="1" t="n">
        <v>92</v>
      </c>
      <c r="B3688" s="1" t="n">
        <v>14</v>
      </c>
      <c r="C3688" s="1" t="s">
        <v>81</v>
      </c>
      <c r="D3688" s="2" t="n">
        <v>0.0114870173856616</v>
      </c>
      <c r="E3688" s="2" t="n">
        <v>-0.000159217190230265</v>
      </c>
    </row>
    <row r="3689" customFormat="false" ht="12.75" hidden="false" customHeight="false" outlineLevel="0" collapsed="false">
      <c r="A3689" s="1" t="n">
        <v>92</v>
      </c>
      <c r="B3689" s="1" t="n">
        <v>15</v>
      </c>
      <c r="C3689" s="1" t="s">
        <v>81</v>
      </c>
      <c r="D3689" s="2" t="n">
        <v>0.0114476289600134</v>
      </c>
      <c r="E3689" s="2" t="n">
        <v>-0.000366443186067045</v>
      </c>
    </row>
    <row r="3690" customFormat="false" ht="12.75" hidden="false" customHeight="false" outlineLevel="0" collapsed="false">
      <c r="A3690" s="1" t="n">
        <v>92</v>
      </c>
      <c r="B3690" s="1" t="n">
        <v>16</v>
      </c>
      <c r="C3690" s="1" t="s">
        <v>81</v>
      </c>
      <c r="D3690" s="2" t="n">
        <v>0.0115784620866179</v>
      </c>
      <c r="E3690" s="2" t="n">
        <v>-0.000403447629651055</v>
      </c>
    </row>
    <row r="3691" customFormat="false" ht="12.75" hidden="false" customHeight="false" outlineLevel="0" collapsed="false">
      <c r="A3691" s="1" t="n">
        <v>92</v>
      </c>
      <c r="B3691" s="1" t="n">
        <v>17</v>
      </c>
      <c r="C3691" s="1" t="s">
        <v>81</v>
      </c>
      <c r="D3691" s="2" t="n">
        <v>0.0114846210926771</v>
      </c>
      <c r="E3691" s="2" t="n">
        <v>-0.000665126193780452</v>
      </c>
    </row>
    <row r="3692" customFormat="false" ht="12.75" hidden="false" customHeight="false" outlineLevel="0" collapsed="false">
      <c r="A3692" s="1" t="n">
        <v>92</v>
      </c>
      <c r="B3692" s="1" t="n">
        <v>18</v>
      </c>
      <c r="C3692" s="1" t="s">
        <v>81</v>
      </c>
      <c r="D3692" s="2" t="n">
        <v>0.0114561095833778</v>
      </c>
      <c r="E3692" s="2" t="n">
        <v>-0.000861475244164467</v>
      </c>
    </row>
    <row r="3693" customFormat="false" ht="12.75" hidden="false" customHeight="false" outlineLevel="0" collapsed="false">
      <c r="A3693" s="1" t="n">
        <v>92</v>
      </c>
      <c r="B3693" s="1" t="n">
        <v>19</v>
      </c>
      <c r="C3693" s="1" t="s">
        <v>81</v>
      </c>
      <c r="D3693" s="2" t="n">
        <v>0.0117385564371943</v>
      </c>
      <c r="E3693" s="2" t="n">
        <v>-0.000746865989640355</v>
      </c>
    </row>
    <row r="3694" customFormat="false" ht="12.75" hidden="false" customHeight="false" outlineLevel="0" collapsed="false">
      <c r="A3694" s="1" t="n">
        <v>92</v>
      </c>
      <c r="B3694" s="1" t="n">
        <v>20</v>
      </c>
      <c r="C3694" s="1" t="s">
        <v>81</v>
      </c>
      <c r="D3694" s="2" t="n">
        <v>0.0119956079870462</v>
      </c>
      <c r="E3694" s="2" t="n">
        <v>-0.000657651980873197</v>
      </c>
    </row>
    <row r="3695" customFormat="false" ht="12.75" hidden="false" customHeight="false" outlineLevel="0" collapsed="false">
      <c r="A3695" s="1" t="n">
        <v>92</v>
      </c>
      <c r="B3695" s="1" t="n">
        <v>21</v>
      </c>
      <c r="C3695" s="1" t="s">
        <v>81</v>
      </c>
      <c r="D3695" s="2" t="n">
        <v>0.0120369521901011</v>
      </c>
      <c r="E3695" s="2" t="n">
        <v>-0.00078414537711069</v>
      </c>
    </row>
    <row r="3696" customFormat="false" ht="12.75" hidden="false" customHeight="false" outlineLevel="0" collapsed="false">
      <c r="A3696" s="1" t="n">
        <v>92</v>
      </c>
      <c r="B3696" s="1" t="n">
        <v>22</v>
      </c>
      <c r="C3696" s="1" t="s">
        <v>81</v>
      </c>
      <c r="D3696" s="2" t="n">
        <v>0.0118882264941931</v>
      </c>
      <c r="E3696" s="2" t="n">
        <v>-0.0011007086141035</v>
      </c>
    </row>
    <row r="3697" customFormat="false" ht="12.75" hidden="false" customHeight="false" outlineLevel="0" collapsed="false">
      <c r="A3697" s="1" t="n">
        <v>92</v>
      </c>
      <c r="B3697" s="1" t="n">
        <v>23</v>
      </c>
      <c r="C3697" s="1" t="s">
        <v>81</v>
      </c>
      <c r="D3697" s="2" t="n">
        <v>0.0118779586628079</v>
      </c>
      <c r="E3697" s="2" t="n">
        <v>-0.00127881404478103</v>
      </c>
    </row>
    <row r="3698" customFormat="false" ht="12.75" hidden="false" customHeight="false" outlineLevel="0" collapsed="false">
      <c r="A3698" s="1" t="n">
        <v>92</v>
      </c>
      <c r="B3698" s="1" t="n">
        <v>24</v>
      </c>
      <c r="C3698" s="1" t="s">
        <v>81</v>
      </c>
      <c r="D3698" s="2" t="n">
        <v>0.0122331073507667</v>
      </c>
      <c r="E3698" s="2" t="n">
        <v>-0.00109150283969939</v>
      </c>
    </row>
    <row r="3699" customFormat="false" ht="12.75" hidden="false" customHeight="false" outlineLevel="0" collapsed="false">
      <c r="A3699" s="1" t="n">
        <v>92</v>
      </c>
      <c r="B3699" s="1" t="n">
        <v>25</v>
      </c>
      <c r="C3699" s="1" t="s">
        <v>81</v>
      </c>
      <c r="D3699" s="2" t="n">
        <v>0.0124148735776544</v>
      </c>
      <c r="E3699" s="2" t="n">
        <v>-0.00107757421210408</v>
      </c>
    </row>
    <row r="3700" customFormat="false" ht="12.75" hidden="false" customHeight="false" outlineLevel="0" collapsed="false">
      <c r="A3700" s="1" t="n">
        <v>92</v>
      </c>
      <c r="B3700" s="1" t="n">
        <v>26</v>
      </c>
      <c r="C3700" s="1" t="s">
        <v>81</v>
      </c>
      <c r="D3700" s="2" t="n">
        <v>0.0128088053315878</v>
      </c>
      <c r="E3700" s="2" t="n">
        <v>-0.00085148005746305</v>
      </c>
    </row>
    <row r="3701" customFormat="false" ht="12.75" hidden="false" customHeight="false" outlineLevel="0" collapsed="false">
      <c r="A3701" s="1" t="n">
        <v>92</v>
      </c>
      <c r="B3701" s="1" t="n">
        <v>27</v>
      </c>
      <c r="C3701" s="1" t="s">
        <v>81</v>
      </c>
      <c r="D3701" s="2" t="n">
        <v>0.0138249481096864</v>
      </c>
      <c r="E3701" s="2" t="n">
        <v>-3.17483818434994E-006</v>
      </c>
    </row>
    <row r="3702" customFormat="false" ht="12.75" hidden="false" customHeight="false" outlineLevel="0" collapsed="false">
      <c r="A3702" s="1" t="n">
        <v>92</v>
      </c>
      <c r="B3702" s="1" t="n">
        <v>28</v>
      </c>
      <c r="C3702" s="1" t="s">
        <v>81</v>
      </c>
      <c r="D3702" s="2" t="n">
        <v>0.0157514754682779</v>
      </c>
      <c r="E3702" s="2" t="n">
        <v>0.00175551499705762</v>
      </c>
    </row>
    <row r="3703" customFormat="false" ht="12.75" hidden="false" customHeight="false" outlineLevel="0" collapsed="false">
      <c r="A3703" s="1" t="n">
        <v>92</v>
      </c>
      <c r="B3703" s="1" t="n">
        <v>29</v>
      </c>
      <c r="C3703" s="1" t="s">
        <v>81</v>
      </c>
      <c r="D3703" s="2" t="n">
        <v>0.0189766716212034</v>
      </c>
      <c r="E3703" s="2" t="n">
        <v>0.00481287343427539</v>
      </c>
    </row>
    <row r="3704" customFormat="false" ht="12.75" hidden="false" customHeight="false" outlineLevel="0" collapsed="false">
      <c r="A3704" s="1" t="n">
        <v>92</v>
      </c>
      <c r="B3704" s="1" t="n">
        <v>30</v>
      </c>
      <c r="C3704" s="1" t="s">
        <v>81</v>
      </c>
      <c r="D3704" s="2" t="n">
        <v>0.0251848548650742</v>
      </c>
      <c r="E3704" s="2" t="n">
        <v>0.0108532188460231</v>
      </c>
    </row>
    <row r="3705" customFormat="false" ht="12.75" hidden="false" customHeight="false" outlineLevel="0" collapsed="false">
      <c r="A3705" s="1" t="n">
        <v>92</v>
      </c>
      <c r="B3705" s="1" t="n">
        <v>31</v>
      </c>
      <c r="C3705" s="1" t="s">
        <v>81</v>
      </c>
      <c r="D3705" s="2" t="n">
        <v>0.0359993688762188</v>
      </c>
      <c r="E3705" s="2" t="n">
        <v>0.0214998964220285</v>
      </c>
    </row>
    <row r="3706" customFormat="false" ht="12.75" hidden="false" customHeight="false" outlineLevel="0" collapsed="false">
      <c r="A3706" s="1" t="n">
        <v>92</v>
      </c>
      <c r="B3706" s="1" t="n">
        <v>32</v>
      </c>
      <c r="C3706" s="1" t="s">
        <v>81</v>
      </c>
      <c r="D3706" s="2" t="n">
        <v>0.0535978078842163</v>
      </c>
      <c r="E3706" s="2" t="n">
        <v>0.0389304980635643</v>
      </c>
    </row>
    <row r="3707" customFormat="false" ht="12.75" hidden="false" customHeight="false" outlineLevel="0" collapsed="false">
      <c r="A3707" s="1" t="n">
        <v>92</v>
      </c>
      <c r="B3707" s="1" t="n">
        <v>33</v>
      </c>
      <c r="C3707" s="1" t="s">
        <v>81</v>
      </c>
      <c r="D3707" s="2" t="n">
        <v>0.0800936818122864</v>
      </c>
      <c r="E3707" s="2" t="n">
        <v>0.0652585327625275</v>
      </c>
    </row>
    <row r="3708" customFormat="false" ht="12.75" hidden="false" customHeight="false" outlineLevel="0" collapsed="false">
      <c r="A3708" s="1" t="n">
        <v>92</v>
      </c>
      <c r="B3708" s="1" t="n">
        <v>34</v>
      </c>
      <c r="C3708" s="1" t="s">
        <v>81</v>
      </c>
      <c r="D3708" s="2" t="n">
        <v>0.115645527839661</v>
      </c>
      <c r="E3708" s="2" t="n">
        <v>0.100642539560795</v>
      </c>
    </row>
    <row r="3709" customFormat="false" ht="12.75" hidden="false" customHeight="false" outlineLevel="0" collapsed="false">
      <c r="A3709" s="1" t="n">
        <v>92</v>
      </c>
      <c r="B3709" s="1" t="n">
        <v>35</v>
      </c>
      <c r="C3709" s="1" t="s">
        <v>81</v>
      </c>
      <c r="D3709" s="2" t="n">
        <v>0.157321900129318</v>
      </c>
      <c r="E3709" s="2" t="n">
        <v>0.142151072621346</v>
      </c>
    </row>
    <row r="3710" customFormat="false" ht="12.75" hidden="false" customHeight="false" outlineLevel="0" collapsed="false">
      <c r="A3710" s="1" t="n">
        <v>92</v>
      </c>
      <c r="B3710" s="1" t="n">
        <v>36</v>
      </c>
      <c r="C3710" s="1" t="s">
        <v>81</v>
      </c>
      <c r="D3710" s="2" t="n">
        <v>0.19871024787426</v>
      </c>
      <c r="E3710" s="2" t="n">
        <v>0.183371588587761</v>
      </c>
    </row>
    <row r="3711" customFormat="false" ht="12.75" hidden="false" customHeight="false" outlineLevel="0" collapsed="false">
      <c r="A3711" s="1" t="n">
        <v>92</v>
      </c>
      <c r="B3711" s="1" t="n">
        <v>37</v>
      </c>
      <c r="C3711" s="1" t="s">
        <v>81</v>
      </c>
      <c r="D3711" s="2" t="n">
        <v>0.235756635665894</v>
      </c>
      <c r="E3711" s="2" t="n">
        <v>0.220250129699707</v>
      </c>
    </row>
    <row r="3712" customFormat="false" ht="12.75" hidden="false" customHeight="false" outlineLevel="0" collapsed="false">
      <c r="A3712" s="1" t="n">
        <v>92</v>
      </c>
      <c r="B3712" s="1" t="n">
        <v>38</v>
      </c>
      <c r="C3712" s="1" t="s">
        <v>81</v>
      </c>
      <c r="D3712" s="2" t="n">
        <v>0.267186343669891</v>
      </c>
      <c r="E3712" s="2" t="n">
        <v>0.25151202082634</v>
      </c>
    </row>
    <row r="3713" customFormat="false" ht="12.75" hidden="false" customHeight="false" outlineLevel="0" collapsed="false">
      <c r="A3713" s="1" t="n">
        <v>92</v>
      </c>
      <c r="B3713" s="1" t="n">
        <v>39</v>
      </c>
      <c r="C3713" s="1" t="s">
        <v>81</v>
      </c>
      <c r="D3713" s="2" t="n">
        <v>0.292544931173325</v>
      </c>
      <c r="E3713" s="2" t="n">
        <v>0.276702761650085</v>
      </c>
    </row>
    <row r="3714" customFormat="false" ht="12.75" hidden="false" customHeight="false" outlineLevel="0" collapsed="false">
      <c r="A3714" s="1" t="n">
        <v>92</v>
      </c>
      <c r="B3714" s="1" t="n">
        <v>40</v>
      </c>
      <c r="C3714" s="1" t="s">
        <v>81</v>
      </c>
      <c r="D3714" s="2" t="n">
        <v>0.310460478067398</v>
      </c>
      <c r="E3714" s="2" t="n">
        <v>0.294450461864471</v>
      </c>
    </row>
    <row r="3715" customFormat="false" ht="12.75" hidden="false" customHeight="false" outlineLevel="0" collapsed="false">
      <c r="A3715" s="1" t="n">
        <v>93</v>
      </c>
      <c r="B3715" s="1" t="n">
        <v>1</v>
      </c>
      <c r="C3715" s="1" t="s">
        <v>81</v>
      </c>
      <c r="D3715" s="2" t="n">
        <v>0.0148657634854317</v>
      </c>
      <c r="E3715" s="2" t="n">
        <v>-0.000555697013624013</v>
      </c>
    </row>
    <row r="3716" customFormat="false" ht="12.75" hidden="false" customHeight="false" outlineLevel="0" collapsed="false">
      <c r="A3716" s="1" t="n">
        <v>93</v>
      </c>
      <c r="B3716" s="1" t="n">
        <v>2</v>
      </c>
      <c r="C3716" s="1" t="s">
        <v>81</v>
      </c>
      <c r="D3716" s="2" t="n">
        <v>0.0152879348024726</v>
      </c>
      <c r="E3716" s="2" t="n">
        <v>-0.000226526084588841</v>
      </c>
    </row>
    <row r="3717" customFormat="false" ht="12.75" hidden="false" customHeight="false" outlineLevel="0" collapsed="false">
      <c r="A3717" s="1" t="n">
        <v>93</v>
      </c>
      <c r="B3717" s="1" t="n">
        <v>3</v>
      </c>
      <c r="C3717" s="1" t="s">
        <v>81</v>
      </c>
      <c r="D3717" s="2" t="n">
        <v>0.0158833134919405</v>
      </c>
      <c r="E3717" s="2" t="n">
        <v>0.000275852245977148</v>
      </c>
    </row>
    <row r="3718" customFormat="false" ht="12.75" hidden="false" customHeight="false" outlineLevel="0" collapsed="false">
      <c r="A3718" s="1" t="n">
        <v>93</v>
      </c>
      <c r="B3718" s="1" t="n">
        <v>4</v>
      </c>
      <c r="C3718" s="1" t="s">
        <v>81</v>
      </c>
      <c r="D3718" s="2" t="n">
        <v>0.0159794874489307</v>
      </c>
      <c r="E3718" s="2" t="n">
        <v>0.000279025814961642</v>
      </c>
    </row>
    <row r="3719" customFormat="false" ht="12.75" hidden="false" customHeight="false" outlineLevel="0" collapsed="false">
      <c r="A3719" s="1" t="n">
        <v>93</v>
      </c>
      <c r="B3719" s="1" t="n">
        <v>5</v>
      </c>
      <c r="C3719" s="1" t="s">
        <v>81</v>
      </c>
      <c r="D3719" s="2" t="n">
        <v>0.016161946579814</v>
      </c>
      <c r="E3719" s="2" t="n">
        <v>0.000368484586942941</v>
      </c>
    </row>
    <row r="3720" customFormat="false" ht="12.75" hidden="false" customHeight="false" outlineLevel="0" collapsed="false">
      <c r="A3720" s="1" t="n">
        <v>93</v>
      </c>
      <c r="B3720" s="1" t="n">
        <v>6</v>
      </c>
      <c r="C3720" s="1" t="s">
        <v>81</v>
      </c>
      <c r="D3720" s="2" t="n">
        <v>0.0163649581372738</v>
      </c>
      <c r="E3720" s="2" t="n">
        <v>0.000478495756397024</v>
      </c>
    </row>
    <row r="3721" customFormat="false" ht="12.75" hidden="false" customHeight="false" outlineLevel="0" collapsed="false">
      <c r="A3721" s="1" t="n">
        <v>93</v>
      </c>
      <c r="B3721" s="1" t="n">
        <v>7</v>
      </c>
      <c r="C3721" s="1" t="s">
        <v>81</v>
      </c>
      <c r="D3721" s="2" t="n">
        <v>0.0162833854556084</v>
      </c>
      <c r="E3721" s="2" t="n">
        <v>0.000303922715829685</v>
      </c>
    </row>
    <row r="3722" customFormat="false" ht="12.75" hidden="false" customHeight="false" outlineLevel="0" collapsed="false">
      <c r="A3722" s="1" t="n">
        <v>93</v>
      </c>
      <c r="B3722" s="1" t="n">
        <v>8</v>
      </c>
      <c r="C3722" s="1" t="s">
        <v>81</v>
      </c>
      <c r="D3722" s="2" t="n">
        <v>0.0162113551050425</v>
      </c>
      <c r="E3722" s="2" t="n">
        <v>0.000138891991809942</v>
      </c>
    </row>
    <row r="3723" customFormat="false" ht="12.75" hidden="false" customHeight="false" outlineLevel="0" collapsed="false">
      <c r="A3723" s="1" t="n">
        <v>93</v>
      </c>
      <c r="B3723" s="1" t="n">
        <v>9</v>
      </c>
      <c r="C3723" s="1" t="s">
        <v>81</v>
      </c>
      <c r="D3723" s="2" t="n">
        <v>0.0161776933819056</v>
      </c>
      <c r="E3723" s="2" t="n">
        <v>1.22298997666803E-005</v>
      </c>
    </row>
    <row r="3724" customFormat="false" ht="12.75" hidden="false" customHeight="false" outlineLevel="0" collapsed="false">
      <c r="A3724" s="1" t="n">
        <v>93</v>
      </c>
      <c r="B3724" s="1" t="n">
        <v>10</v>
      </c>
      <c r="C3724" s="1" t="s">
        <v>81</v>
      </c>
      <c r="D3724" s="2" t="n">
        <v>0.0162232145667076</v>
      </c>
      <c r="E3724" s="2" t="n">
        <v>-3.52492861566134E-005</v>
      </c>
    </row>
    <row r="3725" customFormat="false" ht="12.75" hidden="false" customHeight="false" outlineLevel="0" collapsed="false">
      <c r="A3725" s="1" t="n">
        <v>93</v>
      </c>
      <c r="B3725" s="1" t="n">
        <v>11</v>
      </c>
      <c r="C3725" s="1" t="s">
        <v>81</v>
      </c>
      <c r="D3725" s="2" t="n">
        <v>0.0165382158011198</v>
      </c>
      <c r="E3725" s="2" t="n">
        <v>0.000186751582077704</v>
      </c>
    </row>
    <row r="3726" customFormat="false" ht="12.75" hidden="false" customHeight="false" outlineLevel="0" collapsed="false">
      <c r="A3726" s="1" t="n">
        <v>93</v>
      </c>
      <c r="B3726" s="1" t="n">
        <v>12</v>
      </c>
      <c r="C3726" s="1" t="s">
        <v>81</v>
      </c>
      <c r="D3726" s="2" t="n">
        <v>0.0164323393255472</v>
      </c>
      <c r="E3726" s="2" t="n">
        <v>-1.21252705866937E-005</v>
      </c>
    </row>
    <row r="3727" customFormat="false" ht="12.75" hidden="false" customHeight="false" outlineLevel="0" collapsed="false">
      <c r="A3727" s="1" t="n">
        <v>93</v>
      </c>
      <c r="B3727" s="1" t="n">
        <v>13</v>
      </c>
      <c r="C3727" s="1" t="s">
        <v>81</v>
      </c>
      <c r="D3727" s="2" t="n">
        <v>0.0163823645561934</v>
      </c>
      <c r="E3727" s="2" t="n">
        <v>-0.000155100409756415</v>
      </c>
    </row>
    <row r="3728" customFormat="false" ht="12.75" hidden="false" customHeight="false" outlineLevel="0" collapsed="false">
      <c r="A3728" s="1" t="n">
        <v>93</v>
      </c>
      <c r="B3728" s="1" t="n">
        <v>14</v>
      </c>
      <c r="C3728" s="1" t="s">
        <v>81</v>
      </c>
      <c r="D3728" s="2" t="n">
        <v>0.0165539104491472</v>
      </c>
      <c r="E3728" s="2" t="n">
        <v>-7.65548902563751E-005</v>
      </c>
    </row>
    <row r="3729" customFormat="false" ht="12.75" hidden="false" customHeight="false" outlineLevel="0" collapsed="false">
      <c r="A3729" s="1" t="n">
        <v>93</v>
      </c>
      <c r="B3729" s="1" t="n">
        <v>15</v>
      </c>
      <c r="C3729" s="1" t="s">
        <v>81</v>
      </c>
      <c r="D3729" s="2" t="n">
        <v>0.0166988652199507</v>
      </c>
      <c r="E3729" s="2" t="n">
        <v>-2.46004892687779E-005</v>
      </c>
    </row>
    <row r="3730" customFormat="false" ht="12.75" hidden="false" customHeight="false" outlineLevel="0" collapsed="false">
      <c r="A3730" s="1" t="n">
        <v>93</v>
      </c>
      <c r="B3730" s="1" t="n">
        <v>16</v>
      </c>
      <c r="C3730" s="1" t="s">
        <v>81</v>
      </c>
      <c r="D3730" s="2" t="n">
        <v>0.0166771542280912</v>
      </c>
      <c r="E3730" s="2" t="n">
        <v>-0.000139311858220026</v>
      </c>
    </row>
    <row r="3731" customFormat="false" ht="12.75" hidden="false" customHeight="false" outlineLevel="0" collapsed="false">
      <c r="A3731" s="1" t="n">
        <v>93</v>
      </c>
      <c r="B3731" s="1" t="n">
        <v>17</v>
      </c>
      <c r="C3731" s="1" t="s">
        <v>81</v>
      </c>
      <c r="D3731" s="2" t="n">
        <v>0.0166219007223845</v>
      </c>
      <c r="E3731" s="2" t="n">
        <v>-0.000287565722828731</v>
      </c>
    </row>
    <row r="3732" customFormat="false" ht="12.75" hidden="false" customHeight="false" outlineLevel="0" collapsed="false">
      <c r="A3732" s="1" t="n">
        <v>93</v>
      </c>
      <c r="B3732" s="1" t="n">
        <v>18</v>
      </c>
      <c r="C3732" s="1" t="s">
        <v>81</v>
      </c>
      <c r="D3732" s="2" t="n">
        <v>0.0164807587862015</v>
      </c>
      <c r="E3732" s="2" t="n">
        <v>-0.000521708047017455</v>
      </c>
    </row>
    <row r="3733" customFormat="false" ht="12.75" hidden="false" customHeight="false" outlineLevel="0" collapsed="false">
      <c r="A3733" s="1" t="n">
        <v>93</v>
      </c>
      <c r="B3733" s="1" t="n">
        <v>19</v>
      </c>
      <c r="C3733" s="1" t="s">
        <v>81</v>
      </c>
      <c r="D3733" s="2" t="n">
        <v>0.0163939911872149</v>
      </c>
      <c r="E3733" s="2" t="n">
        <v>-0.000701476004905999</v>
      </c>
    </row>
    <row r="3734" customFormat="false" ht="12.75" hidden="false" customHeight="false" outlineLevel="0" collapsed="false">
      <c r="A3734" s="1" t="n">
        <v>93</v>
      </c>
      <c r="B3734" s="1" t="n">
        <v>20</v>
      </c>
      <c r="C3734" s="1" t="s">
        <v>81</v>
      </c>
      <c r="D3734" s="2" t="n">
        <v>0.0162670277059078</v>
      </c>
      <c r="E3734" s="2" t="n">
        <v>-0.000921439845114946</v>
      </c>
    </row>
    <row r="3735" customFormat="false" ht="12.75" hidden="false" customHeight="false" outlineLevel="0" collapsed="false">
      <c r="A3735" s="1" t="n">
        <v>93</v>
      </c>
      <c r="B3735" s="1" t="n">
        <v>21</v>
      </c>
      <c r="C3735" s="1" t="s">
        <v>81</v>
      </c>
      <c r="D3735" s="2" t="n">
        <v>0.0162888914346695</v>
      </c>
      <c r="E3735" s="2" t="n">
        <v>-0.000992576475255191</v>
      </c>
    </row>
    <row r="3736" customFormat="false" ht="12.75" hidden="false" customHeight="false" outlineLevel="0" collapsed="false">
      <c r="A3736" s="1" t="n">
        <v>93</v>
      </c>
      <c r="B3736" s="1" t="n">
        <v>22</v>
      </c>
      <c r="C3736" s="1" t="s">
        <v>81</v>
      </c>
      <c r="D3736" s="2" t="n">
        <v>0.0167111437767744</v>
      </c>
      <c r="E3736" s="2" t="n">
        <v>-0.000663324550259858</v>
      </c>
    </row>
    <row r="3737" customFormat="false" ht="12.75" hidden="false" customHeight="false" outlineLevel="0" collapsed="false">
      <c r="A3737" s="1" t="n">
        <v>93</v>
      </c>
      <c r="B3737" s="1" t="n">
        <v>23</v>
      </c>
      <c r="C3737" s="1" t="s">
        <v>81</v>
      </c>
      <c r="D3737" s="2" t="n">
        <v>0.0168677251785994</v>
      </c>
      <c r="E3737" s="2" t="n">
        <v>-0.000599743507336825</v>
      </c>
    </row>
    <row r="3738" customFormat="false" ht="12.75" hidden="false" customHeight="false" outlineLevel="0" collapsed="false">
      <c r="A3738" s="1" t="n">
        <v>93</v>
      </c>
      <c r="B3738" s="1" t="n">
        <v>24</v>
      </c>
      <c r="C3738" s="1" t="s">
        <v>81</v>
      </c>
      <c r="D3738" s="2" t="n">
        <v>0.0169550254940987</v>
      </c>
      <c r="E3738" s="2" t="n">
        <v>-0.000605443550739437</v>
      </c>
    </row>
    <row r="3739" customFormat="false" ht="12.75" hidden="false" customHeight="false" outlineLevel="0" collapsed="false">
      <c r="A3739" s="1" t="n">
        <v>93</v>
      </c>
      <c r="B3739" s="1" t="n">
        <v>25</v>
      </c>
      <c r="C3739" s="1" t="s">
        <v>81</v>
      </c>
      <c r="D3739" s="2" t="n">
        <v>0.0171671062707901</v>
      </c>
      <c r="E3739" s="2" t="n">
        <v>-0.000486363162053749</v>
      </c>
    </row>
    <row r="3740" customFormat="false" ht="12.75" hidden="false" customHeight="false" outlineLevel="0" collapsed="false">
      <c r="A3740" s="1" t="n">
        <v>93</v>
      </c>
      <c r="B3740" s="1" t="n">
        <v>26</v>
      </c>
      <c r="C3740" s="1" t="s">
        <v>81</v>
      </c>
      <c r="D3740" s="2" t="n">
        <v>0.0177247412502766</v>
      </c>
      <c r="E3740" s="2" t="n">
        <v>-2.17285451071803E-005</v>
      </c>
    </row>
    <row r="3741" customFormat="false" ht="12.75" hidden="false" customHeight="false" outlineLevel="0" collapsed="false">
      <c r="A3741" s="1" t="n">
        <v>93</v>
      </c>
      <c r="B3741" s="1" t="n">
        <v>27</v>
      </c>
      <c r="C3741" s="1" t="s">
        <v>81</v>
      </c>
      <c r="D3741" s="2" t="n">
        <v>0.018811572343111</v>
      </c>
      <c r="E3741" s="2" t="n">
        <v>0.000972102163359523</v>
      </c>
    </row>
    <row r="3742" customFormat="false" ht="12.75" hidden="false" customHeight="false" outlineLevel="0" collapsed="false">
      <c r="A3742" s="1" t="n">
        <v>93</v>
      </c>
      <c r="B3742" s="1" t="n">
        <v>28</v>
      </c>
      <c r="C3742" s="1" t="s">
        <v>81</v>
      </c>
      <c r="D3742" s="2" t="n">
        <v>0.021161025390029</v>
      </c>
      <c r="E3742" s="2" t="n">
        <v>0.00322855496779084</v>
      </c>
    </row>
    <row r="3743" customFormat="false" ht="12.75" hidden="false" customHeight="false" outlineLevel="0" collapsed="false">
      <c r="A3743" s="1" t="n">
        <v>93</v>
      </c>
      <c r="B3743" s="1" t="n">
        <v>29</v>
      </c>
      <c r="C3743" s="1" t="s">
        <v>81</v>
      </c>
      <c r="D3743" s="2" t="n">
        <v>0.0253828931599855</v>
      </c>
      <c r="E3743" s="2" t="n">
        <v>0.00735742226243019</v>
      </c>
    </row>
    <row r="3744" customFormat="false" ht="12.75" hidden="false" customHeight="false" outlineLevel="0" collapsed="false">
      <c r="A3744" s="1" t="n">
        <v>93</v>
      </c>
      <c r="B3744" s="1" t="n">
        <v>30</v>
      </c>
      <c r="C3744" s="1" t="s">
        <v>81</v>
      </c>
      <c r="D3744" s="2" t="n">
        <v>0.0331279076635838</v>
      </c>
      <c r="E3744" s="2" t="n">
        <v>0.0150094367563725</v>
      </c>
    </row>
    <row r="3745" customFormat="false" ht="12.75" hidden="false" customHeight="false" outlineLevel="0" collapsed="false">
      <c r="A3745" s="1" t="n">
        <v>93</v>
      </c>
      <c r="B3745" s="1" t="n">
        <v>31</v>
      </c>
      <c r="C3745" s="1" t="s">
        <v>81</v>
      </c>
      <c r="D3745" s="2" t="n">
        <v>0.0461528040468693</v>
      </c>
      <c r="E3745" s="2" t="n">
        <v>0.027941333130002</v>
      </c>
    </row>
    <row r="3746" customFormat="false" ht="12.75" hidden="false" customHeight="false" outlineLevel="0" collapsed="false">
      <c r="A3746" s="1" t="n">
        <v>93</v>
      </c>
      <c r="B3746" s="1" t="n">
        <v>32</v>
      </c>
      <c r="C3746" s="1" t="s">
        <v>81</v>
      </c>
      <c r="D3746" s="2" t="n">
        <v>0.0666680932044983</v>
      </c>
      <c r="E3746" s="2" t="n">
        <v>0.0483636222779751</v>
      </c>
    </row>
    <row r="3747" customFormat="false" ht="12.75" hidden="false" customHeight="false" outlineLevel="0" collapsed="false">
      <c r="A3747" s="1" t="n">
        <v>93</v>
      </c>
      <c r="B3747" s="1" t="n">
        <v>33</v>
      </c>
      <c r="C3747" s="1" t="s">
        <v>81</v>
      </c>
      <c r="D3747" s="2" t="n">
        <v>0.0957256257534027</v>
      </c>
      <c r="E3747" s="2" t="n">
        <v>0.0773281529545784</v>
      </c>
    </row>
    <row r="3748" customFormat="false" ht="12.75" hidden="false" customHeight="false" outlineLevel="0" collapsed="false">
      <c r="A3748" s="1" t="n">
        <v>93</v>
      </c>
      <c r="B3748" s="1" t="n">
        <v>34</v>
      </c>
      <c r="C3748" s="1" t="s">
        <v>81</v>
      </c>
      <c r="D3748" s="2" t="n">
        <v>0.131039530038834</v>
      </c>
      <c r="E3748" s="2" t="n">
        <v>0.112549059092999</v>
      </c>
    </row>
    <row r="3749" customFormat="false" ht="12.75" hidden="false" customHeight="false" outlineLevel="0" collapsed="false">
      <c r="A3749" s="1" t="n">
        <v>93</v>
      </c>
      <c r="B3749" s="1" t="n">
        <v>35</v>
      </c>
      <c r="C3749" s="1" t="s">
        <v>81</v>
      </c>
      <c r="D3749" s="2" t="n">
        <v>0.168345957994461</v>
      </c>
      <c r="E3749" s="2" t="n">
        <v>0.149762481451035</v>
      </c>
    </row>
    <row r="3750" customFormat="false" ht="12.75" hidden="false" customHeight="false" outlineLevel="0" collapsed="false">
      <c r="A3750" s="1" t="n">
        <v>93</v>
      </c>
      <c r="B3750" s="1" t="n">
        <v>36</v>
      </c>
      <c r="C3750" s="1" t="s">
        <v>81</v>
      </c>
      <c r="D3750" s="2" t="n">
        <v>0.202783167362213</v>
      </c>
      <c r="E3750" s="2" t="n">
        <v>0.184106692671776</v>
      </c>
    </row>
    <row r="3751" customFormat="false" ht="12.75" hidden="false" customHeight="false" outlineLevel="0" collapsed="false">
      <c r="A3751" s="1" t="n">
        <v>93</v>
      </c>
      <c r="B3751" s="1" t="n">
        <v>37</v>
      </c>
      <c r="C3751" s="1" t="s">
        <v>81</v>
      </c>
      <c r="D3751" s="2" t="n">
        <v>0.231629982590675</v>
      </c>
      <c r="E3751" s="2" t="n">
        <v>0.212860509753227</v>
      </c>
    </row>
    <row r="3752" customFormat="false" ht="12.75" hidden="false" customHeight="false" outlineLevel="0" collapsed="false">
      <c r="A3752" s="1" t="n">
        <v>93</v>
      </c>
      <c r="B3752" s="1" t="n">
        <v>38</v>
      </c>
      <c r="C3752" s="1" t="s">
        <v>81</v>
      </c>
      <c r="D3752" s="2" t="n">
        <v>0.255554407835007</v>
      </c>
      <c r="E3752" s="2" t="n">
        <v>0.236691936850548</v>
      </c>
    </row>
    <row r="3753" customFormat="false" ht="12.75" hidden="false" customHeight="false" outlineLevel="0" collapsed="false">
      <c r="A3753" s="1" t="n">
        <v>93</v>
      </c>
      <c r="B3753" s="1" t="n">
        <v>39</v>
      </c>
      <c r="C3753" s="1" t="s">
        <v>81</v>
      </c>
      <c r="D3753" s="2" t="n">
        <v>0.274778127670288</v>
      </c>
      <c r="E3753" s="2" t="n">
        <v>0.255822658538818</v>
      </c>
    </row>
    <row r="3754" customFormat="false" ht="12.75" hidden="false" customHeight="false" outlineLevel="0" collapsed="false">
      <c r="A3754" s="1" t="n">
        <v>93</v>
      </c>
      <c r="B3754" s="1" t="n">
        <v>40</v>
      </c>
      <c r="C3754" s="1" t="s">
        <v>81</v>
      </c>
      <c r="D3754" s="2" t="n">
        <v>0.288004070520401</v>
      </c>
      <c r="E3754" s="2" t="n">
        <v>0.268955588340759</v>
      </c>
    </row>
    <row r="3755" customFormat="false" ht="12.75" hidden="false" customHeight="false" outlineLevel="0" collapsed="false">
      <c r="A3755" s="1" t="n">
        <v>94</v>
      </c>
      <c r="B3755" s="1" t="n">
        <v>1</v>
      </c>
      <c r="C3755" s="1" t="s">
        <v>86</v>
      </c>
      <c r="D3755" s="2" t="n">
        <v>-0.0126279853284359</v>
      </c>
      <c r="E3755" s="2" t="n">
        <v>-0.00107451132498682</v>
      </c>
    </row>
    <row r="3756" customFormat="false" ht="12.75" hidden="false" customHeight="false" outlineLevel="0" collapsed="false">
      <c r="A3756" s="1" t="n">
        <v>94</v>
      </c>
      <c r="B3756" s="1" t="n">
        <v>2</v>
      </c>
      <c r="C3756" s="1" t="s">
        <v>86</v>
      </c>
      <c r="D3756" s="2" t="n">
        <v>-0.0118340868502855</v>
      </c>
      <c r="E3756" s="2" t="n">
        <v>-0.000664710416458547</v>
      </c>
    </row>
    <row r="3757" customFormat="false" ht="12.75" hidden="false" customHeight="false" outlineLevel="0" collapsed="false">
      <c r="A3757" s="1" t="n">
        <v>94</v>
      </c>
      <c r="B3757" s="1" t="n">
        <v>3</v>
      </c>
      <c r="C3757" s="1" t="s">
        <v>86</v>
      </c>
      <c r="D3757" s="2" t="n">
        <v>-0.0107933226972818</v>
      </c>
      <c r="E3757" s="2" t="n">
        <v>-8.04377850727178E-006</v>
      </c>
    </row>
    <row r="3758" customFormat="false" ht="12.75" hidden="false" customHeight="false" outlineLevel="0" collapsed="false">
      <c r="A3758" s="1" t="n">
        <v>94</v>
      </c>
      <c r="B3758" s="1" t="n">
        <v>4</v>
      </c>
      <c r="C3758" s="1" t="s">
        <v>86</v>
      </c>
      <c r="D3758" s="2" t="n">
        <v>-0.0101982615888119</v>
      </c>
      <c r="E3758" s="2" t="n">
        <v>0.000202919807634316</v>
      </c>
    </row>
    <row r="3759" customFormat="false" ht="12.75" hidden="false" customHeight="false" outlineLevel="0" collapsed="false">
      <c r="A3759" s="1" t="n">
        <v>94</v>
      </c>
      <c r="B3759" s="1" t="n">
        <v>5</v>
      </c>
      <c r="C3759" s="1" t="s">
        <v>86</v>
      </c>
      <c r="D3759" s="2" t="n">
        <v>-0.00944916438311338</v>
      </c>
      <c r="E3759" s="2" t="n">
        <v>0.000567919458262622</v>
      </c>
    </row>
    <row r="3760" customFormat="false" ht="12.75" hidden="false" customHeight="false" outlineLevel="0" collapsed="false">
      <c r="A3760" s="1" t="n">
        <v>94</v>
      </c>
      <c r="B3760" s="1" t="n">
        <v>6</v>
      </c>
      <c r="C3760" s="1" t="s">
        <v>86</v>
      </c>
      <c r="D3760" s="2" t="n">
        <v>-0.00919288117438555</v>
      </c>
      <c r="E3760" s="2" t="n">
        <v>0.000440105155576021</v>
      </c>
    </row>
    <row r="3761" customFormat="false" ht="12.75" hidden="false" customHeight="false" outlineLevel="0" collapsed="false">
      <c r="A3761" s="1" t="n">
        <v>94</v>
      </c>
      <c r="B3761" s="1" t="n">
        <v>7</v>
      </c>
      <c r="C3761" s="1" t="s">
        <v>86</v>
      </c>
      <c r="D3761" s="2" t="n">
        <v>-0.00909992679953575</v>
      </c>
      <c r="E3761" s="2" t="n">
        <v>0.000148962019011378</v>
      </c>
    </row>
    <row r="3762" customFormat="false" ht="12.75" hidden="false" customHeight="false" outlineLevel="0" collapsed="false">
      <c r="A3762" s="1" t="n">
        <v>94</v>
      </c>
      <c r="B3762" s="1" t="n">
        <v>8</v>
      </c>
      <c r="C3762" s="1" t="s">
        <v>86</v>
      </c>
      <c r="D3762" s="2" t="n">
        <v>-0.00892959255725145</v>
      </c>
      <c r="E3762" s="2" t="n">
        <v>-6.48012719466351E-005</v>
      </c>
    </row>
    <row r="3763" customFormat="false" ht="12.75" hidden="false" customHeight="false" outlineLevel="0" collapsed="false">
      <c r="A3763" s="1" t="n">
        <v>94</v>
      </c>
      <c r="B3763" s="1" t="n">
        <v>9</v>
      </c>
      <c r="C3763" s="1" t="s">
        <v>86</v>
      </c>
      <c r="D3763" s="2" t="n">
        <v>-0.00848398730158806</v>
      </c>
      <c r="E3763" s="2" t="n">
        <v>-3.29354156747286E-006</v>
      </c>
    </row>
    <row r="3764" customFormat="false" ht="12.75" hidden="false" customHeight="false" outlineLevel="0" collapsed="false">
      <c r="A3764" s="1" t="n">
        <v>94</v>
      </c>
      <c r="B3764" s="1" t="n">
        <v>10</v>
      </c>
      <c r="C3764" s="1" t="s">
        <v>86</v>
      </c>
      <c r="D3764" s="2" t="n">
        <v>-0.00810149777680636</v>
      </c>
      <c r="E3764" s="2" t="n">
        <v>-4.9015429794963E-006</v>
      </c>
    </row>
    <row r="3765" customFormat="false" ht="12.75" hidden="false" customHeight="false" outlineLevel="0" collapsed="false">
      <c r="A3765" s="1" t="n">
        <v>94</v>
      </c>
      <c r="B3765" s="1" t="n">
        <v>11</v>
      </c>
      <c r="C3765" s="1" t="s">
        <v>86</v>
      </c>
      <c r="D3765" s="2" t="n">
        <v>-0.00801333226263523</v>
      </c>
      <c r="E3765" s="2" t="n">
        <v>-0.000300833547953516</v>
      </c>
    </row>
    <row r="3766" customFormat="false" ht="12.75" hidden="false" customHeight="false" outlineLevel="0" collapsed="false">
      <c r="A3766" s="1" t="n">
        <v>94</v>
      </c>
      <c r="B3766" s="1" t="n">
        <v>12</v>
      </c>
      <c r="C3766" s="1" t="s">
        <v>86</v>
      </c>
      <c r="D3766" s="2" t="n">
        <v>-0.00792268756777048</v>
      </c>
      <c r="E3766" s="2" t="n">
        <v>-0.000594286364503205</v>
      </c>
    </row>
    <row r="3767" customFormat="false" ht="12.75" hidden="false" customHeight="false" outlineLevel="0" collapsed="false">
      <c r="A3767" s="1" t="n">
        <v>94</v>
      </c>
      <c r="B3767" s="1" t="n">
        <v>13</v>
      </c>
      <c r="C3767" s="1" t="s">
        <v>86</v>
      </c>
      <c r="D3767" s="2" t="n">
        <v>-0.00786756537854672</v>
      </c>
      <c r="E3767" s="2" t="n">
        <v>-0.000923261744901538</v>
      </c>
    </row>
    <row r="3768" customFormat="false" ht="12.75" hidden="false" customHeight="false" outlineLevel="0" collapsed="false">
      <c r="A3768" s="1" t="n">
        <v>94</v>
      </c>
      <c r="B3768" s="1" t="n">
        <v>14</v>
      </c>
      <c r="C3768" s="1" t="s">
        <v>86</v>
      </c>
      <c r="D3768" s="2" t="n">
        <v>-0.00737205473706126</v>
      </c>
      <c r="E3768" s="2" t="n">
        <v>-0.000811848614830524</v>
      </c>
    </row>
    <row r="3769" customFormat="false" ht="12.75" hidden="false" customHeight="false" outlineLevel="0" collapsed="false">
      <c r="A3769" s="1" t="n">
        <v>94</v>
      </c>
      <c r="B3769" s="1" t="n">
        <v>15</v>
      </c>
      <c r="C3769" s="1" t="s">
        <v>86</v>
      </c>
      <c r="D3769" s="2" t="n">
        <v>-0.00685951253399253</v>
      </c>
      <c r="E3769" s="2" t="n">
        <v>-0.000683403923176229</v>
      </c>
    </row>
    <row r="3770" customFormat="false" ht="12.75" hidden="false" customHeight="false" outlineLevel="0" collapsed="false">
      <c r="A3770" s="1" t="n">
        <v>94</v>
      </c>
      <c r="B3770" s="1" t="n">
        <v>16</v>
      </c>
      <c r="C3770" s="1" t="s">
        <v>86</v>
      </c>
      <c r="D3770" s="2" t="n">
        <v>-0.0062611410394311</v>
      </c>
      <c r="E3770" s="2" t="n">
        <v>-0.000469129969133064</v>
      </c>
    </row>
    <row r="3771" customFormat="false" ht="12.75" hidden="false" customHeight="false" outlineLevel="0" collapsed="false">
      <c r="A3771" s="1" t="n">
        <v>94</v>
      </c>
      <c r="B3771" s="1" t="n">
        <v>17</v>
      </c>
      <c r="C3771" s="1" t="s">
        <v>86</v>
      </c>
      <c r="D3771" s="2" t="n">
        <v>-0.00519033661112189</v>
      </c>
      <c r="E3771" s="2" t="n">
        <v>0.000217576933209784</v>
      </c>
    </row>
    <row r="3772" customFormat="false" ht="12.75" hidden="false" customHeight="false" outlineLevel="0" collapsed="false">
      <c r="A3772" s="1" t="n">
        <v>94</v>
      </c>
      <c r="B3772" s="1" t="n">
        <v>18</v>
      </c>
      <c r="C3772" s="1" t="s">
        <v>86</v>
      </c>
      <c r="D3772" s="2" t="n">
        <v>-0.00273749511688948</v>
      </c>
      <c r="E3772" s="2" t="n">
        <v>0.00228632101789117</v>
      </c>
    </row>
    <row r="3773" customFormat="false" ht="12.75" hidden="false" customHeight="false" outlineLevel="0" collapsed="false">
      <c r="A3773" s="1" t="n">
        <v>94</v>
      </c>
      <c r="B3773" s="1" t="n">
        <v>19</v>
      </c>
      <c r="C3773" s="1" t="s">
        <v>86</v>
      </c>
      <c r="D3773" s="2" t="n">
        <v>0.00119141361210495</v>
      </c>
      <c r="E3773" s="2" t="n">
        <v>0.0058311321772635</v>
      </c>
    </row>
    <row r="3774" customFormat="false" ht="12.75" hidden="false" customHeight="false" outlineLevel="0" collapsed="false">
      <c r="A3774" s="1" t="n">
        <v>94</v>
      </c>
      <c r="B3774" s="1" t="n">
        <v>20</v>
      </c>
      <c r="C3774" s="1" t="s">
        <v>86</v>
      </c>
      <c r="D3774" s="2" t="n">
        <v>0.00904140435159206</v>
      </c>
      <c r="E3774" s="2" t="n">
        <v>0.0132970251142979</v>
      </c>
    </row>
    <row r="3775" customFormat="false" ht="12.75" hidden="false" customHeight="false" outlineLevel="0" collapsed="false">
      <c r="A3775" s="1" t="n">
        <v>94</v>
      </c>
      <c r="B3775" s="1" t="n">
        <v>21</v>
      </c>
      <c r="C3775" s="1" t="s">
        <v>86</v>
      </c>
      <c r="D3775" s="2" t="n">
        <v>0.023421349003911</v>
      </c>
      <c r="E3775" s="2" t="n">
        <v>0.0272928718477488</v>
      </c>
    </row>
    <row r="3776" customFormat="false" ht="12.75" hidden="false" customHeight="false" outlineLevel="0" collapsed="false">
      <c r="A3776" s="1" t="n">
        <v>94</v>
      </c>
      <c r="B3776" s="1" t="n">
        <v>22</v>
      </c>
      <c r="C3776" s="1" t="s">
        <v>86</v>
      </c>
      <c r="D3776" s="2" t="n">
        <v>0.0485045239329338</v>
      </c>
      <c r="E3776" s="2" t="n">
        <v>0.0519919507205486</v>
      </c>
    </row>
    <row r="3777" customFormat="false" ht="12.75" hidden="false" customHeight="false" outlineLevel="0" collapsed="false">
      <c r="A3777" s="1" t="n">
        <v>94</v>
      </c>
      <c r="B3777" s="1" t="n">
        <v>23</v>
      </c>
      <c r="C3777" s="1" t="s">
        <v>86</v>
      </c>
      <c r="D3777" s="2" t="n">
        <v>0.0873809158802033</v>
      </c>
      <c r="E3777" s="2" t="n">
        <v>0.0904842466115952</v>
      </c>
    </row>
    <row r="3778" customFormat="false" ht="12.75" hidden="false" customHeight="false" outlineLevel="0" collapsed="false">
      <c r="A3778" s="1" t="n">
        <v>94</v>
      </c>
      <c r="B3778" s="1" t="n">
        <v>24</v>
      </c>
      <c r="C3778" s="1" t="s">
        <v>86</v>
      </c>
      <c r="D3778" s="2" t="n">
        <v>0.139276102185249</v>
      </c>
      <c r="E3778" s="2" t="n">
        <v>0.141995325684547</v>
      </c>
    </row>
    <row r="3779" customFormat="false" ht="12.75" hidden="false" customHeight="false" outlineLevel="0" collapsed="false">
      <c r="A3779" s="1" t="n">
        <v>94</v>
      </c>
      <c r="B3779" s="1" t="n">
        <v>25</v>
      </c>
      <c r="C3779" s="1" t="s">
        <v>86</v>
      </c>
      <c r="D3779" s="2" t="n">
        <v>0.195697247982025</v>
      </c>
      <c r="E3779" s="2" t="n">
        <v>0.198032379150391</v>
      </c>
    </row>
    <row r="3780" customFormat="false" ht="12.75" hidden="false" customHeight="false" outlineLevel="0" collapsed="false">
      <c r="A3780" s="1" t="n">
        <v>94</v>
      </c>
      <c r="B3780" s="1" t="n">
        <v>26</v>
      </c>
      <c r="C3780" s="1" t="s">
        <v>86</v>
      </c>
      <c r="D3780" s="2" t="n">
        <v>0.244683369994164</v>
      </c>
      <c r="E3780" s="2" t="n">
        <v>0.246634408831596</v>
      </c>
    </row>
    <row r="3781" customFormat="false" ht="12.75" hidden="false" customHeight="false" outlineLevel="0" collapsed="false">
      <c r="A3781" s="1" t="n">
        <v>94</v>
      </c>
      <c r="B3781" s="1" t="n">
        <v>27</v>
      </c>
      <c r="C3781" s="1" t="s">
        <v>86</v>
      </c>
      <c r="D3781" s="2" t="n">
        <v>0.28178870677948</v>
      </c>
      <c r="E3781" s="2" t="n">
        <v>0.28335565328598</v>
      </c>
    </row>
    <row r="3782" customFormat="false" ht="12.75" hidden="false" customHeight="false" outlineLevel="0" collapsed="false">
      <c r="A3782" s="1" t="n">
        <v>94</v>
      </c>
      <c r="B3782" s="1" t="n">
        <v>28</v>
      </c>
      <c r="C3782" s="1" t="s">
        <v>86</v>
      </c>
      <c r="D3782" s="2" t="n">
        <v>0.306812316179276</v>
      </c>
      <c r="E3782" s="2" t="n">
        <v>0.307995170354843</v>
      </c>
    </row>
    <row r="3783" customFormat="false" ht="12.75" hidden="false" customHeight="false" outlineLevel="0" collapsed="false">
      <c r="A3783" s="1" t="n">
        <v>94</v>
      </c>
      <c r="B3783" s="1" t="n">
        <v>29</v>
      </c>
      <c r="C3783" s="1" t="s">
        <v>86</v>
      </c>
      <c r="D3783" s="2" t="n">
        <v>0.323666542768478</v>
      </c>
      <c r="E3783" s="2" t="n">
        <v>0.324465274810791</v>
      </c>
    </row>
    <row r="3784" customFormat="false" ht="12.75" hidden="false" customHeight="false" outlineLevel="0" collapsed="false">
      <c r="A3784" s="1" t="n">
        <v>94</v>
      </c>
      <c r="B3784" s="1" t="n">
        <v>30</v>
      </c>
      <c r="C3784" s="1" t="s">
        <v>86</v>
      </c>
      <c r="D3784" s="2" t="n">
        <v>0.335744231939316</v>
      </c>
      <c r="E3784" s="2" t="n">
        <v>0.336158871650696</v>
      </c>
    </row>
    <row r="3785" customFormat="false" ht="12.75" hidden="false" customHeight="false" outlineLevel="0" collapsed="false">
      <c r="A3785" s="1" t="n">
        <v>94</v>
      </c>
      <c r="B3785" s="1" t="n">
        <v>31</v>
      </c>
      <c r="C3785" s="1" t="s">
        <v>86</v>
      </c>
      <c r="D3785" s="2" t="n">
        <v>0.343575894832611</v>
      </c>
      <c r="E3785" s="2" t="n">
        <v>0.343606442213058</v>
      </c>
    </row>
    <row r="3786" customFormat="false" ht="12.75" hidden="false" customHeight="false" outlineLevel="0" collapsed="false">
      <c r="A3786" s="1" t="n">
        <v>94</v>
      </c>
      <c r="B3786" s="1" t="n">
        <v>32</v>
      </c>
      <c r="C3786" s="1" t="s">
        <v>86</v>
      </c>
      <c r="D3786" s="2" t="n">
        <v>0.349866449832916</v>
      </c>
      <c r="E3786" s="2" t="n">
        <v>0.349512904882431</v>
      </c>
    </row>
    <row r="3787" customFormat="false" ht="12.75" hidden="false" customHeight="false" outlineLevel="0" collapsed="false">
      <c r="A3787" s="1" t="n">
        <v>94</v>
      </c>
      <c r="B3787" s="1" t="n">
        <v>33</v>
      </c>
      <c r="C3787" s="1" t="s">
        <v>86</v>
      </c>
      <c r="D3787" s="2" t="n">
        <v>0.354759871959686</v>
      </c>
      <c r="E3787" s="2" t="n">
        <v>0.354022234678268</v>
      </c>
    </row>
    <row r="3788" customFormat="false" ht="12.75" hidden="false" customHeight="false" outlineLevel="0" collapsed="false">
      <c r="A3788" s="1" t="n">
        <v>94</v>
      </c>
      <c r="B3788" s="1" t="n">
        <v>34</v>
      </c>
      <c r="C3788" s="1" t="s">
        <v>86</v>
      </c>
      <c r="D3788" s="2" t="n">
        <v>0.357928663492203</v>
      </c>
      <c r="E3788" s="2" t="n">
        <v>0.356806933879852</v>
      </c>
    </row>
    <row r="3789" customFormat="false" ht="12.75" hidden="false" customHeight="false" outlineLevel="0" collapsed="false">
      <c r="A3789" s="1" t="n">
        <v>94</v>
      </c>
      <c r="B3789" s="1" t="n">
        <v>35</v>
      </c>
      <c r="C3789" s="1" t="s">
        <v>86</v>
      </c>
      <c r="D3789" s="2" t="n">
        <v>0.360417276620865</v>
      </c>
      <c r="E3789" s="2" t="n">
        <v>0.358911424875259</v>
      </c>
    </row>
    <row r="3790" customFormat="false" ht="12.75" hidden="false" customHeight="false" outlineLevel="0" collapsed="false">
      <c r="A3790" s="1" t="n">
        <v>94</v>
      </c>
      <c r="B3790" s="1" t="n">
        <v>36</v>
      </c>
      <c r="C3790" s="1" t="s">
        <v>86</v>
      </c>
      <c r="D3790" s="2" t="n">
        <v>0.362998694181442</v>
      </c>
      <c r="E3790" s="2" t="n">
        <v>0.361108750104904</v>
      </c>
    </row>
    <row r="3791" customFormat="false" ht="12.75" hidden="false" customHeight="false" outlineLevel="0" collapsed="false">
      <c r="A3791" s="1" t="n">
        <v>94</v>
      </c>
      <c r="B3791" s="1" t="n">
        <v>37</v>
      </c>
      <c r="C3791" s="1" t="s">
        <v>86</v>
      </c>
      <c r="D3791" s="2" t="n">
        <v>0.364812761545181</v>
      </c>
      <c r="E3791" s="2" t="n">
        <v>0.362538725137711</v>
      </c>
    </row>
    <row r="3792" customFormat="false" ht="12.75" hidden="false" customHeight="false" outlineLevel="0" collapsed="false">
      <c r="A3792" s="1" t="n">
        <v>94</v>
      </c>
      <c r="B3792" s="1" t="n">
        <v>38</v>
      </c>
      <c r="C3792" s="1" t="s">
        <v>86</v>
      </c>
      <c r="D3792" s="2" t="n">
        <v>0.36715579032898</v>
      </c>
      <c r="E3792" s="2" t="n">
        <v>0.364497661590576</v>
      </c>
    </row>
    <row r="3793" customFormat="false" ht="12.75" hidden="false" customHeight="false" outlineLevel="0" collapsed="false">
      <c r="A3793" s="1" t="n">
        <v>94</v>
      </c>
      <c r="B3793" s="1" t="n">
        <v>39</v>
      </c>
      <c r="C3793" s="1" t="s">
        <v>86</v>
      </c>
      <c r="D3793" s="2" t="n">
        <v>0.369491338729858</v>
      </c>
      <c r="E3793" s="2" t="n">
        <v>0.366449117660522</v>
      </c>
    </row>
    <row r="3794" customFormat="false" ht="12.75" hidden="false" customHeight="false" outlineLevel="0" collapsed="false">
      <c r="A3794" s="1" t="n">
        <v>94</v>
      </c>
      <c r="B3794" s="1" t="n">
        <v>40</v>
      </c>
      <c r="C3794" s="1" t="s">
        <v>86</v>
      </c>
      <c r="D3794" s="2" t="n">
        <v>0.370351701974869</v>
      </c>
      <c r="E3794" s="2" t="n">
        <v>0.366925358772278</v>
      </c>
    </row>
    <row r="3795" customFormat="false" ht="12.75" hidden="false" customHeight="false" outlineLevel="0" collapsed="false">
      <c r="A3795" s="1" t="n">
        <v>95</v>
      </c>
      <c r="B3795" s="1" t="n">
        <v>1</v>
      </c>
      <c r="C3795" s="1" t="s">
        <v>86</v>
      </c>
      <c r="D3795" s="2" t="n">
        <v>-0.00893309619277716</v>
      </c>
      <c r="E3795" s="2" t="n">
        <v>0.000104057748103514</v>
      </c>
    </row>
    <row r="3796" customFormat="false" ht="12.75" hidden="false" customHeight="false" outlineLevel="0" collapsed="false">
      <c r="A3796" s="1" t="n">
        <v>95</v>
      </c>
      <c r="B3796" s="1" t="n">
        <v>2</v>
      </c>
      <c r="C3796" s="1" t="s">
        <v>86</v>
      </c>
      <c r="D3796" s="2" t="n">
        <v>-0.00829507317394018</v>
      </c>
      <c r="E3796" s="2" t="n">
        <v>0.000423355435486883</v>
      </c>
    </row>
    <row r="3797" customFormat="false" ht="12.75" hidden="false" customHeight="false" outlineLevel="0" collapsed="false">
      <c r="A3797" s="1" t="n">
        <v>95</v>
      </c>
      <c r="B3797" s="1" t="n">
        <v>3</v>
      </c>
      <c r="C3797" s="1" t="s">
        <v>86</v>
      </c>
      <c r="D3797" s="2" t="n">
        <v>-0.00795637629926205</v>
      </c>
      <c r="E3797" s="2" t="n">
        <v>0.000443326978711411</v>
      </c>
    </row>
    <row r="3798" customFormat="false" ht="12.75" hidden="false" customHeight="false" outlineLevel="0" collapsed="false">
      <c r="A3798" s="1" t="n">
        <v>95</v>
      </c>
      <c r="B3798" s="1" t="n">
        <v>4</v>
      </c>
      <c r="C3798" s="1" t="s">
        <v>86</v>
      </c>
      <c r="D3798" s="2" t="n">
        <v>-0.00763720786198974</v>
      </c>
      <c r="E3798" s="2" t="n">
        <v>0.000443770055426285</v>
      </c>
    </row>
    <row r="3799" customFormat="false" ht="12.75" hidden="false" customHeight="false" outlineLevel="0" collapsed="false">
      <c r="A3799" s="1" t="n">
        <v>95</v>
      </c>
      <c r="B3799" s="1" t="n">
        <v>5</v>
      </c>
      <c r="C3799" s="1" t="s">
        <v>86</v>
      </c>
      <c r="D3799" s="2" t="n">
        <v>-0.00735535752028227</v>
      </c>
      <c r="E3799" s="2" t="n">
        <v>0.000406895065680146</v>
      </c>
    </row>
    <row r="3800" customFormat="false" ht="12.75" hidden="false" customHeight="false" outlineLevel="0" collapsed="false">
      <c r="A3800" s="1" t="n">
        <v>95</v>
      </c>
      <c r="B3800" s="1" t="n">
        <v>6</v>
      </c>
      <c r="C3800" s="1" t="s">
        <v>86</v>
      </c>
      <c r="D3800" s="2" t="n">
        <v>-0.00711041782051325</v>
      </c>
      <c r="E3800" s="2" t="n">
        <v>0.00033310943399556</v>
      </c>
    </row>
    <row r="3801" customFormat="false" ht="12.75" hidden="false" customHeight="false" outlineLevel="0" collapsed="false">
      <c r="A3801" s="1" t="n">
        <v>95</v>
      </c>
      <c r="B3801" s="1" t="n">
        <v>7</v>
      </c>
      <c r="C3801" s="1" t="s">
        <v>86</v>
      </c>
      <c r="D3801" s="2" t="n">
        <v>-0.00701620150357485</v>
      </c>
      <c r="E3801" s="2" t="n">
        <v>0.000108600404928438</v>
      </c>
    </row>
    <row r="3802" customFormat="false" ht="12.75" hidden="false" customHeight="false" outlineLevel="0" collapsed="false">
      <c r="A3802" s="1" t="n">
        <v>95</v>
      </c>
      <c r="B3802" s="1" t="n">
        <v>8</v>
      </c>
      <c r="C3802" s="1" t="s">
        <v>86</v>
      </c>
      <c r="D3802" s="2" t="n">
        <v>-0.00698526576161385</v>
      </c>
      <c r="E3802" s="2" t="n">
        <v>-0.000179189199116081</v>
      </c>
    </row>
    <row r="3803" customFormat="false" ht="12.75" hidden="false" customHeight="false" outlineLevel="0" collapsed="false">
      <c r="A3803" s="1" t="n">
        <v>95</v>
      </c>
      <c r="B3803" s="1" t="n">
        <v>9</v>
      </c>
      <c r="C3803" s="1" t="s">
        <v>86</v>
      </c>
      <c r="D3803" s="2" t="n">
        <v>-0.00670593604445458</v>
      </c>
      <c r="E3803" s="2" t="n">
        <v>-0.000218584813410416</v>
      </c>
    </row>
    <row r="3804" customFormat="false" ht="12.75" hidden="false" customHeight="false" outlineLevel="0" collapsed="false">
      <c r="A3804" s="1" t="n">
        <v>95</v>
      </c>
      <c r="B3804" s="1" t="n">
        <v>10</v>
      </c>
      <c r="C3804" s="1" t="s">
        <v>86</v>
      </c>
      <c r="D3804" s="2" t="n">
        <v>-0.00659070583060384</v>
      </c>
      <c r="E3804" s="2" t="n">
        <v>-0.000422079931013286</v>
      </c>
    </row>
    <row r="3805" customFormat="false" ht="12.75" hidden="false" customHeight="false" outlineLevel="0" collapsed="false">
      <c r="A3805" s="1" t="n">
        <v>95</v>
      </c>
      <c r="B3805" s="1" t="n">
        <v>11</v>
      </c>
      <c r="C3805" s="1" t="s">
        <v>86</v>
      </c>
      <c r="D3805" s="2" t="n">
        <v>-0.00636700261384249</v>
      </c>
      <c r="E3805" s="2" t="n">
        <v>-0.000517102074809372</v>
      </c>
    </row>
    <row r="3806" customFormat="false" ht="12.75" hidden="false" customHeight="false" outlineLevel="0" collapsed="false">
      <c r="A3806" s="1" t="n">
        <v>95</v>
      </c>
      <c r="B3806" s="1" t="n">
        <v>12</v>
      </c>
      <c r="C3806" s="1" t="s">
        <v>86</v>
      </c>
      <c r="D3806" s="2" t="n">
        <v>-0.00606521591544151</v>
      </c>
      <c r="E3806" s="2" t="n">
        <v>-0.000534040678758174</v>
      </c>
    </row>
    <row r="3807" customFormat="false" ht="12.75" hidden="false" customHeight="false" outlineLevel="0" collapsed="false">
      <c r="A3807" s="1" t="n">
        <v>95</v>
      </c>
      <c r="B3807" s="1" t="n">
        <v>13</v>
      </c>
      <c r="C3807" s="1" t="s">
        <v>86</v>
      </c>
      <c r="D3807" s="2" t="n">
        <v>-0.00600803969427943</v>
      </c>
      <c r="E3807" s="2" t="n">
        <v>-0.00079558981815353</v>
      </c>
    </row>
    <row r="3808" customFormat="false" ht="12.75" hidden="false" customHeight="false" outlineLevel="0" collapsed="false">
      <c r="A3808" s="1" t="n">
        <v>95</v>
      </c>
      <c r="B3808" s="1" t="n">
        <v>14</v>
      </c>
      <c r="C3808" s="1" t="s">
        <v>86</v>
      </c>
      <c r="D3808" s="2" t="n">
        <v>-0.00575148407369852</v>
      </c>
      <c r="E3808" s="2" t="n">
        <v>-0.000857759558130056</v>
      </c>
    </row>
    <row r="3809" customFormat="false" ht="12.75" hidden="false" customHeight="false" outlineLevel="0" collapsed="false">
      <c r="A3809" s="1" t="n">
        <v>95</v>
      </c>
      <c r="B3809" s="1" t="n">
        <v>15</v>
      </c>
      <c r="C3809" s="1" t="s">
        <v>86</v>
      </c>
      <c r="D3809" s="2" t="n">
        <v>-0.00533453794196248</v>
      </c>
      <c r="E3809" s="2" t="n">
        <v>-0.000759538728743792</v>
      </c>
    </row>
    <row r="3810" customFormat="false" ht="12.75" hidden="false" customHeight="false" outlineLevel="0" collapsed="false">
      <c r="A3810" s="1" t="n">
        <v>95</v>
      </c>
      <c r="B3810" s="1" t="n">
        <v>16</v>
      </c>
      <c r="C3810" s="1" t="s">
        <v>86</v>
      </c>
      <c r="D3810" s="2" t="n">
        <v>-0.00444894097745419</v>
      </c>
      <c r="E3810" s="2" t="n">
        <v>-0.000192667124792933</v>
      </c>
    </row>
    <row r="3811" customFormat="false" ht="12.75" hidden="false" customHeight="false" outlineLevel="0" collapsed="false">
      <c r="A3811" s="1" t="n">
        <v>95</v>
      </c>
      <c r="B3811" s="1" t="n">
        <v>17</v>
      </c>
      <c r="C3811" s="1" t="s">
        <v>86</v>
      </c>
      <c r="D3811" s="2" t="n">
        <v>-0.00324909598566592</v>
      </c>
      <c r="E3811" s="2" t="n">
        <v>0.000688452506437898</v>
      </c>
    </row>
    <row r="3812" customFormat="false" ht="12.75" hidden="false" customHeight="false" outlineLevel="0" collapsed="false">
      <c r="A3812" s="1" t="n">
        <v>95</v>
      </c>
      <c r="B3812" s="1" t="n">
        <v>18</v>
      </c>
      <c r="C3812" s="1" t="s">
        <v>86</v>
      </c>
      <c r="D3812" s="2" t="n">
        <v>-0.00156642566435039</v>
      </c>
      <c r="E3812" s="2" t="n">
        <v>0.00205239746719599</v>
      </c>
    </row>
    <row r="3813" customFormat="false" ht="12.75" hidden="false" customHeight="false" outlineLevel="0" collapsed="false">
      <c r="A3813" s="1" t="n">
        <v>95</v>
      </c>
      <c r="B3813" s="1" t="n">
        <v>19</v>
      </c>
      <c r="C3813" s="1" t="s">
        <v>86</v>
      </c>
      <c r="D3813" s="2" t="n">
        <v>0.00272377207875252</v>
      </c>
      <c r="E3813" s="2" t="n">
        <v>0.00602386984974146</v>
      </c>
    </row>
    <row r="3814" customFormat="false" ht="12.75" hidden="false" customHeight="false" outlineLevel="0" collapsed="false">
      <c r="A3814" s="1" t="n">
        <v>95</v>
      </c>
      <c r="B3814" s="1" t="n">
        <v>20</v>
      </c>
      <c r="C3814" s="1" t="s">
        <v>86</v>
      </c>
      <c r="D3814" s="2" t="n">
        <v>0.0102073680609465</v>
      </c>
      <c r="E3814" s="2" t="n">
        <v>0.0131887402385473</v>
      </c>
    </row>
    <row r="3815" customFormat="false" ht="12.75" hidden="false" customHeight="false" outlineLevel="0" collapsed="false">
      <c r="A3815" s="1" t="n">
        <v>95</v>
      </c>
      <c r="B3815" s="1" t="n">
        <v>21</v>
      </c>
      <c r="C3815" s="1" t="s">
        <v>86</v>
      </c>
      <c r="D3815" s="2" t="n">
        <v>0.0243998039513826</v>
      </c>
      <c r="E3815" s="2" t="n">
        <v>0.027062451466918</v>
      </c>
    </row>
    <row r="3816" customFormat="false" ht="12.75" hidden="false" customHeight="false" outlineLevel="0" collapsed="false">
      <c r="A3816" s="1" t="n">
        <v>95</v>
      </c>
      <c r="B3816" s="1" t="n">
        <v>22</v>
      </c>
      <c r="C3816" s="1" t="s">
        <v>86</v>
      </c>
      <c r="D3816" s="2" t="n">
        <v>0.0486662425100803</v>
      </c>
      <c r="E3816" s="2" t="n">
        <v>0.0510101653635502</v>
      </c>
    </row>
    <row r="3817" customFormat="false" ht="12.75" hidden="false" customHeight="false" outlineLevel="0" collapsed="false">
      <c r="A3817" s="1" t="n">
        <v>95</v>
      </c>
      <c r="B3817" s="1" t="n">
        <v>23</v>
      </c>
      <c r="C3817" s="1" t="s">
        <v>86</v>
      </c>
      <c r="D3817" s="2" t="n">
        <v>0.0853154733777046</v>
      </c>
      <c r="E3817" s="2" t="n">
        <v>0.0873406678438187</v>
      </c>
    </row>
    <row r="3818" customFormat="false" ht="12.75" hidden="false" customHeight="false" outlineLevel="0" collapsed="false">
      <c r="A3818" s="1" t="n">
        <v>95</v>
      </c>
      <c r="B3818" s="1" t="n">
        <v>24</v>
      </c>
      <c r="C3818" s="1" t="s">
        <v>86</v>
      </c>
      <c r="D3818" s="2" t="n">
        <v>0.132300063967705</v>
      </c>
      <c r="E3818" s="2" t="n">
        <v>0.134006530046463</v>
      </c>
    </row>
    <row r="3819" customFormat="false" ht="12.75" hidden="false" customHeight="false" outlineLevel="0" collapsed="false">
      <c r="A3819" s="1" t="n">
        <v>95</v>
      </c>
      <c r="B3819" s="1" t="n">
        <v>25</v>
      </c>
      <c r="C3819" s="1" t="s">
        <v>86</v>
      </c>
      <c r="D3819" s="2" t="n">
        <v>0.182233318686485</v>
      </c>
      <c r="E3819" s="2" t="n">
        <v>0.183621063828468</v>
      </c>
    </row>
    <row r="3820" customFormat="false" ht="12.75" hidden="false" customHeight="false" outlineLevel="0" collapsed="false">
      <c r="A3820" s="1" t="n">
        <v>95</v>
      </c>
      <c r="B3820" s="1" t="n">
        <v>26</v>
      </c>
      <c r="C3820" s="1" t="s">
        <v>86</v>
      </c>
      <c r="D3820" s="2" t="n">
        <v>0.22509890794754</v>
      </c>
      <c r="E3820" s="2" t="n">
        <v>0.226167932152748</v>
      </c>
    </row>
    <row r="3821" customFormat="false" ht="12.75" hidden="false" customHeight="false" outlineLevel="0" collapsed="false">
      <c r="A3821" s="1" t="n">
        <v>95</v>
      </c>
      <c r="B3821" s="1" t="n">
        <v>27</v>
      </c>
      <c r="C3821" s="1" t="s">
        <v>86</v>
      </c>
      <c r="D3821" s="2" t="n">
        <v>0.256563693284988</v>
      </c>
      <c r="E3821" s="2" t="n">
        <v>0.257313996553421</v>
      </c>
    </row>
    <row r="3822" customFormat="false" ht="12.75" hidden="false" customHeight="false" outlineLevel="0" collapsed="false">
      <c r="A3822" s="1" t="n">
        <v>95</v>
      </c>
      <c r="B3822" s="1" t="n">
        <v>28</v>
      </c>
      <c r="C3822" s="1" t="s">
        <v>86</v>
      </c>
      <c r="D3822" s="2" t="n">
        <v>0.277252405881882</v>
      </c>
      <c r="E3822" s="2" t="n">
        <v>0.277683973312378</v>
      </c>
    </row>
    <row r="3823" customFormat="false" ht="12.75" hidden="false" customHeight="false" outlineLevel="0" collapsed="false">
      <c r="A3823" s="1" t="n">
        <v>95</v>
      </c>
      <c r="B3823" s="1" t="n">
        <v>29</v>
      </c>
      <c r="C3823" s="1" t="s">
        <v>86</v>
      </c>
      <c r="D3823" s="2" t="n">
        <v>0.290998458862305</v>
      </c>
      <c r="E3823" s="2" t="n">
        <v>0.291111290454865</v>
      </c>
    </row>
    <row r="3824" customFormat="false" ht="12.75" hidden="false" customHeight="false" outlineLevel="0" collapsed="false">
      <c r="A3824" s="1" t="n">
        <v>95</v>
      </c>
      <c r="B3824" s="1" t="n">
        <v>30</v>
      </c>
      <c r="C3824" s="1" t="s">
        <v>86</v>
      </c>
      <c r="D3824" s="2" t="n">
        <v>0.300353229045868</v>
      </c>
      <c r="E3824" s="2" t="n">
        <v>0.300147354602814</v>
      </c>
    </row>
    <row r="3825" customFormat="false" ht="12.75" hidden="false" customHeight="false" outlineLevel="0" collapsed="false">
      <c r="A3825" s="1" t="n">
        <v>95</v>
      </c>
      <c r="B3825" s="1" t="n">
        <v>31</v>
      </c>
      <c r="C3825" s="1" t="s">
        <v>86</v>
      </c>
      <c r="D3825" s="2" t="n">
        <v>0.30717459321022</v>
      </c>
      <c r="E3825" s="2" t="n">
        <v>0.30664998292923</v>
      </c>
    </row>
    <row r="3826" customFormat="false" ht="12.75" hidden="false" customHeight="false" outlineLevel="0" collapsed="false">
      <c r="A3826" s="1" t="n">
        <v>95</v>
      </c>
      <c r="B3826" s="1" t="n">
        <v>32</v>
      </c>
      <c r="C3826" s="1" t="s">
        <v>86</v>
      </c>
      <c r="D3826" s="2" t="n">
        <v>0.312189131975174</v>
      </c>
      <c r="E3826" s="2" t="n">
        <v>0.311345785856247</v>
      </c>
    </row>
    <row r="3827" customFormat="false" ht="12.75" hidden="false" customHeight="false" outlineLevel="0" collapsed="false">
      <c r="A3827" s="1" t="n">
        <v>95</v>
      </c>
      <c r="B3827" s="1" t="n">
        <v>33</v>
      </c>
      <c r="C3827" s="1" t="s">
        <v>86</v>
      </c>
      <c r="D3827" s="2" t="n">
        <v>0.316108882427216</v>
      </c>
      <c r="E3827" s="2" t="n">
        <v>0.314946830272675</v>
      </c>
    </row>
    <row r="3828" customFormat="false" ht="12.75" hidden="false" customHeight="false" outlineLevel="0" collapsed="false">
      <c r="A3828" s="1" t="n">
        <v>95</v>
      </c>
      <c r="B3828" s="1" t="n">
        <v>34</v>
      </c>
      <c r="C3828" s="1" t="s">
        <v>86</v>
      </c>
      <c r="D3828" s="2" t="n">
        <v>0.318919003009796</v>
      </c>
      <c r="E3828" s="2" t="n">
        <v>0.317438215017319</v>
      </c>
    </row>
    <row r="3829" customFormat="false" ht="12.75" hidden="false" customHeight="false" outlineLevel="0" collapsed="false">
      <c r="A3829" s="1" t="n">
        <v>95</v>
      </c>
      <c r="B3829" s="1" t="n">
        <v>35</v>
      </c>
      <c r="C3829" s="1" t="s">
        <v>86</v>
      </c>
      <c r="D3829" s="2" t="n">
        <v>0.321440279483795</v>
      </c>
      <c r="E3829" s="2" t="n">
        <v>0.319640785455704</v>
      </c>
    </row>
    <row r="3830" customFormat="false" ht="12.75" hidden="false" customHeight="false" outlineLevel="0" collapsed="false">
      <c r="A3830" s="1" t="n">
        <v>95</v>
      </c>
      <c r="B3830" s="1" t="n">
        <v>36</v>
      </c>
      <c r="C3830" s="1" t="s">
        <v>86</v>
      </c>
      <c r="D3830" s="2" t="n">
        <v>0.323664397001267</v>
      </c>
      <c r="E3830" s="2" t="n">
        <v>0.321546167135239</v>
      </c>
    </row>
    <row r="3831" customFormat="false" ht="12.75" hidden="false" customHeight="false" outlineLevel="0" collapsed="false">
      <c r="A3831" s="1" t="n">
        <v>95</v>
      </c>
      <c r="B3831" s="1" t="n">
        <v>37</v>
      </c>
      <c r="C3831" s="1" t="s">
        <v>86</v>
      </c>
      <c r="D3831" s="2" t="n">
        <v>0.325621962547302</v>
      </c>
      <c r="E3831" s="2" t="n">
        <v>0.323184996843338</v>
      </c>
    </row>
    <row r="3832" customFormat="false" ht="12.75" hidden="false" customHeight="false" outlineLevel="0" collapsed="false">
      <c r="A3832" s="1" t="n">
        <v>95</v>
      </c>
      <c r="B3832" s="1" t="n">
        <v>38</v>
      </c>
      <c r="C3832" s="1" t="s">
        <v>86</v>
      </c>
      <c r="D3832" s="2" t="n">
        <v>0.327403694391251</v>
      </c>
      <c r="E3832" s="2" t="n">
        <v>0.324648022651672</v>
      </c>
    </row>
    <row r="3833" customFormat="false" ht="12.75" hidden="false" customHeight="false" outlineLevel="0" collapsed="false">
      <c r="A3833" s="1" t="n">
        <v>95</v>
      </c>
      <c r="B3833" s="1" t="n">
        <v>39</v>
      </c>
      <c r="C3833" s="1" t="s">
        <v>86</v>
      </c>
      <c r="D3833" s="2" t="n">
        <v>0.328896045684814</v>
      </c>
      <c r="E3833" s="2" t="n">
        <v>0.3258216381073</v>
      </c>
    </row>
    <row r="3834" customFormat="false" ht="12.75" hidden="false" customHeight="false" outlineLevel="0" collapsed="false">
      <c r="A3834" s="1" t="n">
        <v>95</v>
      </c>
      <c r="B3834" s="1" t="n">
        <v>40</v>
      </c>
      <c r="C3834" s="1" t="s">
        <v>86</v>
      </c>
      <c r="D3834" s="2" t="n">
        <v>0.330027937889099</v>
      </c>
      <c r="E3834" s="2" t="n">
        <v>0.326634794473648</v>
      </c>
    </row>
    <row r="3835" customFormat="false" ht="12.75" hidden="false" customHeight="false" outlineLevel="0" collapsed="false">
      <c r="A3835" s="1" t="n">
        <v>96</v>
      </c>
      <c r="B3835" s="1" t="n">
        <v>1</v>
      </c>
      <c r="C3835" s="1" t="s">
        <v>86</v>
      </c>
      <c r="D3835" s="2" t="n">
        <v>-0.019726786762476</v>
      </c>
      <c r="E3835" s="2" t="n">
        <v>0.000484455202240497</v>
      </c>
    </row>
    <row r="3836" customFormat="false" ht="12.75" hidden="false" customHeight="false" outlineLevel="0" collapsed="false">
      <c r="A3836" s="1" t="n">
        <v>96</v>
      </c>
      <c r="B3836" s="1" t="n">
        <v>2</v>
      </c>
      <c r="C3836" s="1" t="s">
        <v>86</v>
      </c>
      <c r="D3836" s="2" t="n">
        <v>-0.0191790536046028</v>
      </c>
      <c r="E3836" s="2" t="n">
        <v>0.000711479806341231</v>
      </c>
    </row>
    <row r="3837" customFormat="false" ht="12.75" hidden="false" customHeight="false" outlineLevel="0" collapsed="false">
      <c r="A3837" s="1" t="n">
        <v>96</v>
      </c>
      <c r="B3837" s="1" t="n">
        <v>3</v>
      </c>
      <c r="C3837" s="1" t="s">
        <v>86</v>
      </c>
      <c r="D3837" s="2" t="n">
        <v>-0.0189024303108454</v>
      </c>
      <c r="E3837" s="2" t="n">
        <v>0.000667394604533911</v>
      </c>
    </row>
    <row r="3838" customFormat="false" ht="12.75" hidden="false" customHeight="false" outlineLevel="0" collapsed="false">
      <c r="A3838" s="1" t="n">
        <v>96</v>
      </c>
      <c r="B3838" s="1" t="n">
        <v>4</v>
      </c>
      <c r="C3838" s="1" t="s">
        <v>86</v>
      </c>
      <c r="D3838" s="2" t="n">
        <v>-0.0186736304312944</v>
      </c>
      <c r="E3838" s="2" t="n">
        <v>0.000575485930312425</v>
      </c>
    </row>
    <row r="3839" customFormat="false" ht="12.75" hidden="false" customHeight="false" outlineLevel="0" collapsed="false">
      <c r="A3839" s="1" t="n">
        <v>96</v>
      </c>
      <c r="B3839" s="1" t="n">
        <v>5</v>
      </c>
      <c r="C3839" s="1" t="s">
        <v>86</v>
      </c>
      <c r="D3839" s="2" t="n">
        <v>-0.0184275452047586</v>
      </c>
      <c r="E3839" s="2" t="n">
        <v>0.000500862661283463</v>
      </c>
    </row>
    <row r="3840" customFormat="false" ht="12.75" hidden="false" customHeight="false" outlineLevel="0" collapsed="false">
      <c r="A3840" s="1" t="n">
        <v>96</v>
      </c>
      <c r="B3840" s="1" t="n">
        <v>6</v>
      </c>
      <c r="C3840" s="1" t="s">
        <v>86</v>
      </c>
      <c r="D3840" s="2" t="n">
        <v>-0.0182942561805248</v>
      </c>
      <c r="E3840" s="2" t="n">
        <v>0.000313443160848692</v>
      </c>
    </row>
    <row r="3841" customFormat="false" ht="12.75" hidden="false" customHeight="false" outlineLevel="0" collapsed="false">
      <c r="A3841" s="1" t="n">
        <v>96</v>
      </c>
      <c r="B3841" s="1" t="n">
        <v>7</v>
      </c>
      <c r="C3841" s="1" t="s">
        <v>86</v>
      </c>
      <c r="D3841" s="2" t="n">
        <v>-0.0179675407707691</v>
      </c>
      <c r="E3841" s="2" t="n">
        <v>0.00031945004593581</v>
      </c>
    </row>
    <row r="3842" customFormat="false" ht="12.75" hidden="false" customHeight="false" outlineLevel="0" collapsed="false">
      <c r="A3842" s="1" t="n">
        <v>96</v>
      </c>
      <c r="B3842" s="1" t="n">
        <v>8</v>
      </c>
      <c r="C3842" s="1" t="s">
        <v>86</v>
      </c>
      <c r="D3842" s="2" t="n">
        <v>-0.0179575737565756</v>
      </c>
      <c r="E3842" s="2" t="n">
        <v>8.70852363732411E-006</v>
      </c>
    </row>
    <row r="3843" customFormat="false" ht="12.75" hidden="false" customHeight="false" outlineLevel="0" collapsed="false">
      <c r="A3843" s="1" t="n">
        <v>96</v>
      </c>
      <c r="B3843" s="1" t="n">
        <v>9</v>
      </c>
      <c r="C3843" s="1" t="s">
        <v>86</v>
      </c>
      <c r="D3843" s="2" t="n">
        <v>-0.0180618837475777</v>
      </c>
      <c r="E3843" s="2" t="n">
        <v>-0.000416309980209917</v>
      </c>
    </row>
    <row r="3844" customFormat="false" ht="12.75" hidden="false" customHeight="false" outlineLevel="0" collapsed="false">
      <c r="A3844" s="1" t="n">
        <v>96</v>
      </c>
      <c r="B3844" s="1" t="n">
        <v>10</v>
      </c>
      <c r="C3844" s="1" t="s">
        <v>86</v>
      </c>
      <c r="D3844" s="2" t="n">
        <v>-0.0181443504989147</v>
      </c>
      <c r="E3844" s="2" t="n">
        <v>-0.000819485285319388</v>
      </c>
    </row>
    <row r="3845" customFormat="false" ht="12.75" hidden="false" customHeight="false" outlineLevel="0" collapsed="false">
      <c r="A3845" s="1" t="n">
        <v>96</v>
      </c>
      <c r="B3845" s="1" t="n">
        <v>11</v>
      </c>
      <c r="C3845" s="1" t="s">
        <v>86</v>
      </c>
      <c r="D3845" s="2" t="n">
        <v>-0.0181708168238401</v>
      </c>
      <c r="E3845" s="2" t="n">
        <v>-0.00116666010580957</v>
      </c>
    </row>
    <row r="3846" customFormat="false" ht="12.75" hidden="false" customHeight="false" outlineLevel="0" collapsed="false">
      <c r="A3846" s="1" t="n">
        <v>96</v>
      </c>
      <c r="B3846" s="1" t="n">
        <v>12</v>
      </c>
      <c r="C3846" s="1" t="s">
        <v>86</v>
      </c>
      <c r="D3846" s="2" t="n">
        <v>-0.0180457569658756</v>
      </c>
      <c r="E3846" s="2" t="n">
        <v>-0.00136230874340981</v>
      </c>
    </row>
    <row r="3847" customFormat="false" ht="12.75" hidden="false" customHeight="false" outlineLevel="0" collapsed="false">
      <c r="A3847" s="1" t="n">
        <v>96</v>
      </c>
      <c r="B3847" s="1" t="n">
        <v>13</v>
      </c>
      <c r="C3847" s="1" t="s">
        <v>86</v>
      </c>
      <c r="D3847" s="2" t="n">
        <v>-0.0173476040363312</v>
      </c>
      <c r="E3847" s="2" t="n">
        <v>-0.000984864425845444</v>
      </c>
    </row>
    <row r="3848" customFormat="false" ht="12.75" hidden="false" customHeight="false" outlineLevel="0" collapsed="false">
      <c r="A3848" s="1" t="n">
        <v>96</v>
      </c>
      <c r="B3848" s="1" t="n">
        <v>14</v>
      </c>
      <c r="C3848" s="1" t="s">
        <v>86</v>
      </c>
      <c r="D3848" s="2" t="n">
        <v>-0.0161108896136284</v>
      </c>
      <c r="E3848" s="2" t="n">
        <v>-6.88584841554985E-005</v>
      </c>
    </row>
    <row r="3849" customFormat="false" ht="12.75" hidden="false" customHeight="false" outlineLevel="0" collapsed="false">
      <c r="A3849" s="1" t="n">
        <v>96</v>
      </c>
      <c r="B3849" s="1" t="n">
        <v>15</v>
      </c>
      <c r="C3849" s="1" t="s">
        <v>86</v>
      </c>
      <c r="D3849" s="2" t="n">
        <v>-0.0158666335046291</v>
      </c>
      <c r="E3849" s="2" t="n">
        <v>-0.000145310899824835</v>
      </c>
    </row>
    <row r="3850" customFormat="false" ht="12.75" hidden="false" customHeight="false" outlineLevel="0" collapsed="false">
      <c r="A3850" s="1" t="n">
        <v>96</v>
      </c>
      <c r="B3850" s="1" t="n">
        <v>16</v>
      </c>
      <c r="C3850" s="1" t="s">
        <v>86</v>
      </c>
      <c r="D3850" s="2" t="n">
        <v>-0.0155300749465823</v>
      </c>
      <c r="E3850" s="2" t="n">
        <v>-0.000129460866446607</v>
      </c>
    </row>
    <row r="3851" customFormat="false" ht="12.75" hidden="false" customHeight="false" outlineLevel="0" collapsed="false">
      <c r="A3851" s="1" t="n">
        <v>96</v>
      </c>
      <c r="B3851" s="1" t="n">
        <v>17</v>
      </c>
      <c r="C3851" s="1" t="s">
        <v>86</v>
      </c>
      <c r="D3851" s="2" t="n">
        <v>-0.0144834397360682</v>
      </c>
      <c r="E3851" s="2" t="n">
        <v>0.000596465833950788</v>
      </c>
    </row>
    <row r="3852" customFormat="false" ht="12.75" hidden="false" customHeight="false" outlineLevel="0" collapsed="false">
      <c r="A3852" s="1" t="n">
        <v>96</v>
      </c>
      <c r="B3852" s="1" t="n">
        <v>18</v>
      </c>
      <c r="C3852" s="1" t="s">
        <v>86</v>
      </c>
      <c r="D3852" s="2" t="n">
        <v>-0.0126477489247918</v>
      </c>
      <c r="E3852" s="2" t="n">
        <v>0.00211144820787013</v>
      </c>
    </row>
    <row r="3853" customFormat="false" ht="12.75" hidden="false" customHeight="false" outlineLevel="0" collapsed="false">
      <c r="A3853" s="1" t="n">
        <v>96</v>
      </c>
      <c r="B3853" s="1" t="n">
        <v>19</v>
      </c>
      <c r="C3853" s="1" t="s">
        <v>86</v>
      </c>
      <c r="D3853" s="2" t="n">
        <v>-0.00886089727282524</v>
      </c>
      <c r="E3853" s="2" t="n">
        <v>0.00557759124785662</v>
      </c>
    </row>
    <row r="3854" customFormat="false" ht="12.75" hidden="false" customHeight="false" outlineLevel="0" collapsed="false">
      <c r="A3854" s="1" t="n">
        <v>96</v>
      </c>
      <c r="B3854" s="1" t="n">
        <v>20</v>
      </c>
      <c r="C3854" s="1" t="s">
        <v>86</v>
      </c>
      <c r="D3854" s="2" t="n">
        <v>-0.00170724769122899</v>
      </c>
      <c r="E3854" s="2" t="n">
        <v>0.0124105326831341</v>
      </c>
    </row>
    <row r="3855" customFormat="false" ht="12.75" hidden="false" customHeight="false" outlineLevel="0" collapsed="false">
      <c r="A3855" s="1" t="n">
        <v>96</v>
      </c>
      <c r="B3855" s="1" t="n">
        <v>21</v>
      </c>
      <c r="C3855" s="1" t="s">
        <v>86</v>
      </c>
      <c r="D3855" s="2" t="n">
        <v>0.0109617095440626</v>
      </c>
      <c r="E3855" s="2" t="n">
        <v>0.024758780375123</v>
      </c>
    </row>
    <row r="3856" customFormat="false" ht="12.75" hidden="false" customHeight="false" outlineLevel="0" collapsed="false">
      <c r="A3856" s="1" t="n">
        <v>96</v>
      </c>
      <c r="B3856" s="1" t="n">
        <v>22</v>
      </c>
      <c r="C3856" s="1" t="s">
        <v>86</v>
      </c>
      <c r="D3856" s="2" t="n">
        <v>0.0335161536931992</v>
      </c>
      <c r="E3856" s="2" t="n">
        <v>0.0469925180077553</v>
      </c>
    </row>
    <row r="3857" customFormat="false" ht="12.75" hidden="false" customHeight="false" outlineLevel="0" collapsed="false">
      <c r="A3857" s="1" t="n">
        <v>96</v>
      </c>
      <c r="B3857" s="1" t="n">
        <v>23</v>
      </c>
      <c r="C3857" s="1" t="s">
        <v>86</v>
      </c>
      <c r="D3857" s="2" t="n">
        <v>0.0680080279707909</v>
      </c>
      <c r="E3857" s="2" t="n">
        <v>0.0811636820435524</v>
      </c>
    </row>
    <row r="3858" customFormat="false" ht="12.75" hidden="false" customHeight="false" outlineLevel="0" collapsed="false">
      <c r="A3858" s="1" t="n">
        <v>96</v>
      </c>
      <c r="B3858" s="1" t="n">
        <v>24</v>
      </c>
      <c r="C3858" s="1" t="s">
        <v>86</v>
      </c>
      <c r="D3858" s="2" t="n">
        <v>0.113192111253738</v>
      </c>
      <c r="E3858" s="2" t="n">
        <v>0.126027062535286</v>
      </c>
    </row>
    <row r="3859" customFormat="false" ht="12.75" hidden="false" customHeight="false" outlineLevel="0" collapsed="false">
      <c r="A3859" s="1" t="n">
        <v>96</v>
      </c>
      <c r="B3859" s="1" t="n">
        <v>25</v>
      </c>
      <c r="C3859" s="1" t="s">
        <v>86</v>
      </c>
      <c r="D3859" s="2" t="n">
        <v>0.16010893881321</v>
      </c>
      <c r="E3859" s="2" t="n">
        <v>0.172623172402382</v>
      </c>
    </row>
    <row r="3860" customFormat="false" ht="12.75" hidden="false" customHeight="false" outlineLevel="0" collapsed="false">
      <c r="A3860" s="1" t="n">
        <v>96</v>
      </c>
      <c r="B3860" s="1" t="n">
        <v>26</v>
      </c>
      <c r="C3860" s="1" t="s">
        <v>86</v>
      </c>
      <c r="D3860" s="2" t="n">
        <v>0.201701864600182</v>
      </c>
      <c r="E3860" s="2" t="n">
        <v>0.21389539539814</v>
      </c>
    </row>
    <row r="3861" customFormat="false" ht="12.75" hidden="false" customHeight="false" outlineLevel="0" collapsed="false">
      <c r="A3861" s="1" t="n">
        <v>96</v>
      </c>
      <c r="B3861" s="1" t="n">
        <v>27</v>
      </c>
      <c r="C3861" s="1" t="s">
        <v>86</v>
      </c>
      <c r="D3861" s="2" t="n">
        <v>0.232960596680641</v>
      </c>
      <c r="E3861" s="2" t="n">
        <v>0.244833409786224</v>
      </c>
    </row>
    <row r="3862" customFormat="false" ht="12.75" hidden="false" customHeight="false" outlineLevel="0" collapsed="false">
      <c r="A3862" s="1" t="n">
        <v>96</v>
      </c>
      <c r="B3862" s="1" t="n">
        <v>28</v>
      </c>
      <c r="C3862" s="1" t="s">
        <v>86</v>
      </c>
      <c r="D3862" s="2" t="n">
        <v>0.254656255245209</v>
      </c>
      <c r="E3862" s="2" t="n">
        <v>0.266208380460739</v>
      </c>
    </row>
    <row r="3863" customFormat="false" ht="12.75" hidden="false" customHeight="false" outlineLevel="0" collapsed="false">
      <c r="A3863" s="1" t="n">
        <v>96</v>
      </c>
      <c r="B3863" s="1" t="n">
        <v>29</v>
      </c>
      <c r="C3863" s="1" t="s">
        <v>86</v>
      </c>
      <c r="D3863" s="2" t="n">
        <v>0.269249767065048</v>
      </c>
      <c r="E3863" s="2" t="n">
        <v>0.280481159687042</v>
      </c>
    </row>
    <row r="3864" customFormat="false" ht="12.75" hidden="false" customHeight="false" outlineLevel="0" collapsed="false">
      <c r="A3864" s="1" t="n">
        <v>96</v>
      </c>
      <c r="B3864" s="1" t="n">
        <v>30</v>
      </c>
      <c r="C3864" s="1" t="s">
        <v>86</v>
      </c>
      <c r="D3864" s="2" t="n">
        <v>0.279147773981094</v>
      </c>
      <c r="E3864" s="2" t="n">
        <v>0.290058463811874</v>
      </c>
    </row>
    <row r="3865" customFormat="false" ht="12.75" hidden="false" customHeight="false" outlineLevel="0" collapsed="false">
      <c r="A3865" s="1" t="n">
        <v>96</v>
      </c>
      <c r="B3865" s="1" t="n">
        <v>31</v>
      </c>
      <c r="C3865" s="1" t="s">
        <v>86</v>
      </c>
      <c r="D3865" s="2" t="n">
        <v>0.2862169444561</v>
      </c>
      <c r="E3865" s="2" t="n">
        <v>0.296806931495667</v>
      </c>
    </row>
    <row r="3866" customFormat="false" ht="12.75" hidden="false" customHeight="false" outlineLevel="0" collapsed="false">
      <c r="A3866" s="1" t="n">
        <v>96</v>
      </c>
      <c r="B3866" s="1" t="n">
        <v>32</v>
      </c>
      <c r="C3866" s="1" t="s">
        <v>86</v>
      </c>
      <c r="D3866" s="2" t="n">
        <v>0.291648656129837</v>
      </c>
      <c r="E3866" s="2" t="n">
        <v>0.301917940378189</v>
      </c>
    </row>
    <row r="3867" customFormat="false" ht="12.75" hidden="false" customHeight="false" outlineLevel="0" collapsed="false">
      <c r="A3867" s="1" t="n">
        <v>96</v>
      </c>
      <c r="B3867" s="1" t="n">
        <v>33</v>
      </c>
      <c r="C3867" s="1" t="s">
        <v>86</v>
      </c>
      <c r="D3867" s="2" t="n">
        <v>0.295928120613098</v>
      </c>
      <c r="E3867" s="2" t="n">
        <v>0.305876702070236</v>
      </c>
    </row>
    <row r="3868" customFormat="false" ht="12.75" hidden="false" customHeight="false" outlineLevel="0" collapsed="false">
      <c r="A3868" s="1" t="n">
        <v>96</v>
      </c>
      <c r="B3868" s="1" t="n">
        <v>34</v>
      </c>
      <c r="C3868" s="1" t="s">
        <v>86</v>
      </c>
      <c r="D3868" s="2" t="n">
        <v>0.299233347177506</v>
      </c>
      <c r="E3868" s="2" t="n">
        <v>0.308861196041107</v>
      </c>
    </row>
    <row r="3869" customFormat="false" ht="12.75" hidden="false" customHeight="false" outlineLevel="0" collapsed="false">
      <c r="A3869" s="1" t="n">
        <v>96</v>
      </c>
      <c r="B3869" s="1" t="n">
        <v>35</v>
      </c>
      <c r="C3869" s="1" t="s">
        <v>86</v>
      </c>
      <c r="D3869" s="2" t="n">
        <v>0.302724540233612</v>
      </c>
      <c r="E3869" s="2" t="n">
        <v>0.312031686306</v>
      </c>
    </row>
    <row r="3870" customFormat="false" ht="12.75" hidden="false" customHeight="false" outlineLevel="0" collapsed="false">
      <c r="A3870" s="1" t="n">
        <v>96</v>
      </c>
      <c r="B3870" s="1" t="n">
        <v>36</v>
      </c>
      <c r="C3870" s="1" t="s">
        <v>86</v>
      </c>
      <c r="D3870" s="2" t="n">
        <v>0.304805457592011</v>
      </c>
      <c r="E3870" s="2" t="n">
        <v>0.313791900873184</v>
      </c>
    </row>
    <row r="3871" customFormat="false" ht="12.75" hidden="false" customHeight="false" outlineLevel="0" collapsed="false">
      <c r="A3871" s="1" t="n">
        <v>96</v>
      </c>
      <c r="B3871" s="1" t="n">
        <v>37</v>
      </c>
      <c r="C3871" s="1" t="s">
        <v>86</v>
      </c>
      <c r="D3871" s="2" t="n">
        <v>0.306382238864899</v>
      </c>
      <c r="E3871" s="2" t="n">
        <v>0.315047979354858</v>
      </c>
    </row>
    <row r="3872" customFormat="false" ht="12.75" hidden="false" customHeight="false" outlineLevel="0" collapsed="false">
      <c r="A3872" s="1" t="n">
        <v>96</v>
      </c>
      <c r="B3872" s="1" t="n">
        <v>38</v>
      </c>
      <c r="C3872" s="1" t="s">
        <v>86</v>
      </c>
      <c r="D3872" s="2" t="n">
        <v>0.307889133691788</v>
      </c>
      <c r="E3872" s="2" t="n">
        <v>0.316234171390533</v>
      </c>
    </row>
    <row r="3873" customFormat="false" ht="12.75" hidden="false" customHeight="false" outlineLevel="0" collapsed="false">
      <c r="A3873" s="1" t="n">
        <v>96</v>
      </c>
      <c r="B3873" s="1" t="n">
        <v>39</v>
      </c>
      <c r="C3873" s="1" t="s">
        <v>86</v>
      </c>
      <c r="D3873" s="2" t="n">
        <v>0.309776186943054</v>
      </c>
      <c r="E3873" s="2" t="n">
        <v>0.317800492048264</v>
      </c>
    </row>
    <row r="3874" customFormat="false" ht="12.75" hidden="false" customHeight="false" outlineLevel="0" collapsed="false">
      <c r="A3874" s="1" t="n">
        <v>96</v>
      </c>
      <c r="B3874" s="1" t="n">
        <v>40</v>
      </c>
      <c r="C3874" s="1" t="s">
        <v>86</v>
      </c>
      <c r="D3874" s="2" t="n">
        <v>0.311061769723892</v>
      </c>
      <c r="E3874" s="2" t="n">
        <v>0.3187653720378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5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M83" activeCellId="0" sqref="M83:M85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28</v>
      </c>
    </row>
    <row r="19" customFormat="false" ht="12.75" hidden="false" customHeight="false" outlineLevel="0" collapsed="false">
      <c r="A19" s="1" t="s">
        <v>29</v>
      </c>
      <c r="B19" s="1"/>
    </row>
    <row r="20" customFormat="false" ht="12.75" hidden="false" customHeight="false" outlineLevel="0" collapsed="false">
      <c r="A20" s="1" t="s">
        <v>30</v>
      </c>
      <c r="B20" s="1"/>
    </row>
    <row r="21" customFormat="false" ht="12.75" hidden="false" customHeight="false" outlineLevel="0" collapsed="false">
      <c r="A21" s="1" t="s">
        <v>31</v>
      </c>
      <c r="B21" s="1" t="s">
        <v>32</v>
      </c>
    </row>
    <row r="22" customFormat="false" ht="12.75" hidden="false" customHeight="false" outlineLevel="0" collapsed="false">
      <c r="A22" s="1" t="s">
        <v>33</v>
      </c>
      <c r="B22" s="1" t="s">
        <v>34</v>
      </c>
    </row>
    <row r="23" customFormat="false" ht="12.75" hidden="false" customHeight="false" outlineLevel="0" collapsed="false">
      <c r="A23" s="1" t="s">
        <v>35</v>
      </c>
      <c r="B23" s="1" t="s">
        <v>36</v>
      </c>
    </row>
    <row r="24" customFormat="false" ht="12.75" hidden="false" customHeight="false" outlineLevel="0" collapsed="false">
      <c r="A24" s="1" t="s">
        <v>37</v>
      </c>
      <c r="B24" s="1" t="s">
        <v>38</v>
      </c>
    </row>
    <row r="25" customFormat="false" ht="12.75" hidden="false" customHeight="false" outlineLevel="0" collapsed="false">
      <c r="A25" s="1" t="s">
        <v>39</v>
      </c>
      <c r="B25" s="1"/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 t="s">
        <v>41</v>
      </c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6</v>
      </c>
    </row>
    <row r="30" customFormat="false" ht="12.75" hidden="false" customHeight="false" outlineLevel="0" collapsed="false">
      <c r="A30" s="1" t="s">
        <v>47</v>
      </c>
      <c r="B30" s="1" t="s">
        <v>48</v>
      </c>
    </row>
    <row r="31" customFormat="false" ht="12.75" hidden="false" customHeight="false" outlineLevel="0" collapsed="false">
      <c r="A31" s="1" t="s">
        <v>49</v>
      </c>
      <c r="B31" s="1" t="s">
        <v>50</v>
      </c>
    </row>
    <row r="32" customFormat="false" ht="12.75" hidden="false" customHeight="false" outlineLevel="0" collapsed="false">
      <c r="A32" s="1" t="s">
        <v>51</v>
      </c>
      <c r="B32" s="1" t="s">
        <v>52</v>
      </c>
    </row>
    <row r="34" customFormat="false" ht="12.75" hidden="false" customHeight="false" outlineLevel="0" collapsed="false">
      <c r="A34" s="1" t="s">
        <v>53</v>
      </c>
      <c r="B34" s="1" t="s">
        <v>54</v>
      </c>
      <c r="C34" s="1" t="s">
        <v>188</v>
      </c>
      <c r="D34" s="3" t="s">
        <v>55</v>
      </c>
      <c r="E34" s="3" t="s">
        <v>59</v>
      </c>
      <c r="F34" s="3" t="s">
        <v>61</v>
      </c>
      <c r="G34" s="3" t="s">
        <v>62</v>
      </c>
      <c r="H34" s="3" t="s">
        <v>63</v>
      </c>
      <c r="I34" s="3" t="s">
        <v>189</v>
      </c>
      <c r="J34" s="3" t="s">
        <v>190</v>
      </c>
      <c r="K34" s="3" t="s">
        <v>191</v>
      </c>
      <c r="L34" s="3" t="s">
        <v>192</v>
      </c>
      <c r="M34" s="3" t="s">
        <v>193</v>
      </c>
      <c r="N34" s="3" t="s">
        <v>194</v>
      </c>
      <c r="O34" s="3" t="s">
        <v>64</v>
      </c>
      <c r="P34" s="3" t="s">
        <v>195</v>
      </c>
      <c r="Q34" s="3" t="s">
        <v>196</v>
      </c>
      <c r="R34" s="3" t="s">
        <v>197</v>
      </c>
      <c r="S34" s="3" t="s">
        <v>198</v>
      </c>
      <c r="T34" s="3" t="s">
        <v>199</v>
      </c>
      <c r="U34" s="3" t="s">
        <v>200</v>
      </c>
      <c r="V34" s="3" t="s">
        <v>201</v>
      </c>
      <c r="W34" s="3" t="s">
        <v>202</v>
      </c>
      <c r="X34" s="3" t="s">
        <v>203</v>
      </c>
      <c r="Y34" s="3" t="s">
        <v>65</v>
      </c>
      <c r="Z34" s="3" t="s">
        <v>204</v>
      </c>
      <c r="AA34" s="3" t="s">
        <v>205</v>
      </c>
      <c r="AB34" s="3" t="s">
        <v>206</v>
      </c>
      <c r="AC34" s="3" t="s">
        <v>207</v>
      </c>
      <c r="AD34" s="3" t="s">
        <v>208</v>
      </c>
      <c r="AE34" s="3" t="s">
        <v>209</v>
      </c>
      <c r="AF34" s="3" t="s">
        <v>210</v>
      </c>
      <c r="AG34" s="3" t="s">
        <v>211</v>
      </c>
      <c r="AH34" s="3" t="s">
        <v>212</v>
      </c>
      <c r="AI34" s="3" t="s">
        <v>213</v>
      </c>
      <c r="AJ34" s="3" t="s">
        <v>214</v>
      </c>
      <c r="AK34" s="3" t="s">
        <v>215</v>
      </c>
    </row>
    <row r="35" customFormat="false" ht="12.75" hidden="false" customHeight="false" outlineLevel="0" collapsed="false">
      <c r="A35" s="1" t="n">
        <v>1</v>
      </c>
      <c r="B35" s="1" t="s">
        <v>66</v>
      </c>
      <c r="C35" s="3" t="b">
        <f aca="false">FALSE()</f>
        <v>0</v>
      </c>
      <c r="D35" s="3" t="s">
        <v>67</v>
      </c>
      <c r="E35" s="3" t="s">
        <v>69</v>
      </c>
      <c r="F35" s="3" t="s">
        <v>70</v>
      </c>
      <c r="G35" s="3" t="s">
        <v>71</v>
      </c>
      <c r="H35" s="3" t="s">
        <v>72</v>
      </c>
      <c r="I35" s="3"/>
      <c r="J35" s="3"/>
      <c r="K35" s="3"/>
      <c r="L35" s="2" t="n">
        <v>15.2229995727539</v>
      </c>
      <c r="M35" s="2" t="n">
        <v>15.1597108840942</v>
      </c>
      <c r="N35" s="2" t="n">
        <v>0.103182315826416</v>
      </c>
      <c r="O35" s="3"/>
      <c r="P35" s="3"/>
      <c r="Q35" s="3"/>
      <c r="R35" s="3"/>
      <c r="S35" s="3" t="b">
        <f aca="false">TRUE()</f>
        <v>1</v>
      </c>
      <c r="T35" s="2" t="n">
        <v>0.0399999991059303</v>
      </c>
      <c r="U35" s="3" t="b">
        <f aca="false">TRUE()</f>
        <v>1</v>
      </c>
      <c r="V35" s="3" t="n">
        <v>3</v>
      </c>
      <c r="W35" s="3" t="n">
        <v>12</v>
      </c>
      <c r="X35" s="2" t="n">
        <v>1</v>
      </c>
      <c r="Y35" s="3"/>
      <c r="Z35" s="2" t="n">
        <v>83.9604034423828</v>
      </c>
      <c r="AA35" s="3"/>
      <c r="AB35" s="3"/>
      <c r="AC35" s="3"/>
      <c r="AD35" s="3"/>
      <c r="AE35" s="3"/>
      <c r="AF35" s="3"/>
      <c r="AG35" s="3"/>
      <c r="AH35" s="3"/>
      <c r="AI35" s="3" t="s">
        <v>216</v>
      </c>
      <c r="AJ35" s="3" t="s">
        <v>217</v>
      </c>
      <c r="AK35" s="3" t="s">
        <v>216</v>
      </c>
    </row>
    <row r="36" customFormat="false" ht="12.75" hidden="false" customHeight="false" outlineLevel="0" collapsed="false">
      <c r="A36" s="1" t="n">
        <v>2</v>
      </c>
      <c r="B36" s="1" t="s">
        <v>73</v>
      </c>
      <c r="C36" s="3" t="b">
        <f aca="false">FALSE()</f>
        <v>0</v>
      </c>
      <c r="D36" s="3" t="s">
        <v>67</v>
      </c>
      <c r="E36" s="3" t="s">
        <v>69</v>
      </c>
      <c r="F36" s="3" t="s">
        <v>70</v>
      </c>
      <c r="G36" s="3" t="s">
        <v>71</v>
      </c>
      <c r="H36" s="3" t="s">
        <v>72</v>
      </c>
      <c r="I36" s="3"/>
      <c r="J36" s="3"/>
      <c r="K36" s="3"/>
      <c r="L36" s="2" t="n">
        <v>15.2159996032715</v>
      </c>
      <c r="M36" s="2" t="n">
        <v>15.1597108840942</v>
      </c>
      <c r="N36" s="2" t="n">
        <v>0.103182315826416</v>
      </c>
      <c r="O36" s="3"/>
      <c r="P36" s="3"/>
      <c r="Q36" s="3"/>
      <c r="R36" s="3"/>
      <c r="S36" s="3" t="b">
        <f aca="false">TRUE()</f>
        <v>1</v>
      </c>
      <c r="T36" s="2" t="n">
        <v>0.0399999991059303</v>
      </c>
      <c r="U36" s="3" t="b">
        <f aca="false">TRUE()</f>
        <v>1</v>
      </c>
      <c r="V36" s="3" t="n">
        <v>3</v>
      </c>
      <c r="W36" s="3" t="n">
        <v>12</v>
      </c>
      <c r="X36" s="2" t="n">
        <v>1</v>
      </c>
      <c r="Y36" s="3"/>
      <c r="Z36" s="2" t="n">
        <v>83.9604034423828</v>
      </c>
      <c r="AA36" s="3"/>
      <c r="AB36" s="3"/>
      <c r="AC36" s="3"/>
      <c r="AD36" s="3"/>
      <c r="AE36" s="3"/>
      <c r="AF36" s="3"/>
      <c r="AG36" s="3"/>
      <c r="AH36" s="3"/>
      <c r="AI36" s="3" t="s">
        <v>216</v>
      </c>
      <c r="AJ36" s="3" t="s">
        <v>217</v>
      </c>
      <c r="AK36" s="3" t="s">
        <v>216</v>
      </c>
    </row>
    <row r="37" customFormat="false" ht="12.75" hidden="false" customHeight="false" outlineLevel="0" collapsed="false">
      <c r="A37" s="1" t="n">
        <v>3</v>
      </c>
      <c r="B37" s="1" t="s">
        <v>74</v>
      </c>
      <c r="C37" s="3" t="b">
        <f aca="false">FALSE()</f>
        <v>0</v>
      </c>
      <c r="D37" s="3" t="s">
        <v>67</v>
      </c>
      <c r="E37" s="3" t="s">
        <v>69</v>
      </c>
      <c r="F37" s="3" t="s">
        <v>70</v>
      </c>
      <c r="G37" s="3" t="s">
        <v>71</v>
      </c>
      <c r="H37" s="3" t="s">
        <v>72</v>
      </c>
      <c r="I37" s="3"/>
      <c r="J37" s="3"/>
      <c r="K37" s="3"/>
      <c r="L37" s="2" t="n">
        <v>15.0410003662109</v>
      </c>
      <c r="M37" s="2" t="n">
        <v>15.1597108840942</v>
      </c>
      <c r="N37" s="2" t="n">
        <v>0.103182315826416</v>
      </c>
      <c r="O37" s="3"/>
      <c r="P37" s="3"/>
      <c r="Q37" s="3"/>
      <c r="R37" s="3"/>
      <c r="S37" s="3" t="b">
        <f aca="false">TRUE()</f>
        <v>1</v>
      </c>
      <c r="T37" s="2" t="n">
        <v>0.0399999991059303</v>
      </c>
      <c r="U37" s="3" t="b">
        <f aca="false">TRUE()</f>
        <v>1</v>
      </c>
      <c r="V37" s="3" t="n">
        <v>3</v>
      </c>
      <c r="W37" s="3" t="n">
        <v>12</v>
      </c>
      <c r="X37" s="2" t="n">
        <v>1</v>
      </c>
      <c r="Y37" s="3"/>
      <c r="Z37" s="2" t="n">
        <v>84.0579452514648</v>
      </c>
      <c r="AA37" s="3"/>
      <c r="AB37" s="3"/>
      <c r="AC37" s="3"/>
      <c r="AD37" s="3"/>
      <c r="AE37" s="3"/>
      <c r="AF37" s="3"/>
      <c r="AG37" s="3"/>
      <c r="AH37" s="3"/>
      <c r="AI37" s="3" t="s">
        <v>216</v>
      </c>
      <c r="AJ37" s="3" t="s">
        <v>217</v>
      </c>
      <c r="AK37" s="3" t="s">
        <v>216</v>
      </c>
    </row>
    <row r="38" customFormat="false" ht="12.75" hidden="false" customHeight="false" outlineLevel="0" collapsed="false">
      <c r="A38" s="1" t="n">
        <v>4</v>
      </c>
      <c r="B38" s="1" t="s">
        <v>75</v>
      </c>
      <c r="C38" s="3" t="b">
        <f aca="false">FALSE()</f>
        <v>0</v>
      </c>
      <c r="D38" s="3" t="s">
        <v>67</v>
      </c>
      <c r="E38" s="3" t="s">
        <v>76</v>
      </c>
      <c r="F38" s="3" t="s">
        <v>70</v>
      </c>
      <c r="G38" s="3" t="s">
        <v>71</v>
      </c>
      <c r="H38" s="3" t="s">
        <v>72</v>
      </c>
      <c r="I38" s="2" t="n">
        <v>1.03495824337006</v>
      </c>
      <c r="J38" s="2" t="n">
        <v>0.825473189353943</v>
      </c>
      <c r="K38" s="2" t="n">
        <v>1.29760563373566</v>
      </c>
      <c r="L38" s="2" t="n">
        <v>25.44700050354</v>
      </c>
      <c r="M38" s="2" t="n">
        <v>25.3315029144287</v>
      </c>
      <c r="N38" s="2" t="n">
        <v>0.175454035401344</v>
      </c>
      <c r="O38" s="3"/>
      <c r="P38" s="2" t="n">
        <v>10.1717901229858</v>
      </c>
      <c r="Q38" s="2" t="n">
        <v>0.203545346856117</v>
      </c>
      <c r="R38" s="2" t="n">
        <v>-0.0495726279914379</v>
      </c>
      <c r="S38" s="3" t="b">
        <f aca="false">TRUE()</f>
        <v>1</v>
      </c>
      <c r="T38" s="2" t="n">
        <v>0.0399999991059303</v>
      </c>
      <c r="U38" s="3" t="b">
        <f aca="false">TRUE()</f>
        <v>1</v>
      </c>
      <c r="V38" s="3" t="n">
        <v>3</v>
      </c>
      <c r="W38" s="3" t="n">
        <v>22</v>
      </c>
      <c r="X38" s="2" t="n">
        <v>1</v>
      </c>
      <c r="Y38" s="3"/>
      <c r="Z38" s="2" t="n">
        <v>82.7898712158203</v>
      </c>
      <c r="AA38" s="3"/>
      <c r="AB38" s="3"/>
      <c r="AC38" s="3"/>
      <c r="AD38" s="3"/>
      <c r="AE38" s="3"/>
      <c r="AF38" s="3"/>
      <c r="AG38" s="3"/>
      <c r="AH38" s="3"/>
      <c r="AI38" s="3" t="s">
        <v>216</v>
      </c>
      <c r="AJ38" s="3" t="s">
        <v>217</v>
      </c>
      <c r="AK38" s="3" t="s">
        <v>216</v>
      </c>
    </row>
    <row r="39" customFormat="false" ht="12.75" hidden="false" customHeight="false" outlineLevel="0" collapsed="false">
      <c r="A39" s="1" t="n">
        <v>5</v>
      </c>
      <c r="B39" s="1" t="s">
        <v>78</v>
      </c>
      <c r="C39" s="3" t="b">
        <f aca="false">FALSE()</f>
        <v>0</v>
      </c>
      <c r="D39" s="3" t="s">
        <v>67</v>
      </c>
      <c r="E39" s="3" t="s">
        <v>76</v>
      </c>
      <c r="F39" s="3" t="s">
        <v>70</v>
      </c>
      <c r="G39" s="3" t="s">
        <v>71</v>
      </c>
      <c r="H39" s="3" t="s">
        <v>72</v>
      </c>
      <c r="I39" s="2" t="n">
        <v>1.03495824337006</v>
      </c>
      <c r="J39" s="2" t="n">
        <v>0.825473189353943</v>
      </c>
      <c r="K39" s="2" t="n">
        <v>1.29760563373566</v>
      </c>
      <c r="L39" s="2" t="n">
        <v>25.4179992675781</v>
      </c>
      <c r="M39" s="2" t="n">
        <v>25.3315029144287</v>
      </c>
      <c r="N39" s="2" t="n">
        <v>0.175454035401344</v>
      </c>
      <c r="O39" s="3"/>
      <c r="P39" s="2" t="n">
        <v>10.1717901229858</v>
      </c>
      <c r="Q39" s="2" t="n">
        <v>0.203545346856117</v>
      </c>
      <c r="R39" s="2" t="n">
        <v>-0.0495726279914379</v>
      </c>
      <c r="S39" s="3" t="b">
        <f aca="false">TRUE()</f>
        <v>1</v>
      </c>
      <c r="T39" s="2" t="n">
        <v>0.0399999991059303</v>
      </c>
      <c r="U39" s="3" t="b">
        <f aca="false">TRUE()</f>
        <v>1</v>
      </c>
      <c r="V39" s="3" t="n">
        <v>3</v>
      </c>
      <c r="W39" s="3" t="n">
        <v>22</v>
      </c>
      <c r="X39" s="2" t="n">
        <v>1</v>
      </c>
      <c r="Y39" s="3"/>
      <c r="Z39" s="2" t="n">
        <v>82.8874130249023</v>
      </c>
      <c r="AA39" s="3"/>
      <c r="AB39" s="3"/>
      <c r="AC39" s="3"/>
      <c r="AD39" s="3"/>
      <c r="AE39" s="3"/>
      <c r="AF39" s="3"/>
      <c r="AG39" s="3"/>
      <c r="AH39" s="3"/>
      <c r="AI39" s="3" t="s">
        <v>216</v>
      </c>
      <c r="AJ39" s="3" t="s">
        <v>217</v>
      </c>
      <c r="AK39" s="3" t="s">
        <v>216</v>
      </c>
    </row>
    <row r="40" customFormat="false" ht="12.75" hidden="false" customHeight="false" outlineLevel="0" collapsed="false">
      <c r="A40" s="1" t="n">
        <v>6</v>
      </c>
      <c r="B40" s="1" t="s">
        <v>79</v>
      </c>
      <c r="C40" s="3" t="b">
        <f aca="false">FALSE()</f>
        <v>0</v>
      </c>
      <c r="D40" s="3" t="s">
        <v>67</v>
      </c>
      <c r="E40" s="3" t="s">
        <v>76</v>
      </c>
      <c r="F40" s="3" t="s">
        <v>70</v>
      </c>
      <c r="G40" s="3" t="s">
        <v>71</v>
      </c>
      <c r="H40" s="3" t="s">
        <v>72</v>
      </c>
      <c r="I40" s="2" t="n">
        <v>1.03495824337006</v>
      </c>
      <c r="J40" s="2" t="n">
        <v>0.825473189353943</v>
      </c>
      <c r="K40" s="2" t="n">
        <v>1.29760563373566</v>
      </c>
      <c r="L40" s="2" t="n">
        <v>25.1299991607666</v>
      </c>
      <c r="M40" s="2" t="n">
        <v>25.3315029144287</v>
      </c>
      <c r="N40" s="2" t="n">
        <v>0.175454035401344</v>
      </c>
      <c r="O40" s="3"/>
      <c r="P40" s="2" t="n">
        <v>10.1717901229858</v>
      </c>
      <c r="Q40" s="2" t="n">
        <v>0.203545346856117</v>
      </c>
      <c r="R40" s="2" t="n">
        <v>-0.0495726279914379</v>
      </c>
      <c r="S40" s="3" t="b">
        <f aca="false">TRUE()</f>
        <v>1</v>
      </c>
      <c r="T40" s="2" t="n">
        <v>0.0399999991059303</v>
      </c>
      <c r="U40" s="3" t="b">
        <f aca="false">TRUE()</f>
        <v>1</v>
      </c>
      <c r="V40" s="3" t="n">
        <v>3</v>
      </c>
      <c r="W40" s="3" t="n">
        <v>22</v>
      </c>
      <c r="X40" s="2" t="n">
        <v>1</v>
      </c>
      <c r="Y40" s="3"/>
      <c r="Z40" s="2" t="n">
        <v>82.9849548339844</v>
      </c>
      <c r="AA40" s="3"/>
      <c r="AB40" s="3"/>
      <c r="AC40" s="3"/>
      <c r="AD40" s="3"/>
      <c r="AE40" s="3"/>
      <c r="AF40" s="3"/>
      <c r="AG40" s="3"/>
      <c r="AH40" s="3"/>
      <c r="AI40" s="3" t="s">
        <v>216</v>
      </c>
      <c r="AJ40" s="3" t="s">
        <v>217</v>
      </c>
      <c r="AK40" s="3" t="s">
        <v>216</v>
      </c>
    </row>
    <row r="41" customFormat="false" ht="12.75" hidden="false" customHeight="false" outlineLevel="0" collapsed="false">
      <c r="A41" s="1" t="n">
        <v>7</v>
      </c>
      <c r="B41" s="1" t="s">
        <v>80</v>
      </c>
      <c r="C41" s="3" t="b">
        <f aca="false">FALSE()</f>
        <v>0</v>
      </c>
      <c r="D41" s="3" t="s">
        <v>67</v>
      </c>
      <c r="E41" s="3" t="s">
        <v>81</v>
      </c>
      <c r="F41" s="3" t="s">
        <v>70</v>
      </c>
      <c r="G41" s="3" t="s">
        <v>71</v>
      </c>
      <c r="H41" s="3" t="s">
        <v>72</v>
      </c>
      <c r="I41" s="2" t="n">
        <v>0.53842568397522</v>
      </c>
      <c r="J41" s="2" t="n">
        <v>0.406620919704437</v>
      </c>
      <c r="K41" s="2" t="n">
        <v>0.712954521179199</v>
      </c>
      <c r="L41" s="2" t="n">
        <v>31.5230007171631</v>
      </c>
      <c r="M41" s="2" t="n">
        <v>31.7751007080078</v>
      </c>
      <c r="N41" s="2" t="n">
        <v>0.23066720366478</v>
      </c>
      <c r="O41" s="3"/>
      <c r="P41" s="2" t="n">
        <v>16.6153907775879</v>
      </c>
      <c r="Q41" s="2" t="n">
        <v>0.252693384885788</v>
      </c>
      <c r="R41" s="2" t="n">
        <v>0.893180847167969</v>
      </c>
      <c r="S41" s="3" t="b">
        <f aca="false">TRUE()</f>
        <v>1</v>
      </c>
      <c r="T41" s="2" t="n">
        <v>0.0399999991059303</v>
      </c>
      <c r="U41" s="3" t="b">
        <f aca="false">TRUE()</f>
        <v>1</v>
      </c>
      <c r="V41" s="3" t="n">
        <v>3</v>
      </c>
      <c r="W41" s="3" t="n">
        <v>28</v>
      </c>
      <c r="X41" s="2" t="n">
        <v>1</v>
      </c>
      <c r="Y41" s="3"/>
      <c r="Z41" s="2" t="n">
        <v>87.2769088745117</v>
      </c>
      <c r="AA41" s="3"/>
      <c r="AB41" s="3"/>
      <c r="AC41" s="3"/>
      <c r="AD41" s="3"/>
      <c r="AE41" s="3"/>
      <c r="AF41" s="3"/>
      <c r="AG41" s="3"/>
      <c r="AH41" s="3"/>
      <c r="AI41" s="3" t="s">
        <v>216</v>
      </c>
      <c r="AJ41" s="3" t="s">
        <v>217</v>
      </c>
      <c r="AK41" s="3" t="s">
        <v>216</v>
      </c>
    </row>
    <row r="42" customFormat="false" ht="12.75" hidden="false" customHeight="false" outlineLevel="0" collapsed="false">
      <c r="A42" s="1" t="n">
        <v>8</v>
      </c>
      <c r="B42" s="1" t="s">
        <v>83</v>
      </c>
      <c r="C42" s="3" t="b">
        <f aca="false">FALSE()</f>
        <v>0</v>
      </c>
      <c r="D42" s="3" t="s">
        <v>67</v>
      </c>
      <c r="E42" s="3" t="s">
        <v>81</v>
      </c>
      <c r="F42" s="3" t="s">
        <v>70</v>
      </c>
      <c r="G42" s="3" t="s">
        <v>71</v>
      </c>
      <c r="H42" s="3" t="s">
        <v>72</v>
      </c>
      <c r="I42" s="2" t="n">
        <v>0.53842568397522</v>
      </c>
      <c r="J42" s="2" t="n">
        <v>0.406620919704437</v>
      </c>
      <c r="K42" s="2" t="n">
        <v>0.712954521179199</v>
      </c>
      <c r="L42" s="2" t="n">
        <v>31.826000213623</v>
      </c>
      <c r="M42" s="2" t="n">
        <v>31.7751007080078</v>
      </c>
      <c r="N42" s="2" t="n">
        <v>0.23066720366478</v>
      </c>
      <c r="O42" s="3"/>
      <c r="P42" s="2" t="n">
        <v>16.6153907775879</v>
      </c>
      <c r="Q42" s="2" t="n">
        <v>0.252693384885788</v>
      </c>
      <c r="R42" s="2" t="n">
        <v>0.893180847167969</v>
      </c>
      <c r="S42" s="3" t="b">
        <f aca="false">TRUE()</f>
        <v>1</v>
      </c>
      <c r="T42" s="2" t="n">
        <v>0.0399999991059303</v>
      </c>
      <c r="U42" s="3" t="b">
        <f aca="false">TRUE()</f>
        <v>1</v>
      </c>
      <c r="V42" s="3" t="n">
        <v>3</v>
      </c>
      <c r="W42" s="3" t="n">
        <v>28</v>
      </c>
      <c r="X42" s="2" t="n">
        <v>1</v>
      </c>
      <c r="Y42" s="3"/>
      <c r="Z42" s="2" t="n">
        <v>87.1793670654297</v>
      </c>
      <c r="AA42" s="3"/>
      <c r="AB42" s="3"/>
      <c r="AC42" s="3"/>
      <c r="AD42" s="3"/>
      <c r="AE42" s="3"/>
      <c r="AF42" s="3"/>
      <c r="AG42" s="3"/>
      <c r="AH42" s="3"/>
      <c r="AI42" s="3" t="s">
        <v>216</v>
      </c>
      <c r="AJ42" s="3" t="s">
        <v>217</v>
      </c>
      <c r="AK42" s="3" t="s">
        <v>216</v>
      </c>
    </row>
    <row r="43" customFormat="false" ht="12.75" hidden="false" customHeight="false" outlineLevel="0" collapsed="false">
      <c r="A43" s="1" t="n">
        <v>9</v>
      </c>
      <c r="B43" s="1" t="s">
        <v>84</v>
      </c>
      <c r="C43" s="3" t="b">
        <f aca="false">FALSE()</f>
        <v>0</v>
      </c>
      <c r="D43" s="3" t="s">
        <v>67</v>
      </c>
      <c r="E43" s="3" t="s">
        <v>81</v>
      </c>
      <c r="F43" s="3" t="s">
        <v>70</v>
      </c>
      <c r="G43" s="3" t="s">
        <v>71</v>
      </c>
      <c r="H43" s="3" t="s">
        <v>72</v>
      </c>
      <c r="I43" s="2" t="n">
        <v>0.53842568397522</v>
      </c>
      <c r="J43" s="2" t="n">
        <v>0.406620919704437</v>
      </c>
      <c r="K43" s="2" t="n">
        <v>0.712954521179199</v>
      </c>
      <c r="L43" s="2" t="n">
        <v>31.9759998321533</v>
      </c>
      <c r="M43" s="2" t="n">
        <v>31.7751007080078</v>
      </c>
      <c r="N43" s="2" t="n">
        <v>0.23066720366478</v>
      </c>
      <c r="O43" s="3"/>
      <c r="P43" s="2" t="n">
        <v>16.6153907775879</v>
      </c>
      <c r="Q43" s="2" t="n">
        <v>0.252693384885788</v>
      </c>
      <c r="R43" s="2" t="n">
        <v>0.893180847167969</v>
      </c>
      <c r="S43" s="3" t="b">
        <f aca="false">TRUE()</f>
        <v>1</v>
      </c>
      <c r="T43" s="2" t="n">
        <v>0.0399999991059303</v>
      </c>
      <c r="U43" s="3" t="b">
        <f aca="false">TRUE()</f>
        <v>1</v>
      </c>
      <c r="V43" s="3" t="n">
        <v>3</v>
      </c>
      <c r="W43" s="3" t="n">
        <v>29</v>
      </c>
      <c r="X43" s="2" t="n">
        <v>1</v>
      </c>
      <c r="Y43" s="3"/>
      <c r="Z43" s="2" t="n">
        <v>87.0818176269531</v>
      </c>
      <c r="AA43" s="3"/>
      <c r="AB43" s="3"/>
      <c r="AC43" s="3"/>
      <c r="AD43" s="3"/>
      <c r="AE43" s="3"/>
      <c r="AF43" s="3"/>
      <c r="AG43" s="3"/>
      <c r="AH43" s="3"/>
      <c r="AI43" s="3" t="s">
        <v>216</v>
      </c>
      <c r="AJ43" s="3" t="s">
        <v>217</v>
      </c>
      <c r="AK43" s="3" t="s">
        <v>216</v>
      </c>
    </row>
    <row r="44" customFormat="false" ht="12.75" hidden="false" customHeight="false" outlineLevel="0" collapsed="false">
      <c r="A44" s="1" t="n">
        <v>10</v>
      </c>
      <c r="B44" s="1" t="s">
        <v>85</v>
      </c>
      <c r="C44" s="3" t="b">
        <f aca="false">FALSE()</f>
        <v>0</v>
      </c>
      <c r="D44" s="3" t="s">
        <v>67</v>
      </c>
      <c r="E44" s="3" t="s">
        <v>86</v>
      </c>
      <c r="F44" s="3" t="s">
        <v>70</v>
      </c>
      <c r="G44" s="3" t="s">
        <v>71</v>
      </c>
      <c r="H44" s="3" t="s">
        <v>72</v>
      </c>
      <c r="I44" s="2" t="n">
        <v>0.81435352563858</v>
      </c>
      <c r="J44" s="2" t="n">
        <v>0.652100086212158</v>
      </c>
      <c r="K44" s="2" t="n">
        <v>1.01697826385498</v>
      </c>
      <c r="L44" s="2" t="n">
        <v>21.507999420166</v>
      </c>
      <c r="M44" s="2" t="n">
        <v>21.4159908294678</v>
      </c>
      <c r="N44" s="2" t="n">
        <v>0.171303287148476</v>
      </c>
      <c r="O44" s="3"/>
      <c r="P44" s="2" t="n">
        <v>6.25627756118774</v>
      </c>
      <c r="Q44" s="2" t="n">
        <v>0.199978515505791</v>
      </c>
      <c r="R44" s="2" t="n">
        <v>0.296272903680801</v>
      </c>
      <c r="S44" s="3" t="b">
        <f aca="false">TRUE()</f>
        <v>1</v>
      </c>
      <c r="T44" s="2" t="n">
        <v>0.0399999991059303</v>
      </c>
      <c r="U44" s="3" t="b">
        <f aca="false">TRUE()</f>
        <v>1</v>
      </c>
      <c r="V44" s="3" t="n">
        <v>3</v>
      </c>
      <c r="W44" s="3" t="n">
        <v>18</v>
      </c>
      <c r="X44" s="2" t="n">
        <v>1</v>
      </c>
      <c r="Y44" s="3"/>
      <c r="Z44" s="2" t="n">
        <v>87.4720001220703</v>
      </c>
      <c r="AA44" s="3"/>
      <c r="AB44" s="3"/>
      <c r="AC44" s="3"/>
      <c r="AD44" s="3"/>
      <c r="AE44" s="3"/>
      <c r="AF44" s="3"/>
      <c r="AG44" s="3"/>
      <c r="AH44" s="3"/>
      <c r="AI44" s="3" t="s">
        <v>216</v>
      </c>
      <c r="AJ44" s="3" t="s">
        <v>217</v>
      </c>
      <c r="AK44" s="3" t="s">
        <v>216</v>
      </c>
    </row>
    <row r="45" customFormat="false" ht="12.75" hidden="false" customHeight="false" outlineLevel="0" collapsed="false">
      <c r="A45" s="1" t="n">
        <v>11</v>
      </c>
      <c r="B45" s="1" t="s">
        <v>88</v>
      </c>
      <c r="C45" s="3" t="b">
        <f aca="false">FALSE()</f>
        <v>0</v>
      </c>
      <c r="D45" s="3" t="s">
        <v>67</v>
      </c>
      <c r="E45" s="3" t="s">
        <v>86</v>
      </c>
      <c r="F45" s="3" t="s">
        <v>70</v>
      </c>
      <c r="G45" s="3" t="s">
        <v>71</v>
      </c>
      <c r="H45" s="3" t="s">
        <v>72</v>
      </c>
      <c r="I45" s="2" t="n">
        <v>0.81435352563858</v>
      </c>
      <c r="J45" s="2" t="n">
        <v>0.652100086212158</v>
      </c>
      <c r="K45" s="2" t="n">
        <v>1.01697826385498</v>
      </c>
      <c r="L45" s="2" t="n">
        <v>21.5219993591309</v>
      </c>
      <c r="M45" s="2" t="n">
        <v>21.4159908294678</v>
      </c>
      <c r="N45" s="2" t="n">
        <v>0.171303287148476</v>
      </c>
      <c r="O45" s="3"/>
      <c r="P45" s="2" t="n">
        <v>6.25627756118774</v>
      </c>
      <c r="Q45" s="2" t="n">
        <v>0.199978515505791</v>
      </c>
      <c r="R45" s="2" t="n">
        <v>0.296272903680801</v>
      </c>
      <c r="S45" s="3" t="b">
        <f aca="false">TRUE()</f>
        <v>1</v>
      </c>
      <c r="T45" s="2" t="n">
        <v>0.0399999991059303</v>
      </c>
      <c r="U45" s="3" t="b">
        <f aca="false">TRUE()</f>
        <v>1</v>
      </c>
      <c r="V45" s="3" t="n">
        <v>3</v>
      </c>
      <c r="W45" s="3" t="n">
        <v>18</v>
      </c>
      <c r="X45" s="2" t="n">
        <v>1</v>
      </c>
      <c r="Y45" s="3"/>
      <c r="Z45" s="2" t="n">
        <v>87.5695419311523</v>
      </c>
      <c r="AA45" s="3"/>
      <c r="AB45" s="3"/>
      <c r="AC45" s="3"/>
      <c r="AD45" s="3"/>
      <c r="AE45" s="3"/>
      <c r="AF45" s="3"/>
      <c r="AG45" s="3"/>
      <c r="AH45" s="3"/>
      <c r="AI45" s="3" t="s">
        <v>216</v>
      </c>
      <c r="AJ45" s="3" t="s">
        <v>217</v>
      </c>
      <c r="AK45" s="3" t="s">
        <v>216</v>
      </c>
    </row>
    <row r="46" customFormat="false" ht="12.75" hidden="false" customHeight="false" outlineLevel="0" collapsed="false">
      <c r="A46" s="1" t="n">
        <v>12</v>
      </c>
      <c r="B46" s="1" t="s">
        <v>89</v>
      </c>
      <c r="C46" s="3" t="b">
        <f aca="false">FALSE()</f>
        <v>0</v>
      </c>
      <c r="D46" s="3" t="s">
        <v>67</v>
      </c>
      <c r="E46" s="3" t="s">
        <v>86</v>
      </c>
      <c r="F46" s="3" t="s">
        <v>70</v>
      </c>
      <c r="G46" s="3" t="s">
        <v>71</v>
      </c>
      <c r="H46" s="3" t="s">
        <v>72</v>
      </c>
      <c r="I46" s="2" t="n">
        <v>0.81435352563858</v>
      </c>
      <c r="J46" s="2" t="n">
        <v>0.652100086212158</v>
      </c>
      <c r="K46" s="2" t="n">
        <v>1.01697826385498</v>
      </c>
      <c r="L46" s="2" t="n">
        <v>21.2180004119873</v>
      </c>
      <c r="M46" s="2" t="n">
        <v>21.4159908294678</v>
      </c>
      <c r="N46" s="2" t="n">
        <v>0.171303287148476</v>
      </c>
      <c r="O46" s="3"/>
      <c r="P46" s="2" t="n">
        <v>6.25627756118774</v>
      </c>
      <c r="Q46" s="2" t="n">
        <v>0.199978515505791</v>
      </c>
      <c r="R46" s="2" t="n">
        <v>0.296272903680801</v>
      </c>
      <c r="S46" s="3" t="b">
        <f aca="false">TRUE()</f>
        <v>1</v>
      </c>
      <c r="T46" s="2" t="n">
        <v>0.0399999991059303</v>
      </c>
      <c r="U46" s="3" t="b">
        <f aca="false">TRUE()</f>
        <v>1</v>
      </c>
      <c r="V46" s="3" t="n">
        <v>3</v>
      </c>
      <c r="W46" s="3" t="n">
        <v>18</v>
      </c>
      <c r="X46" s="2" t="n">
        <v>1</v>
      </c>
      <c r="Y46" s="3"/>
      <c r="Z46" s="2" t="n">
        <v>87.4720001220703</v>
      </c>
      <c r="AA46" s="3"/>
      <c r="AB46" s="3"/>
      <c r="AC46" s="3"/>
      <c r="AD46" s="3"/>
      <c r="AE46" s="3"/>
      <c r="AF46" s="3"/>
      <c r="AG46" s="3"/>
      <c r="AH46" s="3"/>
      <c r="AI46" s="3" t="s">
        <v>216</v>
      </c>
      <c r="AJ46" s="3" t="s">
        <v>217</v>
      </c>
      <c r="AK46" s="3" t="s">
        <v>216</v>
      </c>
    </row>
    <row r="47" customFormat="false" ht="12.75" hidden="false" customHeight="false" outlineLevel="0" collapsed="false">
      <c r="A47" s="1" t="n">
        <v>13</v>
      </c>
      <c r="B47" s="1" t="s">
        <v>90</v>
      </c>
      <c r="C47" s="3" t="b">
        <f aca="false">FALSE()</f>
        <v>0</v>
      </c>
      <c r="D47" s="3" t="s">
        <v>91</v>
      </c>
      <c r="E47" s="3" t="s">
        <v>69</v>
      </c>
      <c r="F47" s="3" t="s">
        <v>70</v>
      </c>
      <c r="G47" s="3" t="s">
        <v>71</v>
      </c>
      <c r="H47" s="3" t="s">
        <v>72</v>
      </c>
      <c r="I47" s="3"/>
      <c r="J47" s="3"/>
      <c r="K47" s="3"/>
      <c r="L47" s="2" t="n">
        <v>16.0189990997314</v>
      </c>
      <c r="M47" s="2" t="n">
        <v>15.8204755783081</v>
      </c>
      <c r="N47" s="2" t="n">
        <v>0.181621238589287</v>
      </c>
      <c r="O47" s="3"/>
      <c r="P47" s="3"/>
      <c r="Q47" s="3"/>
      <c r="R47" s="3"/>
      <c r="S47" s="3" t="b">
        <f aca="false">TRUE()</f>
        <v>1</v>
      </c>
      <c r="T47" s="2" t="n">
        <v>0.0399999991059303</v>
      </c>
      <c r="U47" s="3" t="b">
        <f aca="false">TRUE()</f>
        <v>1</v>
      </c>
      <c r="V47" s="3" t="n">
        <v>3</v>
      </c>
      <c r="W47" s="3" t="n">
        <v>13</v>
      </c>
      <c r="X47" s="2" t="n">
        <v>1</v>
      </c>
      <c r="Y47" s="3"/>
      <c r="Z47" s="2" t="n">
        <v>84.0579452514648</v>
      </c>
      <c r="AA47" s="3"/>
      <c r="AB47" s="3"/>
      <c r="AC47" s="3"/>
      <c r="AD47" s="3"/>
      <c r="AE47" s="3"/>
      <c r="AF47" s="3"/>
      <c r="AG47" s="3"/>
      <c r="AH47" s="3"/>
      <c r="AI47" s="3" t="s">
        <v>216</v>
      </c>
      <c r="AJ47" s="3" t="s">
        <v>217</v>
      </c>
      <c r="AK47" s="3" t="s">
        <v>216</v>
      </c>
    </row>
    <row r="48" customFormat="false" ht="12.75" hidden="false" customHeight="false" outlineLevel="0" collapsed="false">
      <c r="A48" s="1" t="n">
        <v>14</v>
      </c>
      <c r="B48" s="1" t="s">
        <v>92</v>
      </c>
      <c r="C48" s="3" t="b">
        <f aca="false">FALSE()</f>
        <v>0</v>
      </c>
      <c r="D48" s="3" t="s">
        <v>91</v>
      </c>
      <c r="E48" s="3" t="s">
        <v>69</v>
      </c>
      <c r="F48" s="3" t="s">
        <v>70</v>
      </c>
      <c r="G48" s="3" t="s">
        <v>71</v>
      </c>
      <c r="H48" s="3" t="s">
        <v>72</v>
      </c>
      <c r="I48" s="3"/>
      <c r="J48" s="3"/>
      <c r="K48" s="3"/>
      <c r="L48" s="2" t="n">
        <v>15.6619997024536</v>
      </c>
      <c r="M48" s="2" t="n">
        <v>15.8204755783081</v>
      </c>
      <c r="N48" s="2" t="n">
        <v>0.181621238589287</v>
      </c>
      <c r="O48" s="3"/>
      <c r="P48" s="3"/>
      <c r="Q48" s="3"/>
      <c r="R48" s="3"/>
      <c r="S48" s="3" t="b">
        <f aca="false">TRUE()</f>
        <v>1</v>
      </c>
      <c r="T48" s="2" t="n">
        <v>0.0399999991059303</v>
      </c>
      <c r="U48" s="3" t="b">
        <f aca="false">TRUE()</f>
        <v>1</v>
      </c>
      <c r="V48" s="3" t="n">
        <v>3</v>
      </c>
      <c r="W48" s="3" t="n">
        <v>12</v>
      </c>
      <c r="X48" s="2" t="n">
        <v>1</v>
      </c>
      <c r="Y48" s="3"/>
      <c r="Z48" s="2" t="n">
        <v>83.9604034423828</v>
      </c>
      <c r="AA48" s="3"/>
      <c r="AB48" s="3"/>
      <c r="AC48" s="3"/>
      <c r="AD48" s="3"/>
      <c r="AE48" s="3"/>
      <c r="AF48" s="3"/>
      <c r="AG48" s="3"/>
      <c r="AH48" s="3"/>
      <c r="AI48" s="3" t="s">
        <v>216</v>
      </c>
      <c r="AJ48" s="3" t="s">
        <v>217</v>
      </c>
      <c r="AK48" s="3" t="s">
        <v>216</v>
      </c>
    </row>
    <row r="49" customFormat="false" ht="12.75" hidden="false" customHeight="false" outlineLevel="0" collapsed="false">
      <c r="A49" s="1" t="n">
        <v>15</v>
      </c>
      <c r="B49" s="1" t="s">
        <v>93</v>
      </c>
      <c r="C49" s="3" t="b">
        <f aca="false">FALSE()</f>
        <v>0</v>
      </c>
      <c r="D49" s="3" t="s">
        <v>91</v>
      </c>
      <c r="E49" s="3" t="s">
        <v>69</v>
      </c>
      <c r="F49" s="3" t="s">
        <v>70</v>
      </c>
      <c r="G49" s="3" t="s">
        <v>71</v>
      </c>
      <c r="H49" s="3" t="s">
        <v>72</v>
      </c>
      <c r="I49" s="3"/>
      <c r="J49" s="3"/>
      <c r="K49" s="3"/>
      <c r="L49" s="2" t="n">
        <v>15.7810001373291</v>
      </c>
      <c r="M49" s="2" t="n">
        <v>15.8204755783081</v>
      </c>
      <c r="N49" s="2" t="n">
        <v>0.181621238589287</v>
      </c>
      <c r="O49" s="3"/>
      <c r="P49" s="3"/>
      <c r="Q49" s="3"/>
      <c r="R49" s="3"/>
      <c r="S49" s="3" t="b">
        <f aca="false">TRUE()</f>
        <v>1</v>
      </c>
      <c r="T49" s="2" t="n">
        <v>0.0399999991059303</v>
      </c>
      <c r="U49" s="3" t="b">
        <f aca="false">TRUE()</f>
        <v>1</v>
      </c>
      <c r="V49" s="3" t="n">
        <v>3</v>
      </c>
      <c r="W49" s="3" t="n">
        <v>12</v>
      </c>
      <c r="X49" s="2" t="n">
        <v>1</v>
      </c>
      <c r="Y49" s="3"/>
      <c r="Z49" s="2" t="n">
        <v>84.0579452514648</v>
      </c>
      <c r="AA49" s="3"/>
      <c r="AB49" s="3"/>
      <c r="AC49" s="3"/>
      <c r="AD49" s="3"/>
      <c r="AE49" s="3"/>
      <c r="AF49" s="3"/>
      <c r="AG49" s="3"/>
      <c r="AH49" s="3"/>
      <c r="AI49" s="3" t="s">
        <v>216</v>
      </c>
      <c r="AJ49" s="3" t="s">
        <v>217</v>
      </c>
      <c r="AK49" s="3" t="s">
        <v>216</v>
      </c>
    </row>
    <row r="50" customFormat="false" ht="12.75" hidden="false" customHeight="false" outlineLevel="0" collapsed="false">
      <c r="A50" s="1" t="n">
        <v>16</v>
      </c>
      <c r="B50" s="1" t="s">
        <v>94</v>
      </c>
      <c r="C50" s="3" t="b">
        <f aca="false">FALSE()</f>
        <v>0</v>
      </c>
      <c r="D50" s="3" t="s">
        <v>91</v>
      </c>
      <c r="E50" s="3" t="s">
        <v>76</v>
      </c>
      <c r="F50" s="3" t="s">
        <v>70</v>
      </c>
      <c r="G50" s="3" t="s">
        <v>71</v>
      </c>
      <c r="H50" s="3" t="s">
        <v>72</v>
      </c>
      <c r="I50" s="2" t="n">
        <v>1</v>
      </c>
      <c r="J50" s="2" t="n">
        <v>0.738236606121063</v>
      </c>
      <c r="K50" s="2" t="n">
        <v>1.35457932949066</v>
      </c>
      <c r="L50" s="2" t="n">
        <v>26.2639999389648</v>
      </c>
      <c r="M50" s="2" t="n">
        <v>26.0418376922607</v>
      </c>
      <c r="N50" s="2" t="n">
        <v>0.204013273119926</v>
      </c>
      <c r="O50" s="3"/>
      <c r="P50" s="2" t="n">
        <v>10.221363067627</v>
      </c>
      <c r="Q50" s="2" t="n">
        <v>0.273144066333771</v>
      </c>
      <c r="R50" s="2" t="n">
        <v>0</v>
      </c>
      <c r="S50" s="3" t="b">
        <f aca="false">TRUE()</f>
        <v>1</v>
      </c>
      <c r="T50" s="2" t="n">
        <v>0.0399999991059303</v>
      </c>
      <c r="U50" s="3" t="b">
        <f aca="false">TRUE()</f>
        <v>1</v>
      </c>
      <c r="V50" s="3" t="n">
        <v>3</v>
      </c>
      <c r="W50" s="3" t="n">
        <v>23</v>
      </c>
      <c r="X50" s="2" t="n">
        <v>1</v>
      </c>
      <c r="Y50" s="3"/>
      <c r="Z50" s="2" t="n">
        <v>82.8874130249023</v>
      </c>
      <c r="AA50" s="3"/>
      <c r="AB50" s="3"/>
      <c r="AC50" s="3"/>
      <c r="AD50" s="3"/>
      <c r="AE50" s="3"/>
      <c r="AF50" s="3"/>
      <c r="AG50" s="3"/>
      <c r="AH50" s="3"/>
      <c r="AI50" s="3" t="s">
        <v>216</v>
      </c>
      <c r="AJ50" s="3" t="s">
        <v>217</v>
      </c>
      <c r="AK50" s="3" t="s">
        <v>216</v>
      </c>
    </row>
    <row r="51" customFormat="false" ht="12.75" hidden="false" customHeight="false" outlineLevel="0" collapsed="false">
      <c r="A51" s="1" t="n">
        <v>17</v>
      </c>
      <c r="B51" s="1" t="s">
        <v>95</v>
      </c>
      <c r="C51" s="3" t="b">
        <f aca="false">FALSE()</f>
        <v>0</v>
      </c>
      <c r="D51" s="3" t="s">
        <v>91</v>
      </c>
      <c r="E51" s="3" t="s">
        <v>76</v>
      </c>
      <c r="F51" s="3" t="s">
        <v>70</v>
      </c>
      <c r="G51" s="3" t="s">
        <v>71</v>
      </c>
      <c r="H51" s="3" t="s">
        <v>72</v>
      </c>
      <c r="I51" s="2" t="n">
        <v>1</v>
      </c>
      <c r="J51" s="2" t="n">
        <v>0.738236606121063</v>
      </c>
      <c r="K51" s="2" t="n">
        <v>1.35457932949066</v>
      </c>
      <c r="L51" s="2" t="n">
        <v>25.9979991912842</v>
      </c>
      <c r="M51" s="2" t="n">
        <v>26.0418376922607</v>
      </c>
      <c r="N51" s="2" t="n">
        <v>0.204013273119926</v>
      </c>
      <c r="O51" s="3"/>
      <c r="P51" s="2" t="n">
        <v>10.221363067627</v>
      </c>
      <c r="Q51" s="2" t="n">
        <v>0.273144066333771</v>
      </c>
      <c r="R51" s="2" t="n">
        <v>0</v>
      </c>
      <c r="S51" s="3" t="b">
        <f aca="false">TRUE()</f>
        <v>1</v>
      </c>
      <c r="T51" s="2" t="n">
        <v>0.0399999991059303</v>
      </c>
      <c r="U51" s="3" t="b">
        <f aca="false">TRUE()</f>
        <v>1</v>
      </c>
      <c r="V51" s="3" t="n">
        <v>3</v>
      </c>
      <c r="W51" s="3" t="n">
        <v>23</v>
      </c>
      <c r="X51" s="2" t="n">
        <v>1</v>
      </c>
      <c r="Y51" s="3"/>
      <c r="Z51" s="2" t="n">
        <v>82.7898712158203</v>
      </c>
      <c r="AA51" s="3"/>
      <c r="AB51" s="3"/>
      <c r="AC51" s="3"/>
      <c r="AD51" s="3"/>
      <c r="AE51" s="3"/>
      <c r="AF51" s="3"/>
      <c r="AG51" s="3"/>
      <c r="AH51" s="3"/>
      <c r="AI51" s="3" t="s">
        <v>216</v>
      </c>
      <c r="AJ51" s="3" t="s">
        <v>217</v>
      </c>
      <c r="AK51" s="3" t="s">
        <v>216</v>
      </c>
    </row>
    <row r="52" customFormat="false" ht="12.75" hidden="false" customHeight="false" outlineLevel="0" collapsed="false">
      <c r="A52" s="1" t="n">
        <v>18</v>
      </c>
      <c r="B52" s="1" t="s">
        <v>96</v>
      </c>
      <c r="C52" s="3" t="b">
        <f aca="false">FALSE()</f>
        <v>0</v>
      </c>
      <c r="D52" s="3" t="s">
        <v>91</v>
      </c>
      <c r="E52" s="3" t="s">
        <v>76</v>
      </c>
      <c r="F52" s="3" t="s">
        <v>70</v>
      </c>
      <c r="G52" s="3" t="s">
        <v>71</v>
      </c>
      <c r="H52" s="3" t="s">
        <v>72</v>
      </c>
      <c r="I52" s="2" t="n">
        <v>1</v>
      </c>
      <c r="J52" s="2" t="n">
        <v>0.738236606121063</v>
      </c>
      <c r="K52" s="2" t="n">
        <v>1.35457932949066</v>
      </c>
      <c r="L52" s="2" t="n">
        <v>25.863000869751</v>
      </c>
      <c r="M52" s="2" t="n">
        <v>26.0418376922607</v>
      </c>
      <c r="N52" s="2" t="n">
        <v>0.204013273119926</v>
      </c>
      <c r="O52" s="3"/>
      <c r="P52" s="2" t="n">
        <v>10.221363067627</v>
      </c>
      <c r="Q52" s="2" t="n">
        <v>0.273144066333771</v>
      </c>
      <c r="R52" s="2" t="n">
        <v>0</v>
      </c>
      <c r="S52" s="3" t="b">
        <f aca="false">TRUE()</f>
        <v>1</v>
      </c>
      <c r="T52" s="2" t="n">
        <v>0.0399999991059303</v>
      </c>
      <c r="U52" s="3" t="b">
        <f aca="false">TRUE()</f>
        <v>1</v>
      </c>
      <c r="V52" s="3" t="n">
        <v>3</v>
      </c>
      <c r="W52" s="3" t="n">
        <v>23</v>
      </c>
      <c r="X52" s="2" t="n">
        <v>1</v>
      </c>
      <c r="Y52" s="3"/>
      <c r="Z52" s="2" t="n">
        <v>82.8874130249023</v>
      </c>
      <c r="AA52" s="3"/>
      <c r="AB52" s="3"/>
      <c r="AC52" s="3"/>
      <c r="AD52" s="3"/>
      <c r="AE52" s="3"/>
      <c r="AF52" s="3"/>
      <c r="AG52" s="3"/>
      <c r="AH52" s="3"/>
      <c r="AI52" s="3" t="s">
        <v>216</v>
      </c>
      <c r="AJ52" s="3" t="s">
        <v>217</v>
      </c>
      <c r="AK52" s="3" t="s">
        <v>216</v>
      </c>
    </row>
    <row r="53" customFormat="false" ht="12.75" hidden="false" customHeight="false" outlineLevel="0" collapsed="false">
      <c r="A53" s="1" t="n">
        <v>19</v>
      </c>
      <c r="B53" s="1" t="s">
        <v>97</v>
      </c>
      <c r="C53" s="3" t="b">
        <f aca="false">FALSE()</f>
        <v>0</v>
      </c>
      <c r="D53" s="3" t="s">
        <v>91</v>
      </c>
      <c r="E53" s="3" t="s">
        <v>81</v>
      </c>
      <c r="F53" s="3" t="s">
        <v>70</v>
      </c>
      <c r="G53" s="3" t="s">
        <v>71</v>
      </c>
      <c r="H53" s="3" t="s">
        <v>72</v>
      </c>
      <c r="I53" s="2" t="n">
        <v>1</v>
      </c>
      <c r="J53" s="2" t="n">
        <v>0.797657489776611</v>
      </c>
      <c r="K53" s="2" t="n">
        <v>1.25367093086243</v>
      </c>
      <c r="L53" s="2" t="n">
        <v>31.55299949646</v>
      </c>
      <c r="M53" s="2" t="n">
        <v>31.5426845550537</v>
      </c>
      <c r="N53" s="2" t="n">
        <v>0.0917267054319382</v>
      </c>
      <c r="O53" s="3"/>
      <c r="P53" s="2" t="n">
        <v>15.7222089767456</v>
      </c>
      <c r="Q53" s="2" t="n">
        <v>0.203470051288605</v>
      </c>
      <c r="R53" s="2" t="n">
        <v>0</v>
      </c>
      <c r="S53" s="3" t="b">
        <f aca="false">TRUE()</f>
        <v>1</v>
      </c>
      <c r="T53" s="2" t="n">
        <v>0.0399999991059303</v>
      </c>
      <c r="U53" s="3" t="b">
        <f aca="false">TRUE()</f>
        <v>1</v>
      </c>
      <c r="V53" s="3" t="n">
        <v>3</v>
      </c>
      <c r="W53" s="3" t="n">
        <v>28</v>
      </c>
      <c r="X53" s="2" t="n">
        <v>1</v>
      </c>
      <c r="Y53" s="3"/>
      <c r="Z53" s="2" t="n">
        <v>87.1793670654297</v>
      </c>
      <c r="AA53" s="3"/>
      <c r="AB53" s="3"/>
      <c r="AC53" s="3"/>
      <c r="AD53" s="3"/>
      <c r="AE53" s="3"/>
      <c r="AF53" s="3"/>
      <c r="AG53" s="3"/>
      <c r="AH53" s="3"/>
      <c r="AI53" s="3" t="s">
        <v>216</v>
      </c>
      <c r="AJ53" s="3" t="s">
        <v>217</v>
      </c>
      <c r="AK53" s="3" t="s">
        <v>216</v>
      </c>
    </row>
    <row r="54" customFormat="false" ht="12.75" hidden="false" customHeight="false" outlineLevel="0" collapsed="false">
      <c r="A54" s="1" t="n">
        <v>20</v>
      </c>
      <c r="B54" s="1" t="s">
        <v>98</v>
      </c>
      <c r="C54" s="3" t="b">
        <f aca="false">FALSE()</f>
        <v>0</v>
      </c>
      <c r="D54" s="3" t="s">
        <v>91</v>
      </c>
      <c r="E54" s="3" t="s">
        <v>81</v>
      </c>
      <c r="F54" s="3" t="s">
        <v>70</v>
      </c>
      <c r="G54" s="3" t="s">
        <v>71</v>
      </c>
      <c r="H54" s="3" t="s">
        <v>72</v>
      </c>
      <c r="I54" s="2" t="n">
        <v>1</v>
      </c>
      <c r="J54" s="2" t="n">
        <v>0.797657489776611</v>
      </c>
      <c r="K54" s="2" t="n">
        <v>1.25367093086243</v>
      </c>
      <c r="L54" s="2" t="n">
        <v>31.628999710083</v>
      </c>
      <c r="M54" s="2" t="n">
        <v>31.5426845550537</v>
      </c>
      <c r="N54" s="2" t="n">
        <v>0.0917267054319382</v>
      </c>
      <c r="O54" s="3"/>
      <c r="P54" s="2" t="n">
        <v>15.7222089767456</v>
      </c>
      <c r="Q54" s="2" t="n">
        <v>0.203470051288605</v>
      </c>
      <c r="R54" s="2" t="n">
        <v>0</v>
      </c>
      <c r="S54" s="3" t="b">
        <f aca="false">TRUE()</f>
        <v>1</v>
      </c>
      <c r="T54" s="2" t="n">
        <v>0.0399999991059303</v>
      </c>
      <c r="U54" s="3" t="b">
        <f aca="false">TRUE()</f>
        <v>1</v>
      </c>
      <c r="V54" s="3" t="n">
        <v>3</v>
      </c>
      <c r="W54" s="3" t="n">
        <v>28</v>
      </c>
      <c r="X54" s="2" t="n">
        <v>1</v>
      </c>
      <c r="Y54" s="3"/>
      <c r="Z54" s="2" t="n">
        <v>87.0818176269531</v>
      </c>
      <c r="AA54" s="3"/>
      <c r="AB54" s="3"/>
      <c r="AC54" s="3"/>
      <c r="AD54" s="3"/>
      <c r="AE54" s="3"/>
      <c r="AF54" s="3"/>
      <c r="AG54" s="3"/>
      <c r="AH54" s="3"/>
      <c r="AI54" s="3" t="s">
        <v>216</v>
      </c>
      <c r="AJ54" s="3" t="s">
        <v>217</v>
      </c>
      <c r="AK54" s="3" t="s">
        <v>216</v>
      </c>
    </row>
    <row r="55" customFormat="false" ht="12.75" hidden="false" customHeight="false" outlineLevel="0" collapsed="false">
      <c r="A55" s="1" t="n">
        <v>21</v>
      </c>
      <c r="B55" s="1" t="s">
        <v>99</v>
      </c>
      <c r="C55" s="3" t="b">
        <f aca="false">FALSE()</f>
        <v>0</v>
      </c>
      <c r="D55" s="3" t="s">
        <v>91</v>
      </c>
      <c r="E55" s="3" t="s">
        <v>81</v>
      </c>
      <c r="F55" s="3" t="s">
        <v>70</v>
      </c>
      <c r="G55" s="3" t="s">
        <v>71</v>
      </c>
      <c r="H55" s="3" t="s">
        <v>72</v>
      </c>
      <c r="I55" s="2" t="n">
        <v>1</v>
      </c>
      <c r="J55" s="2" t="n">
        <v>0.797657489776611</v>
      </c>
      <c r="K55" s="2" t="n">
        <v>1.25367093086243</v>
      </c>
      <c r="L55" s="2" t="n">
        <v>31.4459991455078</v>
      </c>
      <c r="M55" s="2" t="n">
        <v>31.5426845550537</v>
      </c>
      <c r="N55" s="2" t="n">
        <v>0.0917267054319382</v>
      </c>
      <c r="O55" s="3"/>
      <c r="P55" s="2" t="n">
        <v>15.7222089767456</v>
      </c>
      <c r="Q55" s="2" t="n">
        <v>0.203470051288605</v>
      </c>
      <c r="R55" s="2" t="n">
        <v>0</v>
      </c>
      <c r="S55" s="3" t="b">
        <f aca="false">TRUE()</f>
        <v>1</v>
      </c>
      <c r="T55" s="2" t="n">
        <v>0.0399999991059303</v>
      </c>
      <c r="U55" s="3" t="b">
        <f aca="false">TRUE()</f>
        <v>1</v>
      </c>
      <c r="V55" s="3" t="n">
        <v>3</v>
      </c>
      <c r="W55" s="3" t="n">
        <v>28</v>
      </c>
      <c r="X55" s="2" t="n">
        <v>1</v>
      </c>
      <c r="Y55" s="3"/>
      <c r="Z55" s="2" t="n">
        <v>87.0818176269531</v>
      </c>
      <c r="AA55" s="3"/>
      <c r="AB55" s="3"/>
      <c r="AC55" s="3"/>
      <c r="AD55" s="3"/>
      <c r="AE55" s="3"/>
      <c r="AF55" s="3"/>
      <c r="AG55" s="3"/>
      <c r="AH55" s="3"/>
      <c r="AI55" s="3" t="s">
        <v>216</v>
      </c>
      <c r="AJ55" s="3" t="s">
        <v>217</v>
      </c>
      <c r="AK55" s="3" t="s">
        <v>216</v>
      </c>
    </row>
    <row r="56" customFormat="false" ht="12.75" hidden="false" customHeight="false" outlineLevel="0" collapsed="false">
      <c r="A56" s="1" t="n">
        <v>22</v>
      </c>
      <c r="B56" s="1" t="s">
        <v>100</v>
      </c>
      <c r="C56" s="3" t="b">
        <f aca="false">FALSE()</f>
        <v>0</v>
      </c>
      <c r="D56" s="3" t="s">
        <v>91</v>
      </c>
      <c r="E56" s="3" t="s">
        <v>86</v>
      </c>
      <c r="F56" s="3" t="s">
        <v>70</v>
      </c>
      <c r="G56" s="3" t="s">
        <v>71</v>
      </c>
      <c r="H56" s="3" t="s">
        <v>72</v>
      </c>
      <c r="I56" s="2" t="n">
        <v>1</v>
      </c>
      <c r="J56" s="2" t="n">
        <v>0.774716675281525</v>
      </c>
      <c r="K56" s="2" t="n">
        <v>1.29079449176788</v>
      </c>
      <c r="L56" s="2" t="n">
        <v>21.7639999389648</v>
      </c>
      <c r="M56" s="2" t="n">
        <v>21.7804794311523</v>
      </c>
      <c r="N56" s="2" t="n">
        <v>0.140682101249695</v>
      </c>
      <c r="O56" s="3"/>
      <c r="P56" s="2" t="n">
        <v>5.9600043296814</v>
      </c>
      <c r="Q56" s="2" t="n">
        <v>0.229734033346176</v>
      </c>
      <c r="R56" s="2" t="n">
        <v>0</v>
      </c>
      <c r="S56" s="3" t="b">
        <f aca="false">TRUE()</f>
        <v>1</v>
      </c>
      <c r="T56" s="2" t="n">
        <v>0.0399999991059303</v>
      </c>
      <c r="U56" s="3" t="b">
        <f aca="false">TRUE()</f>
        <v>1</v>
      </c>
      <c r="V56" s="3" t="n">
        <v>3</v>
      </c>
      <c r="W56" s="3" t="n">
        <v>19</v>
      </c>
      <c r="X56" s="2" t="n">
        <v>1</v>
      </c>
      <c r="Y56" s="3"/>
      <c r="Z56" s="2" t="n">
        <v>87.4720001220703</v>
      </c>
      <c r="AA56" s="3"/>
      <c r="AB56" s="3"/>
      <c r="AC56" s="3"/>
      <c r="AD56" s="3"/>
      <c r="AE56" s="3"/>
      <c r="AF56" s="3"/>
      <c r="AG56" s="3"/>
      <c r="AH56" s="3"/>
      <c r="AI56" s="3" t="s">
        <v>216</v>
      </c>
      <c r="AJ56" s="3" t="s">
        <v>217</v>
      </c>
      <c r="AK56" s="3" t="s">
        <v>216</v>
      </c>
    </row>
    <row r="57" customFormat="false" ht="12.75" hidden="false" customHeight="false" outlineLevel="0" collapsed="false">
      <c r="A57" s="1" t="n">
        <v>23</v>
      </c>
      <c r="B57" s="1" t="s">
        <v>101</v>
      </c>
      <c r="C57" s="3" t="b">
        <f aca="false">FALSE()</f>
        <v>0</v>
      </c>
      <c r="D57" s="3" t="s">
        <v>91</v>
      </c>
      <c r="E57" s="3" t="s">
        <v>86</v>
      </c>
      <c r="F57" s="3" t="s">
        <v>70</v>
      </c>
      <c r="G57" s="3" t="s">
        <v>71</v>
      </c>
      <c r="H57" s="3" t="s">
        <v>72</v>
      </c>
      <c r="I57" s="2" t="n">
        <v>1</v>
      </c>
      <c r="J57" s="2" t="n">
        <v>0.774716675281525</v>
      </c>
      <c r="K57" s="2" t="n">
        <v>1.29079449176788</v>
      </c>
      <c r="L57" s="2" t="n">
        <v>21.6490001678467</v>
      </c>
      <c r="M57" s="2" t="n">
        <v>21.7804794311523</v>
      </c>
      <c r="N57" s="2" t="n">
        <v>0.140682101249695</v>
      </c>
      <c r="O57" s="3"/>
      <c r="P57" s="2" t="n">
        <v>5.9600043296814</v>
      </c>
      <c r="Q57" s="2" t="n">
        <v>0.229734033346176</v>
      </c>
      <c r="R57" s="2" t="n">
        <v>0</v>
      </c>
      <c r="S57" s="3" t="b">
        <f aca="false">TRUE()</f>
        <v>1</v>
      </c>
      <c r="T57" s="2" t="n">
        <v>0.0399999991059303</v>
      </c>
      <c r="U57" s="3" t="b">
        <f aca="false">TRUE()</f>
        <v>1</v>
      </c>
      <c r="V57" s="3" t="n">
        <v>3</v>
      </c>
      <c r="W57" s="3" t="n">
        <v>18</v>
      </c>
      <c r="X57" s="2" t="n">
        <v>1</v>
      </c>
      <c r="Y57" s="3"/>
      <c r="Z57" s="2" t="n">
        <v>87.4720001220703</v>
      </c>
      <c r="AA57" s="3"/>
      <c r="AB57" s="3"/>
      <c r="AC57" s="3"/>
      <c r="AD57" s="3"/>
      <c r="AE57" s="3"/>
      <c r="AF57" s="3"/>
      <c r="AG57" s="3"/>
      <c r="AH57" s="3"/>
      <c r="AI57" s="3" t="s">
        <v>216</v>
      </c>
      <c r="AJ57" s="3" t="s">
        <v>217</v>
      </c>
      <c r="AK57" s="3" t="s">
        <v>216</v>
      </c>
    </row>
    <row r="58" customFormat="false" ht="12.75" hidden="false" customHeight="false" outlineLevel="0" collapsed="false">
      <c r="A58" s="1" t="n">
        <v>24</v>
      </c>
      <c r="B58" s="1" t="s">
        <v>102</v>
      </c>
      <c r="C58" s="3" t="b">
        <f aca="false">FALSE()</f>
        <v>0</v>
      </c>
      <c r="D58" s="3" t="s">
        <v>91</v>
      </c>
      <c r="E58" s="3" t="s">
        <v>86</v>
      </c>
      <c r="F58" s="3" t="s">
        <v>70</v>
      </c>
      <c r="G58" s="3" t="s">
        <v>71</v>
      </c>
      <c r="H58" s="3" t="s">
        <v>72</v>
      </c>
      <c r="I58" s="2" t="n">
        <v>1</v>
      </c>
      <c r="J58" s="2" t="n">
        <v>0.774716675281525</v>
      </c>
      <c r="K58" s="2" t="n">
        <v>1.29079449176788</v>
      </c>
      <c r="L58" s="2" t="n">
        <v>21.92799949646</v>
      </c>
      <c r="M58" s="2" t="n">
        <v>21.7804794311523</v>
      </c>
      <c r="N58" s="2" t="n">
        <v>0.140682101249695</v>
      </c>
      <c r="O58" s="3"/>
      <c r="P58" s="2" t="n">
        <v>5.9600043296814</v>
      </c>
      <c r="Q58" s="2" t="n">
        <v>0.229734033346176</v>
      </c>
      <c r="R58" s="2" t="n">
        <v>0</v>
      </c>
      <c r="S58" s="3" t="b">
        <f aca="false">TRUE()</f>
        <v>1</v>
      </c>
      <c r="T58" s="2" t="n">
        <v>0.0399999991059303</v>
      </c>
      <c r="U58" s="3" t="b">
        <f aca="false">TRUE()</f>
        <v>1</v>
      </c>
      <c r="V58" s="3" t="n">
        <v>3</v>
      </c>
      <c r="W58" s="3" t="n">
        <v>19</v>
      </c>
      <c r="X58" s="2" t="n">
        <v>1</v>
      </c>
      <c r="Y58" s="3"/>
      <c r="Z58" s="2" t="n">
        <v>87.4720001220703</v>
      </c>
      <c r="AA58" s="3"/>
      <c r="AB58" s="3"/>
      <c r="AC58" s="3"/>
      <c r="AD58" s="3"/>
      <c r="AE58" s="3"/>
      <c r="AF58" s="3"/>
      <c r="AG58" s="3"/>
      <c r="AH58" s="3"/>
      <c r="AI58" s="3" t="s">
        <v>216</v>
      </c>
      <c r="AJ58" s="3" t="s">
        <v>217</v>
      </c>
      <c r="AK58" s="3" t="s">
        <v>216</v>
      </c>
    </row>
    <row r="59" customFormat="false" ht="12.75" hidden="false" customHeight="false" outlineLevel="0" collapsed="false">
      <c r="A59" s="1" t="n">
        <v>25</v>
      </c>
      <c r="B59" s="1" t="s">
        <v>103</v>
      </c>
      <c r="C59" s="3" t="b">
        <f aca="false">FALSE()</f>
        <v>0</v>
      </c>
      <c r="D59" s="3" t="s">
        <v>104</v>
      </c>
      <c r="E59" s="3" t="s">
        <v>69</v>
      </c>
      <c r="F59" s="3" t="s">
        <v>70</v>
      </c>
      <c r="G59" s="3" t="s">
        <v>71</v>
      </c>
      <c r="H59" s="3" t="s">
        <v>72</v>
      </c>
      <c r="I59" s="3"/>
      <c r="J59" s="3"/>
      <c r="K59" s="3"/>
      <c r="L59" s="2" t="n">
        <v>14.8240003585815</v>
      </c>
      <c r="M59" s="2" t="n">
        <v>14.9637155532837</v>
      </c>
      <c r="N59" s="2" t="n">
        <v>0.144329637289047</v>
      </c>
      <c r="O59" s="3"/>
      <c r="P59" s="3"/>
      <c r="Q59" s="3"/>
      <c r="R59" s="3"/>
      <c r="S59" s="3" t="b">
        <f aca="false">TRUE()</f>
        <v>1</v>
      </c>
      <c r="T59" s="2" t="n">
        <v>0.0399999991059303</v>
      </c>
      <c r="U59" s="3" t="b">
        <f aca="false">TRUE()</f>
        <v>1</v>
      </c>
      <c r="V59" s="3" t="n">
        <v>3</v>
      </c>
      <c r="W59" s="3" t="n">
        <v>11</v>
      </c>
      <c r="X59" s="2" t="n">
        <v>1</v>
      </c>
      <c r="Y59" s="3"/>
      <c r="Z59" s="2" t="n">
        <v>84.0579452514648</v>
      </c>
      <c r="AA59" s="3"/>
      <c r="AB59" s="3"/>
      <c r="AC59" s="3"/>
      <c r="AD59" s="3"/>
      <c r="AE59" s="3"/>
      <c r="AF59" s="3"/>
      <c r="AG59" s="3"/>
      <c r="AH59" s="3"/>
      <c r="AI59" s="3" t="s">
        <v>216</v>
      </c>
      <c r="AJ59" s="3" t="s">
        <v>217</v>
      </c>
      <c r="AK59" s="3" t="s">
        <v>216</v>
      </c>
    </row>
    <row r="60" customFormat="false" ht="12.75" hidden="false" customHeight="false" outlineLevel="0" collapsed="false">
      <c r="A60" s="1" t="n">
        <v>26</v>
      </c>
      <c r="B60" s="1" t="s">
        <v>105</v>
      </c>
      <c r="C60" s="3" t="b">
        <f aca="false">FALSE()</f>
        <v>0</v>
      </c>
      <c r="D60" s="3" t="s">
        <v>104</v>
      </c>
      <c r="E60" s="3" t="s">
        <v>69</v>
      </c>
      <c r="F60" s="3" t="s">
        <v>70</v>
      </c>
      <c r="G60" s="3" t="s">
        <v>71</v>
      </c>
      <c r="H60" s="3" t="s">
        <v>72</v>
      </c>
      <c r="I60" s="3"/>
      <c r="J60" s="3"/>
      <c r="K60" s="3"/>
      <c r="L60" s="2" t="n">
        <v>14.9549999237061</v>
      </c>
      <c r="M60" s="2" t="n">
        <v>14.9637155532837</v>
      </c>
      <c r="N60" s="2" t="n">
        <v>0.144329637289047</v>
      </c>
      <c r="O60" s="3"/>
      <c r="P60" s="3"/>
      <c r="Q60" s="3"/>
      <c r="R60" s="3"/>
      <c r="S60" s="3" t="b">
        <f aca="false">TRUE()</f>
        <v>1</v>
      </c>
      <c r="T60" s="2" t="n">
        <v>0.0399999991059303</v>
      </c>
      <c r="U60" s="3" t="b">
        <f aca="false">TRUE()</f>
        <v>1</v>
      </c>
      <c r="V60" s="3" t="n">
        <v>3</v>
      </c>
      <c r="W60" s="3" t="n">
        <v>12</v>
      </c>
      <c r="X60" s="2" t="n">
        <v>1</v>
      </c>
      <c r="Y60" s="3"/>
      <c r="Z60" s="2" t="n">
        <v>84.0579452514648</v>
      </c>
      <c r="AA60" s="3"/>
      <c r="AB60" s="3"/>
      <c r="AC60" s="3"/>
      <c r="AD60" s="3"/>
      <c r="AE60" s="3"/>
      <c r="AF60" s="3"/>
      <c r="AG60" s="3"/>
      <c r="AH60" s="3"/>
      <c r="AI60" s="3" t="s">
        <v>216</v>
      </c>
      <c r="AJ60" s="3" t="s">
        <v>217</v>
      </c>
      <c r="AK60" s="3" t="s">
        <v>216</v>
      </c>
    </row>
    <row r="61" customFormat="false" ht="12.75" hidden="false" customHeight="false" outlineLevel="0" collapsed="false">
      <c r="A61" s="1" t="n">
        <v>27</v>
      </c>
      <c r="B61" s="1" t="s">
        <v>106</v>
      </c>
      <c r="C61" s="3" t="b">
        <f aca="false">FALSE()</f>
        <v>0</v>
      </c>
      <c r="D61" s="3" t="s">
        <v>104</v>
      </c>
      <c r="E61" s="3" t="s">
        <v>69</v>
      </c>
      <c r="F61" s="3" t="s">
        <v>70</v>
      </c>
      <c r="G61" s="3" t="s">
        <v>71</v>
      </c>
      <c r="H61" s="3" t="s">
        <v>72</v>
      </c>
      <c r="I61" s="3"/>
      <c r="J61" s="3"/>
      <c r="K61" s="3"/>
      <c r="L61" s="2" t="n">
        <v>15.1120004653931</v>
      </c>
      <c r="M61" s="2" t="n">
        <v>14.9637155532837</v>
      </c>
      <c r="N61" s="2" t="n">
        <v>0.144329637289047</v>
      </c>
      <c r="O61" s="3"/>
      <c r="P61" s="3"/>
      <c r="Q61" s="3"/>
      <c r="R61" s="3"/>
      <c r="S61" s="3" t="b">
        <f aca="false">TRUE()</f>
        <v>1</v>
      </c>
      <c r="T61" s="2" t="n">
        <v>0.0399999991059303</v>
      </c>
      <c r="U61" s="3" t="b">
        <f aca="false">TRUE()</f>
        <v>1</v>
      </c>
      <c r="V61" s="3" t="n">
        <v>3</v>
      </c>
      <c r="W61" s="3" t="n">
        <v>12</v>
      </c>
      <c r="X61" s="2" t="n">
        <v>1</v>
      </c>
      <c r="Y61" s="3"/>
      <c r="Z61" s="2" t="n">
        <v>83.9604034423828</v>
      </c>
      <c r="AA61" s="3"/>
      <c r="AB61" s="3"/>
      <c r="AC61" s="3"/>
      <c r="AD61" s="3"/>
      <c r="AE61" s="3"/>
      <c r="AF61" s="3"/>
      <c r="AG61" s="3"/>
      <c r="AH61" s="3"/>
      <c r="AI61" s="3" t="s">
        <v>216</v>
      </c>
      <c r="AJ61" s="3" t="s">
        <v>217</v>
      </c>
      <c r="AK61" s="3" t="s">
        <v>216</v>
      </c>
    </row>
    <row r="62" customFormat="false" ht="12.75" hidden="false" customHeight="false" outlineLevel="0" collapsed="false">
      <c r="A62" s="1" t="n">
        <v>28</v>
      </c>
      <c r="B62" s="1" t="s">
        <v>107</v>
      </c>
      <c r="C62" s="3" t="b">
        <f aca="false">FALSE()</f>
        <v>0</v>
      </c>
      <c r="D62" s="3" t="s">
        <v>104</v>
      </c>
      <c r="E62" s="3" t="s">
        <v>76</v>
      </c>
      <c r="F62" s="3" t="s">
        <v>70</v>
      </c>
      <c r="G62" s="3" t="s">
        <v>71</v>
      </c>
      <c r="H62" s="3" t="s">
        <v>72</v>
      </c>
      <c r="I62" s="2" t="n">
        <v>1.11747515201569</v>
      </c>
      <c r="J62" s="2" t="n">
        <v>0.91244912147522</v>
      </c>
      <c r="K62" s="2" t="n">
        <v>1.3685702085495</v>
      </c>
      <c r="L62" s="2" t="n">
        <v>25.1509990692139</v>
      </c>
      <c r="M62" s="2" t="n">
        <v>25.0248355865479</v>
      </c>
      <c r="N62" s="2" t="n">
        <v>0.111572816967964</v>
      </c>
      <c r="O62" s="3"/>
      <c r="P62" s="2" t="n">
        <v>10.0611200332642</v>
      </c>
      <c r="Q62" s="2" t="n">
        <v>0.182426795363426</v>
      </c>
      <c r="R62" s="2" t="n">
        <v>-0.160242721438408</v>
      </c>
      <c r="S62" s="3" t="b">
        <f aca="false">TRUE()</f>
        <v>1</v>
      </c>
      <c r="T62" s="2" t="n">
        <v>0.0399999991059303</v>
      </c>
      <c r="U62" s="3" t="b">
        <f aca="false">TRUE()</f>
        <v>1</v>
      </c>
      <c r="V62" s="3" t="n">
        <v>3</v>
      </c>
      <c r="W62" s="3" t="n">
        <v>22</v>
      </c>
      <c r="X62" s="2" t="n">
        <v>1</v>
      </c>
      <c r="Y62" s="3"/>
      <c r="Z62" s="2" t="n">
        <v>82.8874130249023</v>
      </c>
      <c r="AA62" s="3"/>
      <c r="AB62" s="3"/>
      <c r="AC62" s="3"/>
      <c r="AD62" s="3"/>
      <c r="AE62" s="3"/>
      <c r="AF62" s="3"/>
      <c r="AG62" s="3"/>
      <c r="AH62" s="3"/>
      <c r="AI62" s="3" t="s">
        <v>216</v>
      </c>
      <c r="AJ62" s="3" t="s">
        <v>217</v>
      </c>
      <c r="AK62" s="3" t="s">
        <v>216</v>
      </c>
    </row>
    <row r="63" customFormat="false" ht="12.75" hidden="false" customHeight="false" outlineLevel="0" collapsed="false">
      <c r="A63" s="1" t="n">
        <v>29</v>
      </c>
      <c r="B63" s="1" t="s">
        <v>108</v>
      </c>
      <c r="C63" s="3" t="b">
        <f aca="false">FALSE()</f>
        <v>0</v>
      </c>
      <c r="D63" s="3" t="s">
        <v>104</v>
      </c>
      <c r="E63" s="3" t="s">
        <v>76</v>
      </c>
      <c r="F63" s="3" t="s">
        <v>70</v>
      </c>
      <c r="G63" s="3" t="s">
        <v>71</v>
      </c>
      <c r="H63" s="3" t="s">
        <v>72</v>
      </c>
      <c r="I63" s="2" t="n">
        <v>1.11747515201569</v>
      </c>
      <c r="J63" s="2" t="n">
        <v>0.91244912147522</v>
      </c>
      <c r="K63" s="2" t="n">
        <v>1.3685702085495</v>
      </c>
      <c r="L63" s="2" t="n">
        <v>24.9409999847412</v>
      </c>
      <c r="M63" s="2" t="n">
        <v>25.0248355865479</v>
      </c>
      <c r="N63" s="2" t="n">
        <v>0.111572816967964</v>
      </c>
      <c r="O63" s="3"/>
      <c r="P63" s="2" t="n">
        <v>10.0611200332642</v>
      </c>
      <c r="Q63" s="2" t="n">
        <v>0.182426795363426</v>
      </c>
      <c r="R63" s="2" t="n">
        <v>-0.160242721438408</v>
      </c>
      <c r="S63" s="3" t="b">
        <f aca="false">TRUE()</f>
        <v>1</v>
      </c>
      <c r="T63" s="2" t="n">
        <v>0.0399999991059303</v>
      </c>
      <c r="U63" s="3" t="b">
        <f aca="false">TRUE()</f>
        <v>1</v>
      </c>
      <c r="V63" s="3" t="n">
        <v>3</v>
      </c>
      <c r="W63" s="3" t="n">
        <v>22</v>
      </c>
      <c r="X63" s="2" t="n">
        <v>1</v>
      </c>
      <c r="Y63" s="3"/>
      <c r="Z63" s="2" t="n">
        <v>82.8874130249023</v>
      </c>
      <c r="AA63" s="3"/>
      <c r="AB63" s="3"/>
      <c r="AC63" s="3"/>
      <c r="AD63" s="3"/>
      <c r="AE63" s="3"/>
      <c r="AF63" s="3"/>
      <c r="AG63" s="3"/>
      <c r="AH63" s="3"/>
      <c r="AI63" s="3" t="s">
        <v>216</v>
      </c>
      <c r="AJ63" s="3" t="s">
        <v>217</v>
      </c>
      <c r="AK63" s="3" t="s">
        <v>216</v>
      </c>
    </row>
    <row r="64" customFormat="false" ht="12.75" hidden="false" customHeight="false" outlineLevel="0" collapsed="false">
      <c r="A64" s="1" t="n">
        <v>30</v>
      </c>
      <c r="B64" s="1" t="s">
        <v>109</v>
      </c>
      <c r="C64" s="3" t="b">
        <f aca="false">FALSE()</f>
        <v>0</v>
      </c>
      <c r="D64" s="3" t="s">
        <v>104</v>
      </c>
      <c r="E64" s="3" t="s">
        <v>76</v>
      </c>
      <c r="F64" s="3" t="s">
        <v>70</v>
      </c>
      <c r="G64" s="3" t="s">
        <v>71</v>
      </c>
      <c r="H64" s="3" t="s">
        <v>72</v>
      </c>
      <c r="I64" s="2" t="n">
        <v>1.11747515201569</v>
      </c>
      <c r="J64" s="2" t="n">
        <v>0.91244912147522</v>
      </c>
      <c r="K64" s="2" t="n">
        <v>1.3685702085495</v>
      </c>
      <c r="L64" s="2" t="n">
        <v>24.9829998016357</v>
      </c>
      <c r="M64" s="2" t="n">
        <v>25.0248355865479</v>
      </c>
      <c r="N64" s="2" t="n">
        <v>0.111572816967964</v>
      </c>
      <c r="O64" s="3"/>
      <c r="P64" s="2" t="n">
        <v>10.0611200332642</v>
      </c>
      <c r="Q64" s="2" t="n">
        <v>0.182426795363426</v>
      </c>
      <c r="R64" s="2" t="n">
        <v>-0.160242721438408</v>
      </c>
      <c r="S64" s="3" t="b">
        <f aca="false">TRUE()</f>
        <v>1</v>
      </c>
      <c r="T64" s="2" t="n">
        <v>0.0399999991059303</v>
      </c>
      <c r="U64" s="3" t="b">
        <f aca="false">TRUE()</f>
        <v>1</v>
      </c>
      <c r="V64" s="3" t="n">
        <v>3</v>
      </c>
      <c r="W64" s="3" t="n">
        <v>22</v>
      </c>
      <c r="X64" s="2" t="n">
        <v>1</v>
      </c>
      <c r="Y64" s="3"/>
      <c r="Z64" s="2" t="n">
        <v>82.8874130249023</v>
      </c>
      <c r="AA64" s="3"/>
      <c r="AB64" s="3"/>
      <c r="AC64" s="3"/>
      <c r="AD64" s="3"/>
      <c r="AE64" s="3"/>
      <c r="AF64" s="3"/>
      <c r="AG64" s="3"/>
      <c r="AH64" s="3"/>
      <c r="AI64" s="3" t="s">
        <v>216</v>
      </c>
      <c r="AJ64" s="3" t="s">
        <v>217</v>
      </c>
      <c r="AK64" s="3" t="s">
        <v>216</v>
      </c>
    </row>
    <row r="65" customFormat="false" ht="12.75" hidden="false" customHeight="false" outlineLevel="0" collapsed="false">
      <c r="A65" s="1" t="n">
        <v>31</v>
      </c>
      <c r="B65" s="1" t="s">
        <v>110</v>
      </c>
      <c r="C65" s="3" t="b">
        <f aca="false">FALSE()</f>
        <v>0</v>
      </c>
      <c r="D65" s="3" t="s">
        <v>104</v>
      </c>
      <c r="E65" s="3" t="s">
        <v>81</v>
      </c>
      <c r="F65" s="3" t="s">
        <v>70</v>
      </c>
      <c r="G65" s="3" t="s">
        <v>71</v>
      </c>
      <c r="H65" s="3" t="s">
        <v>72</v>
      </c>
      <c r="I65" s="2" t="n">
        <v>0.313876450061798</v>
      </c>
      <c r="J65" s="2" t="n">
        <v>0.261526256799698</v>
      </c>
      <c r="K65" s="2" t="n">
        <v>0.376705676317215</v>
      </c>
      <c r="L65" s="2" t="n">
        <v>32.4480018615723</v>
      </c>
      <c r="M65" s="2" t="n">
        <v>32.3576545715332</v>
      </c>
      <c r="N65" s="2" t="n">
        <v>0.0783392935991287</v>
      </c>
      <c r="O65" s="3"/>
      <c r="P65" s="2" t="n">
        <v>17.3939399719238</v>
      </c>
      <c r="Q65" s="2" t="n">
        <v>0.164219632744789</v>
      </c>
      <c r="R65" s="2" t="n">
        <v>1.67173135280609</v>
      </c>
      <c r="S65" s="3" t="b">
        <f aca="false">TRUE()</f>
        <v>1</v>
      </c>
      <c r="T65" s="2" t="n">
        <v>0.0399999991059303</v>
      </c>
      <c r="U65" s="3" t="b">
        <f aca="false">TRUE()</f>
        <v>1</v>
      </c>
      <c r="V65" s="3" t="n">
        <v>3</v>
      </c>
      <c r="W65" s="3" t="n">
        <v>29</v>
      </c>
      <c r="X65" s="2" t="n">
        <v>1</v>
      </c>
      <c r="Y65" s="3"/>
      <c r="Z65" s="2" t="n">
        <v>87.1793670654297</v>
      </c>
      <c r="AA65" s="2" t="n">
        <v>81.0340728759766</v>
      </c>
      <c r="AB65" s="3"/>
      <c r="AC65" s="3"/>
      <c r="AD65" s="3"/>
      <c r="AE65" s="3"/>
      <c r="AF65" s="3"/>
      <c r="AG65" s="3"/>
      <c r="AH65" s="3"/>
      <c r="AI65" s="3" t="s">
        <v>216</v>
      </c>
      <c r="AJ65" s="3" t="s">
        <v>217</v>
      </c>
      <c r="AK65" s="3" t="s">
        <v>217</v>
      </c>
    </row>
    <row r="66" customFormat="false" ht="12.75" hidden="false" customHeight="false" outlineLevel="0" collapsed="false">
      <c r="A66" s="1" t="n">
        <v>32</v>
      </c>
      <c r="B66" s="1" t="s">
        <v>111</v>
      </c>
      <c r="C66" s="3" t="b">
        <f aca="false">FALSE()</f>
        <v>0</v>
      </c>
      <c r="D66" s="3" t="s">
        <v>104</v>
      </c>
      <c r="E66" s="3" t="s">
        <v>81</v>
      </c>
      <c r="F66" s="3" t="s">
        <v>70</v>
      </c>
      <c r="G66" s="3" t="s">
        <v>71</v>
      </c>
      <c r="H66" s="3" t="s">
        <v>72</v>
      </c>
      <c r="I66" s="2" t="n">
        <v>0.313876450061798</v>
      </c>
      <c r="J66" s="2" t="n">
        <v>0.261526256799698</v>
      </c>
      <c r="K66" s="2" t="n">
        <v>0.376705676317215</v>
      </c>
      <c r="L66" s="2" t="n">
        <v>32.306999206543</v>
      </c>
      <c r="M66" s="2" t="n">
        <v>32.3576545715332</v>
      </c>
      <c r="N66" s="2" t="n">
        <v>0.0783392935991287</v>
      </c>
      <c r="O66" s="3"/>
      <c r="P66" s="2" t="n">
        <v>17.3939399719238</v>
      </c>
      <c r="Q66" s="2" t="n">
        <v>0.164219632744789</v>
      </c>
      <c r="R66" s="2" t="n">
        <v>1.67173135280609</v>
      </c>
      <c r="S66" s="3" t="b">
        <f aca="false">TRUE()</f>
        <v>1</v>
      </c>
      <c r="T66" s="2" t="n">
        <v>0.0399999991059303</v>
      </c>
      <c r="U66" s="3" t="b">
        <f aca="false">TRUE()</f>
        <v>1</v>
      </c>
      <c r="V66" s="3" t="n">
        <v>3</v>
      </c>
      <c r="W66" s="3" t="n">
        <v>29</v>
      </c>
      <c r="X66" s="2" t="n">
        <v>1</v>
      </c>
      <c r="Y66" s="3"/>
      <c r="Z66" s="2" t="n">
        <v>87.1793670654297</v>
      </c>
      <c r="AA66" s="3"/>
      <c r="AB66" s="3"/>
      <c r="AC66" s="3"/>
      <c r="AD66" s="3"/>
      <c r="AE66" s="3"/>
      <c r="AF66" s="3"/>
      <c r="AG66" s="3"/>
      <c r="AH66" s="3"/>
      <c r="AI66" s="3" t="s">
        <v>216</v>
      </c>
      <c r="AJ66" s="3" t="s">
        <v>217</v>
      </c>
      <c r="AK66" s="3" t="s">
        <v>216</v>
      </c>
    </row>
    <row r="67" customFormat="false" ht="12.75" hidden="false" customHeight="false" outlineLevel="0" collapsed="false">
      <c r="A67" s="1" t="n">
        <v>33</v>
      </c>
      <c r="B67" s="1" t="s">
        <v>112</v>
      </c>
      <c r="C67" s="3" t="b">
        <f aca="false">FALSE()</f>
        <v>0</v>
      </c>
      <c r="D67" s="3" t="s">
        <v>104</v>
      </c>
      <c r="E67" s="3" t="s">
        <v>81</v>
      </c>
      <c r="F67" s="3" t="s">
        <v>70</v>
      </c>
      <c r="G67" s="3" t="s">
        <v>71</v>
      </c>
      <c r="H67" s="3" t="s">
        <v>72</v>
      </c>
      <c r="I67" s="2" t="n">
        <v>0.313876450061798</v>
      </c>
      <c r="J67" s="2" t="n">
        <v>0.261526256799698</v>
      </c>
      <c r="K67" s="2" t="n">
        <v>0.376705676317215</v>
      </c>
      <c r="L67" s="2" t="n">
        <v>32.318000793457</v>
      </c>
      <c r="M67" s="2" t="n">
        <v>32.3576545715332</v>
      </c>
      <c r="N67" s="2" t="n">
        <v>0.0783392935991287</v>
      </c>
      <c r="O67" s="3"/>
      <c r="P67" s="2" t="n">
        <v>17.3939399719238</v>
      </c>
      <c r="Q67" s="2" t="n">
        <v>0.164219632744789</v>
      </c>
      <c r="R67" s="2" t="n">
        <v>1.67173135280609</v>
      </c>
      <c r="S67" s="3" t="b">
        <f aca="false">TRUE()</f>
        <v>1</v>
      </c>
      <c r="T67" s="2" t="n">
        <v>0.0399999991059303</v>
      </c>
      <c r="U67" s="3" t="b">
        <f aca="false">TRUE()</f>
        <v>1</v>
      </c>
      <c r="V67" s="3" t="n">
        <v>3</v>
      </c>
      <c r="W67" s="3" t="n">
        <v>29</v>
      </c>
      <c r="X67" s="2" t="n">
        <v>1</v>
      </c>
      <c r="Y67" s="3"/>
      <c r="Z67" s="2" t="n">
        <v>87.0818176269531</v>
      </c>
      <c r="AA67" s="3"/>
      <c r="AB67" s="3"/>
      <c r="AC67" s="3"/>
      <c r="AD67" s="3"/>
      <c r="AE67" s="3"/>
      <c r="AF67" s="3"/>
      <c r="AG67" s="3"/>
      <c r="AH67" s="3"/>
      <c r="AI67" s="3" t="s">
        <v>216</v>
      </c>
      <c r="AJ67" s="3" t="s">
        <v>217</v>
      </c>
      <c r="AK67" s="3" t="s">
        <v>216</v>
      </c>
    </row>
    <row r="68" customFormat="false" ht="12.75" hidden="false" customHeight="false" outlineLevel="0" collapsed="false">
      <c r="A68" s="1" t="n">
        <v>34</v>
      </c>
      <c r="B68" s="1" t="s">
        <v>113</v>
      </c>
      <c r="C68" s="3" t="b">
        <f aca="false">FALSE()</f>
        <v>0</v>
      </c>
      <c r="D68" s="3" t="s">
        <v>104</v>
      </c>
      <c r="E68" s="3" t="s">
        <v>86</v>
      </c>
      <c r="F68" s="3" t="s">
        <v>70</v>
      </c>
      <c r="G68" s="3" t="s">
        <v>71</v>
      </c>
      <c r="H68" s="3" t="s">
        <v>72</v>
      </c>
      <c r="I68" s="2" t="n">
        <v>1.1628692150116</v>
      </c>
      <c r="J68" s="2" t="n">
        <v>0.990245938301086</v>
      </c>
      <c r="K68" s="2" t="n">
        <v>1.36558485031128</v>
      </c>
      <c r="L68" s="2" t="n">
        <v>20.6949996948242</v>
      </c>
      <c r="M68" s="2" t="n">
        <v>20.7060298919678</v>
      </c>
      <c r="N68" s="2" t="n">
        <v>0.00922802835702896</v>
      </c>
      <c r="O68" s="3"/>
      <c r="P68" s="2" t="n">
        <v>5.74231576919556</v>
      </c>
      <c r="Q68" s="2" t="n">
        <v>0.144624337553978</v>
      </c>
      <c r="R68" s="2" t="n">
        <v>-0.217688873410225</v>
      </c>
      <c r="S68" s="3" t="b">
        <f aca="false">TRUE()</f>
        <v>1</v>
      </c>
      <c r="T68" s="2" t="n">
        <v>0.0399999991059303</v>
      </c>
      <c r="U68" s="3" t="b">
        <f aca="false">TRUE()</f>
        <v>1</v>
      </c>
      <c r="V68" s="3" t="n">
        <v>3</v>
      </c>
      <c r="W68" s="3" t="n">
        <v>17</v>
      </c>
      <c r="X68" s="2" t="n">
        <v>1</v>
      </c>
      <c r="Y68" s="3"/>
      <c r="Z68" s="2" t="n">
        <v>87.5695419311523</v>
      </c>
      <c r="AA68" s="3"/>
      <c r="AB68" s="3"/>
      <c r="AC68" s="3"/>
      <c r="AD68" s="3"/>
      <c r="AE68" s="3"/>
      <c r="AF68" s="3"/>
      <c r="AG68" s="3"/>
      <c r="AH68" s="3"/>
      <c r="AI68" s="3" t="s">
        <v>216</v>
      </c>
      <c r="AJ68" s="3" t="s">
        <v>217</v>
      </c>
      <c r="AK68" s="3" t="s">
        <v>216</v>
      </c>
    </row>
    <row r="69" customFormat="false" ht="12.75" hidden="false" customHeight="false" outlineLevel="0" collapsed="false">
      <c r="A69" s="1" t="n">
        <v>35</v>
      </c>
      <c r="B69" s="1" t="s">
        <v>114</v>
      </c>
      <c r="C69" s="3" t="b">
        <f aca="false">FALSE()</f>
        <v>0</v>
      </c>
      <c r="D69" s="3" t="s">
        <v>104</v>
      </c>
      <c r="E69" s="3" t="s">
        <v>86</v>
      </c>
      <c r="F69" s="3" t="s">
        <v>70</v>
      </c>
      <c r="G69" s="3" t="s">
        <v>71</v>
      </c>
      <c r="H69" s="3" t="s">
        <v>72</v>
      </c>
      <c r="I69" s="2" t="n">
        <v>1.1628692150116</v>
      </c>
      <c r="J69" s="2" t="n">
        <v>0.990245938301086</v>
      </c>
      <c r="K69" s="2" t="n">
        <v>1.36558485031128</v>
      </c>
      <c r="L69" s="2" t="n">
        <v>20.7119998931885</v>
      </c>
      <c r="M69" s="2" t="n">
        <v>20.7060298919678</v>
      </c>
      <c r="N69" s="2" t="n">
        <v>0.00922802835702896</v>
      </c>
      <c r="O69" s="3"/>
      <c r="P69" s="2" t="n">
        <v>5.74231576919556</v>
      </c>
      <c r="Q69" s="2" t="n">
        <v>0.144624337553978</v>
      </c>
      <c r="R69" s="2" t="n">
        <v>-0.217688873410225</v>
      </c>
      <c r="S69" s="3" t="b">
        <f aca="false">TRUE()</f>
        <v>1</v>
      </c>
      <c r="T69" s="2" t="n">
        <v>0.0399999991059303</v>
      </c>
      <c r="U69" s="3" t="b">
        <f aca="false">TRUE()</f>
        <v>1</v>
      </c>
      <c r="V69" s="3" t="n">
        <v>3</v>
      </c>
      <c r="W69" s="3" t="n">
        <v>17</v>
      </c>
      <c r="X69" s="2" t="n">
        <v>1</v>
      </c>
      <c r="Y69" s="3"/>
      <c r="Z69" s="2" t="n">
        <v>87.5695419311523</v>
      </c>
      <c r="AA69" s="3"/>
      <c r="AB69" s="3"/>
      <c r="AC69" s="3"/>
      <c r="AD69" s="3"/>
      <c r="AE69" s="3"/>
      <c r="AF69" s="3"/>
      <c r="AG69" s="3"/>
      <c r="AH69" s="3"/>
      <c r="AI69" s="3" t="s">
        <v>216</v>
      </c>
      <c r="AJ69" s="3" t="s">
        <v>217</v>
      </c>
      <c r="AK69" s="3" t="s">
        <v>216</v>
      </c>
    </row>
    <row r="70" customFormat="false" ht="12.75" hidden="false" customHeight="false" outlineLevel="0" collapsed="false">
      <c r="A70" s="1" t="n">
        <v>36</v>
      </c>
      <c r="B70" s="1" t="s">
        <v>115</v>
      </c>
      <c r="C70" s="3" t="b">
        <f aca="false">FALSE()</f>
        <v>0</v>
      </c>
      <c r="D70" s="3" t="s">
        <v>104</v>
      </c>
      <c r="E70" s="3" t="s">
        <v>86</v>
      </c>
      <c r="F70" s="3" t="s">
        <v>70</v>
      </c>
      <c r="G70" s="3" t="s">
        <v>71</v>
      </c>
      <c r="H70" s="3" t="s">
        <v>72</v>
      </c>
      <c r="I70" s="2" t="n">
        <v>1.1628692150116</v>
      </c>
      <c r="J70" s="2" t="n">
        <v>0.990245938301086</v>
      </c>
      <c r="K70" s="2" t="n">
        <v>1.36558485031128</v>
      </c>
      <c r="L70" s="2" t="n">
        <v>20.7110004425049</v>
      </c>
      <c r="M70" s="2" t="n">
        <v>20.7060298919678</v>
      </c>
      <c r="N70" s="2" t="n">
        <v>0.00922802835702896</v>
      </c>
      <c r="O70" s="3"/>
      <c r="P70" s="2" t="n">
        <v>5.74231576919556</v>
      </c>
      <c r="Q70" s="2" t="n">
        <v>0.144624337553978</v>
      </c>
      <c r="R70" s="2" t="n">
        <v>-0.217688873410225</v>
      </c>
      <c r="S70" s="3" t="b">
        <f aca="false">TRUE()</f>
        <v>1</v>
      </c>
      <c r="T70" s="2" t="n">
        <v>0.0399999991059303</v>
      </c>
      <c r="U70" s="3" t="b">
        <f aca="false">TRUE()</f>
        <v>1</v>
      </c>
      <c r="V70" s="3" t="n">
        <v>3</v>
      </c>
      <c r="W70" s="3" t="n">
        <v>17</v>
      </c>
      <c r="X70" s="2" t="n">
        <v>1</v>
      </c>
      <c r="Y70" s="3"/>
      <c r="Z70" s="2" t="n">
        <v>87.5695419311523</v>
      </c>
      <c r="AA70" s="3"/>
      <c r="AB70" s="3"/>
      <c r="AC70" s="3"/>
      <c r="AD70" s="3"/>
      <c r="AE70" s="3"/>
      <c r="AF70" s="3"/>
      <c r="AG70" s="3"/>
      <c r="AH70" s="3"/>
      <c r="AI70" s="3" t="s">
        <v>216</v>
      </c>
      <c r="AJ70" s="3" t="s">
        <v>217</v>
      </c>
      <c r="AK70" s="3" t="s">
        <v>216</v>
      </c>
    </row>
    <row r="71" customFormat="false" ht="12.75" hidden="false" customHeight="false" outlineLevel="0" collapsed="false">
      <c r="A71" s="1" t="n">
        <v>37</v>
      </c>
      <c r="B71" s="1" t="s">
        <v>116</v>
      </c>
      <c r="C71" s="3" t="b">
        <f aca="false">FALSE()</f>
        <v>0</v>
      </c>
      <c r="D71" s="3" t="s">
        <v>117</v>
      </c>
      <c r="E71" s="3" t="s">
        <v>69</v>
      </c>
      <c r="F71" s="3" t="s">
        <v>70</v>
      </c>
      <c r="G71" s="3" t="s">
        <v>71</v>
      </c>
      <c r="H71" s="3" t="s">
        <v>72</v>
      </c>
      <c r="I71" s="3"/>
      <c r="J71" s="3"/>
      <c r="K71" s="3"/>
      <c r="L71" s="2" t="n">
        <v>15.4399995803833</v>
      </c>
      <c r="M71" s="2" t="n">
        <v>15.4747514724731</v>
      </c>
      <c r="N71" s="2" t="n">
        <v>0.0654599145054817</v>
      </c>
      <c r="O71" s="3"/>
      <c r="P71" s="3"/>
      <c r="Q71" s="3"/>
      <c r="R71" s="3"/>
      <c r="S71" s="3" t="b">
        <f aca="false">TRUE()</f>
        <v>1</v>
      </c>
      <c r="T71" s="2" t="n">
        <v>0.0399999991059303</v>
      </c>
      <c r="U71" s="3" t="b">
        <f aca="false">TRUE()</f>
        <v>1</v>
      </c>
      <c r="V71" s="3" t="n">
        <v>3</v>
      </c>
      <c r="W71" s="3" t="n">
        <v>12</v>
      </c>
      <c r="X71" s="2" t="n">
        <v>1</v>
      </c>
      <c r="Y71" s="3"/>
      <c r="Z71" s="2" t="n">
        <v>84.0579452514648</v>
      </c>
      <c r="AA71" s="3"/>
      <c r="AB71" s="3"/>
      <c r="AC71" s="3"/>
      <c r="AD71" s="3"/>
      <c r="AE71" s="3"/>
      <c r="AF71" s="3"/>
      <c r="AG71" s="3"/>
      <c r="AH71" s="3"/>
      <c r="AI71" s="3" t="s">
        <v>216</v>
      </c>
      <c r="AJ71" s="3" t="s">
        <v>217</v>
      </c>
      <c r="AK71" s="3" t="s">
        <v>216</v>
      </c>
    </row>
    <row r="72" customFormat="false" ht="12.75" hidden="false" customHeight="false" outlineLevel="0" collapsed="false">
      <c r="A72" s="1" t="n">
        <v>38</v>
      </c>
      <c r="B72" s="1" t="s">
        <v>118</v>
      </c>
      <c r="C72" s="3" t="b">
        <f aca="false">FALSE()</f>
        <v>0</v>
      </c>
      <c r="D72" s="3" t="s">
        <v>117</v>
      </c>
      <c r="E72" s="3" t="s">
        <v>69</v>
      </c>
      <c r="F72" s="3" t="s">
        <v>70</v>
      </c>
      <c r="G72" s="3" t="s">
        <v>71</v>
      </c>
      <c r="H72" s="3" t="s">
        <v>72</v>
      </c>
      <c r="I72" s="3"/>
      <c r="J72" s="3"/>
      <c r="K72" s="3"/>
      <c r="L72" s="2" t="n">
        <v>15.4340000152588</v>
      </c>
      <c r="M72" s="2" t="n">
        <v>15.4747514724731</v>
      </c>
      <c r="N72" s="2" t="n">
        <v>0.0654599145054817</v>
      </c>
      <c r="O72" s="3"/>
      <c r="P72" s="3"/>
      <c r="Q72" s="3"/>
      <c r="R72" s="3"/>
      <c r="S72" s="3" t="b">
        <f aca="false">TRUE()</f>
        <v>1</v>
      </c>
      <c r="T72" s="2" t="n">
        <v>0.0399999991059303</v>
      </c>
      <c r="U72" s="3" t="b">
        <f aca="false">TRUE()</f>
        <v>1</v>
      </c>
      <c r="V72" s="3" t="n">
        <v>3</v>
      </c>
      <c r="W72" s="3" t="n">
        <v>12</v>
      </c>
      <c r="X72" s="2" t="n">
        <v>1</v>
      </c>
      <c r="Y72" s="3"/>
      <c r="Z72" s="2" t="n">
        <v>84.0579452514648</v>
      </c>
      <c r="AA72" s="3"/>
      <c r="AB72" s="3"/>
      <c r="AC72" s="3"/>
      <c r="AD72" s="3"/>
      <c r="AE72" s="3"/>
      <c r="AF72" s="3"/>
      <c r="AG72" s="3"/>
      <c r="AH72" s="3"/>
      <c r="AI72" s="3" t="s">
        <v>216</v>
      </c>
      <c r="AJ72" s="3" t="s">
        <v>217</v>
      </c>
      <c r="AK72" s="3" t="s">
        <v>216</v>
      </c>
    </row>
    <row r="73" customFormat="false" ht="12.75" hidden="false" customHeight="false" outlineLevel="0" collapsed="false">
      <c r="A73" s="1" t="n">
        <v>39</v>
      </c>
      <c r="B73" s="1" t="s">
        <v>119</v>
      </c>
      <c r="C73" s="3" t="b">
        <f aca="false">FALSE()</f>
        <v>0</v>
      </c>
      <c r="D73" s="3" t="s">
        <v>117</v>
      </c>
      <c r="E73" s="3" t="s">
        <v>69</v>
      </c>
      <c r="F73" s="3" t="s">
        <v>70</v>
      </c>
      <c r="G73" s="3" t="s">
        <v>71</v>
      </c>
      <c r="H73" s="3" t="s">
        <v>72</v>
      </c>
      <c r="I73" s="3"/>
      <c r="J73" s="3"/>
      <c r="K73" s="3"/>
      <c r="L73" s="2" t="n">
        <v>15.5500001907349</v>
      </c>
      <c r="M73" s="2" t="n">
        <v>15.4747514724731</v>
      </c>
      <c r="N73" s="2" t="n">
        <v>0.0654599145054817</v>
      </c>
      <c r="O73" s="3"/>
      <c r="P73" s="3"/>
      <c r="Q73" s="3"/>
      <c r="R73" s="3"/>
      <c r="S73" s="3" t="b">
        <f aca="false">TRUE()</f>
        <v>1</v>
      </c>
      <c r="T73" s="2" t="n">
        <v>0.0399999991059303</v>
      </c>
      <c r="U73" s="3" t="b">
        <f aca="false">TRUE()</f>
        <v>1</v>
      </c>
      <c r="V73" s="3" t="n">
        <v>3</v>
      </c>
      <c r="W73" s="3" t="n">
        <v>12</v>
      </c>
      <c r="X73" s="2" t="n">
        <v>1</v>
      </c>
      <c r="Y73" s="3"/>
      <c r="Z73" s="2" t="n">
        <v>84.0579452514648</v>
      </c>
      <c r="AA73" s="3"/>
      <c r="AB73" s="3"/>
      <c r="AC73" s="3"/>
      <c r="AD73" s="3"/>
      <c r="AE73" s="3"/>
      <c r="AF73" s="3"/>
      <c r="AG73" s="3"/>
      <c r="AH73" s="3"/>
      <c r="AI73" s="3" t="s">
        <v>216</v>
      </c>
      <c r="AJ73" s="3" t="s">
        <v>217</v>
      </c>
      <c r="AK73" s="3" t="s">
        <v>216</v>
      </c>
    </row>
    <row r="74" customFormat="false" ht="12.75" hidden="false" customHeight="false" outlineLevel="0" collapsed="false">
      <c r="A74" s="1" t="n">
        <v>40</v>
      </c>
      <c r="B74" s="1" t="s">
        <v>120</v>
      </c>
      <c r="C74" s="3" t="b">
        <f aca="false">FALSE()</f>
        <v>0</v>
      </c>
      <c r="D74" s="3" t="s">
        <v>117</v>
      </c>
      <c r="E74" s="3" t="s">
        <v>76</v>
      </c>
      <c r="F74" s="3" t="s">
        <v>70</v>
      </c>
      <c r="G74" s="3" t="s">
        <v>71</v>
      </c>
      <c r="H74" s="3" t="s">
        <v>72</v>
      </c>
      <c r="I74" s="2" t="n">
        <v>0.828190922737122</v>
      </c>
      <c r="J74" s="2" t="n">
        <v>0.765546679496765</v>
      </c>
      <c r="K74" s="2" t="n">
        <v>0.895961284637451</v>
      </c>
      <c r="L74" s="2" t="n">
        <v>25.9370002746582</v>
      </c>
      <c r="M74" s="2" t="n">
        <v>25.9680786132813</v>
      </c>
      <c r="N74" s="2" t="n">
        <v>0.0269451793283224</v>
      </c>
      <c r="O74" s="3"/>
      <c r="P74" s="2" t="n">
        <v>10.4933271408081</v>
      </c>
      <c r="Q74" s="2" t="n">
        <v>0.0707887187600136</v>
      </c>
      <c r="R74" s="2" t="n">
        <v>0.271964699029923</v>
      </c>
      <c r="S74" s="3" t="b">
        <f aca="false">TRUE()</f>
        <v>1</v>
      </c>
      <c r="T74" s="2" t="n">
        <v>0.0399999991059303</v>
      </c>
      <c r="U74" s="3" t="b">
        <f aca="false">TRUE()</f>
        <v>1</v>
      </c>
      <c r="V74" s="3" t="n">
        <v>3</v>
      </c>
      <c r="W74" s="3" t="n">
        <v>23</v>
      </c>
      <c r="X74" s="2" t="n">
        <v>1</v>
      </c>
      <c r="Y74" s="3"/>
      <c r="Z74" s="2" t="n">
        <v>82.8874130249023</v>
      </c>
      <c r="AA74" s="3"/>
      <c r="AB74" s="3"/>
      <c r="AC74" s="3"/>
      <c r="AD74" s="3"/>
      <c r="AE74" s="3"/>
      <c r="AF74" s="3"/>
      <c r="AG74" s="3"/>
      <c r="AH74" s="3"/>
      <c r="AI74" s="3" t="s">
        <v>216</v>
      </c>
      <c r="AJ74" s="3" t="s">
        <v>217</v>
      </c>
      <c r="AK74" s="3" t="s">
        <v>216</v>
      </c>
    </row>
    <row r="75" customFormat="false" ht="12.75" hidden="false" customHeight="false" outlineLevel="0" collapsed="false">
      <c r="A75" s="1" t="n">
        <v>41</v>
      </c>
      <c r="B75" s="1" t="s">
        <v>121</v>
      </c>
      <c r="C75" s="3" t="b">
        <f aca="false">FALSE()</f>
        <v>0</v>
      </c>
      <c r="D75" s="3" t="s">
        <v>117</v>
      </c>
      <c r="E75" s="3" t="s">
        <v>76</v>
      </c>
      <c r="F75" s="3" t="s">
        <v>70</v>
      </c>
      <c r="G75" s="3" t="s">
        <v>71</v>
      </c>
      <c r="H75" s="3" t="s">
        <v>72</v>
      </c>
      <c r="I75" s="2" t="n">
        <v>0.828190922737122</v>
      </c>
      <c r="J75" s="2" t="n">
        <v>0.765546679496765</v>
      </c>
      <c r="K75" s="2" t="n">
        <v>0.895961284637451</v>
      </c>
      <c r="L75" s="2" t="n">
        <v>25.9790000915527</v>
      </c>
      <c r="M75" s="2" t="n">
        <v>25.9680786132813</v>
      </c>
      <c r="N75" s="2" t="n">
        <v>0.0269451793283224</v>
      </c>
      <c r="O75" s="3"/>
      <c r="P75" s="2" t="n">
        <v>10.4933271408081</v>
      </c>
      <c r="Q75" s="2" t="n">
        <v>0.0707887187600136</v>
      </c>
      <c r="R75" s="2" t="n">
        <v>0.271964699029923</v>
      </c>
      <c r="S75" s="3" t="b">
        <f aca="false">TRUE()</f>
        <v>1</v>
      </c>
      <c r="T75" s="2" t="n">
        <v>0.0399999991059303</v>
      </c>
      <c r="U75" s="3" t="b">
        <f aca="false">TRUE()</f>
        <v>1</v>
      </c>
      <c r="V75" s="3" t="n">
        <v>3</v>
      </c>
      <c r="W75" s="3" t="n">
        <v>23</v>
      </c>
      <c r="X75" s="2" t="n">
        <v>1</v>
      </c>
      <c r="Y75" s="3"/>
      <c r="Z75" s="2" t="n">
        <v>82.8874130249023</v>
      </c>
      <c r="AA75" s="3"/>
      <c r="AB75" s="3"/>
      <c r="AC75" s="3"/>
      <c r="AD75" s="3"/>
      <c r="AE75" s="3"/>
      <c r="AF75" s="3"/>
      <c r="AG75" s="3"/>
      <c r="AH75" s="3"/>
      <c r="AI75" s="3" t="s">
        <v>216</v>
      </c>
      <c r="AJ75" s="3" t="s">
        <v>217</v>
      </c>
      <c r="AK75" s="3" t="s">
        <v>216</v>
      </c>
    </row>
    <row r="76" customFormat="false" ht="12.75" hidden="false" customHeight="false" outlineLevel="0" collapsed="false">
      <c r="A76" s="1" t="n">
        <v>42</v>
      </c>
      <c r="B76" s="1" t="s">
        <v>122</v>
      </c>
      <c r="C76" s="3" t="b">
        <f aca="false">FALSE()</f>
        <v>0</v>
      </c>
      <c r="D76" s="3" t="s">
        <v>117</v>
      </c>
      <c r="E76" s="3" t="s">
        <v>76</v>
      </c>
      <c r="F76" s="3" t="s">
        <v>70</v>
      </c>
      <c r="G76" s="3" t="s">
        <v>71</v>
      </c>
      <c r="H76" s="3" t="s">
        <v>72</v>
      </c>
      <c r="I76" s="2" t="n">
        <v>0.828190922737122</v>
      </c>
      <c r="J76" s="2" t="n">
        <v>0.765546679496765</v>
      </c>
      <c r="K76" s="2" t="n">
        <v>0.895961284637451</v>
      </c>
      <c r="L76" s="2" t="n">
        <v>25.988000869751</v>
      </c>
      <c r="M76" s="2" t="n">
        <v>25.9680786132813</v>
      </c>
      <c r="N76" s="2" t="n">
        <v>0.0269451793283224</v>
      </c>
      <c r="O76" s="3"/>
      <c r="P76" s="2" t="n">
        <v>10.4933271408081</v>
      </c>
      <c r="Q76" s="2" t="n">
        <v>0.0707887187600136</v>
      </c>
      <c r="R76" s="2" t="n">
        <v>0.271964699029923</v>
      </c>
      <c r="S76" s="3" t="b">
        <f aca="false">TRUE()</f>
        <v>1</v>
      </c>
      <c r="T76" s="2" t="n">
        <v>0.0399999991059303</v>
      </c>
      <c r="U76" s="3" t="b">
        <f aca="false">TRUE()</f>
        <v>1</v>
      </c>
      <c r="V76" s="3" t="n">
        <v>3</v>
      </c>
      <c r="W76" s="3" t="n">
        <v>23</v>
      </c>
      <c r="X76" s="2" t="n">
        <v>1</v>
      </c>
      <c r="Y76" s="3"/>
      <c r="Z76" s="2" t="n">
        <v>82.8874130249023</v>
      </c>
      <c r="AA76" s="3"/>
      <c r="AB76" s="3"/>
      <c r="AC76" s="3"/>
      <c r="AD76" s="3"/>
      <c r="AE76" s="3"/>
      <c r="AF76" s="3"/>
      <c r="AG76" s="3"/>
      <c r="AH76" s="3"/>
      <c r="AI76" s="3" t="s">
        <v>216</v>
      </c>
      <c r="AJ76" s="3" t="s">
        <v>217</v>
      </c>
      <c r="AK76" s="3" t="s">
        <v>216</v>
      </c>
    </row>
    <row r="77" customFormat="false" ht="12.75" hidden="false" customHeight="false" outlineLevel="0" collapsed="false">
      <c r="A77" s="1" t="n">
        <v>43</v>
      </c>
      <c r="B77" s="1" t="s">
        <v>123</v>
      </c>
      <c r="C77" s="3" t="b">
        <f aca="false">FALSE()</f>
        <v>0</v>
      </c>
      <c r="D77" s="3" t="s">
        <v>117</v>
      </c>
      <c r="E77" s="3" t="s">
        <v>81</v>
      </c>
      <c r="F77" s="3" t="s">
        <v>70</v>
      </c>
      <c r="G77" s="3" t="s">
        <v>71</v>
      </c>
      <c r="H77" s="3" t="s">
        <v>72</v>
      </c>
      <c r="I77" s="2" t="n">
        <v>0.207043811678886</v>
      </c>
      <c r="J77" s="2" t="n">
        <v>0.093047209084034</v>
      </c>
      <c r="K77" s="2" t="n">
        <v>0.460703104734421</v>
      </c>
      <c r="L77" s="2" t="n">
        <v>32.7620010375977</v>
      </c>
      <c r="M77" s="2" t="n">
        <v>33.4689521789551</v>
      </c>
      <c r="N77" s="2" t="n">
        <v>0.71686452627182</v>
      </c>
      <c r="O77" s="3"/>
      <c r="P77" s="2" t="n">
        <v>17.9942016601563</v>
      </c>
      <c r="Q77" s="2" t="n">
        <v>0.719847023487091</v>
      </c>
      <c r="R77" s="2" t="n">
        <v>2.27199196815491</v>
      </c>
      <c r="S77" s="3" t="b">
        <f aca="false">TRUE()</f>
        <v>1</v>
      </c>
      <c r="T77" s="2" t="n">
        <v>0.0399999991059303</v>
      </c>
      <c r="U77" s="3" t="b">
        <f aca="false">TRUE()</f>
        <v>1</v>
      </c>
      <c r="V77" s="3" t="n">
        <v>3</v>
      </c>
      <c r="W77" s="3" t="n">
        <v>29</v>
      </c>
      <c r="X77" s="2" t="n">
        <v>1</v>
      </c>
      <c r="Y77" s="3"/>
      <c r="Z77" s="2" t="n">
        <v>87.1793670654297</v>
      </c>
      <c r="AA77" s="3"/>
      <c r="AB77" s="3"/>
      <c r="AC77" s="3"/>
      <c r="AD77" s="3"/>
      <c r="AE77" s="3"/>
      <c r="AF77" s="3"/>
      <c r="AG77" s="3"/>
      <c r="AH77" s="3"/>
      <c r="AI77" s="3" t="s">
        <v>217</v>
      </c>
      <c r="AJ77" s="3" t="s">
        <v>217</v>
      </c>
      <c r="AK77" s="3" t="s">
        <v>216</v>
      </c>
    </row>
    <row r="78" customFormat="false" ht="12.75" hidden="false" customHeight="false" outlineLevel="0" collapsed="false">
      <c r="A78" s="1" t="n">
        <v>44</v>
      </c>
      <c r="B78" s="1" t="s">
        <v>124</v>
      </c>
      <c r="C78" s="3" t="b">
        <f aca="false">FALSE()</f>
        <v>0</v>
      </c>
      <c r="D78" s="3" t="s">
        <v>117</v>
      </c>
      <c r="E78" s="3" t="s">
        <v>81</v>
      </c>
      <c r="F78" s="3" t="s">
        <v>70</v>
      </c>
      <c r="G78" s="3" t="s">
        <v>71</v>
      </c>
      <c r="H78" s="3" t="s">
        <v>72</v>
      </c>
      <c r="I78" s="2" t="n">
        <v>0.207043811678886</v>
      </c>
      <c r="J78" s="2" t="n">
        <v>0.093047209084034</v>
      </c>
      <c r="K78" s="2" t="n">
        <v>0.460703104734421</v>
      </c>
      <c r="L78" s="2" t="n">
        <v>34.1949996948242</v>
      </c>
      <c r="M78" s="2" t="n">
        <v>33.4689521789551</v>
      </c>
      <c r="N78" s="2" t="n">
        <v>0.71686452627182</v>
      </c>
      <c r="O78" s="3"/>
      <c r="P78" s="2" t="n">
        <v>17.9942016601563</v>
      </c>
      <c r="Q78" s="2" t="n">
        <v>0.719847023487091</v>
      </c>
      <c r="R78" s="2" t="n">
        <v>2.27199196815491</v>
      </c>
      <c r="S78" s="3" t="b">
        <f aca="false">TRUE()</f>
        <v>1</v>
      </c>
      <c r="T78" s="2" t="n">
        <v>0.0399999991059303</v>
      </c>
      <c r="U78" s="3" t="b">
        <f aca="false">TRUE()</f>
        <v>1</v>
      </c>
      <c r="V78" s="3" t="n">
        <v>3</v>
      </c>
      <c r="W78" s="3" t="n">
        <v>31</v>
      </c>
      <c r="X78" s="2" t="n">
        <v>1</v>
      </c>
      <c r="Y78" s="3"/>
      <c r="Z78" s="2" t="n">
        <v>87.1793670654297</v>
      </c>
      <c r="AA78" s="3"/>
      <c r="AB78" s="3"/>
      <c r="AC78" s="3"/>
      <c r="AD78" s="3"/>
      <c r="AE78" s="3"/>
      <c r="AF78" s="3"/>
      <c r="AG78" s="3"/>
      <c r="AH78" s="3"/>
      <c r="AI78" s="3" t="s">
        <v>217</v>
      </c>
      <c r="AJ78" s="3" t="s">
        <v>217</v>
      </c>
      <c r="AK78" s="3" t="s">
        <v>216</v>
      </c>
    </row>
    <row r="79" customFormat="false" ht="12.75" hidden="false" customHeight="false" outlineLevel="0" collapsed="false">
      <c r="A79" s="1" t="n">
        <v>45</v>
      </c>
      <c r="B79" s="1" t="s">
        <v>125</v>
      </c>
      <c r="C79" s="3" t="b">
        <f aca="false">FALSE()</f>
        <v>0</v>
      </c>
      <c r="D79" s="3" t="s">
        <v>117</v>
      </c>
      <c r="E79" s="3" t="s">
        <v>81</v>
      </c>
      <c r="F79" s="3" t="s">
        <v>70</v>
      </c>
      <c r="G79" s="3" t="s">
        <v>71</v>
      </c>
      <c r="H79" s="3" t="s">
        <v>72</v>
      </c>
      <c r="I79" s="2" t="n">
        <v>0.207043811678886</v>
      </c>
      <c r="J79" s="2" t="n">
        <v>0.093047209084034</v>
      </c>
      <c r="K79" s="2" t="n">
        <v>0.460703104734421</v>
      </c>
      <c r="L79" s="2" t="n">
        <v>33.4500007629395</v>
      </c>
      <c r="M79" s="2" t="n">
        <v>33.4689521789551</v>
      </c>
      <c r="N79" s="2" t="n">
        <v>0.71686452627182</v>
      </c>
      <c r="O79" s="3"/>
      <c r="P79" s="2" t="n">
        <v>17.9942016601563</v>
      </c>
      <c r="Q79" s="2" t="n">
        <v>0.719847023487091</v>
      </c>
      <c r="R79" s="2" t="n">
        <v>2.27199196815491</v>
      </c>
      <c r="S79" s="3" t="b">
        <f aca="false">TRUE()</f>
        <v>1</v>
      </c>
      <c r="T79" s="2" t="n">
        <v>0.0399999991059303</v>
      </c>
      <c r="U79" s="3" t="b">
        <f aca="false">TRUE()</f>
        <v>1</v>
      </c>
      <c r="V79" s="3" t="n">
        <v>3</v>
      </c>
      <c r="W79" s="3" t="n">
        <v>30</v>
      </c>
      <c r="X79" s="2" t="n">
        <v>1</v>
      </c>
      <c r="Y79" s="3"/>
      <c r="Z79" s="2" t="n">
        <v>87.1793670654297</v>
      </c>
      <c r="AA79" s="3"/>
      <c r="AB79" s="3"/>
      <c r="AC79" s="3"/>
      <c r="AD79" s="3"/>
      <c r="AE79" s="3"/>
      <c r="AF79" s="3"/>
      <c r="AG79" s="3"/>
      <c r="AH79" s="3"/>
      <c r="AI79" s="3" t="s">
        <v>217</v>
      </c>
      <c r="AJ79" s="3" t="s">
        <v>217</v>
      </c>
      <c r="AK79" s="3" t="s">
        <v>216</v>
      </c>
    </row>
    <row r="80" customFormat="false" ht="12.75" hidden="false" customHeight="false" outlineLevel="0" collapsed="false">
      <c r="A80" s="1" t="n">
        <v>46</v>
      </c>
      <c r="B80" s="1" t="s">
        <v>126</v>
      </c>
      <c r="C80" s="3" t="b">
        <f aca="false">FALSE()</f>
        <v>0</v>
      </c>
      <c r="D80" s="3" t="s">
        <v>117</v>
      </c>
      <c r="E80" s="3" t="s">
        <v>86</v>
      </c>
      <c r="F80" s="3" t="s">
        <v>70</v>
      </c>
      <c r="G80" s="3" t="s">
        <v>71</v>
      </c>
      <c r="H80" s="3" t="s">
        <v>72</v>
      </c>
      <c r="I80" s="2" t="n">
        <v>0.718425631523132</v>
      </c>
      <c r="J80" s="2" t="n">
        <v>0.576397836208344</v>
      </c>
      <c r="K80" s="2" t="n">
        <v>0.895449936389923</v>
      </c>
      <c r="L80" s="2" t="n">
        <v>21.7029991149902</v>
      </c>
      <c r="M80" s="2" t="n">
        <v>21.91184425354</v>
      </c>
      <c r="N80" s="2" t="n">
        <v>0.187119796872139</v>
      </c>
      <c r="O80" s="3"/>
      <c r="P80" s="2" t="n">
        <v>6.43709373474121</v>
      </c>
      <c r="Q80" s="2" t="n">
        <v>0.198239296674728</v>
      </c>
      <c r="R80" s="2" t="n">
        <v>0.477089256048203</v>
      </c>
      <c r="S80" s="3" t="b">
        <f aca="false">TRUE()</f>
        <v>1</v>
      </c>
      <c r="T80" s="2" t="n">
        <v>0.0399999991059303</v>
      </c>
      <c r="U80" s="3" t="b">
        <f aca="false">TRUE()</f>
        <v>1</v>
      </c>
      <c r="V80" s="3" t="n">
        <v>3</v>
      </c>
      <c r="W80" s="3" t="n">
        <v>18</v>
      </c>
      <c r="X80" s="2" t="n">
        <v>1</v>
      </c>
      <c r="Y80" s="3"/>
      <c r="Z80" s="2" t="n">
        <v>87.5695419311523</v>
      </c>
      <c r="AA80" s="3"/>
      <c r="AB80" s="3"/>
      <c r="AC80" s="3"/>
      <c r="AD80" s="3"/>
      <c r="AE80" s="3"/>
      <c r="AF80" s="3"/>
      <c r="AG80" s="3"/>
      <c r="AH80" s="3"/>
      <c r="AI80" s="3" t="s">
        <v>216</v>
      </c>
      <c r="AJ80" s="3" t="s">
        <v>217</v>
      </c>
      <c r="AK80" s="3" t="s">
        <v>216</v>
      </c>
    </row>
    <row r="81" customFormat="false" ht="12.75" hidden="false" customHeight="false" outlineLevel="0" collapsed="false">
      <c r="A81" s="1" t="n">
        <v>47</v>
      </c>
      <c r="B81" s="1" t="s">
        <v>127</v>
      </c>
      <c r="C81" s="3" t="b">
        <f aca="false">FALSE()</f>
        <v>0</v>
      </c>
      <c r="D81" s="3" t="s">
        <v>117</v>
      </c>
      <c r="E81" s="3" t="s">
        <v>86</v>
      </c>
      <c r="F81" s="3" t="s">
        <v>70</v>
      </c>
      <c r="G81" s="3" t="s">
        <v>71</v>
      </c>
      <c r="H81" s="3" t="s">
        <v>72</v>
      </c>
      <c r="I81" s="2" t="n">
        <v>0.718425631523132</v>
      </c>
      <c r="J81" s="2" t="n">
        <v>0.576397836208344</v>
      </c>
      <c r="K81" s="2" t="n">
        <v>0.895449936389923</v>
      </c>
      <c r="L81" s="2" t="n">
        <v>22.0650005340576</v>
      </c>
      <c r="M81" s="2" t="n">
        <v>21.91184425354</v>
      </c>
      <c r="N81" s="2" t="n">
        <v>0.187119796872139</v>
      </c>
      <c r="O81" s="3"/>
      <c r="P81" s="2" t="n">
        <v>6.43709373474121</v>
      </c>
      <c r="Q81" s="2" t="n">
        <v>0.198239296674728</v>
      </c>
      <c r="R81" s="2" t="n">
        <v>0.477089256048203</v>
      </c>
      <c r="S81" s="3" t="b">
        <f aca="false">TRUE()</f>
        <v>1</v>
      </c>
      <c r="T81" s="2" t="n">
        <v>0.0399999991059303</v>
      </c>
      <c r="U81" s="3" t="b">
        <f aca="false">TRUE()</f>
        <v>1</v>
      </c>
      <c r="V81" s="3" t="n">
        <v>3</v>
      </c>
      <c r="W81" s="3" t="n">
        <v>19</v>
      </c>
      <c r="X81" s="2" t="n">
        <v>1</v>
      </c>
      <c r="Y81" s="3"/>
      <c r="Z81" s="2" t="n">
        <v>87.5695419311523</v>
      </c>
      <c r="AA81" s="3"/>
      <c r="AB81" s="3"/>
      <c r="AC81" s="3"/>
      <c r="AD81" s="3"/>
      <c r="AE81" s="3"/>
      <c r="AF81" s="3"/>
      <c r="AG81" s="3"/>
      <c r="AH81" s="3"/>
      <c r="AI81" s="3" t="s">
        <v>216</v>
      </c>
      <c r="AJ81" s="3" t="s">
        <v>217</v>
      </c>
      <c r="AK81" s="3" t="s">
        <v>216</v>
      </c>
    </row>
    <row r="82" customFormat="false" ht="12.75" hidden="false" customHeight="false" outlineLevel="0" collapsed="false">
      <c r="A82" s="1" t="n">
        <v>48</v>
      </c>
      <c r="B82" s="1" t="s">
        <v>128</v>
      </c>
      <c r="C82" s="3" t="b">
        <f aca="false">FALSE()</f>
        <v>0</v>
      </c>
      <c r="D82" s="3" t="s">
        <v>117</v>
      </c>
      <c r="E82" s="3" t="s">
        <v>86</v>
      </c>
      <c r="F82" s="3" t="s">
        <v>70</v>
      </c>
      <c r="G82" s="3" t="s">
        <v>71</v>
      </c>
      <c r="H82" s="3" t="s">
        <v>72</v>
      </c>
      <c r="I82" s="2" t="n">
        <v>0.718425631523132</v>
      </c>
      <c r="J82" s="2" t="n">
        <v>0.576397836208344</v>
      </c>
      <c r="K82" s="2" t="n">
        <v>0.895449936389923</v>
      </c>
      <c r="L82" s="2" t="n">
        <v>21.9669990539551</v>
      </c>
      <c r="M82" s="2" t="n">
        <v>21.91184425354</v>
      </c>
      <c r="N82" s="2" t="n">
        <v>0.187119796872139</v>
      </c>
      <c r="O82" s="3"/>
      <c r="P82" s="2" t="n">
        <v>6.43709373474121</v>
      </c>
      <c r="Q82" s="2" t="n">
        <v>0.198239296674728</v>
      </c>
      <c r="R82" s="2" t="n">
        <v>0.477089256048203</v>
      </c>
      <c r="S82" s="3" t="b">
        <f aca="false">TRUE()</f>
        <v>1</v>
      </c>
      <c r="T82" s="2" t="n">
        <v>0.0399999991059303</v>
      </c>
      <c r="U82" s="3" t="b">
        <f aca="false">TRUE()</f>
        <v>1</v>
      </c>
      <c r="V82" s="3" t="n">
        <v>3</v>
      </c>
      <c r="W82" s="3" t="n">
        <v>19</v>
      </c>
      <c r="X82" s="2" t="n">
        <v>1</v>
      </c>
      <c r="Y82" s="3"/>
      <c r="Z82" s="2" t="n">
        <v>87.5695419311523</v>
      </c>
      <c r="AA82" s="3"/>
      <c r="AB82" s="3"/>
      <c r="AC82" s="3"/>
      <c r="AD82" s="3"/>
      <c r="AE82" s="3"/>
      <c r="AF82" s="3"/>
      <c r="AG82" s="3"/>
      <c r="AH82" s="3"/>
      <c r="AI82" s="3" t="s">
        <v>216</v>
      </c>
      <c r="AJ82" s="3" t="s">
        <v>217</v>
      </c>
      <c r="AK82" s="3" t="s">
        <v>216</v>
      </c>
    </row>
    <row r="83" customFormat="false" ht="12.75" hidden="false" customHeight="false" outlineLevel="0" collapsed="false">
      <c r="A83" s="1" t="n">
        <v>49</v>
      </c>
      <c r="B83" s="1" t="s">
        <v>129</v>
      </c>
      <c r="C83" s="3" t="b">
        <f aca="false">FALSE()</f>
        <v>0</v>
      </c>
      <c r="D83" s="3" t="s">
        <v>130</v>
      </c>
      <c r="E83" s="3" t="s">
        <v>69</v>
      </c>
      <c r="F83" s="3" t="s">
        <v>70</v>
      </c>
      <c r="G83" s="3" t="s">
        <v>71</v>
      </c>
      <c r="H83" s="3" t="s">
        <v>72</v>
      </c>
      <c r="I83" s="3"/>
      <c r="J83" s="3"/>
      <c r="K83" s="3"/>
      <c r="L83" s="2" t="n">
        <v>14.7670001983643</v>
      </c>
      <c r="M83" s="2" t="n">
        <v>14.8093900680542</v>
      </c>
      <c r="N83" s="2" t="n">
        <v>0.120038241147995</v>
      </c>
      <c r="O83" s="3"/>
      <c r="P83" s="3"/>
      <c r="Q83" s="3"/>
      <c r="R83" s="3"/>
      <c r="S83" s="3" t="b">
        <f aca="false">TRUE()</f>
        <v>1</v>
      </c>
      <c r="T83" s="2" t="n">
        <v>0.0399999991059303</v>
      </c>
      <c r="U83" s="3" t="b">
        <f aca="false">TRUE()</f>
        <v>1</v>
      </c>
      <c r="V83" s="3" t="n">
        <v>3</v>
      </c>
      <c r="W83" s="3" t="n">
        <v>11</v>
      </c>
      <c r="X83" s="2" t="n">
        <v>1</v>
      </c>
      <c r="Y83" s="3"/>
      <c r="Z83" s="2" t="n">
        <v>83.9604034423828</v>
      </c>
      <c r="AA83" s="3"/>
      <c r="AB83" s="3"/>
      <c r="AC83" s="3"/>
      <c r="AD83" s="3"/>
      <c r="AE83" s="3"/>
      <c r="AF83" s="3"/>
      <c r="AG83" s="3"/>
      <c r="AH83" s="3"/>
      <c r="AI83" s="3" t="s">
        <v>216</v>
      </c>
      <c r="AJ83" s="3" t="s">
        <v>217</v>
      </c>
      <c r="AK83" s="3" t="s">
        <v>216</v>
      </c>
    </row>
    <row r="84" customFormat="false" ht="12.75" hidden="false" customHeight="false" outlineLevel="0" collapsed="false">
      <c r="A84" s="1" t="n">
        <v>50</v>
      </c>
      <c r="B84" s="1" t="s">
        <v>132</v>
      </c>
      <c r="C84" s="3" t="b">
        <f aca="false">FALSE()</f>
        <v>0</v>
      </c>
      <c r="D84" s="3" t="s">
        <v>130</v>
      </c>
      <c r="E84" s="3" t="s">
        <v>69</v>
      </c>
      <c r="F84" s="3" t="s">
        <v>70</v>
      </c>
      <c r="G84" s="3" t="s">
        <v>71</v>
      </c>
      <c r="H84" s="3" t="s">
        <v>72</v>
      </c>
      <c r="I84" s="3"/>
      <c r="J84" s="3"/>
      <c r="K84" s="3"/>
      <c r="L84" s="2" t="n">
        <v>14.9449996948242</v>
      </c>
      <c r="M84" s="2" t="n">
        <v>14.8093900680542</v>
      </c>
      <c r="N84" s="2" t="n">
        <v>0.120038241147995</v>
      </c>
      <c r="O84" s="3"/>
      <c r="P84" s="3"/>
      <c r="Q84" s="3"/>
      <c r="R84" s="3"/>
      <c r="S84" s="3" t="b">
        <f aca="false">TRUE()</f>
        <v>1</v>
      </c>
      <c r="T84" s="2" t="n">
        <v>0.0399999991059303</v>
      </c>
      <c r="U84" s="3" t="b">
        <f aca="false">TRUE()</f>
        <v>1</v>
      </c>
      <c r="V84" s="3" t="n">
        <v>3</v>
      </c>
      <c r="W84" s="3" t="n">
        <v>12</v>
      </c>
      <c r="X84" s="2" t="n">
        <v>1</v>
      </c>
      <c r="Y84" s="3"/>
      <c r="Z84" s="2" t="n">
        <v>83.9604034423828</v>
      </c>
      <c r="AA84" s="3"/>
      <c r="AB84" s="3"/>
      <c r="AC84" s="3"/>
      <c r="AD84" s="3"/>
      <c r="AE84" s="3"/>
      <c r="AF84" s="3"/>
      <c r="AG84" s="3"/>
      <c r="AH84" s="3"/>
      <c r="AI84" s="3" t="s">
        <v>216</v>
      </c>
      <c r="AJ84" s="3" t="s">
        <v>217</v>
      </c>
      <c r="AK84" s="3" t="s">
        <v>216</v>
      </c>
    </row>
    <row r="85" customFormat="false" ht="12.75" hidden="false" customHeight="false" outlineLevel="0" collapsed="false">
      <c r="A85" s="1" t="n">
        <v>51</v>
      </c>
      <c r="B85" s="1" t="s">
        <v>133</v>
      </c>
      <c r="C85" s="3" t="b">
        <f aca="false">FALSE()</f>
        <v>0</v>
      </c>
      <c r="D85" s="3" t="s">
        <v>130</v>
      </c>
      <c r="E85" s="3" t="s">
        <v>69</v>
      </c>
      <c r="F85" s="3" t="s">
        <v>70</v>
      </c>
      <c r="G85" s="3" t="s">
        <v>71</v>
      </c>
      <c r="H85" s="3" t="s">
        <v>72</v>
      </c>
      <c r="I85" s="3"/>
      <c r="J85" s="3"/>
      <c r="K85" s="3"/>
      <c r="L85" s="2" t="n">
        <v>14.7159996032715</v>
      </c>
      <c r="M85" s="2" t="n">
        <v>14.8093900680542</v>
      </c>
      <c r="N85" s="2" t="n">
        <v>0.120038241147995</v>
      </c>
      <c r="O85" s="3"/>
      <c r="P85" s="3"/>
      <c r="Q85" s="3"/>
      <c r="R85" s="3"/>
      <c r="S85" s="3" t="b">
        <f aca="false">TRUE()</f>
        <v>1</v>
      </c>
      <c r="T85" s="2" t="n">
        <v>0.0399999991059303</v>
      </c>
      <c r="U85" s="3" t="b">
        <f aca="false">TRUE()</f>
        <v>1</v>
      </c>
      <c r="V85" s="3" t="n">
        <v>3</v>
      </c>
      <c r="W85" s="3" t="n">
        <v>11</v>
      </c>
      <c r="X85" s="2" t="n">
        <v>1</v>
      </c>
      <c r="Y85" s="3"/>
      <c r="Z85" s="2" t="n">
        <v>83.9604034423828</v>
      </c>
      <c r="AA85" s="3"/>
      <c r="AB85" s="3"/>
      <c r="AC85" s="3"/>
      <c r="AD85" s="3"/>
      <c r="AE85" s="3"/>
      <c r="AF85" s="3"/>
      <c r="AG85" s="3"/>
      <c r="AH85" s="3"/>
      <c r="AI85" s="3" t="s">
        <v>216</v>
      </c>
      <c r="AJ85" s="3" t="s">
        <v>217</v>
      </c>
      <c r="AK85" s="3" t="s">
        <v>216</v>
      </c>
    </row>
    <row r="86" customFormat="false" ht="12.75" hidden="false" customHeight="false" outlineLevel="0" collapsed="false">
      <c r="A86" s="1" t="n">
        <v>52</v>
      </c>
      <c r="B86" s="1" t="s">
        <v>134</v>
      </c>
      <c r="C86" s="3" t="b">
        <f aca="false">FALSE()</f>
        <v>0</v>
      </c>
      <c r="D86" s="3" t="s">
        <v>130</v>
      </c>
      <c r="E86" s="3" t="s">
        <v>76</v>
      </c>
      <c r="F86" s="3" t="s">
        <v>70</v>
      </c>
      <c r="G86" s="3" t="s">
        <v>71</v>
      </c>
      <c r="H86" s="3" t="s">
        <v>72</v>
      </c>
      <c r="I86" s="2" t="n">
        <v>1.01247847080231</v>
      </c>
      <c r="J86" s="2" t="n">
        <v>0.88335245847702</v>
      </c>
      <c r="K86" s="2" t="n">
        <v>1.16047978401184</v>
      </c>
      <c r="L86" s="2" t="n">
        <v>25.0389995574951</v>
      </c>
      <c r="M86" s="2" t="n">
        <v>25.0128631591797</v>
      </c>
      <c r="N86" s="2" t="n">
        <v>0.0258499514311552</v>
      </c>
      <c r="O86" s="3"/>
      <c r="P86" s="2" t="n">
        <v>10.2034711837769</v>
      </c>
      <c r="Q86" s="2" t="n">
        <v>0.122790060937405</v>
      </c>
      <c r="R86" s="2" t="n">
        <v>-0.0178912486881018</v>
      </c>
      <c r="S86" s="3" t="b">
        <f aca="false">TRUE()</f>
        <v>1</v>
      </c>
      <c r="T86" s="2" t="n">
        <v>0.0399999991059303</v>
      </c>
      <c r="U86" s="3" t="b">
        <f aca="false">TRUE()</f>
        <v>1</v>
      </c>
      <c r="V86" s="3" t="n">
        <v>3</v>
      </c>
      <c r="W86" s="3" t="n">
        <v>22</v>
      </c>
      <c r="X86" s="2" t="n">
        <v>1</v>
      </c>
      <c r="Y86" s="3"/>
      <c r="Z86" s="2" t="n">
        <v>82.7898712158203</v>
      </c>
      <c r="AA86" s="3"/>
      <c r="AB86" s="3"/>
      <c r="AC86" s="3"/>
      <c r="AD86" s="3"/>
      <c r="AE86" s="3"/>
      <c r="AF86" s="3"/>
      <c r="AG86" s="3"/>
      <c r="AH86" s="3"/>
      <c r="AI86" s="3" t="s">
        <v>216</v>
      </c>
      <c r="AJ86" s="3" t="s">
        <v>217</v>
      </c>
      <c r="AK86" s="3" t="s">
        <v>216</v>
      </c>
    </row>
    <row r="87" customFormat="false" ht="12.75" hidden="false" customHeight="false" outlineLevel="0" collapsed="false">
      <c r="A87" s="1" t="n">
        <v>53</v>
      </c>
      <c r="B87" s="1" t="s">
        <v>135</v>
      </c>
      <c r="C87" s="3" t="b">
        <f aca="false">FALSE()</f>
        <v>0</v>
      </c>
      <c r="D87" s="3" t="s">
        <v>130</v>
      </c>
      <c r="E87" s="3" t="s">
        <v>76</v>
      </c>
      <c r="F87" s="3" t="s">
        <v>70</v>
      </c>
      <c r="G87" s="3" t="s">
        <v>71</v>
      </c>
      <c r="H87" s="3" t="s">
        <v>72</v>
      </c>
      <c r="I87" s="2" t="n">
        <v>1.01247847080231</v>
      </c>
      <c r="J87" s="2" t="n">
        <v>0.88335245847702</v>
      </c>
      <c r="K87" s="2" t="n">
        <v>1.16047978401184</v>
      </c>
      <c r="L87" s="2" t="n">
        <v>25.011999130249</v>
      </c>
      <c r="M87" s="2" t="n">
        <v>25.0128631591797</v>
      </c>
      <c r="N87" s="2" t="n">
        <v>0.0258499514311552</v>
      </c>
      <c r="O87" s="3"/>
      <c r="P87" s="2" t="n">
        <v>10.2034711837769</v>
      </c>
      <c r="Q87" s="2" t="n">
        <v>0.122790060937405</v>
      </c>
      <c r="R87" s="2" t="n">
        <v>-0.0178912486881018</v>
      </c>
      <c r="S87" s="3" t="b">
        <f aca="false">TRUE()</f>
        <v>1</v>
      </c>
      <c r="T87" s="2" t="n">
        <v>0.0399999991059303</v>
      </c>
      <c r="U87" s="3" t="b">
        <f aca="false">TRUE()</f>
        <v>1</v>
      </c>
      <c r="V87" s="3" t="n">
        <v>3</v>
      </c>
      <c r="W87" s="3" t="n">
        <v>22</v>
      </c>
      <c r="X87" s="2" t="n">
        <v>1</v>
      </c>
      <c r="Y87" s="3"/>
      <c r="Z87" s="2" t="n">
        <v>82.7898712158203</v>
      </c>
      <c r="AA87" s="3"/>
      <c r="AB87" s="3"/>
      <c r="AC87" s="3"/>
      <c r="AD87" s="3"/>
      <c r="AE87" s="3"/>
      <c r="AF87" s="3"/>
      <c r="AG87" s="3"/>
      <c r="AH87" s="3"/>
      <c r="AI87" s="3" t="s">
        <v>216</v>
      </c>
      <c r="AJ87" s="3" t="s">
        <v>217</v>
      </c>
      <c r="AK87" s="3" t="s">
        <v>216</v>
      </c>
    </row>
    <row r="88" customFormat="false" ht="12.75" hidden="false" customHeight="false" outlineLevel="0" collapsed="false">
      <c r="A88" s="1" t="n">
        <v>54</v>
      </c>
      <c r="B88" s="1" t="s">
        <v>136</v>
      </c>
      <c r="C88" s="3" t="b">
        <f aca="false">FALSE()</f>
        <v>0</v>
      </c>
      <c r="D88" s="3" t="s">
        <v>130</v>
      </c>
      <c r="E88" s="3" t="s">
        <v>76</v>
      </c>
      <c r="F88" s="3" t="s">
        <v>70</v>
      </c>
      <c r="G88" s="3" t="s">
        <v>71</v>
      </c>
      <c r="H88" s="3" t="s">
        <v>72</v>
      </c>
      <c r="I88" s="2" t="n">
        <v>1.01247847080231</v>
      </c>
      <c r="J88" s="2" t="n">
        <v>0.88335245847702</v>
      </c>
      <c r="K88" s="2" t="n">
        <v>1.16047978401184</v>
      </c>
      <c r="L88" s="2" t="n">
        <v>24.9869995117188</v>
      </c>
      <c r="M88" s="2" t="n">
        <v>25.0128631591797</v>
      </c>
      <c r="N88" s="2" t="n">
        <v>0.0258499514311552</v>
      </c>
      <c r="O88" s="3"/>
      <c r="P88" s="2" t="n">
        <v>10.2034711837769</v>
      </c>
      <c r="Q88" s="2" t="n">
        <v>0.122790060937405</v>
      </c>
      <c r="R88" s="2" t="n">
        <v>-0.0178912486881018</v>
      </c>
      <c r="S88" s="3" t="b">
        <f aca="false">TRUE()</f>
        <v>1</v>
      </c>
      <c r="T88" s="2" t="n">
        <v>0.0399999991059303</v>
      </c>
      <c r="U88" s="3" t="b">
        <f aca="false">TRUE()</f>
        <v>1</v>
      </c>
      <c r="V88" s="3" t="n">
        <v>3</v>
      </c>
      <c r="W88" s="3" t="n">
        <v>22</v>
      </c>
      <c r="X88" s="2" t="n">
        <v>1</v>
      </c>
      <c r="Y88" s="3"/>
      <c r="Z88" s="2" t="n">
        <v>82.7898712158203</v>
      </c>
      <c r="AA88" s="3"/>
      <c r="AB88" s="3"/>
      <c r="AC88" s="3"/>
      <c r="AD88" s="3"/>
      <c r="AE88" s="3"/>
      <c r="AF88" s="3"/>
      <c r="AG88" s="3"/>
      <c r="AH88" s="3"/>
      <c r="AI88" s="3" t="s">
        <v>216</v>
      </c>
      <c r="AJ88" s="3" t="s">
        <v>217</v>
      </c>
      <c r="AK88" s="3" t="s">
        <v>216</v>
      </c>
    </row>
    <row r="89" customFormat="false" ht="12.75" hidden="false" customHeight="false" outlineLevel="0" collapsed="false">
      <c r="A89" s="1" t="n">
        <v>55</v>
      </c>
      <c r="B89" s="1" t="s">
        <v>137</v>
      </c>
      <c r="C89" s="3" t="b">
        <f aca="false">FALSE()</f>
        <v>0</v>
      </c>
      <c r="D89" s="3" t="s">
        <v>130</v>
      </c>
      <c r="E89" s="3" t="s">
        <v>81</v>
      </c>
      <c r="F89" s="3" t="s">
        <v>70</v>
      </c>
      <c r="G89" s="3" t="s">
        <v>71</v>
      </c>
      <c r="H89" s="3" t="s">
        <v>72</v>
      </c>
      <c r="I89" s="2" t="n">
        <v>0.409058451652527</v>
      </c>
      <c r="J89" s="2" t="n">
        <v>0.302709430456162</v>
      </c>
      <c r="K89" s="2" t="n">
        <v>0.552770435810089</v>
      </c>
      <c r="L89" s="2" t="n">
        <v>31.8360004425049</v>
      </c>
      <c r="M89" s="2" t="n">
        <v>31.8212203979492</v>
      </c>
      <c r="N89" s="2" t="n">
        <v>0.242940649390221</v>
      </c>
      <c r="O89" s="3"/>
      <c r="P89" s="2" t="n">
        <v>17.0118293762207</v>
      </c>
      <c r="Q89" s="2" t="n">
        <v>0.270978480577469</v>
      </c>
      <c r="R89" s="2" t="n">
        <v>1.28962099552155</v>
      </c>
      <c r="S89" s="3" t="b">
        <f aca="false">TRUE()</f>
        <v>1</v>
      </c>
      <c r="T89" s="2" t="n">
        <v>0.0399999991059303</v>
      </c>
      <c r="U89" s="3" t="b">
        <f aca="false">TRUE()</f>
        <v>1</v>
      </c>
      <c r="V89" s="3" t="n">
        <v>3</v>
      </c>
      <c r="W89" s="3" t="n">
        <v>28</v>
      </c>
      <c r="X89" s="2" t="n">
        <v>1</v>
      </c>
      <c r="Y89" s="3"/>
      <c r="Z89" s="2" t="n">
        <v>87.0818176269531</v>
      </c>
      <c r="AA89" s="3"/>
      <c r="AB89" s="3"/>
      <c r="AC89" s="3"/>
      <c r="AD89" s="3"/>
      <c r="AE89" s="3"/>
      <c r="AF89" s="3"/>
      <c r="AG89" s="3"/>
      <c r="AH89" s="3"/>
      <c r="AI89" s="3" t="s">
        <v>216</v>
      </c>
      <c r="AJ89" s="3" t="s">
        <v>217</v>
      </c>
      <c r="AK89" s="3" t="s">
        <v>216</v>
      </c>
    </row>
    <row r="90" customFormat="false" ht="12.75" hidden="false" customHeight="false" outlineLevel="0" collapsed="false">
      <c r="A90" s="1" t="n">
        <v>56</v>
      </c>
      <c r="B90" s="1" t="s">
        <v>138</v>
      </c>
      <c r="C90" s="3" t="b">
        <f aca="false">FALSE()</f>
        <v>0</v>
      </c>
      <c r="D90" s="3" t="s">
        <v>130</v>
      </c>
      <c r="E90" s="3" t="s">
        <v>81</v>
      </c>
      <c r="F90" s="3" t="s">
        <v>70</v>
      </c>
      <c r="G90" s="3" t="s">
        <v>71</v>
      </c>
      <c r="H90" s="3" t="s">
        <v>72</v>
      </c>
      <c r="I90" s="2" t="n">
        <v>0.409058451652527</v>
      </c>
      <c r="J90" s="2" t="n">
        <v>0.302709430456162</v>
      </c>
      <c r="K90" s="2" t="n">
        <v>0.552770435810089</v>
      </c>
      <c r="L90" s="2" t="n">
        <v>31.5709991455078</v>
      </c>
      <c r="M90" s="2" t="n">
        <v>31.8212203979492</v>
      </c>
      <c r="N90" s="2" t="n">
        <v>0.242940649390221</v>
      </c>
      <c r="O90" s="3"/>
      <c r="P90" s="2" t="n">
        <v>17.0118293762207</v>
      </c>
      <c r="Q90" s="2" t="n">
        <v>0.270978480577469</v>
      </c>
      <c r="R90" s="2" t="n">
        <v>1.28962099552155</v>
      </c>
      <c r="S90" s="3" t="b">
        <f aca="false">TRUE()</f>
        <v>1</v>
      </c>
      <c r="T90" s="2" t="n">
        <v>0.0399999991059303</v>
      </c>
      <c r="U90" s="3" t="b">
        <f aca="false">TRUE()</f>
        <v>1</v>
      </c>
      <c r="V90" s="3" t="n">
        <v>3</v>
      </c>
      <c r="W90" s="3" t="n">
        <v>28</v>
      </c>
      <c r="X90" s="2" t="n">
        <v>1</v>
      </c>
      <c r="Y90" s="3"/>
      <c r="Z90" s="2" t="n">
        <v>87.0818176269531</v>
      </c>
      <c r="AA90" s="3"/>
      <c r="AB90" s="3"/>
      <c r="AC90" s="3"/>
      <c r="AD90" s="3"/>
      <c r="AE90" s="3"/>
      <c r="AF90" s="3"/>
      <c r="AG90" s="3"/>
      <c r="AH90" s="3"/>
      <c r="AI90" s="3" t="s">
        <v>216</v>
      </c>
      <c r="AJ90" s="3" t="s">
        <v>217</v>
      </c>
      <c r="AK90" s="3" t="s">
        <v>216</v>
      </c>
    </row>
    <row r="91" customFormat="false" ht="12.75" hidden="false" customHeight="false" outlineLevel="0" collapsed="false">
      <c r="A91" s="1" t="n">
        <v>57</v>
      </c>
      <c r="B91" s="1" t="s">
        <v>139</v>
      </c>
      <c r="C91" s="3" t="b">
        <f aca="false">FALSE()</f>
        <v>0</v>
      </c>
      <c r="D91" s="3" t="s">
        <v>130</v>
      </c>
      <c r="E91" s="3" t="s">
        <v>81</v>
      </c>
      <c r="F91" s="3" t="s">
        <v>70</v>
      </c>
      <c r="G91" s="3" t="s">
        <v>71</v>
      </c>
      <c r="H91" s="3" t="s">
        <v>72</v>
      </c>
      <c r="I91" s="2" t="n">
        <v>0.409058451652527</v>
      </c>
      <c r="J91" s="2" t="n">
        <v>0.302709430456162</v>
      </c>
      <c r="K91" s="2" t="n">
        <v>0.552770435810089</v>
      </c>
      <c r="L91" s="2" t="n">
        <v>32.056999206543</v>
      </c>
      <c r="M91" s="2" t="n">
        <v>31.8212203979492</v>
      </c>
      <c r="N91" s="2" t="n">
        <v>0.242940649390221</v>
      </c>
      <c r="O91" s="3"/>
      <c r="P91" s="2" t="n">
        <v>17.0118293762207</v>
      </c>
      <c r="Q91" s="2" t="n">
        <v>0.270978480577469</v>
      </c>
      <c r="R91" s="2" t="n">
        <v>1.28962099552155</v>
      </c>
      <c r="S91" s="3" t="b">
        <f aca="false">TRUE()</f>
        <v>1</v>
      </c>
      <c r="T91" s="2" t="n">
        <v>0.0399999991059303</v>
      </c>
      <c r="U91" s="3" t="b">
        <f aca="false">TRUE()</f>
        <v>1</v>
      </c>
      <c r="V91" s="3" t="n">
        <v>3</v>
      </c>
      <c r="W91" s="3" t="n">
        <v>29</v>
      </c>
      <c r="X91" s="2" t="n">
        <v>1</v>
      </c>
      <c r="Y91" s="3"/>
      <c r="Z91" s="2" t="n">
        <v>86.9842758178711</v>
      </c>
      <c r="AA91" s="3"/>
      <c r="AB91" s="3"/>
      <c r="AC91" s="3"/>
      <c r="AD91" s="3"/>
      <c r="AE91" s="3"/>
      <c r="AF91" s="3"/>
      <c r="AG91" s="3"/>
      <c r="AH91" s="3"/>
      <c r="AI91" s="3" t="s">
        <v>216</v>
      </c>
      <c r="AJ91" s="3" t="s">
        <v>217</v>
      </c>
      <c r="AK91" s="3" t="s">
        <v>216</v>
      </c>
    </row>
    <row r="92" customFormat="false" ht="12.75" hidden="false" customHeight="false" outlineLevel="0" collapsed="false">
      <c r="A92" s="1" t="n">
        <v>58</v>
      </c>
      <c r="B92" s="1" t="s">
        <v>140</v>
      </c>
      <c r="C92" s="3" t="b">
        <f aca="false">FALSE()</f>
        <v>0</v>
      </c>
      <c r="D92" s="3" t="s">
        <v>130</v>
      </c>
      <c r="E92" s="3" t="s">
        <v>86</v>
      </c>
      <c r="F92" s="3" t="s">
        <v>70</v>
      </c>
      <c r="G92" s="3" t="s">
        <v>71</v>
      </c>
      <c r="H92" s="3" t="s">
        <v>72</v>
      </c>
      <c r="I92" s="2" t="n">
        <v>0.966528058052063</v>
      </c>
      <c r="J92" s="2" t="n">
        <v>0.770016014575958</v>
      </c>
      <c r="K92" s="2" t="n">
        <v>1.21319103240967</v>
      </c>
      <c r="L92" s="2" t="n">
        <v>20.6270008087158</v>
      </c>
      <c r="M92" s="2" t="n">
        <v>20.8185119628906</v>
      </c>
      <c r="N92" s="2" t="n">
        <v>0.165650382637978</v>
      </c>
      <c r="O92" s="3"/>
      <c r="P92" s="2" t="n">
        <v>6.00912094116211</v>
      </c>
      <c r="Q92" s="2" t="n">
        <v>0.204570829868317</v>
      </c>
      <c r="R92" s="2" t="n">
        <v>0.0491164512932301</v>
      </c>
      <c r="S92" s="3" t="b">
        <f aca="false">TRUE()</f>
        <v>1</v>
      </c>
      <c r="T92" s="2" t="n">
        <v>0.0399999991059303</v>
      </c>
      <c r="U92" s="3" t="b">
        <f aca="false">TRUE()</f>
        <v>1</v>
      </c>
      <c r="V92" s="3" t="n">
        <v>3</v>
      </c>
      <c r="W92" s="3" t="n">
        <v>17</v>
      </c>
      <c r="X92" s="2" t="n">
        <v>1</v>
      </c>
      <c r="Y92" s="3"/>
      <c r="Z92" s="2" t="n">
        <v>87.4720001220703</v>
      </c>
      <c r="AA92" s="3"/>
      <c r="AB92" s="3"/>
      <c r="AC92" s="3"/>
      <c r="AD92" s="3"/>
      <c r="AE92" s="3"/>
      <c r="AF92" s="3"/>
      <c r="AG92" s="3"/>
      <c r="AH92" s="3"/>
      <c r="AI92" s="3" t="s">
        <v>216</v>
      </c>
      <c r="AJ92" s="3" t="s">
        <v>217</v>
      </c>
      <c r="AK92" s="3" t="s">
        <v>216</v>
      </c>
    </row>
    <row r="93" customFormat="false" ht="12.75" hidden="false" customHeight="false" outlineLevel="0" collapsed="false">
      <c r="A93" s="1" t="n">
        <v>59</v>
      </c>
      <c r="B93" s="1" t="s">
        <v>141</v>
      </c>
      <c r="C93" s="3" t="b">
        <f aca="false">FALSE()</f>
        <v>0</v>
      </c>
      <c r="D93" s="3" t="s">
        <v>130</v>
      </c>
      <c r="E93" s="3" t="s">
        <v>86</v>
      </c>
      <c r="F93" s="3" t="s">
        <v>70</v>
      </c>
      <c r="G93" s="3" t="s">
        <v>71</v>
      </c>
      <c r="H93" s="3" t="s">
        <v>72</v>
      </c>
      <c r="I93" s="2" t="n">
        <v>0.966528058052063</v>
      </c>
      <c r="J93" s="2" t="n">
        <v>0.770016014575958</v>
      </c>
      <c r="K93" s="2" t="n">
        <v>1.21319103240967</v>
      </c>
      <c r="L93" s="2" t="n">
        <v>20.9190006256104</v>
      </c>
      <c r="M93" s="2" t="n">
        <v>20.8185119628906</v>
      </c>
      <c r="N93" s="2" t="n">
        <v>0.165650382637978</v>
      </c>
      <c r="O93" s="3"/>
      <c r="P93" s="2" t="n">
        <v>6.00912094116211</v>
      </c>
      <c r="Q93" s="2" t="n">
        <v>0.204570829868317</v>
      </c>
      <c r="R93" s="2" t="n">
        <v>0.0491164512932301</v>
      </c>
      <c r="S93" s="3" t="b">
        <f aca="false">TRUE()</f>
        <v>1</v>
      </c>
      <c r="T93" s="2" t="n">
        <v>0.0399999991059303</v>
      </c>
      <c r="U93" s="3" t="b">
        <f aca="false">TRUE()</f>
        <v>1</v>
      </c>
      <c r="V93" s="3" t="n">
        <v>3</v>
      </c>
      <c r="W93" s="3" t="n">
        <v>18</v>
      </c>
      <c r="X93" s="2" t="n">
        <v>1</v>
      </c>
      <c r="Y93" s="3"/>
      <c r="Z93" s="2" t="n">
        <v>87.4720001220703</v>
      </c>
      <c r="AA93" s="3"/>
      <c r="AB93" s="3"/>
      <c r="AC93" s="3"/>
      <c r="AD93" s="3"/>
      <c r="AE93" s="3"/>
      <c r="AF93" s="3"/>
      <c r="AG93" s="3"/>
      <c r="AH93" s="3"/>
      <c r="AI93" s="3" t="s">
        <v>216</v>
      </c>
      <c r="AJ93" s="3" t="s">
        <v>217</v>
      </c>
      <c r="AK93" s="3" t="s">
        <v>216</v>
      </c>
    </row>
    <row r="94" customFormat="false" ht="12.75" hidden="false" customHeight="false" outlineLevel="0" collapsed="false">
      <c r="A94" s="1" t="n">
        <v>60</v>
      </c>
      <c r="B94" s="1" t="s">
        <v>142</v>
      </c>
      <c r="C94" s="3" t="b">
        <f aca="false">FALSE()</f>
        <v>0</v>
      </c>
      <c r="D94" s="3" t="s">
        <v>130</v>
      </c>
      <c r="E94" s="3" t="s">
        <v>86</v>
      </c>
      <c r="F94" s="3" t="s">
        <v>70</v>
      </c>
      <c r="G94" s="3" t="s">
        <v>71</v>
      </c>
      <c r="H94" s="3" t="s">
        <v>72</v>
      </c>
      <c r="I94" s="2" t="n">
        <v>0.966528058052063</v>
      </c>
      <c r="J94" s="2" t="n">
        <v>0.770016014575958</v>
      </c>
      <c r="K94" s="2" t="n">
        <v>1.21319103240967</v>
      </c>
      <c r="L94" s="2" t="n">
        <v>20.9090003967285</v>
      </c>
      <c r="M94" s="2" t="n">
        <v>20.8185119628906</v>
      </c>
      <c r="N94" s="2" t="n">
        <v>0.165650382637978</v>
      </c>
      <c r="O94" s="3"/>
      <c r="P94" s="2" t="n">
        <v>6.00912094116211</v>
      </c>
      <c r="Q94" s="2" t="n">
        <v>0.204570829868317</v>
      </c>
      <c r="R94" s="2" t="n">
        <v>0.0491164512932301</v>
      </c>
      <c r="S94" s="3" t="b">
        <f aca="false">TRUE()</f>
        <v>1</v>
      </c>
      <c r="T94" s="2" t="n">
        <v>0.0399999991059303</v>
      </c>
      <c r="U94" s="3" t="b">
        <f aca="false">TRUE()</f>
        <v>1</v>
      </c>
      <c r="V94" s="3" t="n">
        <v>3</v>
      </c>
      <c r="W94" s="3" t="n">
        <v>18</v>
      </c>
      <c r="X94" s="2" t="n">
        <v>1</v>
      </c>
      <c r="Y94" s="3"/>
      <c r="Z94" s="2" t="n">
        <v>87.4720001220703</v>
      </c>
      <c r="AA94" s="3"/>
      <c r="AB94" s="3"/>
      <c r="AC94" s="3"/>
      <c r="AD94" s="3"/>
      <c r="AE94" s="3"/>
      <c r="AF94" s="3"/>
      <c r="AG94" s="3"/>
      <c r="AH94" s="3"/>
      <c r="AI94" s="3" t="s">
        <v>216</v>
      </c>
      <c r="AJ94" s="3" t="s">
        <v>217</v>
      </c>
      <c r="AK94" s="3" t="s">
        <v>216</v>
      </c>
    </row>
    <row r="95" customFormat="false" ht="12.75" hidden="false" customHeight="false" outlineLevel="0" collapsed="false">
      <c r="A95" s="1" t="n">
        <v>61</v>
      </c>
      <c r="B95" s="1" t="s">
        <v>143</v>
      </c>
      <c r="C95" s="3" t="b">
        <f aca="false">FALSE()</f>
        <v>0</v>
      </c>
      <c r="D95" s="3" t="s">
        <v>144</v>
      </c>
      <c r="E95" s="3" t="s">
        <v>69</v>
      </c>
      <c r="F95" s="3" t="s">
        <v>70</v>
      </c>
      <c r="G95" s="3" t="s">
        <v>71</v>
      </c>
      <c r="H95" s="3" t="s">
        <v>72</v>
      </c>
      <c r="I95" s="3"/>
      <c r="J95" s="3"/>
      <c r="K95" s="3"/>
      <c r="L95" s="2" t="n">
        <v>17.056999206543</v>
      </c>
      <c r="M95" s="2" t="n">
        <v>16.8169384002686</v>
      </c>
      <c r="N95" s="2" t="n">
        <v>0.228115499019623</v>
      </c>
      <c r="O95" s="3"/>
      <c r="P95" s="3"/>
      <c r="Q95" s="3"/>
      <c r="R95" s="3"/>
      <c r="S95" s="3" t="b">
        <f aca="false">TRUE()</f>
        <v>1</v>
      </c>
      <c r="T95" s="2" t="n">
        <v>0.0399999991059303</v>
      </c>
      <c r="U95" s="3" t="b">
        <f aca="false">TRUE()</f>
        <v>1</v>
      </c>
      <c r="V95" s="3" t="n">
        <v>3</v>
      </c>
      <c r="W95" s="3" t="n">
        <v>14</v>
      </c>
      <c r="X95" s="2" t="n">
        <v>1</v>
      </c>
      <c r="Y95" s="3"/>
      <c r="Z95" s="2" t="n">
        <v>84.0579452514648</v>
      </c>
      <c r="AA95" s="3"/>
      <c r="AB95" s="3"/>
      <c r="AC95" s="3"/>
      <c r="AD95" s="3"/>
      <c r="AE95" s="3"/>
      <c r="AF95" s="3"/>
      <c r="AG95" s="3"/>
      <c r="AH95" s="3"/>
      <c r="AI95" s="3" t="s">
        <v>216</v>
      </c>
      <c r="AJ95" s="3" t="s">
        <v>217</v>
      </c>
      <c r="AK95" s="3" t="s">
        <v>216</v>
      </c>
    </row>
    <row r="96" customFormat="false" ht="12.75" hidden="false" customHeight="false" outlineLevel="0" collapsed="false">
      <c r="A96" s="1" t="n">
        <v>62</v>
      </c>
      <c r="B96" s="1" t="s">
        <v>146</v>
      </c>
      <c r="C96" s="3" t="b">
        <f aca="false">FALSE()</f>
        <v>0</v>
      </c>
      <c r="D96" s="3" t="s">
        <v>144</v>
      </c>
      <c r="E96" s="3" t="s">
        <v>69</v>
      </c>
      <c r="F96" s="3" t="s">
        <v>70</v>
      </c>
      <c r="G96" s="3" t="s">
        <v>71</v>
      </c>
      <c r="H96" s="3" t="s">
        <v>72</v>
      </c>
      <c r="I96" s="3"/>
      <c r="J96" s="3"/>
      <c r="K96" s="3"/>
      <c r="L96" s="2" t="n">
        <v>16.6030006408691</v>
      </c>
      <c r="M96" s="2" t="n">
        <v>16.8169384002686</v>
      </c>
      <c r="N96" s="2" t="n">
        <v>0.228115499019623</v>
      </c>
      <c r="O96" s="3"/>
      <c r="P96" s="3"/>
      <c r="Q96" s="3"/>
      <c r="R96" s="3"/>
      <c r="S96" s="3" t="b">
        <f aca="false">TRUE()</f>
        <v>1</v>
      </c>
      <c r="T96" s="2" t="n">
        <v>0.0399999991059303</v>
      </c>
      <c r="U96" s="3" t="b">
        <f aca="false">TRUE()</f>
        <v>1</v>
      </c>
      <c r="V96" s="3" t="n">
        <v>3</v>
      </c>
      <c r="W96" s="3" t="n">
        <v>13</v>
      </c>
      <c r="X96" s="2" t="n">
        <v>1</v>
      </c>
      <c r="Y96" s="3"/>
      <c r="Z96" s="2" t="n">
        <v>84.0579452514648</v>
      </c>
      <c r="AA96" s="3"/>
      <c r="AB96" s="3"/>
      <c r="AC96" s="3"/>
      <c r="AD96" s="3"/>
      <c r="AE96" s="3"/>
      <c r="AF96" s="3"/>
      <c r="AG96" s="3"/>
      <c r="AH96" s="3"/>
      <c r="AI96" s="3" t="s">
        <v>216</v>
      </c>
      <c r="AJ96" s="3" t="s">
        <v>217</v>
      </c>
      <c r="AK96" s="3" t="s">
        <v>216</v>
      </c>
    </row>
    <row r="97" customFormat="false" ht="12.75" hidden="false" customHeight="false" outlineLevel="0" collapsed="false">
      <c r="A97" s="1" t="n">
        <v>63</v>
      </c>
      <c r="B97" s="1" t="s">
        <v>147</v>
      </c>
      <c r="C97" s="3" t="b">
        <f aca="false">FALSE()</f>
        <v>0</v>
      </c>
      <c r="D97" s="3" t="s">
        <v>144</v>
      </c>
      <c r="E97" s="3" t="s">
        <v>69</v>
      </c>
      <c r="F97" s="3" t="s">
        <v>70</v>
      </c>
      <c r="G97" s="3" t="s">
        <v>71</v>
      </c>
      <c r="H97" s="3" t="s">
        <v>72</v>
      </c>
      <c r="I97" s="3"/>
      <c r="J97" s="3"/>
      <c r="K97" s="3"/>
      <c r="L97" s="2" t="n">
        <v>16.7910003662109</v>
      </c>
      <c r="M97" s="2" t="n">
        <v>16.8169384002686</v>
      </c>
      <c r="N97" s="2" t="n">
        <v>0.228115499019623</v>
      </c>
      <c r="O97" s="3"/>
      <c r="P97" s="3"/>
      <c r="Q97" s="3"/>
      <c r="R97" s="3"/>
      <c r="S97" s="3" t="b">
        <f aca="false">TRUE()</f>
        <v>1</v>
      </c>
      <c r="T97" s="2" t="n">
        <v>0.0399999991059303</v>
      </c>
      <c r="U97" s="3" t="b">
        <f aca="false">TRUE()</f>
        <v>1</v>
      </c>
      <c r="V97" s="3" t="n">
        <v>3</v>
      </c>
      <c r="W97" s="3" t="n">
        <v>13</v>
      </c>
      <c r="X97" s="2" t="n">
        <v>1</v>
      </c>
      <c r="Y97" s="3"/>
      <c r="Z97" s="2" t="n">
        <v>84.0579452514648</v>
      </c>
      <c r="AA97" s="3"/>
      <c r="AB97" s="3"/>
      <c r="AC97" s="3"/>
      <c r="AD97" s="3"/>
      <c r="AE97" s="3"/>
      <c r="AF97" s="3"/>
      <c r="AG97" s="3"/>
      <c r="AH97" s="3"/>
      <c r="AI97" s="3" t="s">
        <v>216</v>
      </c>
      <c r="AJ97" s="3" t="s">
        <v>217</v>
      </c>
      <c r="AK97" s="3" t="s">
        <v>216</v>
      </c>
    </row>
    <row r="98" customFormat="false" ht="12.75" hidden="false" customHeight="false" outlineLevel="0" collapsed="false">
      <c r="A98" s="1" t="n">
        <v>64</v>
      </c>
      <c r="B98" s="1" t="s">
        <v>148</v>
      </c>
      <c r="C98" s="3" t="b">
        <f aca="false">FALSE()</f>
        <v>0</v>
      </c>
      <c r="D98" s="3" t="s">
        <v>144</v>
      </c>
      <c r="E98" s="3" t="s">
        <v>76</v>
      </c>
      <c r="F98" s="3" t="s">
        <v>70</v>
      </c>
      <c r="G98" s="3" t="s">
        <v>71</v>
      </c>
      <c r="H98" s="3" t="s">
        <v>72</v>
      </c>
      <c r="I98" s="2" t="n">
        <v>2.54609107971191</v>
      </c>
      <c r="J98" s="2" t="n">
        <v>1.96792125701904</v>
      </c>
      <c r="K98" s="2" t="n">
        <v>3.29412603378296</v>
      </c>
      <c r="L98" s="2" t="n">
        <v>25.738000869751</v>
      </c>
      <c r="M98" s="2" t="n">
        <v>25.6900177001953</v>
      </c>
      <c r="N98" s="2" t="n">
        <v>0.0413073264062405</v>
      </c>
      <c r="O98" s="3"/>
      <c r="P98" s="2" t="n">
        <v>8.87307834625244</v>
      </c>
      <c r="Q98" s="2" t="n">
        <v>0.231825307011604</v>
      </c>
      <c r="R98" s="2" t="n">
        <v>-1.34828412532806</v>
      </c>
      <c r="S98" s="3" t="b">
        <f aca="false">TRUE()</f>
        <v>1</v>
      </c>
      <c r="T98" s="2" t="n">
        <v>0.0399999991059303</v>
      </c>
      <c r="U98" s="3" t="b">
        <f aca="false">TRUE()</f>
        <v>1</v>
      </c>
      <c r="V98" s="3" t="n">
        <v>3</v>
      </c>
      <c r="W98" s="3" t="n">
        <v>22</v>
      </c>
      <c r="X98" s="2" t="n">
        <v>1</v>
      </c>
      <c r="Y98" s="3"/>
      <c r="Z98" s="2" t="n">
        <v>82.7898712158203</v>
      </c>
      <c r="AA98" s="3"/>
      <c r="AB98" s="3"/>
      <c r="AC98" s="3"/>
      <c r="AD98" s="3"/>
      <c r="AE98" s="3"/>
      <c r="AF98" s="3"/>
      <c r="AG98" s="3"/>
      <c r="AH98" s="3"/>
      <c r="AI98" s="3" t="s">
        <v>216</v>
      </c>
      <c r="AJ98" s="3" t="s">
        <v>217</v>
      </c>
      <c r="AK98" s="3" t="s">
        <v>216</v>
      </c>
    </row>
    <row r="99" customFormat="false" ht="12.75" hidden="false" customHeight="false" outlineLevel="0" collapsed="false">
      <c r="A99" s="1" t="n">
        <v>65</v>
      </c>
      <c r="B99" s="1" t="s">
        <v>149</v>
      </c>
      <c r="C99" s="3" t="b">
        <f aca="false">FALSE()</f>
        <v>0</v>
      </c>
      <c r="D99" s="3" t="s">
        <v>144</v>
      </c>
      <c r="E99" s="3" t="s">
        <v>76</v>
      </c>
      <c r="F99" s="3" t="s">
        <v>70</v>
      </c>
      <c r="G99" s="3" t="s">
        <v>71</v>
      </c>
      <c r="H99" s="3" t="s">
        <v>72</v>
      </c>
      <c r="I99" s="2" t="n">
        <v>2.54609107971191</v>
      </c>
      <c r="J99" s="2" t="n">
        <v>1.96792125701904</v>
      </c>
      <c r="K99" s="2" t="n">
        <v>3.29412603378296</v>
      </c>
      <c r="L99" s="2" t="n">
        <v>25.6669998168945</v>
      </c>
      <c r="M99" s="2" t="n">
        <v>25.6900177001953</v>
      </c>
      <c r="N99" s="2" t="n">
        <v>0.0413073264062405</v>
      </c>
      <c r="O99" s="3"/>
      <c r="P99" s="2" t="n">
        <v>8.87307834625244</v>
      </c>
      <c r="Q99" s="2" t="n">
        <v>0.231825307011604</v>
      </c>
      <c r="R99" s="2" t="n">
        <v>-1.34828412532806</v>
      </c>
      <c r="S99" s="3" t="b">
        <f aca="false">TRUE()</f>
        <v>1</v>
      </c>
      <c r="T99" s="2" t="n">
        <v>0.0399999991059303</v>
      </c>
      <c r="U99" s="3" t="b">
        <f aca="false">TRUE()</f>
        <v>1</v>
      </c>
      <c r="V99" s="3" t="n">
        <v>3</v>
      </c>
      <c r="W99" s="3" t="n">
        <v>22</v>
      </c>
      <c r="X99" s="2" t="n">
        <v>1</v>
      </c>
      <c r="Y99" s="3"/>
      <c r="Z99" s="2" t="n">
        <v>82.7898712158203</v>
      </c>
      <c r="AA99" s="3"/>
      <c r="AB99" s="3"/>
      <c r="AC99" s="3"/>
      <c r="AD99" s="3"/>
      <c r="AE99" s="3"/>
      <c r="AF99" s="3"/>
      <c r="AG99" s="3"/>
      <c r="AH99" s="3"/>
      <c r="AI99" s="3" t="s">
        <v>216</v>
      </c>
      <c r="AJ99" s="3" t="s">
        <v>217</v>
      </c>
      <c r="AK99" s="3" t="s">
        <v>216</v>
      </c>
    </row>
    <row r="100" customFormat="false" ht="12.75" hidden="false" customHeight="false" outlineLevel="0" collapsed="false">
      <c r="A100" s="1" t="n">
        <v>66</v>
      </c>
      <c r="B100" s="1" t="s">
        <v>150</v>
      </c>
      <c r="C100" s="3" t="b">
        <f aca="false">FALSE()</f>
        <v>0</v>
      </c>
      <c r="D100" s="3" t="s">
        <v>144</v>
      </c>
      <c r="E100" s="3" t="s">
        <v>76</v>
      </c>
      <c r="F100" s="3" t="s">
        <v>70</v>
      </c>
      <c r="G100" s="3" t="s">
        <v>71</v>
      </c>
      <c r="H100" s="3" t="s">
        <v>72</v>
      </c>
      <c r="I100" s="2" t="n">
        <v>2.54609107971191</v>
      </c>
      <c r="J100" s="2" t="n">
        <v>1.96792125701904</v>
      </c>
      <c r="K100" s="2" t="n">
        <v>3.29412603378296</v>
      </c>
      <c r="L100" s="2" t="n">
        <v>25.6650009155273</v>
      </c>
      <c r="M100" s="2" t="n">
        <v>25.6900177001953</v>
      </c>
      <c r="N100" s="2" t="n">
        <v>0.0413073264062405</v>
      </c>
      <c r="O100" s="3"/>
      <c r="P100" s="2" t="n">
        <v>8.87307834625244</v>
      </c>
      <c r="Q100" s="2" t="n">
        <v>0.231825307011604</v>
      </c>
      <c r="R100" s="2" t="n">
        <v>-1.34828412532806</v>
      </c>
      <c r="S100" s="3" t="b">
        <f aca="false">TRUE()</f>
        <v>1</v>
      </c>
      <c r="T100" s="2" t="n">
        <v>0.0399999991059303</v>
      </c>
      <c r="U100" s="3" t="b">
        <f aca="false">TRUE()</f>
        <v>1</v>
      </c>
      <c r="V100" s="3" t="n">
        <v>3</v>
      </c>
      <c r="W100" s="3" t="n">
        <v>22</v>
      </c>
      <c r="X100" s="2" t="n">
        <v>1</v>
      </c>
      <c r="Y100" s="3"/>
      <c r="Z100" s="2" t="n">
        <v>82.8874130249023</v>
      </c>
      <c r="AA100" s="3"/>
      <c r="AB100" s="3"/>
      <c r="AC100" s="3"/>
      <c r="AD100" s="3"/>
      <c r="AE100" s="3"/>
      <c r="AF100" s="3"/>
      <c r="AG100" s="3"/>
      <c r="AH100" s="3"/>
      <c r="AI100" s="3" t="s">
        <v>216</v>
      </c>
      <c r="AJ100" s="3" t="s">
        <v>217</v>
      </c>
      <c r="AK100" s="3" t="s">
        <v>216</v>
      </c>
    </row>
    <row r="101" customFormat="false" ht="12.75" hidden="false" customHeight="false" outlineLevel="0" collapsed="false">
      <c r="A101" s="1" t="n">
        <v>67</v>
      </c>
      <c r="B101" s="1" t="s">
        <v>151</v>
      </c>
      <c r="C101" s="3" t="b">
        <f aca="false">FALSE()</f>
        <v>0</v>
      </c>
      <c r="D101" s="3" t="s">
        <v>144</v>
      </c>
      <c r="E101" s="3" t="s">
        <v>81</v>
      </c>
      <c r="F101" s="3" t="s">
        <v>70</v>
      </c>
      <c r="G101" s="3" t="s">
        <v>71</v>
      </c>
      <c r="H101" s="3" t="s">
        <v>72</v>
      </c>
      <c r="I101" s="2" t="n">
        <v>1.0421427488327</v>
      </c>
      <c r="J101" s="2" t="n">
        <v>0.580289006233215</v>
      </c>
      <c r="K101" s="2" t="n">
        <v>1.87158715724945</v>
      </c>
      <c r="L101" s="2" t="n">
        <v>32.4939994812012</v>
      </c>
      <c r="M101" s="2" t="n">
        <v>32.4795951843262</v>
      </c>
      <c r="N101" s="2" t="n">
        <v>0.47502812743187</v>
      </c>
      <c r="O101" s="3"/>
      <c r="P101" s="2" t="n">
        <v>15.6626558303833</v>
      </c>
      <c r="Q101" s="2" t="n">
        <v>0.526961505413055</v>
      </c>
      <c r="R101" s="2" t="n">
        <v>-0.0595528297126293</v>
      </c>
      <c r="S101" s="3" t="b">
        <f aca="false">TRUE()</f>
        <v>1</v>
      </c>
      <c r="T101" s="2" t="n">
        <v>0.0399999991059303</v>
      </c>
      <c r="U101" s="3" t="b">
        <f aca="false">TRUE()</f>
        <v>1</v>
      </c>
      <c r="V101" s="3" t="n">
        <v>3</v>
      </c>
      <c r="W101" s="3" t="n">
        <v>29</v>
      </c>
      <c r="X101" s="2" t="n">
        <v>1</v>
      </c>
      <c r="Y101" s="3"/>
      <c r="Z101" s="2" t="n">
        <v>87.1793670654297</v>
      </c>
      <c r="AA101" s="3"/>
      <c r="AB101" s="3"/>
      <c r="AC101" s="3"/>
      <c r="AD101" s="3"/>
      <c r="AE101" s="3"/>
      <c r="AF101" s="3"/>
      <c r="AG101" s="3"/>
      <c r="AH101" s="3"/>
      <c r="AI101" s="3" t="s">
        <v>216</v>
      </c>
      <c r="AJ101" s="3" t="s">
        <v>217</v>
      </c>
      <c r="AK101" s="3" t="s">
        <v>216</v>
      </c>
    </row>
    <row r="102" customFormat="false" ht="12.75" hidden="false" customHeight="false" outlineLevel="0" collapsed="false">
      <c r="A102" s="1" t="n">
        <v>68</v>
      </c>
      <c r="B102" s="1" t="s">
        <v>152</v>
      </c>
      <c r="C102" s="3" t="b">
        <f aca="false">FALSE()</f>
        <v>0</v>
      </c>
      <c r="D102" s="3" t="s">
        <v>144</v>
      </c>
      <c r="E102" s="3" t="s">
        <v>81</v>
      </c>
      <c r="F102" s="3" t="s">
        <v>70</v>
      </c>
      <c r="G102" s="3" t="s">
        <v>71</v>
      </c>
      <c r="H102" s="3" t="s">
        <v>72</v>
      </c>
      <c r="I102" s="2" t="n">
        <v>1.0421427488327</v>
      </c>
      <c r="J102" s="2" t="n">
        <v>0.580289006233215</v>
      </c>
      <c r="K102" s="2" t="n">
        <v>1.87158715724945</v>
      </c>
      <c r="L102" s="2" t="n">
        <v>32.9469985961914</v>
      </c>
      <c r="M102" s="2" t="n">
        <v>32.4795951843262</v>
      </c>
      <c r="N102" s="2" t="n">
        <v>0.47502812743187</v>
      </c>
      <c r="O102" s="3"/>
      <c r="P102" s="2" t="n">
        <v>15.6626558303833</v>
      </c>
      <c r="Q102" s="2" t="n">
        <v>0.526961505413055</v>
      </c>
      <c r="R102" s="2" t="n">
        <v>-0.0595528297126293</v>
      </c>
      <c r="S102" s="3" t="b">
        <f aca="false">TRUE()</f>
        <v>1</v>
      </c>
      <c r="T102" s="2" t="n">
        <v>0.0399999991059303</v>
      </c>
      <c r="U102" s="3" t="b">
        <f aca="false">TRUE()</f>
        <v>1</v>
      </c>
      <c r="V102" s="3" t="n">
        <v>3</v>
      </c>
      <c r="W102" s="3" t="n">
        <v>30</v>
      </c>
      <c r="X102" s="2" t="n">
        <v>1</v>
      </c>
      <c r="Y102" s="3"/>
      <c r="Z102" s="2" t="n">
        <v>87.1793670654297</v>
      </c>
      <c r="AA102" s="3"/>
      <c r="AB102" s="3"/>
      <c r="AC102" s="3"/>
      <c r="AD102" s="3"/>
      <c r="AE102" s="3"/>
      <c r="AF102" s="3"/>
      <c r="AG102" s="3"/>
      <c r="AH102" s="3"/>
      <c r="AI102" s="3" t="s">
        <v>216</v>
      </c>
      <c r="AJ102" s="3" t="s">
        <v>217</v>
      </c>
      <c r="AK102" s="3" t="s">
        <v>216</v>
      </c>
    </row>
    <row r="103" customFormat="false" ht="12.75" hidden="false" customHeight="false" outlineLevel="0" collapsed="false">
      <c r="A103" s="1" t="n">
        <v>69</v>
      </c>
      <c r="B103" s="1" t="s">
        <v>153</v>
      </c>
      <c r="C103" s="3" t="b">
        <f aca="false">FALSE()</f>
        <v>0</v>
      </c>
      <c r="D103" s="3" t="s">
        <v>144</v>
      </c>
      <c r="E103" s="3" t="s">
        <v>81</v>
      </c>
      <c r="F103" s="3" t="s">
        <v>70</v>
      </c>
      <c r="G103" s="3" t="s">
        <v>71</v>
      </c>
      <c r="H103" s="3" t="s">
        <v>72</v>
      </c>
      <c r="I103" s="2" t="n">
        <v>1.0421427488327</v>
      </c>
      <c r="J103" s="2" t="n">
        <v>0.580289006233215</v>
      </c>
      <c r="K103" s="2" t="n">
        <v>1.87158715724945</v>
      </c>
      <c r="L103" s="2" t="n">
        <v>31.9979991912842</v>
      </c>
      <c r="M103" s="2" t="n">
        <v>32.4795951843262</v>
      </c>
      <c r="N103" s="2" t="n">
        <v>0.47502812743187</v>
      </c>
      <c r="O103" s="3"/>
      <c r="P103" s="2" t="n">
        <v>15.6626558303833</v>
      </c>
      <c r="Q103" s="2" t="n">
        <v>0.526961505413055</v>
      </c>
      <c r="R103" s="2" t="n">
        <v>-0.0595528297126293</v>
      </c>
      <c r="S103" s="3" t="b">
        <f aca="false">TRUE()</f>
        <v>1</v>
      </c>
      <c r="T103" s="2" t="n">
        <v>0.0399999991059303</v>
      </c>
      <c r="U103" s="3" t="b">
        <f aca="false">TRUE()</f>
        <v>1</v>
      </c>
      <c r="V103" s="3" t="n">
        <v>3</v>
      </c>
      <c r="W103" s="3" t="n">
        <v>29</v>
      </c>
      <c r="X103" s="2" t="n">
        <v>1</v>
      </c>
      <c r="Y103" s="3"/>
      <c r="Z103" s="2" t="n">
        <v>87.0818176269531</v>
      </c>
      <c r="AA103" s="3"/>
      <c r="AB103" s="3"/>
      <c r="AC103" s="3"/>
      <c r="AD103" s="3"/>
      <c r="AE103" s="3"/>
      <c r="AF103" s="3"/>
      <c r="AG103" s="3"/>
      <c r="AH103" s="3"/>
      <c r="AI103" s="3" t="s">
        <v>216</v>
      </c>
      <c r="AJ103" s="3" t="s">
        <v>217</v>
      </c>
      <c r="AK103" s="3" t="s">
        <v>216</v>
      </c>
    </row>
    <row r="104" customFormat="false" ht="12.75" hidden="false" customHeight="false" outlineLevel="0" collapsed="false">
      <c r="A104" s="1" t="n">
        <v>70</v>
      </c>
      <c r="B104" s="1" t="s">
        <v>154</v>
      </c>
      <c r="C104" s="3" t="b">
        <f aca="false">FALSE()</f>
        <v>0</v>
      </c>
      <c r="D104" s="3" t="s">
        <v>144</v>
      </c>
      <c r="E104" s="3" t="s">
        <v>86</v>
      </c>
      <c r="F104" s="3" t="s">
        <v>70</v>
      </c>
      <c r="G104" s="3" t="s">
        <v>71</v>
      </c>
      <c r="H104" s="3" t="s">
        <v>72</v>
      </c>
      <c r="I104" s="2" t="n">
        <v>0.634449303150177</v>
      </c>
      <c r="J104" s="2" t="n">
        <v>0.491457968950272</v>
      </c>
      <c r="K104" s="2" t="n">
        <v>0.819044411182404</v>
      </c>
      <c r="L104" s="2" t="n">
        <v>23.4020004272461</v>
      </c>
      <c r="M104" s="2" t="n">
        <v>23.4333648681641</v>
      </c>
      <c r="N104" s="2" t="n">
        <v>0.0281411334872246</v>
      </c>
      <c r="O104" s="3"/>
      <c r="P104" s="2" t="n">
        <v>6.61642789840698</v>
      </c>
      <c r="Q104" s="2" t="n">
        <v>0.229844734072685</v>
      </c>
      <c r="R104" s="2" t="n">
        <v>0.656423270702362</v>
      </c>
      <c r="S104" s="3" t="b">
        <f aca="false">TRUE()</f>
        <v>1</v>
      </c>
      <c r="T104" s="2" t="n">
        <v>0.0399999991059303</v>
      </c>
      <c r="U104" s="3" t="b">
        <f aca="false">TRUE()</f>
        <v>1</v>
      </c>
      <c r="V104" s="3" t="n">
        <v>3</v>
      </c>
      <c r="W104" s="3" t="n">
        <v>20</v>
      </c>
      <c r="X104" s="2" t="n">
        <v>1</v>
      </c>
      <c r="Y104" s="3"/>
      <c r="Z104" s="2" t="n">
        <v>87.4720001220703</v>
      </c>
      <c r="AA104" s="3"/>
      <c r="AB104" s="3"/>
      <c r="AC104" s="3"/>
      <c r="AD104" s="3"/>
      <c r="AE104" s="3"/>
      <c r="AF104" s="3"/>
      <c r="AG104" s="3"/>
      <c r="AH104" s="3"/>
      <c r="AI104" s="3" t="s">
        <v>216</v>
      </c>
      <c r="AJ104" s="3" t="s">
        <v>217</v>
      </c>
      <c r="AK104" s="3" t="s">
        <v>216</v>
      </c>
    </row>
    <row r="105" customFormat="false" ht="12.75" hidden="false" customHeight="false" outlineLevel="0" collapsed="false">
      <c r="A105" s="1" t="n">
        <v>71</v>
      </c>
      <c r="B105" s="1" t="s">
        <v>155</v>
      </c>
      <c r="C105" s="3" t="b">
        <f aca="false">FALSE()</f>
        <v>0</v>
      </c>
      <c r="D105" s="3" t="s">
        <v>144</v>
      </c>
      <c r="E105" s="3" t="s">
        <v>86</v>
      </c>
      <c r="F105" s="3" t="s">
        <v>70</v>
      </c>
      <c r="G105" s="3" t="s">
        <v>71</v>
      </c>
      <c r="H105" s="3" t="s">
        <v>72</v>
      </c>
      <c r="I105" s="2" t="n">
        <v>0.634449303150177</v>
      </c>
      <c r="J105" s="2" t="n">
        <v>0.491457968950272</v>
      </c>
      <c r="K105" s="2" t="n">
        <v>0.819044411182404</v>
      </c>
      <c r="L105" s="2" t="n">
        <v>23.4409999847412</v>
      </c>
      <c r="M105" s="2" t="n">
        <v>23.4333648681641</v>
      </c>
      <c r="N105" s="2" t="n">
        <v>0.0281411334872246</v>
      </c>
      <c r="O105" s="3"/>
      <c r="P105" s="2" t="n">
        <v>6.61642789840698</v>
      </c>
      <c r="Q105" s="2" t="n">
        <v>0.229844734072685</v>
      </c>
      <c r="R105" s="2" t="n">
        <v>0.656423270702362</v>
      </c>
      <c r="S105" s="3" t="b">
        <f aca="false">TRUE()</f>
        <v>1</v>
      </c>
      <c r="T105" s="2" t="n">
        <v>0.0399999991059303</v>
      </c>
      <c r="U105" s="3" t="b">
        <f aca="false">TRUE()</f>
        <v>1</v>
      </c>
      <c r="V105" s="3" t="n">
        <v>3</v>
      </c>
      <c r="W105" s="3" t="n">
        <v>20</v>
      </c>
      <c r="X105" s="2" t="n">
        <v>1</v>
      </c>
      <c r="Y105" s="3"/>
      <c r="Z105" s="2" t="n">
        <v>87.4720001220703</v>
      </c>
      <c r="AA105" s="3"/>
      <c r="AB105" s="3"/>
      <c r="AC105" s="3"/>
      <c r="AD105" s="3"/>
      <c r="AE105" s="3"/>
      <c r="AF105" s="3"/>
      <c r="AG105" s="3"/>
      <c r="AH105" s="3"/>
      <c r="AI105" s="3" t="s">
        <v>216</v>
      </c>
      <c r="AJ105" s="3" t="s">
        <v>217</v>
      </c>
      <c r="AK105" s="3" t="s">
        <v>216</v>
      </c>
    </row>
    <row r="106" customFormat="false" ht="12.75" hidden="false" customHeight="false" outlineLevel="0" collapsed="false">
      <c r="A106" s="1" t="n">
        <v>72</v>
      </c>
      <c r="B106" s="1" t="s">
        <v>156</v>
      </c>
      <c r="C106" s="3" t="b">
        <f aca="false">FALSE()</f>
        <v>0</v>
      </c>
      <c r="D106" s="3" t="s">
        <v>144</v>
      </c>
      <c r="E106" s="3" t="s">
        <v>86</v>
      </c>
      <c r="F106" s="3" t="s">
        <v>70</v>
      </c>
      <c r="G106" s="3" t="s">
        <v>71</v>
      </c>
      <c r="H106" s="3" t="s">
        <v>72</v>
      </c>
      <c r="I106" s="2" t="n">
        <v>0.634449303150177</v>
      </c>
      <c r="J106" s="2" t="n">
        <v>0.491457968950272</v>
      </c>
      <c r="K106" s="2" t="n">
        <v>0.819044411182404</v>
      </c>
      <c r="L106" s="2" t="n">
        <v>23.4570007324219</v>
      </c>
      <c r="M106" s="2" t="n">
        <v>23.4333648681641</v>
      </c>
      <c r="N106" s="2" t="n">
        <v>0.0281411334872246</v>
      </c>
      <c r="O106" s="3"/>
      <c r="P106" s="2" t="n">
        <v>6.61642789840698</v>
      </c>
      <c r="Q106" s="2" t="n">
        <v>0.229844734072685</v>
      </c>
      <c r="R106" s="2" t="n">
        <v>0.656423270702362</v>
      </c>
      <c r="S106" s="3" t="b">
        <f aca="false">TRUE()</f>
        <v>1</v>
      </c>
      <c r="T106" s="2" t="n">
        <v>0.0399999991059303</v>
      </c>
      <c r="U106" s="3" t="b">
        <f aca="false">TRUE()</f>
        <v>1</v>
      </c>
      <c r="V106" s="3" t="n">
        <v>3</v>
      </c>
      <c r="W106" s="3" t="n">
        <v>20</v>
      </c>
      <c r="X106" s="2" t="n">
        <v>1</v>
      </c>
      <c r="Y106" s="3"/>
      <c r="Z106" s="2" t="n">
        <v>87.4720001220703</v>
      </c>
      <c r="AA106" s="3"/>
      <c r="AB106" s="3"/>
      <c r="AC106" s="3"/>
      <c r="AD106" s="3"/>
      <c r="AE106" s="3"/>
      <c r="AF106" s="3"/>
      <c r="AG106" s="3"/>
      <c r="AH106" s="3"/>
      <c r="AI106" s="3" t="s">
        <v>216</v>
      </c>
      <c r="AJ106" s="3" t="s">
        <v>217</v>
      </c>
      <c r="AK106" s="3" t="s">
        <v>216</v>
      </c>
    </row>
    <row r="107" customFormat="false" ht="12.75" hidden="false" customHeight="false" outlineLevel="0" collapsed="false">
      <c r="A107" s="1" t="n">
        <v>73</v>
      </c>
      <c r="B107" s="1" t="s">
        <v>157</v>
      </c>
      <c r="C107" s="3" t="b">
        <f aca="false">FALSE()</f>
        <v>0</v>
      </c>
      <c r="D107" s="3" t="s">
        <v>158</v>
      </c>
      <c r="E107" s="3" t="s">
        <v>69</v>
      </c>
      <c r="F107" s="3" t="s">
        <v>70</v>
      </c>
      <c r="G107" s="3" t="s">
        <v>71</v>
      </c>
      <c r="H107" s="3" t="s">
        <v>72</v>
      </c>
      <c r="I107" s="3"/>
      <c r="J107" s="3"/>
      <c r="K107" s="3"/>
      <c r="L107" s="2" t="n">
        <v>14.9399995803833</v>
      </c>
      <c r="M107" s="2" t="n">
        <v>14.8280210494995</v>
      </c>
      <c r="N107" s="2" t="n">
        <v>0.145363345742226</v>
      </c>
      <c r="O107" s="3"/>
      <c r="P107" s="3"/>
      <c r="Q107" s="3"/>
      <c r="R107" s="3"/>
      <c r="S107" s="3" t="b">
        <f aca="false">TRUE()</f>
        <v>1</v>
      </c>
      <c r="T107" s="2" t="n">
        <v>0.0399999991059303</v>
      </c>
      <c r="U107" s="3" t="b">
        <f aca="false">TRUE()</f>
        <v>1</v>
      </c>
      <c r="V107" s="3" t="n">
        <v>3</v>
      </c>
      <c r="W107" s="3" t="n">
        <v>12</v>
      </c>
      <c r="X107" s="2" t="n">
        <v>1</v>
      </c>
      <c r="Y107" s="3"/>
      <c r="Z107" s="2" t="n">
        <v>83.9604034423828</v>
      </c>
      <c r="AA107" s="3"/>
      <c r="AB107" s="3"/>
      <c r="AC107" s="3"/>
      <c r="AD107" s="3"/>
      <c r="AE107" s="3"/>
      <c r="AF107" s="3"/>
      <c r="AG107" s="3"/>
      <c r="AH107" s="3"/>
      <c r="AI107" s="3" t="s">
        <v>216</v>
      </c>
      <c r="AJ107" s="3" t="s">
        <v>217</v>
      </c>
      <c r="AK107" s="3" t="s">
        <v>216</v>
      </c>
    </row>
    <row r="108" customFormat="false" ht="12.75" hidden="false" customHeight="false" outlineLevel="0" collapsed="false">
      <c r="A108" s="1" t="n">
        <v>74</v>
      </c>
      <c r="B108" s="1" t="s">
        <v>160</v>
      </c>
      <c r="C108" s="3" t="b">
        <f aca="false">FALSE()</f>
        <v>0</v>
      </c>
      <c r="D108" s="3" t="s">
        <v>158</v>
      </c>
      <c r="E108" s="3" t="s">
        <v>69</v>
      </c>
      <c r="F108" s="3" t="s">
        <v>70</v>
      </c>
      <c r="G108" s="3" t="s">
        <v>71</v>
      </c>
      <c r="H108" s="3" t="s">
        <v>72</v>
      </c>
      <c r="I108" s="3"/>
      <c r="J108" s="3"/>
      <c r="K108" s="3"/>
      <c r="L108" s="2" t="n">
        <v>14.8800001144409</v>
      </c>
      <c r="M108" s="2" t="n">
        <v>14.8280210494995</v>
      </c>
      <c r="N108" s="2" t="n">
        <v>0.145363345742226</v>
      </c>
      <c r="O108" s="3"/>
      <c r="P108" s="3"/>
      <c r="Q108" s="3"/>
      <c r="R108" s="3"/>
      <c r="S108" s="3" t="b">
        <f aca="false">TRUE()</f>
        <v>1</v>
      </c>
      <c r="T108" s="2" t="n">
        <v>0.0399999991059303</v>
      </c>
      <c r="U108" s="3" t="b">
        <f aca="false">TRUE()</f>
        <v>1</v>
      </c>
      <c r="V108" s="3" t="n">
        <v>3</v>
      </c>
      <c r="W108" s="3" t="n">
        <v>12</v>
      </c>
      <c r="X108" s="2" t="n">
        <v>1</v>
      </c>
      <c r="Y108" s="3"/>
      <c r="Z108" s="2" t="n">
        <v>84.0579452514648</v>
      </c>
      <c r="AA108" s="3"/>
      <c r="AB108" s="3"/>
      <c r="AC108" s="3"/>
      <c r="AD108" s="3"/>
      <c r="AE108" s="3"/>
      <c r="AF108" s="3"/>
      <c r="AG108" s="3"/>
      <c r="AH108" s="3"/>
      <c r="AI108" s="3" t="s">
        <v>216</v>
      </c>
      <c r="AJ108" s="3" t="s">
        <v>217</v>
      </c>
      <c r="AK108" s="3" t="s">
        <v>216</v>
      </c>
    </row>
    <row r="109" customFormat="false" ht="12.75" hidden="false" customHeight="false" outlineLevel="0" collapsed="false">
      <c r="A109" s="1" t="n">
        <v>75</v>
      </c>
      <c r="B109" s="1" t="s">
        <v>161</v>
      </c>
      <c r="C109" s="3" t="b">
        <f aca="false">FALSE()</f>
        <v>0</v>
      </c>
      <c r="D109" s="3" t="s">
        <v>158</v>
      </c>
      <c r="E109" s="3" t="s">
        <v>69</v>
      </c>
      <c r="F109" s="3" t="s">
        <v>70</v>
      </c>
      <c r="G109" s="3" t="s">
        <v>71</v>
      </c>
      <c r="H109" s="3" t="s">
        <v>72</v>
      </c>
      <c r="I109" s="3"/>
      <c r="J109" s="3"/>
      <c r="K109" s="3"/>
      <c r="L109" s="2" t="n">
        <v>14.6639995574951</v>
      </c>
      <c r="M109" s="2" t="n">
        <v>14.8280210494995</v>
      </c>
      <c r="N109" s="2" t="n">
        <v>0.145363345742226</v>
      </c>
      <c r="O109" s="3"/>
      <c r="P109" s="3"/>
      <c r="Q109" s="3"/>
      <c r="R109" s="3"/>
      <c r="S109" s="3" t="b">
        <f aca="false">TRUE()</f>
        <v>1</v>
      </c>
      <c r="T109" s="2" t="n">
        <v>0.0399999991059303</v>
      </c>
      <c r="U109" s="3" t="b">
        <f aca="false">TRUE()</f>
        <v>1</v>
      </c>
      <c r="V109" s="3" t="n">
        <v>3</v>
      </c>
      <c r="W109" s="3" t="n">
        <v>11</v>
      </c>
      <c r="X109" s="2" t="n">
        <v>1</v>
      </c>
      <c r="Y109" s="3"/>
      <c r="Z109" s="2" t="n">
        <v>84.0579452514648</v>
      </c>
      <c r="AA109" s="3"/>
      <c r="AB109" s="3"/>
      <c r="AC109" s="3"/>
      <c r="AD109" s="3"/>
      <c r="AE109" s="3"/>
      <c r="AF109" s="3"/>
      <c r="AG109" s="3"/>
      <c r="AH109" s="3"/>
      <c r="AI109" s="3" t="s">
        <v>216</v>
      </c>
      <c r="AJ109" s="3" t="s">
        <v>217</v>
      </c>
      <c r="AK109" s="3" t="s">
        <v>216</v>
      </c>
    </row>
    <row r="110" customFormat="false" ht="12.75" hidden="false" customHeight="false" outlineLevel="0" collapsed="false">
      <c r="A110" s="1" t="n">
        <v>76</v>
      </c>
      <c r="B110" s="1" t="s">
        <v>162</v>
      </c>
      <c r="C110" s="3" t="b">
        <f aca="false">FALSE()</f>
        <v>0</v>
      </c>
      <c r="D110" s="3" t="s">
        <v>158</v>
      </c>
      <c r="E110" s="3" t="s">
        <v>76</v>
      </c>
      <c r="F110" s="3" t="s">
        <v>70</v>
      </c>
      <c r="G110" s="3" t="s">
        <v>71</v>
      </c>
      <c r="H110" s="3" t="s">
        <v>72</v>
      </c>
      <c r="I110" s="2" t="n">
        <v>2.28883743286133</v>
      </c>
      <c r="J110" s="2" t="n">
        <v>1.8395357131958</v>
      </c>
      <c r="K110" s="2" t="n">
        <v>2.84788012504578</v>
      </c>
      <c r="L110" s="2" t="n">
        <v>23.7029991149902</v>
      </c>
      <c r="M110" s="2" t="n">
        <v>23.8547687530518</v>
      </c>
      <c r="N110" s="2" t="n">
        <v>0.13248498737812</v>
      </c>
      <c r="O110" s="3"/>
      <c r="P110" s="2" t="n">
        <v>9.02674770355225</v>
      </c>
      <c r="Q110" s="2" t="n">
        <v>0.19667936861515</v>
      </c>
      <c r="R110" s="2" t="n">
        <v>-1.19461500644684</v>
      </c>
      <c r="S110" s="3" t="b">
        <f aca="false">TRUE()</f>
        <v>1</v>
      </c>
      <c r="T110" s="2" t="n">
        <v>0.0399999991059303</v>
      </c>
      <c r="U110" s="3" t="b">
        <f aca="false">TRUE()</f>
        <v>1</v>
      </c>
      <c r="V110" s="3" t="n">
        <v>3</v>
      </c>
      <c r="W110" s="3" t="n">
        <v>20</v>
      </c>
      <c r="X110" s="2" t="n">
        <v>1</v>
      </c>
      <c r="Y110" s="3"/>
      <c r="Z110" s="2" t="n">
        <v>82.7898712158203</v>
      </c>
      <c r="AA110" s="3"/>
      <c r="AB110" s="3"/>
      <c r="AC110" s="3"/>
      <c r="AD110" s="3"/>
      <c r="AE110" s="3"/>
      <c r="AF110" s="3"/>
      <c r="AG110" s="3"/>
      <c r="AH110" s="3"/>
      <c r="AI110" s="3" t="s">
        <v>216</v>
      </c>
      <c r="AJ110" s="3" t="s">
        <v>217</v>
      </c>
      <c r="AK110" s="3" t="s">
        <v>216</v>
      </c>
    </row>
    <row r="111" customFormat="false" ht="12.75" hidden="false" customHeight="false" outlineLevel="0" collapsed="false">
      <c r="A111" s="1" t="n">
        <v>77</v>
      </c>
      <c r="B111" s="1" t="s">
        <v>163</v>
      </c>
      <c r="C111" s="3" t="b">
        <f aca="false">FALSE()</f>
        <v>0</v>
      </c>
      <c r="D111" s="3" t="s">
        <v>158</v>
      </c>
      <c r="E111" s="3" t="s">
        <v>76</v>
      </c>
      <c r="F111" s="3" t="s">
        <v>70</v>
      </c>
      <c r="G111" s="3" t="s">
        <v>71</v>
      </c>
      <c r="H111" s="3" t="s">
        <v>72</v>
      </c>
      <c r="I111" s="2" t="n">
        <v>2.28883743286133</v>
      </c>
      <c r="J111" s="2" t="n">
        <v>1.8395357131958</v>
      </c>
      <c r="K111" s="2" t="n">
        <v>2.84788012504578</v>
      </c>
      <c r="L111" s="2" t="n">
        <v>23.9500007629395</v>
      </c>
      <c r="M111" s="2" t="n">
        <v>23.8547687530518</v>
      </c>
      <c r="N111" s="2" t="n">
        <v>0.13248498737812</v>
      </c>
      <c r="O111" s="3"/>
      <c r="P111" s="2" t="n">
        <v>9.02674770355225</v>
      </c>
      <c r="Q111" s="2" t="n">
        <v>0.19667936861515</v>
      </c>
      <c r="R111" s="2" t="n">
        <v>-1.19461500644684</v>
      </c>
      <c r="S111" s="3" t="b">
        <f aca="false">TRUE()</f>
        <v>1</v>
      </c>
      <c r="T111" s="2" t="n">
        <v>0.0399999991059303</v>
      </c>
      <c r="U111" s="3" t="b">
        <f aca="false">TRUE()</f>
        <v>1</v>
      </c>
      <c r="V111" s="3" t="n">
        <v>3</v>
      </c>
      <c r="W111" s="3" t="n">
        <v>21</v>
      </c>
      <c r="X111" s="2" t="n">
        <v>1</v>
      </c>
      <c r="Y111" s="3"/>
      <c r="Z111" s="2" t="n">
        <v>82.7898712158203</v>
      </c>
      <c r="AA111" s="3"/>
      <c r="AB111" s="3"/>
      <c r="AC111" s="3"/>
      <c r="AD111" s="3"/>
      <c r="AE111" s="3"/>
      <c r="AF111" s="3"/>
      <c r="AG111" s="3"/>
      <c r="AH111" s="3"/>
      <c r="AI111" s="3" t="s">
        <v>216</v>
      </c>
      <c r="AJ111" s="3" t="s">
        <v>217</v>
      </c>
      <c r="AK111" s="3" t="s">
        <v>216</v>
      </c>
    </row>
    <row r="112" customFormat="false" ht="12.75" hidden="false" customHeight="false" outlineLevel="0" collapsed="false">
      <c r="A112" s="1" t="n">
        <v>78</v>
      </c>
      <c r="B112" s="1" t="s">
        <v>164</v>
      </c>
      <c r="C112" s="3" t="b">
        <f aca="false">FALSE()</f>
        <v>0</v>
      </c>
      <c r="D112" s="3" t="s">
        <v>158</v>
      </c>
      <c r="E112" s="3" t="s">
        <v>76</v>
      </c>
      <c r="F112" s="3" t="s">
        <v>70</v>
      </c>
      <c r="G112" s="3" t="s">
        <v>71</v>
      </c>
      <c r="H112" s="3" t="s">
        <v>72</v>
      </c>
      <c r="I112" s="2" t="n">
        <v>2.28883743286133</v>
      </c>
      <c r="J112" s="2" t="n">
        <v>1.8395357131958</v>
      </c>
      <c r="K112" s="2" t="n">
        <v>2.84788012504578</v>
      </c>
      <c r="L112" s="2" t="n">
        <v>23.9109992980957</v>
      </c>
      <c r="M112" s="2" t="n">
        <v>23.8547687530518</v>
      </c>
      <c r="N112" s="2" t="n">
        <v>0.13248498737812</v>
      </c>
      <c r="O112" s="3"/>
      <c r="P112" s="2" t="n">
        <v>9.02674770355225</v>
      </c>
      <c r="Q112" s="2" t="n">
        <v>0.19667936861515</v>
      </c>
      <c r="R112" s="2" t="n">
        <v>-1.19461500644684</v>
      </c>
      <c r="S112" s="3" t="b">
        <f aca="false">TRUE()</f>
        <v>1</v>
      </c>
      <c r="T112" s="2" t="n">
        <v>0.0399999991059303</v>
      </c>
      <c r="U112" s="3" t="b">
        <f aca="false">TRUE()</f>
        <v>1</v>
      </c>
      <c r="V112" s="3" t="n">
        <v>3</v>
      </c>
      <c r="W112" s="3" t="n">
        <v>21</v>
      </c>
      <c r="X112" s="2" t="n">
        <v>1</v>
      </c>
      <c r="Y112" s="3"/>
      <c r="Z112" s="2" t="n">
        <v>82.7898712158203</v>
      </c>
      <c r="AA112" s="3"/>
      <c r="AB112" s="3"/>
      <c r="AC112" s="3"/>
      <c r="AD112" s="3"/>
      <c r="AE112" s="3"/>
      <c r="AF112" s="3"/>
      <c r="AG112" s="3"/>
      <c r="AH112" s="3"/>
      <c r="AI112" s="3" t="s">
        <v>216</v>
      </c>
      <c r="AJ112" s="3" t="s">
        <v>217</v>
      </c>
      <c r="AK112" s="3" t="s">
        <v>216</v>
      </c>
    </row>
    <row r="113" customFormat="false" ht="12.75" hidden="false" customHeight="false" outlineLevel="0" collapsed="false">
      <c r="A113" s="1" t="n">
        <v>79</v>
      </c>
      <c r="B113" s="1" t="s">
        <v>165</v>
      </c>
      <c r="C113" s="3" t="b">
        <f aca="false">FALSE()</f>
        <v>0</v>
      </c>
      <c r="D113" s="3" t="s">
        <v>158</v>
      </c>
      <c r="E113" s="3" t="s">
        <v>81</v>
      </c>
      <c r="F113" s="3" t="s">
        <v>70</v>
      </c>
      <c r="G113" s="3" t="s">
        <v>71</v>
      </c>
      <c r="H113" s="3" t="s">
        <v>72</v>
      </c>
      <c r="I113" s="2" t="n">
        <v>0.431422770023346</v>
      </c>
      <c r="J113" s="2" t="n">
        <v>0.304490715265274</v>
      </c>
      <c r="K113" s="2" t="n">
        <v>0.611268579959869</v>
      </c>
      <c r="L113" s="2" t="n">
        <v>31.8600006103516</v>
      </c>
      <c r="M113" s="2" t="n">
        <v>31.7630558013916</v>
      </c>
      <c r="N113" s="2" t="n">
        <v>0.277881354093552</v>
      </c>
      <c r="O113" s="3"/>
      <c r="P113" s="2" t="n">
        <v>16.9350357055664</v>
      </c>
      <c r="Q113" s="2" t="n">
        <v>0.313605725765228</v>
      </c>
      <c r="R113" s="2" t="n">
        <v>1.21282577514648</v>
      </c>
      <c r="S113" s="3" t="b">
        <f aca="false">TRUE()</f>
        <v>1</v>
      </c>
      <c r="T113" s="2" t="n">
        <v>0.0399999991059303</v>
      </c>
      <c r="U113" s="3" t="b">
        <f aca="false">TRUE()</f>
        <v>1</v>
      </c>
      <c r="V113" s="3" t="n">
        <v>3</v>
      </c>
      <c r="W113" s="3" t="n">
        <v>29</v>
      </c>
      <c r="X113" s="2" t="n">
        <v>1</v>
      </c>
      <c r="Y113" s="3"/>
      <c r="Z113" s="2" t="n">
        <v>87.1793670654297</v>
      </c>
      <c r="AA113" s="3"/>
      <c r="AB113" s="3"/>
      <c r="AC113" s="3"/>
      <c r="AD113" s="3"/>
      <c r="AE113" s="3"/>
      <c r="AF113" s="3"/>
      <c r="AG113" s="3"/>
      <c r="AH113" s="3"/>
      <c r="AI113" s="3" t="s">
        <v>216</v>
      </c>
      <c r="AJ113" s="3" t="s">
        <v>217</v>
      </c>
      <c r="AK113" s="3" t="s">
        <v>216</v>
      </c>
    </row>
    <row r="114" customFormat="false" ht="12.75" hidden="false" customHeight="false" outlineLevel="0" collapsed="false">
      <c r="A114" s="1" t="n">
        <v>80</v>
      </c>
      <c r="B114" s="1" t="s">
        <v>166</v>
      </c>
      <c r="C114" s="3" t="b">
        <f aca="false">FALSE()</f>
        <v>0</v>
      </c>
      <c r="D114" s="3" t="s">
        <v>158</v>
      </c>
      <c r="E114" s="3" t="s">
        <v>81</v>
      </c>
      <c r="F114" s="3" t="s">
        <v>70</v>
      </c>
      <c r="G114" s="3" t="s">
        <v>71</v>
      </c>
      <c r="H114" s="3" t="s">
        <v>72</v>
      </c>
      <c r="I114" s="2" t="n">
        <v>0.431422770023346</v>
      </c>
      <c r="J114" s="2" t="n">
        <v>0.304490715265274</v>
      </c>
      <c r="K114" s="2" t="n">
        <v>0.611268579959869</v>
      </c>
      <c r="L114" s="2" t="n">
        <v>31.4500007629395</v>
      </c>
      <c r="M114" s="2" t="n">
        <v>31.7630558013916</v>
      </c>
      <c r="N114" s="2" t="n">
        <v>0.277881354093552</v>
      </c>
      <c r="O114" s="3"/>
      <c r="P114" s="2" t="n">
        <v>16.9350357055664</v>
      </c>
      <c r="Q114" s="2" t="n">
        <v>0.313605725765228</v>
      </c>
      <c r="R114" s="2" t="n">
        <v>1.21282577514648</v>
      </c>
      <c r="S114" s="3" t="b">
        <f aca="false">TRUE()</f>
        <v>1</v>
      </c>
      <c r="T114" s="2" t="n">
        <v>0.0399999991059303</v>
      </c>
      <c r="U114" s="3" t="b">
        <f aca="false">TRUE()</f>
        <v>1</v>
      </c>
      <c r="V114" s="3" t="n">
        <v>3</v>
      </c>
      <c r="W114" s="3" t="n">
        <v>28</v>
      </c>
      <c r="X114" s="2" t="n">
        <v>1</v>
      </c>
      <c r="Y114" s="3"/>
      <c r="Z114" s="2" t="n">
        <v>87.1793670654297</v>
      </c>
      <c r="AA114" s="3"/>
      <c r="AB114" s="3"/>
      <c r="AC114" s="3"/>
      <c r="AD114" s="3"/>
      <c r="AE114" s="3"/>
      <c r="AF114" s="3"/>
      <c r="AG114" s="3"/>
      <c r="AH114" s="3"/>
      <c r="AI114" s="3" t="s">
        <v>216</v>
      </c>
      <c r="AJ114" s="3" t="s">
        <v>217</v>
      </c>
      <c r="AK114" s="3" t="s">
        <v>216</v>
      </c>
    </row>
    <row r="115" customFormat="false" ht="12.75" hidden="false" customHeight="false" outlineLevel="0" collapsed="false">
      <c r="A115" s="1" t="n">
        <v>81</v>
      </c>
      <c r="B115" s="1" t="s">
        <v>167</v>
      </c>
      <c r="C115" s="3" t="b">
        <f aca="false">FALSE()</f>
        <v>0</v>
      </c>
      <c r="D115" s="3" t="s">
        <v>158</v>
      </c>
      <c r="E115" s="3" t="s">
        <v>81</v>
      </c>
      <c r="F115" s="3" t="s">
        <v>70</v>
      </c>
      <c r="G115" s="3" t="s">
        <v>71</v>
      </c>
      <c r="H115" s="3" t="s">
        <v>72</v>
      </c>
      <c r="I115" s="2" t="n">
        <v>0.431422770023346</v>
      </c>
      <c r="J115" s="2" t="n">
        <v>0.304490715265274</v>
      </c>
      <c r="K115" s="2" t="n">
        <v>0.611268579959869</v>
      </c>
      <c r="L115" s="2" t="n">
        <v>31.9790000915527</v>
      </c>
      <c r="M115" s="2" t="n">
        <v>31.7630558013916</v>
      </c>
      <c r="N115" s="2" t="n">
        <v>0.277881354093552</v>
      </c>
      <c r="O115" s="3"/>
      <c r="P115" s="2" t="n">
        <v>16.9350357055664</v>
      </c>
      <c r="Q115" s="2" t="n">
        <v>0.313605725765228</v>
      </c>
      <c r="R115" s="2" t="n">
        <v>1.21282577514648</v>
      </c>
      <c r="S115" s="3" t="b">
        <f aca="false">TRUE()</f>
        <v>1</v>
      </c>
      <c r="T115" s="2" t="n">
        <v>0.0399999991059303</v>
      </c>
      <c r="U115" s="3" t="b">
        <f aca="false">TRUE()</f>
        <v>1</v>
      </c>
      <c r="V115" s="3" t="n">
        <v>3</v>
      </c>
      <c r="W115" s="3" t="n">
        <v>29</v>
      </c>
      <c r="X115" s="2" t="n">
        <v>1</v>
      </c>
      <c r="Y115" s="3"/>
      <c r="Z115" s="2" t="n">
        <v>87.0818176269531</v>
      </c>
      <c r="AA115" s="3"/>
      <c r="AB115" s="3"/>
      <c r="AC115" s="3"/>
      <c r="AD115" s="3"/>
      <c r="AE115" s="3"/>
      <c r="AF115" s="3"/>
      <c r="AG115" s="3"/>
      <c r="AH115" s="3"/>
      <c r="AI115" s="3" t="s">
        <v>216</v>
      </c>
      <c r="AJ115" s="3" t="s">
        <v>217</v>
      </c>
      <c r="AK115" s="3" t="s">
        <v>216</v>
      </c>
    </row>
    <row r="116" customFormat="false" ht="12.75" hidden="false" customHeight="false" outlineLevel="0" collapsed="false">
      <c r="A116" s="1" t="n">
        <v>82</v>
      </c>
      <c r="B116" s="1" t="s">
        <v>168</v>
      </c>
      <c r="C116" s="3" t="b">
        <f aca="false">FALSE()</f>
        <v>0</v>
      </c>
      <c r="D116" s="3" t="s">
        <v>158</v>
      </c>
      <c r="E116" s="3" t="s">
        <v>86</v>
      </c>
      <c r="F116" s="3" t="s">
        <v>70</v>
      </c>
      <c r="G116" s="3" t="s">
        <v>71</v>
      </c>
      <c r="H116" s="3" t="s">
        <v>72</v>
      </c>
      <c r="I116" s="2" t="n">
        <v>0.862991213798523</v>
      </c>
      <c r="J116" s="2" t="n">
        <v>0.660602271556854</v>
      </c>
      <c r="K116" s="2" t="n">
        <v>1.12738597393036</v>
      </c>
      <c r="L116" s="2" t="n">
        <v>20.9570007324219</v>
      </c>
      <c r="M116" s="2" t="n">
        <v>21.0006084442139</v>
      </c>
      <c r="N116" s="2" t="n">
        <v>0.191634580492973</v>
      </c>
      <c r="O116" s="3"/>
      <c r="P116" s="2" t="n">
        <v>6.1725869178772</v>
      </c>
      <c r="Q116" s="2" t="n">
        <v>0.240529239177704</v>
      </c>
      <c r="R116" s="2" t="n">
        <v>0.212582275271416</v>
      </c>
      <c r="S116" s="3" t="b">
        <f aca="false">TRUE()</f>
        <v>1</v>
      </c>
      <c r="T116" s="2" t="n">
        <v>0.0399999991059303</v>
      </c>
      <c r="U116" s="3" t="b">
        <f aca="false">TRUE()</f>
        <v>1</v>
      </c>
      <c r="V116" s="3" t="n">
        <v>3</v>
      </c>
      <c r="W116" s="3" t="n">
        <v>18</v>
      </c>
      <c r="X116" s="2" t="n">
        <v>1</v>
      </c>
      <c r="Y116" s="3"/>
      <c r="Z116" s="2" t="n">
        <v>87.5695419311523</v>
      </c>
      <c r="AA116" s="3"/>
      <c r="AB116" s="3"/>
      <c r="AC116" s="3"/>
      <c r="AD116" s="3"/>
      <c r="AE116" s="3"/>
      <c r="AF116" s="3"/>
      <c r="AG116" s="3"/>
      <c r="AH116" s="3"/>
      <c r="AI116" s="3" t="s">
        <v>216</v>
      </c>
      <c r="AJ116" s="3" t="s">
        <v>217</v>
      </c>
      <c r="AK116" s="3" t="s">
        <v>216</v>
      </c>
    </row>
    <row r="117" customFormat="false" ht="12.75" hidden="false" customHeight="false" outlineLevel="0" collapsed="false">
      <c r="A117" s="1" t="n">
        <v>83</v>
      </c>
      <c r="B117" s="1" t="s">
        <v>169</v>
      </c>
      <c r="C117" s="3" t="b">
        <f aca="false">FALSE()</f>
        <v>0</v>
      </c>
      <c r="D117" s="3" t="s">
        <v>158</v>
      </c>
      <c r="E117" s="3" t="s">
        <v>86</v>
      </c>
      <c r="F117" s="3" t="s">
        <v>70</v>
      </c>
      <c r="G117" s="3" t="s">
        <v>71</v>
      </c>
      <c r="H117" s="3" t="s">
        <v>72</v>
      </c>
      <c r="I117" s="2" t="n">
        <v>0.862991213798523</v>
      </c>
      <c r="J117" s="2" t="n">
        <v>0.660602271556854</v>
      </c>
      <c r="K117" s="2" t="n">
        <v>1.12738597393036</v>
      </c>
      <c r="L117" s="2" t="n">
        <v>20.8349990844727</v>
      </c>
      <c r="M117" s="2" t="n">
        <v>21.0006084442139</v>
      </c>
      <c r="N117" s="2" t="n">
        <v>0.191634580492973</v>
      </c>
      <c r="O117" s="3"/>
      <c r="P117" s="2" t="n">
        <v>6.1725869178772</v>
      </c>
      <c r="Q117" s="2" t="n">
        <v>0.240529239177704</v>
      </c>
      <c r="R117" s="2" t="n">
        <v>0.212582275271416</v>
      </c>
      <c r="S117" s="3" t="b">
        <f aca="false">TRUE()</f>
        <v>1</v>
      </c>
      <c r="T117" s="2" t="n">
        <v>0.0399999991059303</v>
      </c>
      <c r="U117" s="3" t="b">
        <f aca="false">TRUE()</f>
        <v>1</v>
      </c>
      <c r="V117" s="3" t="n">
        <v>3</v>
      </c>
      <c r="W117" s="3" t="n">
        <v>18</v>
      </c>
      <c r="X117" s="2" t="n">
        <v>1</v>
      </c>
      <c r="Y117" s="3"/>
      <c r="Z117" s="2" t="n">
        <v>87.4720001220703</v>
      </c>
      <c r="AA117" s="3"/>
      <c r="AB117" s="3"/>
      <c r="AC117" s="3"/>
      <c r="AD117" s="3"/>
      <c r="AE117" s="3"/>
      <c r="AF117" s="3"/>
      <c r="AG117" s="3"/>
      <c r="AH117" s="3"/>
      <c r="AI117" s="3" t="s">
        <v>216</v>
      </c>
      <c r="AJ117" s="3" t="s">
        <v>217</v>
      </c>
      <c r="AK117" s="3" t="s">
        <v>216</v>
      </c>
    </row>
    <row r="118" customFormat="false" ht="12.75" hidden="false" customHeight="false" outlineLevel="0" collapsed="false">
      <c r="A118" s="1" t="n">
        <v>84</v>
      </c>
      <c r="B118" s="1" t="s">
        <v>170</v>
      </c>
      <c r="C118" s="3" t="b">
        <f aca="false">FALSE()</f>
        <v>0</v>
      </c>
      <c r="D118" s="3" t="s">
        <v>158</v>
      </c>
      <c r="E118" s="3" t="s">
        <v>86</v>
      </c>
      <c r="F118" s="3" t="s">
        <v>70</v>
      </c>
      <c r="G118" s="3" t="s">
        <v>71</v>
      </c>
      <c r="H118" s="3" t="s">
        <v>72</v>
      </c>
      <c r="I118" s="2" t="n">
        <v>0.862991213798523</v>
      </c>
      <c r="J118" s="2" t="n">
        <v>0.660602271556854</v>
      </c>
      <c r="K118" s="2" t="n">
        <v>1.12738597393036</v>
      </c>
      <c r="L118" s="2" t="n">
        <v>21.2099990844727</v>
      </c>
      <c r="M118" s="2" t="n">
        <v>21.0006084442139</v>
      </c>
      <c r="N118" s="2" t="n">
        <v>0.191634580492973</v>
      </c>
      <c r="O118" s="3"/>
      <c r="P118" s="2" t="n">
        <v>6.1725869178772</v>
      </c>
      <c r="Q118" s="2" t="n">
        <v>0.240529239177704</v>
      </c>
      <c r="R118" s="2" t="n">
        <v>0.212582275271416</v>
      </c>
      <c r="S118" s="3" t="b">
        <f aca="false">TRUE()</f>
        <v>1</v>
      </c>
      <c r="T118" s="2" t="n">
        <v>0.0399999991059303</v>
      </c>
      <c r="U118" s="3" t="b">
        <f aca="false">TRUE()</f>
        <v>1</v>
      </c>
      <c r="V118" s="3" t="n">
        <v>3</v>
      </c>
      <c r="W118" s="3" t="n">
        <v>18</v>
      </c>
      <c r="X118" s="2" t="n">
        <v>1</v>
      </c>
      <c r="Y118" s="3"/>
      <c r="Z118" s="2" t="n">
        <v>87.4720001220703</v>
      </c>
      <c r="AA118" s="3"/>
      <c r="AB118" s="3"/>
      <c r="AC118" s="3"/>
      <c r="AD118" s="3"/>
      <c r="AE118" s="3"/>
      <c r="AF118" s="3"/>
      <c r="AG118" s="3"/>
      <c r="AH118" s="3"/>
      <c r="AI118" s="3" t="s">
        <v>216</v>
      </c>
      <c r="AJ118" s="3" t="s">
        <v>217</v>
      </c>
      <c r="AK118" s="3" t="s">
        <v>216</v>
      </c>
    </row>
    <row r="119" customFormat="false" ht="12.75" hidden="false" customHeight="false" outlineLevel="0" collapsed="false">
      <c r="A119" s="1" t="n">
        <v>85</v>
      </c>
      <c r="B119" s="1" t="s">
        <v>171</v>
      </c>
      <c r="C119" s="3" t="b">
        <f aca="false">FALSE()</f>
        <v>0</v>
      </c>
      <c r="D119" s="3" t="s">
        <v>172</v>
      </c>
      <c r="E119" s="3" t="s">
        <v>69</v>
      </c>
      <c r="F119" s="3" t="s">
        <v>70</v>
      </c>
      <c r="G119" s="3" t="s">
        <v>71</v>
      </c>
      <c r="H119" s="3" t="s">
        <v>72</v>
      </c>
      <c r="I119" s="3"/>
      <c r="J119" s="3"/>
      <c r="K119" s="3"/>
      <c r="L119" s="2" t="n">
        <v>15.1400003433228</v>
      </c>
      <c r="M119" s="2" t="n">
        <v>15.11403465271</v>
      </c>
      <c r="N119" s="2" t="n">
        <v>0.0367554239928722</v>
      </c>
      <c r="O119" s="3"/>
      <c r="P119" s="3"/>
      <c r="Q119" s="3"/>
      <c r="R119" s="3"/>
      <c r="S119" s="3" t="b">
        <f aca="false">TRUE()</f>
        <v>1</v>
      </c>
      <c r="T119" s="2" t="n">
        <v>0.0399999991059303</v>
      </c>
      <c r="U119" s="3" t="b">
        <f aca="false">TRUE()</f>
        <v>1</v>
      </c>
      <c r="V119" s="3" t="n">
        <v>3</v>
      </c>
      <c r="W119" s="3" t="n">
        <v>12</v>
      </c>
      <c r="X119" s="2" t="n">
        <v>1</v>
      </c>
      <c r="Y119" s="3"/>
      <c r="Z119" s="2" t="n">
        <v>83.9604034423828</v>
      </c>
      <c r="AA119" s="3"/>
      <c r="AB119" s="3"/>
      <c r="AC119" s="3"/>
      <c r="AD119" s="3"/>
      <c r="AE119" s="3"/>
      <c r="AF119" s="3"/>
      <c r="AG119" s="3"/>
      <c r="AH119" s="3"/>
      <c r="AI119" s="3" t="s">
        <v>216</v>
      </c>
      <c r="AJ119" s="3" t="s">
        <v>217</v>
      </c>
      <c r="AK119" s="3" t="s">
        <v>216</v>
      </c>
    </row>
    <row r="120" customFormat="false" ht="12.75" hidden="false" customHeight="false" outlineLevel="0" collapsed="false">
      <c r="A120" s="1" t="n">
        <v>86</v>
      </c>
      <c r="B120" s="1" t="s">
        <v>174</v>
      </c>
      <c r="C120" s="3" t="b">
        <f aca="false">FALSE()</f>
        <v>0</v>
      </c>
      <c r="D120" s="3" t="s">
        <v>172</v>
      </c>
      <c r="E120" s="3" t="s">
        <v>69</v>
      </c>
      <c r="F120" s="3" t="s">
        <v>70</v>
      </c>
      <c r="G120" s="3" t="s">
        <v>71</v>
      </c>
      <c r="H120" s="3" t="s">
        <v>72</v>
      </c>
      <c r="I120" s="3"/>
      <c r="J120" s="3"/>
      <c r="K120" s="3"/>
      <c r="L120" s="2" t="n">
        <v>15.0880002975464</v>
      </c>
      <c r="M120" s="2" t="n">
        <v>15.11403465271</v>
      </c>
      <c r="N120" s="2" t="n">
        <v>0.0367554239928722</v>
      </c>
      <c r="O120" s="3"/>
      <c r="P120" s="3"/>
      <c r="Q120" s="3"/>
      <c r="R120" s="3"/>
      <c r="S120" s="3" t="b">
        <f aca="false">TRUE()</f>
        <v>1</v>
      </c>
      <c r="T120" s="2" t="n">
        <v>0.0399999991059303</v>
      </c>
      <c r="U120" s="3" t="b">
        <f aca="false">TRUE()</f>
        <v>1</v>
      </c>
      <c r="V120" s="3" t="n">
        <v>3</v>
      </c>
      <c r="W120" s="3" t="n">
        <v>12</v>
      </c>
      <c r="X120" s="2" t="n">
        <v>1</v>
      </c>
      <c r="Y120" s="3"/>
      <c r="Z120" s="2" t="n">
        <v>83.9604034423828</v>
      </c>
      <c r="AA120" s="3"/>
      <c r="AB120" s="3"/>
      <c r="AC120" s="3"/>
      <c r="AD120" s="3"/>
      <c r="AE120" s="3"/>
      <c r="AF120" s="3"/>
      <c r="AG120" s="3"/>
      <c r="AH120" s="3"/>
      <c r="AI120" s="3" t="s">
        <v>216</v>
      </c>
      <c r="AJ120" s="3" t="s">
        <v>217</v>
      </c>
      <c r="AK120" s="3" t="s">
        <v>216</v>
      </c>
    </row>
    <row r="121" customFormat="false" ht="12.75" hidden="false" customHeight="false" outlineLevel="0" collapsed="false">
      <c r="A121" s="1" t="n">
        <v>87</v>
      </c>
      <c r="B121" s="1" t="s">
        <v>175</v>
      </c>
      <c r="C121" s="3" t="b">
        <f aca="false">FALSE()</f>
        <v>0</v>
      </c>
      <c r="D121" s="3" t="s">
        <v>172</v>
      </c>
      <c r="E121" s="3" t="s">
        <v>69</v>
      </c>
      <c r="F121" s="3" t="s">
        <v>70</v>
      </c>
      <c r="G121" s="3" t="s">
        <v>71</v>
      </c>
      <c r="H121" s="3" t="s">
        <v>72</v>
      </c>
      <c r="I121" s="3"/>
      <c r="J121" s="3"/>
      <c r="K121" s="3"/>
      <c r="L121" s="3" t="s">
        <v>218</v>
      </c>
      <c r="M121" s="2" t="n">
        <v>15.11403465271</v>
      </c>
      <c r="N121" s="2" t="n">
        <v>0.0367554239928722</v>
      </c>
      <c r="O121" s="3"/>
      <c r="P121" s="3"/>
      <c r="Q121" s="3"/>
      <c r="R121" s="3"/>
      <c r="S121" s="3" t="b">
        <f aca="false">TRUE()</f>
        <v>1</v>
      </c>
      <c r="T121" s="2" t="n">
        <v>0.0399999991059303</v>
      </c>
      <c r="U121" s="3" t="b">
        <f aca="false">TRUE()</f>
        <v>1</v>
      </c>
      <c r="V121" s="3" t="n">
        <v>3</v>
      </c>
      <c r="W121" s="3" t="n">
        <v>18</v>
      </c>
      <c r="X121" s="2" t="n">
        <v>1</v>
      </c>
      <c r="Y121" s="3"/>
      <c r="Z121" s="2" t="n">
        <v>81.1316223144531</v>
      </c>
      <c r="AA121" s="3"/>
      <c r="AB121" s="3"/>
      <c r="AC121" s="3"/>
      <c r="AD121" s="3"/>
      <c r="AE121" s="3"/>
      <c r="AF121" s="3"/>
      <c r="AG121" s="3"/>
      <c r="AH121" s="3"/>
      <c r="AI121" s="3" t="s">
        <v>216</v>
      </c>
      <c r="AJ121" s="3" t="s">
        <v>217</v>
      </c>
      <c r="AK121" s="3" t="s">
        <v>216</v>
      </c>
    </row>
    <row r="122" customFormat="false" ht="12.75" hidden="false" customHeight="false" outlineLevel="0" collapsed="false">
      <c r="A122" s="1" t="n">
        <v>88</v>
      </c>
      <c r="B122" s="1" t="s">
        <v>176</v>
      </c>
      <c r="C122" s="3" t="b">
        <f aca="false">FALSE()</f>
        <v>0</v>
      </c>
      <c r="D122" s="3" t="s">
        <v>172</v>
      </c>
      <c r="E122" s="3" t="s">
        <v>76</v>
      </c>
      <c r="F122" s="3" t="s">
        <v>70</v>
      </c>
      <c r="G122" s="3" t="s">
        <v>71</v>
      </c>
      <c r="H122" s="3" t="s">
        <v>72</v>
      </c>
      <c r="I122" s="2" t="n">
        <v>1.54181826114655</v>
      </c>
      <c r="J122" s="2" t="n">
        <v>1.19807386398315</v>
      </c>
      <c r="K122" s="2" t="n">
        <v>1.98418760299683</v>
      </c>
      <c r="L122" s="2" t="n">
        <v>24.5930004119873</v>
      </c>
      <c r="M122" s="2" t="n">
        <v>24.7107639312744</v>
      </c>
      <c r="N122" s="2" t="n">
        <v>0.192878171801567</v>
      </c>
      <c r="O122" s="3"/>
      <c r="P122" s="2" t="n">
        <v>9.59673023223877</v>
      </c>
      <c r="Q122" s="2" t="n">
        <v>0.196349054574966</v>
      </c>
      <c r="R122" s="2" t="n">
        <v>-0.624632656574249</v>
      </c>
      <c r="S122" s="3" t="b">
        <f aca="false">TRUE()</f>
        <v>1</v>
      </c>
      <c r="T122" s="2" t="n">
        <v>0.0399999991059303</v>
      </c>
      <c r="U122" s="3" t="b">
        <f aca="false">TRUE()</f>
        <v>1</v>
      </c>
      <c r="V122" s="3" t="n">
        <v>3</v>
      </c>
      <c r="W122" s="3" t="n">
        <v>21</v>
      </c>
      <c r="X122" s="2" t="n">
        <v>1</v>
      </c>
      <c r="Y122" s="3"/>
      <c r="Z122" s="2" t="n">
        <v>82.7898712158203</v>
      </c>
      <c r="AA122" s="3"/>
      <c r="AB122" s="3"/>
      <c r="AC122" s="3"/>
      <c r="AD122" s="3"/>
      <c r="AE122" s="3"/>
      <c r="AF122" s="3"/>
      <c r="AG122" s="3"/>
      <c r="AH122" s="3"/>
      <c r="AI122" s="3" t="s">
        <v>216</v>
      </c>
      <c r="AJ122" s="3" t="s">
        <v>217</v>
      </c>
      <c r="AK122" s="3" t="s">
        <v>216</v>
      </c>
    </row>
    <row r="123" customFormat="false" ht="12.75" hidden="false" customHeight="false" outlineLevel="0" collapsed="false">
      <c r="A123" s="1" t="n">
        <v>89</v>
      </c>
      <c r="B123" s="1" t="s">
        <v>177</v>
      </c>
      <c r="C123" s="3" t="b">
        <f aca="false">FALSE()</f>
        <v>0</v>
      </c>
      <c r="D123" s="3" t="s">
        <v>172</v>
      </c>
      <c r="E123" s="3" t="s">
        <v>76</v>
      </c>
      <c r="F123" s="3" t="s">
        <v>70</v>
      </c>
      <c r="G123" s="3" t="s">
        <v>71</v>
      </c>
      <c r="H123" s="3" t="s">
        <v>72</v>
      </c>
      <c r="I123" s="2" t="n">
        <v>1.54181826114655</v>
      </c>
      <c r="J123" s="2" t="n">
        <v>1.19807386398315</v>
      </c>
      <c r="K123" s="2" t="n">
        <v>1.98418760299683</v>
      </c>
      <c r="L123" s="2" t="n">
        <v>24.9330005645752</v>
      </c>
      <c r="M123" s="2" t="n">
        <v>24.7107639312744</v>
      </c>
      <c r="N123" s="2" t="n">
        <v>0.192878171801567</v>
      </c>
      <c r="O123" s="3"/>
      <c r="P123" s="2" t="n">
        <v>9.59673023223877</v>
      </c>
      <c r="Q123" s="2" t="n">
        <v>0.196349054574966</v>
      </c>
      <c r="R123" s="2" t="n">
        <v>-0.624632656574249</v>
      </c>
      <c r="S123" s="3" t="b">
        <f aca="false">TRUE()</f>
        <v>1</v>
      </c>
      <c r="T123" s="2" t="n">
        <v>0.0399999991059303</v>
      </c>
      <c r="U123" s="3" t="b">
        <f aca="false">TRUE()</f>
        <v>1</v>
      </c>
      <c r="V123" s="3" t="n">
        <v>3</v>
      </c>
      <c r="W123" s="3" t="n">
        <v>22</v>
      </c>
      <c r="X123" s="2" t="n">
        <v>1</v>
      </c>
      <c r="Y123" s="3"/>
      <c r="Z123" s="2" t="n">
        <v>82.6923217773438</v>
      </c>
      <c r="AA123" s="3"/>
      <c r="AB123" s="3"/>
      <c r="AC123" s="3"/>
      <c r="AD123" s="3"/>
      <c r="AE123" s="3"/>
      <c r="AF123" s="3"/>
      <c r="AG123" s="3"/>
      <c r="AH123" s="3"/>
      <c r="AI123" s="3" t="s">
        <v>216</v>
      </c>
      <c r="AJ123" s="3" t="s">
        <v>217</v>
      </c>
      <c r="AK123" s="3" t="s">
        <v>216</v>
      </c>
    </row>
    <row r="124" customFormat="false" ht="12.75" hidden="false" customHeight="false" outlineLevel="0" collapsed="false">
      <c r="A124" s="1" t="n">
        <v>90</v>
      </c>
      <c r="B124" s="1" t="s">
        <v>178</v>
      </c>
      <c r="C124" s="3" t="b">
        <f aca="false">FALSE()</f>
        <v>0</v>
      </c>
      <c r="D124" s="3" t="s">
        <v>172</v>
      </c>
      <c r="E124" s="3" t="s">
        <v>76</v>
      </c>
      <c r="F124" s="3" t="s">
        <v>70</v>
      </c>
      <c r="G124" s="3" t="s">
        <v>71</v>
      </c>
      <c r="H124" s="3" t="s">
        <v>72</v>
      </c>
      <c r="I124" s="2" t="n">
        <v>1.54181826114655</v>
      </c>
      <c r="J124" s="2" t="n">
        <v>1.19807386398315</v>
      </c>
      <c r="K124" s="2" t="n">
        <v>1.98418760299683</v>
      </c>
      <c r="L124" s="2" t="n">
        <v>24.6060009002686</v>
      </c>
      <c r="M124" s="2" t="n">
        <v>24.7107639312744</v>
      </c>
      <c r="N124" s="2" t="n">
        <v>0.192878171801567</v>
      </c>
      <c r="O124" s="3"/>
      <c r="P124" s="2" t="n">
        <v>9.59673023223877</v>
      </c>
      <c r="Q124" s="2" t="n">
        <v>0.196349054574966</v>
      </c>
      <c r="R124" s="2" t="n">
        <v>-0.624632656574249</v>
      </c>
      <c r="S124" s="3" t="b">
        <f aca="false">TRUE()</f>
        <v>1</v>
      </c>
      <c r="T124" s="2" t="n">
        <v>0.0399999991059303</v>
      </c>
      <c r="U124" s="3" t="b">
        <f aca="false">TRUE()</f>
        <v>1</v>
      </c>
      <c r="V124" s="3" t="n">
        <v>3</v>
      </c>
      <c r="W124" s="3" t="n">
        <v>21</v>
      </c>
      <c r="X124" s="2" t="n">
        <v>1</v>
      </c>
      <c r="Y124" s="3"/>
      <c r="Z124" s="2" t="n">
        <v>82.8874130249023</v>
      </c>
      <c r="AA124" s="3"/>
      <c r="AB124" s="3"/>
      <c r="AC124" s="3"/>
      <c r="AD124" s="3"/>
      <c r="AE124" s="3"/>
      <c r="AF124" s="3"/>
      <c r="AG124" s="3"/>
      <c r="AH124" s="3"/>
      <c r="AI124" s="3" t="s">
        <v>216</v>
      </c>
      <c r="AJ124" s="3" t="s">
        <v>217</v>
      </c>
      <c r="AK124" s="3" t="s">
        <v>216</v>
      </c>
    </row>
    <row r="125" customFormat="false" ht="12.75" hidden="false" customHeight="false" outlineLevel="0" collapsed="false">
      <c r="A125" s="1" t="n">
        <v>91</v>
      </c>
      <c r="B125" s="1" t="s">
        <v>179</v>
      </c>
      <c r="C125" s="3" t="b">
        <f aca="false">FALSE()</f>
        <v>0</v>
      </c>
      <c r="D125" s="3" t="s">
        <v>172</v>
      </c>
      <c r="E125" s="3" t="s">
        <v>81</v>
      </c>
      <c r="F125" s="3" t="s">
        <v>70</v>
      </c>
      <c r="G125" s="3" t="s">
        <v>71</v>
      </c>
      <c r="H125" s="3" t="s">
        <v>72</v>
      </c>
      <c r="I125" s="2" t="n">
        <v>0.516705334186554</v>
      </c>
      <c r="J125" s="2" t="n">
        <v>0.395362138748169</v>
      </c>
      <c r="K125" s="2" t="n">
        <v>0.675290703773499</v>
      </c>
      <c r="L125" s="2" t="n">
        <v>31.7409992218018</v>
      </c>
      <c r="M125" s="2" t="n">
        <v>31.7888278961182</v>
      </c>
      <c r="N125" s="2" t="n">
        <v>0.20529443025589</v>
      </c>
      <c r="O125" s="3"/>
      <c r="P125" s="2" t="n">
        <v>16.6747951507568</v>
      </c>
      <c r="Q125" s="2" t="n">
        <v>0.208558782935143</v>
      </c>
      <c r="R125" s="2" t="n">
        <v>0.952586352825165</v>
      </c>
      <c r="S125" s="3" t="b">
        <f aca="false">TRUE()</f>
        <v>1</v>
      </c>
      <c r="T125" s="2" t="n">
        <v>0.0399999991059303</v>
      </c>
      <c r="U125" s="3" t="b">
        <f aca="false">TRUE()</f>
        <v>1</v>
      </c>
      <c r="V125" s="3" t="n">
        <v>3</v>
      </c>
      <c r="W125" s="3" t="n">
        <v>28</v>
      </c>
      <c r="X125" s="2" t="n">
        <v>1</v>
      </c>
      <c r="Y125" s="3"/>
      <c r="Z125" s="2" t="n">
        <v>87.1793670654297</v>
      </c>
      <c r="AA125" s="3"/>
      <c r="AB125" s="3"/>
      <c r="AC125" s="3"/>
      <c r="AD125" s="3"/>
      <c r="AE125" s="3"/>
      <c r="AF125" s="3"/>
      <c r="AG125" s="3"/>
      <c r="AH125" s="3"/>
      <c r="AI125" s="3" t="s">
        <v>216</v>
      </c>
      <c r="AJ125" s="3" t="s">
        <v>217</v>
      </c>
      <c r="AK125" s="3" t="s">
        <v>216</v>
      </c>
    </row>
    <row r="126" customFormat="false" ht="12.75" hidden="false" customHeight="false" outlineLevel="0" collapsed="false">
      <c r="A126" s="1" t="n">
        <v>92</v>
      </c>
      <c r="B126" s="1" t="s">
        <v>180</v>
      </c>
      <c r="C126" s="3" t="b">
        <f aca="false">FALSE()</f>
        <v>0</v>
      </c>
      <c r="D126" s="3" t="s">
        <v>172</v>
      </c>
      <c r="E126" s="3" t="s">
        <v>81</v>
      </c>
      <c r="F126" s="3" t="s">
        <v>70</v>
      </c>
      <c r="G126" s="3" t="s">
        <v>71</v>
      </c>
      <c r="H126" s="3" t="s">
        <v>72</v>
      </c>
      <c r="I126" s="2" t="n">
        <v>0.516705334186554</v>
      </c>
      <c r="J126" s="2" t="n">
        <v>0.395362138748169</v>
      </c>
      <c r="K126" s="2" t="n">
        <v>0.675290703773499</v>
      </c>
      <c r="L126" s="2" t="n">
        <v>32.0139999389648</v>
      </c>
      <c r="M126" s="2" t="n">
        <v>31.7888278961182</v>
      </c>
      <c r="N126" s="2" t="n">
        <v>0.20529443025589</v>
      </c>
      <c r="O126" s="3"/>
      <c r="P126" s="2" t="n">
        <v>16.6747951507568</v>
      </c>
      <c r="Q126" s="2" t="n">
        <v>0.208558782935143</v>
      </c>
      <c r="R126" s="2" t="n">
        <v>0.952586352825165</v>
      </c>
      <c r="S126" s="3" t="b">
        <f aca="false">TRUE()</f>
        <v>1</v>
      </c>
      <c r="T126" s="2" t="n">
        <v>0.0399999991059303</v>
      </c>
      <c r="U126" s="3" t="b">
        <f aca="false">TRUE()</f>
        <v>1</v>
      </c>
      <c r="V126" s="3" t="n">
        <v>3</v>
      </c>
      <c r="W126" s="3" t="n">
        <v>29</v>
      </c>
      <c r="X126" s="2" t="n">
        <v>1</v>
      </c>
      <c r="Y126" s="3"/>
      <c r="Z126" s="2" t="n">
        <v>87.1793670654297</v>
      </c>
      <c r="AA126" s="3"/>
      <c r="AB126" s="3"/>
      <c r="AC126" s="3"/>
      <c r="AD126" s="3"/>
      <c r="AE126" s="3"/>
      <c r="AF126" s="3"/>
      <c r="AG126" s="3"/>
      <c r="AH126" s="3"/>
      <c r="AI126" s="3" t="s">
        <v>216</v>
      </c>
      <c r="AJ126" s="3" t="s">
        <v>217</v>
      </c>
      <c r="AK126" s="3" t="s">
        <v>216</v>
      </c>
    </row>
    <row r="127" customFormat="false" ht="12.75" hidden="false" customHeight="false" outlineLevel="0" collapsed="false">
      <c r="A127" s="1" t="n">
        <v>93</v>
      </c>
      <c r="B127" s="1" t="s">
        <v>181</v>
      </c>
      <c r="C127" s="3" t="b">
        <f aca="false">FALSE()</f>
        <v>0</v>
      </c>
      <c r="D127" s="3" t="s">
        <v>172</v>
      </c>
      <c r="E127" s="3" t="s">
        <v>81</v>
      </c>
      <c r="F127" s="3" t="s">
        <v>70</v>
      </c>
      <c r="G127" s="3" t="s">
        <v>71</v>
      </c>
      <c r="H127" s="3" t="s">
        <v>72</v>
      </c>
      <c r="I127" s="2" t="n">
        <v>0.516705334186554</v>
      </c>
      <c r="J127" s="2" t="n">
        <v>0.395362138748169</v>
      </c>
      <c r="K127" s="2" t="n">
        <v>0.675290703773499</v>
      </c>
      <c r="L127" s="2" t="n">
        <v>31.6119995117188</v>
      </c>
      <c r="M127" s="2" t="n">
        <v>31.7888278961182</v>
      </c>
      <c r="N127" s="2" t="n">
        <v>0.20529443025589</v>
      </c>
      <c r="O127" s="3"/>
      <c r="P127" s="2" t="n">
        <v>16.6747951507568</v>
      </c>
      <c r="Q127" s="2" t="n">
        <v>0.208558782935143</v>
      </c>
      <c r="R127" s="2" t="n">
        <v>0.952586352825165</v>
      </c>
      <c r="S127" s="3" t="b">
        <f aca="false">TRUE()</f>
        <v>1</v>
      </c>
      <c r="T127" s="2" t="n">
        <v>0.0399999991059303</v>
      </c>
      <c r="U127" s="3" t="b">
        <f aca="false">TRUE()</f>
        <v>1</v>
      </c>
      <c r="V127" s="3" t="n">
        <v>3</v>
      </c>
      <c r="W127" s="3" t="n">
        <v>28</v>
      </c>
      <c r="X127" s="2" t="n">
        <v>1</v>
      </c>
      <c r="Y127" s="3"/>
      <c r="Z127" s="2" t="n">
        <v>86.9842758178711</v>
      </c>
      <c r="AA127" s="3"/>
      <c r="AB127" s="3"/>
      <c r="AC127" s="3"/>
      <c r="AD127" s="3"/>
      <c r="AE127" s="3"/>
      <c r="AF127" s="3"/>
      <c r="AG127" s="3"/>
      <c r="AH127" s="3"/>
      <c r="AI127" s="3" t="s">
        <v>216</v>
      </c>
      <c r="AJ127" s="3" t="s">
        <v>217</v>
      </c>
      <c r="AK127" s="3" t="s">
        <v>216</v>
      </c>
    </row>
    <row r="128" customFormat="false" ht="12.75" hidden="false" customHeight="false" outlineLevel="0" collapsed="false">
      <c r="A128" s="1" t="n">
        <v>94</v>
      </c>
      <c r="B128" s="1" t="s">
        <v>182</v>
      </c>
      <c r="C128" s="3" t="b">
        <f aca="false">FALSE()</f>
        <v>0</v>
      </c>
      <c r="D128" s="3" t="s">
        <v>172</v>
      </c>
      <c r="E128" s="3" t="s">
        <v>86</v>
      </c>
      <c r="F128" s="3" t="s">
        <v>70</v>
      </c>
      <c r="G128" s="3" t="s">
        <v>71</v>
      </c>
      <c r="H128" s="3" t="s">
        <v>72</v>
      </c>
      <c r="I128" s="2" t="n">
        <v>0.688922047615051</v>
      </c>
      <c r="J128" s="2" t="n">
        <v>0.608330428600311</v>
      </c>
      <c r="K128" s="2" t="n">
        <v>0.780190467834473</v>
      </c>
      <c r="L128" s="2" t="n">
        <v>21.55299949646</v>
      </c>
      <c r="M128" s="2" t="n">
        <v>21.6116275787354</v>
      </c>
      <c r="N128" s="2" t="n">
        <v>0.0866946950554848</v>
      </c>
      <c r="O128" s="3"/>
      <c r="P128" s="2" t="n">
        <v>6.49759197235107</v>
      </c>
      <c r="Q128" s="2" t="n">
        <v>0.0941643863916397</v>
      </c>
      <c r="R128" s="2" t="n">
        <v>0.537587344646454</v>
      </c>
      <c r="S128" s="3" t="b">
        <f aca="false">TRUE()</f>
        <v>1</v>
      </c>
      <c r="T128" s="2" t="n">
        <v>0.0399999991059303</v>
      </c>
      <c r="U128" s="3" t="b">
        <f aca="false">TRUE()</f>
        <v>1</v>
      </c>
      <c r="V128" s="3" t="n">
        <v>3</v>
      </c>
      <c r="W128" s="3" t="n">
        <v>18</v>
      </c>
      <c r="X128" s="2" t="n">
        <v>1</v>
      </c>
      <c r="Y128" s="3"/>
      <c r="Z128" s="2" t="n">
        <v>87.4720001220703</v>
      </c>
      <c r="AA128" s="3"/>
      <c r="AB128" s="3"/>
      <c r="AC128" s="3"/>
      <c r="AD128" s="3"/>
      <c r="AE128" s="3"/>
      <c r="AF128" s="3"/>
      <c r="AG128" s="3"/>
      <c r="AH128" s="3"/>
      <c r="AI128" s="3" t="s">
        <v>216</v>
      </c>
      <c r="AJ128" s="3" t="s">
        <v>217</v>
      </c>
      <c r="AK128" s="3" t="s">
        <v>216</v>
      </c>
    </row>
    <row r="129" customFormat="false" ht="12.75" hidden="false" customHeight="false" outlineLevel="0" collapsed="false">
      <c r="A129" s="1" t="n">
        <v>95</v>
      </c>
      <c r="B129" s="1" t="s">
        <v>183</v>
      </c>
      <c r="C129" s="3" t="b">
        <f aca="false">FALSE()</f>
        <v>0</v>
      </c>
      <c r="D129" s="3" t="s">
        <v>172</v>
      </c>
      <c r="E129" s="3" t="s">
        <v>86</v>
      </c>
      <c r="F129" s="3" t="s">
        <v>70</v>
      </c>
      <c r="G129" s="3" t="s">
        <v>71</v>
      </c>
      <c r="H129" s="3" t="s">
        <v>72</v>
      </c>
      <c r="I129" s="2" t="n">
        <v>0.688922047615051</v>
      </c>
      <c r="J129" s="2" t="n">
        <v>0.608330428600311</v>
      </c>
      <c r="K129" s="2" t="n">
        <v>0.780190467834473</v>
      </c>
      <c r="L129" s="2" t="n">
        <v>21.5699996948242</v>
      </c>
      <c r="M129" s="2" t="n">
        <v>21.6116275787354</v>
      </c>
      <c r="N129" s="2" t="n">
        <v>0.0866946950554848</v>
      </c>
      <c r="O129" s="3"/>
      <c r="P129" s="2" t="n">
        <v>6.49759197235107</v>
      </c>
      <c r="Q129" s="2" t="n">
        <v>0.0941643863916397</v>
      </c>
      <c r="R129" s="2" t="n">
        <v>0.537587344646454</v>
      </c>
      <c r="S129" s="3" t="b">
        <f aca="false">TRUE()</f>
        <v>1</v>
      </c>
      <c r="T129" s="2" t="n">
        <v>0.0399999991059303</v>
      </c>
      <c r="U129" s="3" t="b">
        <f aca="false">TRUE()</f>
        <v>1</v>
      </c>
      <c r="V129" s="3" t="n">
        <v>3</v>
      </c>
      <c r="W129" s="3" t="n">
        <v>18</v>
      </c>
      <c r="X129" s="2" t="n">
        <v>1</v>
      </c>
      <c r="Y129" s="3"/>
      <c r="Z129" s="2" t="n">
        <v>87.3744506835938</v>
      </c>
      <c r="AA129" s="3"/>
      <c r="AB129" s="3"/>
      <c r="AC129" s="3"/>
      <c r="AD129" s="3"/>
      <c r="AE129" s="3"/>
      <c r="AF129" s="3"/>
      <c r="AG129" s="3"/>
      <c r="AH129" s="3"/>
      <c r="AI129" s="3" t="s">
        <v>216</v>
      </c>
      <c r="AJ129" s="3" t="s">
        <v>217</v>
      </c>
      <c r="AK129" s="3" t="s">
        <v>216</v>
      </c>
    </row>
    <row r="130" customFormat="false" ht="12.75" hidden="false" customHeight="false" outlineLevel="0" collapsed="false">
      <c r="A130" s="1" t="n">
        <v>96</v>
      </c>
      <c r="B130" s="1" t="s">
        <v>184</v>
      </c>
      <c r="C130" s="3" t="b">
        <f aca="false">FALSE()</f>
        <v>0</v>
      </c>
      <c r="D130" s="3" t="s">
        <v>172</v>
      </c>
      <c r="E130" s="3" t="s">
        <v>86</v>
      </c>
      <c r="F130" s="3" t="s">
        <v>70</v>
      </c>
      <c r="G130" s="3" t="s">
        <v>71</v>
      </c>
      <c r="H130" s="3" t="s">
        <v>72</v>
      </c>
      <c r="I130" s="2" t="n">
        <v>0.688922047615051</v>
      </c>
      <c r="J130" s="2" t="n">
        <v>0.608330428600311</v>
      </c>
      <c r="K130" s="2" t="n">
        <v>0.780190467834473</v>
      </c>
      <c r="L130" s="2" t="n">
        <v>21.7110004425049</v>
      </c>
      <c r="M130" s="2" t="n">
        <v>21.6116275787354</v>
      </c>
      <c r="N130" s="2" t="n">
        <v>0.0866946950554848</v>
      </c>
      <c r="O130" s="3"/>
      <c r="P130" s="2" t="n">
        <v>6.49759197235107</v>
      </c>
      <c r="Q130" s="2" t="n">
        <v>0.0941643863916397</v>
      </c>
      <c r="R130" s="2" t="n">
        <v>0.537587344646454</v>
      </c>
      <c r="S130" s="3" t="b">
        <f aca="false">TRUE()</f>
        <v>1</v>
      </c>
      <c r="T130" s="2" t="n">
        <v>0.0399999991059303</v>
      </c>
      <c r="U130" s="3" t="b">
        <f aca="false">TRUE()</f>
        <v>1</v>
      </c>
      <c r="V130" s="3" t="n">
        <v>3</v>
      </c>
      <c r="W130" s="3" t="n">
        <v>18</v>
      </c>
      <c r="X130" s="2" t="n">
        <v>1</v>
      </c>
      <c r="Y130" s="3"/>
      <c r="Z130" s="2" t="n">
        <v>87.3744506835938</v>
      </c>
      <c r="AA130" s="3"/>
      <c r="AB130" s="3"/>
      <c r="AC130" s="3"/>
      <c r="AD130" s="3"/>
      <c r="AE130" s="3"/>
      <c r="AF130" s="3"/>
      <c r="AG130" s="3"/>
      <c r="AH130" s="3"/>
      <c r="AI130" s="3" t="s">
        <v>216</v>
      </c>
      <c r="AJ130" s="3" t="s">
        <v>217</v>
      </c>
      <c r="AK130" s="3" t="s">
        <v>216</v>
      </c>
    </row>
    <row r="132" customFormat="false" ht="12.75" hidden="false" customHeight="false" outlineLevel="0" collapsed="false">
      <c r="A132" s="1" t="s">
        <v>219</v>
      </c>
      <c r="B132" s="1" t="s">
        <v>220</v>
      </c>
    </row>
    <row r="133" customFormat="false" ht="12.75" hidden="false" customHeight="false" outlineLevel="0" collapsed="false">
      <c r="A133" s="1" t="s">
        <v>221</v>
      </c>
      <c r="B133" s="1" t="s">
        <v>69</v>
      </c>
    </row>
    <row r="134" customFormat="false" ht="12.75" hidden="false" customHeight="false" outlineLevel="0" collapsed="false">
      <c r="A134" s="1" t="s">
        <v>222</v>
      </c>
      <c r="B134" s="1" t="s">
        <v>223</v>
      </c>
    </row>
    <row r="135" customFormat="false" ht="12.75" hidden="false" customHeight="false" outlineLevel="0" collapsed="false">
      <c r="A135" s="1" t="s">
        <v>224</v>
      </c>
      <c r="B135" s="1" t="s">
        <v>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5"/>
  <sheetViews>
    <sheetView showFormulas="false" showGridLines="true" showRowColHeaders="true" showZeros="true" rightToLeft="false" tabSelected="true" showOutlineSymbols="true" defaultGridColor="true" view="normal" topLeftCell="E25" colorId="64" zoomScale="100" zoomScaleNormal="100" zoomScalePageLayoutView="100" workbookViewId="0">
      <selection pane="topLeft" activeCell="K43" activeCellId="0" sqref="K43"/>
    </sheetView>
  </sheetViews>
  <sheetFormatPr defaultColWidth="9.13671875" defaultRowHeight="12.75" zeroHeight="false" outlineLevelRow="0" outlineLevelCol="0"/>
  <cols>
    <col collapsed="false" customWidth="true" hidden="false" outlineLevel="0" max="4" min="4" style="3" width="12.85"/>
    <col collapsed="false" customWidth="true" hidden="false" outlineLevel="0" max="6" min="6" style="3" width="13.99"/>
    <col collapsed="false" customWidth="true" hidden="false" outlineLevel="0" max="7" min="7" style="3" width="12.85"/>
    <col collapsed="false" customWidth="true" hidden="false" outlineLevel="0" max="11" min="11" style="3" width="12.85"/>
    <col collapsed="false" customWidth="true" hidden="false" outlineLevel="0" max="12" min="12" style="3" width="13.99"/>
    <col collapsed="false" customWidth="true" hidden="false" outlineLevel="0" max="13" min="13" style="3" width="12.85"/>
    <col collapsed="false" customWidth="true" hidden="false" outlineLevel="0" max="17" min="17" style="3" width="12.85"/>
    <col collapsed="false" customWidth="true" hidden="false" outlineLevel="0" max="18" min="18" style="3" width="13.99"/>
    <col collapsed="false" customWidth="true" hidden="false" outlineLevel="0" max="19" min="19" style="3" width="12.85"/>
  </cols>
  <sheetData>
    <row r="1" customFormat="false" ht="12.75" hidden="false" customHeight="false" outlineLevel="0" collapsed="false">
      <c r="A1" s="3" t="s">
        <v>225</v>
      </c>
      <c r="B1" s="3" t="s">
        <v>226</v>
      </c>
      <c r="D1" s="3" t="s">
        <v>227</v>
      </c>
      <c r="F1" s="3" t="s">
        <v>228</v>
      </c>
      <c r="H1" s="3" t="s">
        <v>229</v>
      </c>
      <c r="I1" s="3" t="s">
        <v>226</v>
      </c>
      <c r="K1" s="3" t="s">
        <v>227</v>
      </c>
      <c r="L1" s="3" t="s">
        <v>228</v>
      </c>
    </row>
    <row r="2" customFormat="false" ht="12.75" hidden="false" customHeight="false" outlineLevel="0" collapsed="false">
      <c r="A2" s="3" t="s">
        <v>230</v>
      </c>
      <c r="B2" s="4" t="n">
        <v>15.2229995727539</v>
      </c>
      <c r="C2" s="4" t="n">
        <v>15.219</v>
      </c>
      <c r="H2" s="3" t="s">
        <v>230</v>
      </c>
      <c r="I2" s="4" t="n">
        <v>14.8240003585815</v>
      </c>
      <c r="J2" s="4" t="n">
        <v>14.9637155532837</v>
      </c>
    </row>
    <row r="3" customFormat="false" ht="12.75" hidden="false" customHeight="false" outlineLevel="0" collapsed="false">
      <c r="B3" s="4" t="n">
        <v>15.2159996032715</v>
      </c>
      <c r="C3" s="4" t="n">
        <v>15.219</v>
      </c>
      <c r="I3" s="4" t="n">
        <v>14.9549999237061</v>
      </c>
      <c r="J3" s="4" t="n">
        <v>14.9637155532837</v>
      </c>
    </row>
    <row r="4" customFormat="false" ht="12.75" hidden="false" customHeight="false" outlineLevel="0" collapsed="false">
      <c r="B4" s="4" t="n">
        <v>15.0410003662109</v>
      </c>
      <c r="C4" s="4" t="n">
        <v>15.219</v>
      </c>
      <c r="I4" s="4" t="n">
        <v>15.1120004653931</v>
      </c>
      <c r="J4" s="4" t="n">
        <v>14.9637155532837</v>
      </c>
    </row>
    <row r="5" customFormat="false" ht="12.75" hidden="false" customHeight="false" outlineLevel="0" collapsed="false">
      <c r="A5" s="3" t="s">
        <v>231</v>
      </c>
      <c r="B5" s="4" t="n">
        <v>25.44700050354</v>
      </c>
      <c r="D5" s="3" t="n">
        <f aca="false">B5-C2</f>
        <v>10.22800050354</v>
      </c>
      <c r="E5" s="5" t="n">
        <v>10.113</v>
      </c>
      <c r="H5" s="3" t="s">
        <v>231</v>
      </c>
      <c r="I5" s="4" t="n">
        <v>25.1509990692139</v>
      </c>
      <c r="K5" s="3" t="n">
        <f aca="false">I5-J2</f>
        <v>10.1872835159302</v>
      </c>
      <c r="L5" s="3" t="n">
        <f aca="false">K5-E5</f>
        <v>0.0742835159301762</v>
      </c>
      <c r="M5" s="5" t="n">
        <f aca="false">POWER(2,0-L5)</f>
        <v>0.949813708788416</v>
      </c>
    </row>
    <row r="6" customFormat="false" ht="12.75" hidden="false" customHeight="false" outlineLevel="0" collapsed="false">
      <c r="B6" s="4" t="n">
        <v>25.4179992675781</v>
      </c>
      <c r="D6" s="3" t="n">
        <f aca="false">B6-C3</f>
        <v>10.1989992675781</v>
      </c>
      <c r="E6" s="3" t="n">
        <v>10.113</v>
      </c>
      <c r="I6" s="4" t="n">
        <v>24.9409999847412</v>
      </c>
      <c r="K6" s="3" t="n">
        <f aca="false">I6-J3</f>
        <v>9.97728443145752</v>
      </c>
      <c r="L6" s="3" t="n">
        <f aca="false">K6-E6</f>
        <v>-0.13571556854248</v>
      </c>
      <c r="M6" s="5" t="n">
        <f aca="false">POWER(2,0-L6)</f>
        <v>1.09863759667645</v>
      </c>
    </row>
    <row r="7" customFormat="false" ht="12.75" hidden="false" customHeight="false" outlineLevel="0" collapsed="false">
      <c r="B7" s="4" t="n">
        <v>25.1299991607666</v>
      </c>
      <c r="D7" s="3" t="n">
        <f aca="false">B7-C4</f>
        <v>9.9109991607666</v>
      </c>
      <c r="E7" s="3" t="n">
        <v>10.113</v>
      </c>
      <c r="I7" s="4" t="n">
        <v>24.9829998016357</v>
      </c>
      <c r="K7" s="3" t="n">
        <f aca="false">I7-J4</f>
        <v>10.0192842483521</v>
      </c>
      <c r="L7" s="3" t="n">
        <f aca="false">K7-E7</f>
        <v>-0.0937157516479488</v>
      </c>
      <c r="M7" s="5" t="n">
        <f aca="false">POWER(2,0-L7)</f>
        <v>1.0671150679729</v>
      </c>
    </row>
    <row r="8" customFormat="false" ht="12.75" hidden="false" customHeight="false" outlineLevel="0" collapsed="false">
      <c r="A8" s="3" t="s">
        <v>232</v>
      </c>
      <c r="B8" s="4" t="n">
        <v>31.5230007171631</v>
      </c>
      <c r="D8" s="3" t="n">
        <f aca="false">B8-C2</f>
        <v>16.3040007171631</v>
      </c>
      <c r="E8" s="5" t="n">
        <v>16.556</v>
      </c>
      <c r="H8" s="3" t="s">
        <v>232</v>
      </c>
      <c r="I8" s="4" t="n">
        <v>32.4480018615723</v>
      </c>
      <c r="K8" s="3" t="n">
        <f aca="false">I8-J2</f>
        <v>17.4842863082886</v>
      </c>
      <c r="L8" s="3" t="n">
        <f aca="false">K8-E8</f>
        <v>0.928286308288573</v>
      </c>
      <c r="M8" s="5" t="n">
        <f aca="false">POWER(2,0-L8)</f>
        <v>0.525482160272797</v>
      </c>
    </row>
    <row r="9" customFormat="false" ht="12.75" hidden="false" customHeight="false" outlineLevel="0" collapsed="false">
      <c r="B9" s="4" t="n">
        <v>31.826000213623</v>
      </c>
      <c r="D9" s="3" t="n">
        <f aca="false">B9-C3</f>
        <v>16.607000213623</v>
      </c>
      <c r="E9" s="3" t="n">
        <v>16.615</v>
      </c>
      <c r="I9" s="4" t="n">
        <v>32.306999206543</v>
      </c>
      <c r="K9" s="3" t="n">
        <f aca="false">I9-J3</f>
        <v>17.3432836532593</v>
      </c>
      <c r="L9" s="3" t="n">
        <f aca="false">K9-E9</f>
        <v>0.728283653259279</v>
      </c>
      <c r="M9" s="5" t="n">
        <f aca="false">POWER(2,0-L9)</f>
        <v>0.603621603945201</v>
      </c>
    </row>
    <row r="10" customFormat="false" ht="12.75" hidden="false" customHeight="false" outlineLevel="0" collapsed="false">
      <c r="B10" s="4" t="n">
        <v>31.9759998321533</v>
      </c>
      <c r="D10" s="3" t="n">
        <f aca="false">B10-C4</f>
        <v>16.7569998321533</v>
      </c>
      <c r="E10" s="3" t="n">
        <v>16.615</v>
      </c>
      <c r="I10" s="4" t="n">
        <v>32.318000793457</v>
      </c>
      <c r="K10" s="3" t="n">
        <f aca="false">I10-J4</f>
        <v>17.3542852401733</v>
      </c>
      <c r="L10" s="3" t="n">
        <f aca="false">K10-E10</f>
        <v>0.739285240173341</v>
      </c>
      <c r="M10" s="5" t="n">
        <f aca="false">POWER(2,0-L10)</f>
        <v>0.59903606149102</v>
      </c>
    </row>
    <row r="11" customFormat="false" ht="12.75" hidden="false" customHeight="false" outlineLevel="0" collapsed="false">
      <c r="A11" s="3" t="s">
        <v>233</v>
      </c>
      <c r="B11" s="4" t="n">
        <v>21.507999420166</v>
      </c>
      <c r="D11" s="3" t="n">
        <f aca="false">B11-C2</f>
        <v>6.28899942016602</v>
      </c>
      <c r="E11" s="5" t="n">
        <v>6.256</v>
      </c>
      <c r="H11" s="3" t="s">
        <v>233</v>
      </c>
      <c r="I11" s="4" t="n">
        <v>20.6949996948242</v>
      </c>
      <c r="K11" s="3" t="n">
        <f aca="false">I11-J2</f>
        <v>5.73128414154053</v>
      </c>
      <c r="L11" s="3" t="n">
        <f aca="false">K11-E11</f>
        <v>-0.524715858459473</v>
      </c>
      <c r="M11" s="5" t="n">
        <f aca="false">POWER(2,0-L11)</f>
        <v>1.43865020720351</v>
      </c>
    </row>
    <row r="12" customFormat="false" ht="12.75" hidden="false" customHeight="false" outlineLevel="0" collapsed="false">
      <c r="B12" s="4" t="n">
        <v>21.5219993591309</v>
      </c>
      <c r="D12" s="3" t="n">
        <f aca="false">B12-C3</f>
        <v>6.30299935913086</v>
      </c>
      <c r="E12" s="3" t="n">
        <v>6.256</v>
      </c>
      <c r="I12" s="4" t="n">
        <v>20.7119998931885</v>
      </c>
      <c r="K12" s="3" t="n">
        <f aca="false">I12-J3</f>
        <v>5.74828433990479</v>
      </c>
      <c r="L12" s="3" t="n">
        <f aca="false">K12-E12</f>
        <v>-0.507715660095215</v>
      </c>
      <c r="M12" s="5" t="n">
        <f aca="false">POWER(2,0-L12)</f>
        <v>1.42179716181688</v>
      </c>
    </row>
    <row r="13" customFormat="false" ht="12.75" hidden="false" customHeight="false" outlineLevel="0" collapsed="false">
      <c r="B13" s="4" t="n">
        <v>21.2180004119873</v>
      </c>
      <c r="D13" s="3" t="n">
        <f aca="false">B13-C4</f>
        <v>5.99900041198731</v>
      </c>
      <c r="E13" s="3" t="n">
        <v>6.256</v>
      </c>
      <c r="I13" s="4" t="n">
        <v>20.7110004425049</v>
      </c>
      <c r="K13" s="3" t="n">
        <f aca="false">I13-J4</f>
        <v>5.74728488922119</v>
      </c>
      <c r="L13" s="3" t="n">
        <f aca="false">K13-E13</f>
        <v>-0.508715110778809</v>
      </c>
      <c r="M13" s="5" t="n">
        <f aca="false">POWER(2,0-L13)</f>
        <v>1.42278247640856</v>
      </c>
    </row>
    <row r="14" customFormat="false" ht="12.75" hidden="false" customHeight="false" outlineLevel="0" collapsed="false">
      <c r="A14" s="3" t="s">
        <v>234</v>
      </c>
      <c r="H14" s="3" t="s">
        <v>235</v>
      </c>
      <c r="N14" s="3" t="s">
        <v>236</v>
      </c>
    </row>
    <row r="15" customFormat="false" ht="12.75" hidden="false" customHeight="false" outlineLevel="0" collapsed="false">
      <c r="A15" s="3" t="s">
        <v>230</v>
      </c>
      <c r="B15" s="4" t="n">
        <v>16.0189990997314</v>
      </c>
      <c r="C15" s="4" t="n">
        <v>15.8204755783081</v>
      </c>
      <c r="H15" s="3" t="s">
        <v>230</v>
      </c>
      <c r="I15" s="4" t="n">
        <v>15.4399995803833</v>
      </c>
      <c r="J15" s="4" t="n">
        <v>15.4747514724731</v>
      </c>
      <c r="O15" s="4" t="n">
        <v>14.7670001983643</v>
      </c>
      <c r="P15" s="4" t="n">
        <v>14.8093900680542</v>
      </c>
    </row>
    <row r="16" customFormat="false" ht="12.75" hidden="false" customHeight="false" outlineLevel="0" collapsed="false">
      <c r="B16" s="4" t="n">
        <v>15.6619997024536</v>
      </c>
      <c r="C16" s="4" t="n">
        <v>15.8204755783081</v>
      </c>
      <c r="I16" s="4" t="n">
        <v>15.4340000152588</v>
      </c>
      <c r="J16" s="4" t="n">
        <v>15.4747514724731</v>
      </c>
      <c r="M16" s="3" t="n">
        <f aca="false">POWER(2,0-L16)</f>
        <v>1</v>
      </c>
      <c r="O16" s="4" t="n">
        <v>14.9449996948242</v>
      </c>
      <c r="P16" s="4" t="n">
        <v>14.8093900680542</v>
      </c>
    </row>
    <row r="17" customFormat="false" ht="12.75" hidden="false" customHeight="false" outlineLevel="0" collapsed="false">
      <c r="B17" s="4" t="n">
        <v>15.7810001373291</v>
      </c>
      <c r="C17" s="4" t="n">
        <v>15.8204755783081</v>
      </c>
      <c r="I17" s="4" t="n">
        <v>15.5500001907349</v>
      </c>
      <c r="J17" s="4" t="n">
        <v>15.4747514724731</v>
      </c>
      <c r="O17" s="4" t="n">
        <v>14.7159996032715</v>
      </c>
      <c r="P17" s="4" t="n">
        <v>14.8093900680542</v>
      </c>
    </row>
    <row r="18" customFormat="false" ht="12.75" hidden="false" customHeight="false" outlineLevel="0" collapsed="false">
      <c r="A18" s="3" t="s">
        <v>231</v>
      </c>
      <c r="B18" s="4" t="n">
        <v>26.2639999389648</v>
      </c>
      <c r="D18" s="3" t="n">
        <f aca="false">B18-C15</f>
        <v>10.4435243606567</v>
      </c>
      <c r="F18" s="3" t="n">
        <f aca="false">D18-E5</f>
        <v>0.330524360656739</v>
      </c>
      <c r="G18" s="5" t="n">
        <f aca="false">POWER(2,0-F18)</f>
        <v>0.795247391311736</v>
      </c>
      <c r="H18" s="3" t="s">
        <v>231</v>
      </c>
      <c r="I18" s="4" t="n">
        <v>25.9370002746582</v>
      </c>
      <c r="K18" s="3" t="n">
        <f aca="false">I18-J15</f>
        <v>10.4622488021851</v>
      </c>
      <c r="L18" s="3" t="n">
        <f aca="false">K18-E5</f>
        <v>0.349248802185059</v>
      </c>
      <c r="M18" s="5" t="n">
        <f aca="false">POWER(2,0-L18)</f>
        <v>0.784992729874871</v>
      </c>
      <c r="O18" s="4" t="n">
        <v>25.0389995574951</v>
      </c>
      <c r="Q18" s="3" t="n">
        <f aca="false">O18-P15</f>
        <v>10.2296094894409</v>
      </c>
      <c r="R18" s="3" t="n">
        <f aca="false">Q18-E5</f>
        <v>0.116609489440918</v>
      </c>
      <c r="S18" s="5" t="n">
        <f aca="false">POWER(2,0-R18)</f>
        <v>0.922352747760414</v>
      </c>
    </row>
    <row r="19" customFormat="false" ht="12.75" hidden="false" customHeight="false" outlineLevel="0" collapsed="false">
      <c r="B19" s="4" t="n">
        <v>25.9979991912842</v>
      </c>
      <c r="D19" s="3" t="n">
        <f aca="false">B19-C16</f>
        <v>10.1775236129761</v>
      </c>
      <c r="F19" s="3" t="n">
        <f aca="false">D19-E6</f>
        <v>0.0645236129760747</v>
      </c>
      <c r="G19" s="5" t="n">
        <f aca="false">POWER(2,0-F19)</f>
        <v>0.956261028903632</v>
      </c>
      <c r="I19" s="4" t="n">
        <v>25.9790000915527</v>
      </c>
      <c r="K19" s="3" t="n">
        <f aca="false">I19-J16</f>
        <v>10.5042486190796</v>
      </c>
      <c r="L19" s="3" t="n">
        <f aca="false">K19-E6</f>
        <v>0.39124861907959</v>
      </c>
      <c r="M19" s="5" t="n">
        <f aca="false">POWER(2,0-L19)</f>
        <v>0.762469419245031</v>
      </c>
      <c r="O19" s="4" t="n">
        <v>25.011999130249</v>
      </c>
      <c r="Q19" s="3" t="n">
        <f aca="false">O19-P16</f>
        <v>10.2026090621948</v>
      </c>
      <c r="R19" s="3" t="n">
        <f aca="false">Q19-E6</f>
        <v>0.0896090621948247</v>
      </c>
      <c r="S19" s="5" t="n">
        <f aca="false">POWER(2,0-R19)</f>
        <v>0.939777373178119</v>
      </c>
    </row>
    <row r="20" customFormat="false" ht="12.75" hidden="false" customHeight="false" outlineLevel="0" collapsed="false">
      <c r="B20" s="4" t="n">
        <v>25.863000869751</v>
      </c>
      <c r="D20" s="3" t="n">
        <f aca="false">B20-C17</f>
        <v>10.0425252914429</v>
      </c>
      <c r="F20" s="3" t="n">
        <f aca="false">D20-E7</f>
        <v>-0.0704747085571285</v>
      </c>
      <c r="G20" s="5" t="n">
        <f aca="false">POWER(2,0-F20)</f>
        <v>1.05006214227493</v>
      </c>
      <c r="I20" s="4" t="n">
        <v>25.988000869751</v>
      </c>
      <c r="K20" s="3" t="n">
        <f aca="false">I20-J17</f>
        <v>10.5132493972778</v>
      </c>
      <c r="L20" s="3" t="n">
        <f aca="false">K20-E7</f>
        <v>0.400249397277833</v>
      </c>
      <c r="M20" s="5" t="n">
        <f aca="false">POWER(2,0-L20)</f>
        <v>0.757727284359649</v>
      </c>
      <c r="O20" s="4" t="n">
        <v>24.9869995117188</v>
      </c>
      <c r="Q20" s="3" t="n">
        <f aca="false">O20-P17</f>
        <v>10.1776094436646</v>
      </c>
      <c r="R20" s="3" t="n">
        <f aca="false">Q20-E7</f>
        <v>0.0646094436645512</v>
      </c>
      <c r="S20" s="5" t="n">
        <f aca="false">POWER(2,0-R20)</f>
        <v>0.956204139471913</v>
      </c>
    </row>
    <row r="21" customFormat="false" ht="12.75" hidden="false" customHeight="false" outlineLevel="0" collapsed="false">
      <c r="A21" s="3" t="s">
        <v>232</v>
      </c>
      <c r="B21" s="4" t="n">
        <v>31.55299949646</v>
      </c>
      <c r="D21" s="3" t="n">
        <f aca="false">B21-C15</f>
        <v>15.7325239181519</v>
      </c>
      <c r="F21" s="3" t="n">
        <f aca="false">D21-E8</f>
        <v>-0.823476081848146</v>
      </c>
      <c r="G21" s="5" t="n">
        <f aca="false">POWER(2,0-F21)</f>
        <v>1.76966475446884</v>
      </c>
      <c r="H21" s="3" t="s">
        <v>232</v>
      </c>
      <c r="I21" s="4" t="n">
        <v>32.7620010375977</v>
      </c>
      <c r="K21" s="3" t="n">
        <f aca="false">I21-J15</f>
        <v>17.2872495651245</v>
      </c>
      <c r="L21" s="3" t="n">
        <f aca="false">K21-E8</f>
        <v>0.731249565124511</v>
      </c>
      <c r="M21" s="5" t="n">
        <f aca="false">POWER(2,0-L21)</f>
        <v>0.602381945224944</v>
      </c>
      <c r="O21" s="4" t="n">
        <v>31.8360004425049</v>
      </c>
      <c r="Q21" s="3" t="n">
        <f aca="false">O21-P15</f>
        <v>17.0266103744507</v>
      </c>
      <c r="R21" s="3" t="n">
        <f aca="false">Q21-E8</f>
        <v>0.470610374450683</v>
      </c>
      <c r="S21" s="5" t="n">
        <f aca="false">POWER(2,0-R21)</f>
        <v>0.721659214068569</v>
      </c>
    </row>
    <row r="22" customFormat="false" ht="12.75" hidden="false" customHeight="false" outlineLevel="0" collapsed="false">
      <c r="B22" s="4" t="n">
        <v>31.628999710083</v>
      </c>
      <c r="D22" s="3" t="n">
        <f aca="false">B22-C16</f>
        <v>15.8085241317749</v>
      </c>
      <c r="F22" s="3" t="n">
        <f aca="false">D22-E9</f>
        <v>-0.806475868225096</v>
      </c>
      <c r="G22" s="5" t="n">
        <f aca="false">POWER(2,0-F22)</f>
        <v>1.74893402583957</v>
      </c>
      <c r="I22" s="4" t="n">
        <v>34.1949996948242</v>
      </c>
      <c r="K22" s="3" t="n">
        <f aca="false">I22-J16</f>
        <v>18.7202482223511</v>
      </c>
      <c r="L22" s="3" t="n">
        <f aca="false">K22-E9</f>
        <v>2.10524822235108</v>
      </c>
      <c r="M22" s="5" t="n">
        <f aca="false">POWER(2,0-L22)</f>
        <v>0.232411244784026</v>
      </c>
      <c r="O22" s="4" t="n">
        <v>31.5709991455078</v>
      </c>
      <c r="Q22" s="3" t="n">
        <f aca="false">O22-P16</f>
        <v>16.7616090774536</v>
      </c>
      <c r="R22" s="3" t="n">
        <f aca="false">Q22-E9</f>
        <v>0.146609077453615</v>
      </c>
      <c r="S22" s="5" t="n">
        <f aca="false">POWER(2,0-R22)</f>
        <v>0.903371260665365</v>
      </c>
    </row>
    <row r="23" customFormat="false" ht="12.75" hidden="false" customHeight="false" outlineLevel="0" collapsed="false">
      <c r="B23" s="4" t="n">
        <v>31.4459991455078</v>
      </c>
      <c r="D23" s="3" t="n">
        <f aca="false">B23-C17</f>
        <v>15.6255235671997</v>
      </c>
      <c r="F23" s="3" t="n">
        <f aca="false">D23-E10</f>
        <v>-0.989476432800291</v>
      </c>
      <c r="G23" s="5" t="n">
        <f aca="false">POWER(2,0-F23)</f>
        <v>1.98546431698784</v>
      </c>
      <c r="I23" s="4" t="n">
        <v>33.4500007629395</v>
      </c>
      <c r="K23" s="3" t="n">
        <f aca="false">I23-J17</f>
        <v>17.9752492904663</v>
      </c>
      <c r="L23" s="3" t="n">
        <f aca="false">K23-E10</f>
        <v>1.36024929046631</v>
      </c>
      <c r="M23" s="5" t="n">
        <f aca="false">POWER(2,0-L23)</f>
        <v>0.389514977780525</v>
      </c>
      <c r="O23" s="4" t="n">
        <v>32.056999206543</v>
      </c>
      <c r="Q23" s="3" t="n">
        <f aca="false">O23-P17</f>
        <v>17.2476091384888</v>
      </c>
      <c r="R23" s="3" t="n">
        <f aca="false">Q23-E10</f>
        <v>0.632609138488771</v>
      </c>
      <c r="S23" s="5" t="n">
        <f aca="false">POWER(2,0-R23)</f>
        <v>0.645008850393659</v>
      </c>
    </row>
    <row r="24" customFormat="false" ht="12.75" hidden="false" customHeight="false" outlineLevel="0" collapsed="false">
      <c r="A24" s="3" t="s">
        <v>233</v>
      </c>
      <c r="B24" s="4" t="n">
        <v>21.7639999389648</v>
      </c>
      <c r="D24" s="3" t="n">
        <f aca="false">B24-C15</f>
        <v>5.94352436065674</v>
      </c>
      <c r="F24" s="3" t="n">
        <f aca="false">D24-E11</f>
        <v>-0.312475639343262</v>
      </c>
      <c r="G24" s="5" t="n">
        <f aca="false">POWER(2,0-F24)</f>
        <v>1.24183684283494</v>
      </c>
      <c r="H24" s="3" t="s">
        <v>233</v>
      </c>
      <c r="I24" s="4" t="n">
        <v>21.7029991149902</v>
      </c>
      <c r="K24" s="3" t="n">
        <f aca="false">I24-J15</f>
        <v>6.22824764251709</v>
      </c>
      <c r="L24" s="3" t="n">
        <f aca="false">K24-E11</f>
        <v>-0.0277523574829104</v>
      </c>
      <c r="M24" s="5" t="n">
        <f aca="false">POWER(2,0-L24)</f>
        <v>1.01942268131042</v>
      </c>
      <c r="O24" s="4" t="n">
        <v>20.6270008087158</v>
      </c>
      <c r="Q24" s="3" t="n">
        <f aca="false">O24-P15</f>
        <v>5.81761074066162</v>
      </c>
      <c r="R24" s="3" t="n">
        <f aca="false">Q24-E11</f>
        <v>-0.438389259338379</v>
      </c>
      <c r="S24" s="5" t="n">
        <f aca="false">POWER(2,0-R24)</f>
        <v>1.35509055058408</v>
      </c>
    </row>
    <row r="25" customFormat="false" ht="12.75" hidden="false" customHeight="false" outlineLevel="0" collapsed="false">
      <c r="B25" s="4" t="n">
        <v>21.6490001678467</v>
      </c>
      <c r="D25" s="3" t="n">
        <f aca="false">B25-C16</f>
        <v>5.82852458953857</v>
      </c>
      <c r="F25" s="3" t="n">
        <f aca="false">D25-E12</f>
        <v>-0.427475410461426</v>
      </c>
      <c r="G25" s="5" t="n">
        <f aca="false">POWER(2,0-F25)</f>
        <v>1.34487809804162</v>
      </c>
      <c r="I25" s="4" t="n">
        <v>22.0650005340576</v>
      </c>
      <c r="K25" s="3" t="n">
        <f aca="false">I25-J16</f>
        <v>6.59024906158447</v>
      </c>
      <c r="L25" s="3" t="n">
        <f aca="false">K25-E12</f>
        <v>0.334249061584472</v>
      </c>
      <c r="M25" s="5" t="n">
        <f aca="false">POWER(2,0-L25)</f>
        <v>0.793196896765278</v>
      </c>
      <c r="O25" s="4" t="n">
        <v>20.9190006256104</v>
      </c>
      <c r="Q25" s="3" t="n">
        <f aca="false">O25-P16</f>
        <v>6.10961055755615</v>
      </c>
      <c r="R25" s="3" t="n">
        <f aca="false">Q25-E12</f>
        <v>-0.146389442443848</v>
      </c>
      <c r="S25" s="5" t="n">
        <f aca="false">POWER(2,0-R25)</f>
        <v>1.10679608233677</v>
      </c>
    </row>
    <row r="26" customFormat="false" ht="12.75" hidden="false" customHeight="false" outlineLevel="0" collapsed="false">
      <c r="B26" s="4" t="n">
        <v>21.92799949646</v>
      </c>
      <c r="D26" s="3" t="n">
        <f aca="false">B26-C17</f>
        <v>6.10752391815186</v>
      </c>
      <c r="F26" s="3" t="n">
        <f aca="false">D26-E13</f>
        <v>-0.148476081848145</v>
      </c>
      <c r="G26" s="5" t="n">
        <f aca="false">POWER(2,0-F26)</f>
        <v>1.10839805310481</v>
      </c>
      <c r="I26" s="4" t="n">
        <v>21.9669990539551</v>
      </c>
      <c r="K26" s="3" t="n">
        <f aca="false">I26-J17</f>
        <v>6.49224758148193</v>
      </c>
      <c r="L26" s="3" t="n">
        <f aca="false">K26-E13</f>
        <v>0.236247581481933</v>
      </c>
      <c r="M26" s="5" t="n">
        <f aca="false">POWER(2,0-L26)</f>
        <v>0.8489505451974</v>
      </c>
      <c r="O26" s="4" t="n">
        <v>20.9090003967285</v>
      </c>
      <c r="Q26" s="3" t="n">
        <f aca="false">O26-P17</f>
        <v>6.09961032867432</v>
      </c>
      <c r="R26" s="3" t="n">
        <f aca="false">Q26-E13</f>
        <v>-0.156389671325684</v>
      </c>
      <c r="S26" s="5" t="n">
        <f aca="false">POWER(2,0-R26)</f>
        <v>1.11449463470327</v>
      </c>
    </row>
    <row r="28" customFormat="false" ht="12.75" hidden="false" customHeight="false" outlineLevel="0" collapsed="false">
      <c r="A28" s="3" t="s">
        <v>237</v>
      </c>
      <c r="B28" s="3" t="s">
        <v>226</v>
      </c>
      <c r="D28" s="3" t="s">
        <v>227</v>
      </c>
      <c r="F28" s="3" t="s">
        <v>228</v>
      </c>
      <c r="H28" s="3" t="s">
        <v>238</v>
      </c>
      <c r="I28" s="3" t="s">
        <v>226</v>
      </c>
      <c r="K28" s="3" t="s">
        <v>227</v>
      </c>
      <c r="L28" s="3" t="s">
        <v>228</v>
      </c>
    </row>
    <row r="29" customFormat="false" ht="12.75" hidden="false" customHeight="false" outlineLevel="0" collapsed="false">
      <c r="A29" s="3" t="s">
        <v>230</v>
      </c>
      <c r="B29" s="4" t="n">
        <v>17.056999206543</v>
      </c>
      <c r="C29" s="4" t="n">
        <v>16.8169384002686</v>
      </c>
      <c r="H29" s="3" t="s">
        <v>230</v>
      </c>
      <c r="I29" s="4" t="n">
        <v>15.1400003433228</v>
      </c>
      <c r="J29" s="4" t="n">
        <v>15.11403465271</v>
      </c>
    </row>
    <row r="30" customFormat="false" ht="12.75" hidden="false" customHeight="false" outlineLevel="0" collapsed="false">
      <c r="B30" s="4" t="n">
        <v>16.6030006408691</v>
      </c>
      <c r="C30" s="4" t="n">
        <v>16.8169384002686</v>
      </c>
      <c r="I30" s="4" t="n">
        <v>15.0880002975464</v>
      </c>
      <c r="J30" s="4" t="n">
        <v>15.11403465271</v>
      </c>
    </row>
    <row r="31" customFormat="false" ht="12.75" hidden="false" customHeight="false" outlineLevel="0" collapsed="false">
      <c r="B31" s="4" t="n">
        <v>16.7910003662109</v>
      </c>
      <c r="C31" s="4" t="n">
        <v>16.8169384002686</v>
      </c>
      <c r="J31" s="4" t="n">
        <v>15.11403465271</v>
      </c>
    </row>
    <row r="32" customFormat="false" ht="12.75" hidden="false" customHeight="false" outlineLevel="0" collapsed="false">
      <c r="A32" s="3" t="s">
        <v>231</v>
      </c>
      <c r="B32" s="4" t="n">
        <v>25.738000869751</v>
      </c>
      <c r="D32" s="3" t="n">
        <f aca="false">B32-C29</f>
        <v>8.92106246948242</v>
      </c>
      <c r="E32" s="3" t="n">
        <v>8.873</v>
      </c>
      <c r="H32" s="3" t="s">
        <v>231</v>
      </c>
      <c r="I32" s="4" t="n">
        <v>24.5930004119873</v>
      </c>
      <c r="K32" s="3" t="n">
        <f aca="false">I32-J29</f>
        <v>9.47896575927734</v>
      </c>
      <c r="L32" s="3" t="n">
        <f aca="false">K32-E32</f>
        <v>0.605965759277344</v>
      </c>
      <c r="M32" s="3" t="n">
        <f aca="false">POWER(2,0-L32)</f>
        <v>0.657031407281314</v>
      </c>
    </row>
    <row r="33" customFormat="false" ht="12.75" hidden="false" customHeight="false" outlineLevel="0" collapsed="false">
      <c r="B33" s="4" t="n">
        <v>25.6669998168945</v>
      </c>
      <c r="D33" s="3" t="n">
        <f aca="false">B33-C30</f>
        <v>8.85006141662598</v>
      </c>
      <c r="E33" s="3" t="n">
        <v>8.873</v>
      </c>
      <c r="I33" s="4" t="n">
        <v>24.9330005645752</v>
      </c>
      <c r="K33" s="3" t="n">
        <f aca="false">I33-J29</f>
        <v>9.81896591186523</v>
      </c>
      <c r="L33" s="3" t="n">
        <f aca="false">K33-E33</f>
        <v>0.945965911865235</v>
      </c>
      <c r="M33" s="3" t="n">
        <f aca="false">POWER(2,0-L33)</f>
        <v>0.51908190004282</v>
      </c>
    </row>
    <row r="34" customFormat="false" ht="12.75" hidden="false" customHeight="false" outlineLevel="0" collapsed="false">
      <c r="B34" s="4" t="n">
        <v>25.6650009155273</v>
      </c>
      <c r="D34" s="3" t="n">
        <f aca="false">B34-C31</f>
        <v>8.84806251525879</v>
      </c>
      <c r="E34" s="3" t="n">
        <v>8.873</v>
      </c>
      <c r="I34" s="4" t="n">
        <v>24.6060009002686</v>
      </c>
      <c r="K34" s="3" t="n">
        <f aca="false">I34-J31</f>
        <v>9.49196624755859</v>
      </c>
      <c r="L34" s="3" t="n">
        <f aca="false">K34-E34</f>
        <v>0.618966247558594</v>
      </c>
      <c r="M34" s="3" t="n">
        <f aca="false">POWER(2,0-L34)</f>
        <v>0.651137328230815</v>
      </c>
    </row>
    <row r="35" customFormat="false" ht="12.75" hidden="false" customHeight="false" outlineLevel="0" collapsed="false">
      <c r="A35" s="3" t="s">
        <v>232</v>
      </c>
      <c r="B35" s="4" t="n">
        <v>32.4939994812012</v>
      </c>
      <c r="D35" s="3" t="n">
        <f aca="false">B35-C29</f>
        <v>15.6770610809326</v>
      </c>
      <c r="E35" s="3" t="n">
        <v>15.663</v>
      </c>
      <c r="H35" s="3" t="s">
        <v>232</v>
      </c>
      <c r="I35" s="4" t="n">
        <v>31.7409992218018</v>
      </c>
      <c r="K35" s="3" t="n">
        <f aca="false">I35-J29</f>
        <v>16.6269645690918</v>
      </c>
      <c r="L35" s="3" t="n">
        <f aca="false">K35-E35</f>
        <v>0.963964569091797</v>
      </c>
      <c r="M35" s="3" t="n">
        <f aca="false">POWER(2,0-L35)</f>
        <v>0.512646208782907</v>
      </c>
    </row>
    <row r="36" customFormat="false" ht="12.75" hidden="false" customHeight="false" outlineLevel="0" collapsed="false">
      <c r="B36" s="4" t="n">
        <v>32.9469985961914</v>
      </c>
      <c r="D36" s="3" t="n">
        <f aca="false">B36-C30</f>
        <v>16.1300601959229</v>
      </c>
      <c r="E36" s="3" t="n">
        <v>15.663</v>
      </c>
      <c r="I36" s="4" t="n">
        <v>32.0139999389648</v>
      </c>
      <c r="K36" s="3" t="n">
        <f aca="false">I36-J30</f>
        <v>16.8999652862549</v>
      </c>
      <c r="L36" s="3" t="n">
        <f aca="false">K36-E36</f>
        <v>1.23696528625488</v>
      </c>
      <c r="M36" s="3" t="n">
        <f aca="false">POWER(2,0-L36)</f>
        <v>0.424264159261713</v>
      </c>
    </row>
    <row r="37" customFormat="false" ht="12.75" hidden="false" customHeight="false" outlineLevel="0" collapsed="false">
      <c r="B37" s="4" t="n">
        <v>31.9979991912842</v>
      </c>
      <c r="D37" s="3" t="n">
        <f aca="false">B37-C31</f>
        <v>15.1810607910156</v>
      </c>
      <c r="E37" s="3" t="n">
        <v>15.663</v>
      </c>
      <c r="I37" s="4" t="n">
        <v>31.6119995117188</v>
      </c>
      <c r="K37" s="3" t="n">
        <f aca="false">I37-J31</f>
        <v>16.4979648590088</v>
      </c>
      <c r="L37" s="3" t="n">
        <f aca="false">K37-E37</f>
        <v>0.834964859008789</v>
      </c>
      <c r="M37" s="3" t="n">
        <f aca="false">POWER(2,0-L37)</f>
        <v>0.560596693794377</v>
      </c>
    </row>
    <row r="38" customFormat="false" ht="12.75" hidden="false" customHeight="false" outlineLevel="0" collapsed="false">
      <c r="A38" s="3" t="s">
        <v>233</v>
      </c>
      <c r="B38" s="4" t="n">
        <v>23.4020004272461</v>
      </c>
      <c r="D38" s="3" t="n">
        <f aca="false">B38-C29</f>
        <v>6.58506202697754</v>
      </c>
      <c r="E38" s="3" t="n">
        <v>6.616</v>
      </c>
      <c r="H38" s="3" t="s">
        <v>233</v>
      </c>
      <c r="I38" s="4" t="n">
        <v>21.55299949646</v>
      </c>
      <c r="K38" s="3" t="n">
        <f aca="false">I38-J29</f>
        <v>6.43896484375</v>
      </c>
      <c r="L38" s="3" t="n">
        <f aca="false">K38-E38</f>
        <v>-0.17703515625</v>
      </c>
      <c r="M38" s="3" t="n">
        <f aca="false">POWER(2,0-L38)</f>
        <v>1.13055811674415</v>
      </c>
    </row>
    <row r="39" customFormat="false" ht="12.75" hidden="false" customHeight="false" outlineLevel="0" collapsed="false">
      <c r="B39" s="4" t="n">
        <v>23.4409999847412</v>
      </c>
      <c r="D39" s="3" t="n">
        <f aca="false">B39-C30</f>
        <v>6.62406158447266</v>
      </c>
      <c r="E39" s="3" t="n">
        <v>6.616</v>
      </c>
      <c r="I39" s="4" t="n">
        <v>21.5699996948242</v>
      </c>
      <c r="K39" s="3" t="n">
        <f aca="false">I39-J30</f>
        <v>6.45596504211426</v>
      </c>
      <c r="L39" s="3" t="n">
        <f aca="false">K39-E39</f>
        <v>-0.160034957885742</v>
      </c>
      <c r="M39" s="3" t="n">
        <f aca="false">POWER(2,0-L39)</f>
        <v>1.11731421134011</v>
      </c>
    </row>
    <row r="40" customFormat="false" ht="12.75" hidden="false" customHeight="false" outlineLevel="0" collapsed="false">
      <c r="B40" s="4" t="n">
        <v>23.4570007324219</v>
      </c>
      <c r="D40" s="3" t="n">
        <f aca="false">B40-C31</f>
        <v>6.64006233215332</v>
      </c>
      <c r="E40" s="3" t="n">
        <v>6.616</v>
      </c>
      <c r="I40" s="4" t="n">
        <v>21.7110004425049</v>
      </c>
      <c r="K40" s="3" t="n">
        <f aca="false">I40-J31</f>
        <v>6.59696578979492</v>
      </c>
      <c r="L40" s="3" t="n">
        <f aca="false">K40-E40</f>
        <v>-0.0190342102050778</v>
      </c>
      <c r="M40" s="3" t="n">
        <f aca="false">POWER(2,0-L40)</f>
        <v>1.01328092750815</v>
      </c>
    </row>
    <row r="41" customFormat="false" ht="12.75" hidden="false" customHeight="false" outlineLevel="0" collapsed="false">
      <c r="A41" s="3" t="s">
        <v>239</v>
      </c>
    </row>
    <row r="42" customFormat="false" ht="12.75" hidden="false" customHeight="false" outlineLevel="0" collapsed="false">
      <c r="A42" s="3" t="s">
        <v>230</v>
      </c>
      <c r="B42" s="4" t="n">
        <v>14.9399995803833</v>
      </c>
      <c r="C42" s="4" t="n">
        <v>14.8280210494995</v>
      </c>
    </row>
    <row r="43" customFormat="false" ht="12.75" hidden="false" customHeight="false" outlineLevel="0" collapsed="false">
      <c r="B43" s="4" t="n">
        <v>14.8800001144409</v>
      </c>
      <c r="C43" s="4" t="n">
        <v>14.8280210494995</v>
      </c>
    </row>
    <row r="44" customFormat="false" ht="12.75" hidden="false" customHeight="false" outlineLevel="0" collapsed="false">
      <c r="B44" s="4" t="n">
        <v>14.6639995574951</v>
      </c>
      <c r="C44" s="4" t="n">
        <v>14.8280210494995</v>
      </c>
    </row>
    <row r="45" customFormat="false" ht="12.75" hidden="false" customHeight="false" outlineLevel="0" collapsed="false">
      <c r="A45" s="3" t="s">
        <v>231</v>
      </c>
      <c r="B45" s="4" t="n">
        <v>23.7029991149902</v>
      </c>
      <c r="D45" s="3" t="n">
        <f aca="false">B45-C42</f>
        <v>8.87497806549072</v>
      </c>
      <c r="F45" s="3" t="n">
        <f aca="false">D45-E32</f>
        <v>0.00197806549072332</v>
      </c>
      <c r="G45" s="3" t="n">
        <f aca="false">POWER(2,0-F45)</f>
        <v>0.99862984899731</v>
      </c>
    </row>
    <row r="46" customFormat="false" ht="12.75" hidden="false" customHeight="false" outlineLevel="0" collapsed="false">
      <c r="B46" s="4" t="n">
        <v>23.9500007629395</v>
      </c>
      <c r="D46" s="3" t="n">
        <f aca="false">B46-C43</f>
        <v>9.12197971343994</v>
      </c>
      <c r="F46" s="3" t="n">
        <f aca="false">D46-E33</f>
        <v>0.248979713439942</v>
      </c>
      <c r="G46" s="3" t="n">
        <f aca="false">POWER(2,0-F46)</f>
        <v>0.841491314892822</v>
      </c>
    </row>
    <row r="47" customFormat="false" ht="12.75" hidden="false" customHeight="false" outlineLevel="0" collapsed="false">
      <c r="B47" s="4" t="n">
        <v>23.9109992980957</v>
      </c>
      <c r="D47" s="3" t="n">
        <f aca="false">B47-C44</f>
        <v>9.08297824859619</v>
      </c>
      <c r="F47" s="3" t="n">
        <f aca="false">D47-E34</f>
        <v>0.209978248596192</v>
      </c>
      <c r="G47" s="3" t="n">
        <f aca="false">POWER(2,0-F47)</f>
        <v>0.86455026596845</v>
      </c>
    </row>
    <row r="48" customFormat="false" ht="12.75" hidden="false" customHeight="false" outlineLevel="0" collapsed="false">
      <c r="A48" s="3" t="s">
        <v>232</v>
      </c>
      <c r="B48" s="4" t="n">
        <v>31.8600006103516</v>
      </c>
      <c r="D48" s="3" t="n">
        <f aca="false">B48-C42</f>
        <v>17.0319795608521</v>
      </c>
      <c r="F48" s="3" t="n">
        <f aca="false">D48-E35</f>
        <v>1.36897956085205</v>
      </c>
      <c r="G48" s="3" t="n">
        <f aca="false">POWER(2,0-F48)</f>
        <v>0.387164998985071</v>
      </c>
    </row>
    <row r="49" customFormat="false" ht="12.75" hidden="false" customHeight="false" outlineLevel="0" collapsed="false">
      <c r="B49" s="4" t="n">
        <v>31.4500007629395</v>
      </c>
      <c r="D49" s="3" t="n">
        <f aca="false">B49-C43</f>
        <v>16.6219797134399</v>
      </c>
      <c r="F49" s="3" t="n">
        <f aca="false">D49-E36</f>
        <v>0.958979713439941</v>
      </c>
      <c r="G49" s="3" t="n">
        <f aca="false">POWER(2,0-F49)</f>
        <v>0.514420587458012</v>
      </c>
    </row>
    <row r="50" customFormat="false" ht="12.75" hidden="false" customHeight="false" outlineLevel="0" collapsed="false">
      <c r="B50" s="4" t="n">
        <v>31.9790000915527</v>
      </c>
      <c r="D50" s="3" t="n">
        <f aca="false">B50-C44</f>
        <v>17.1509790420532</v>
      </c>
      <c r="F50" s="3" t="n">
        <f aca="false">D50-E37</f>
        <v>1.48797904205322</v>
      </c>
      <c r="G50" s="3" t="n">
        <f aca="false">POWER(2,0-F50)</f>
        <v>0.356511608326774</v>
      </c>
    </row>
    <row r="51" customFormat="false" ht="12.75" hidden="false" customHeight="false" outlineLevel="0" collapsed="false">
      <c r="A51" s="3" t="s">
        <v>233</v>
      </c>
      <c r="B51" s="4" t="n">
        <v>20.9570007324219</v>
      </c>
      <c r="D51" s="3" t="n">
        <f aca="false">B51-C42</f>
        <v>6.12897968292236</v>
      </c>
      <c r="F51" s="3" t="n">
        <f aca="false">D51-E38</f>
        <v>-0.487020317077636</v>
      </c>
      <c r="G51" s="3" t="n">
        <f aca="false">POWER(2,0-F51)</f>
        <v>1.40154718654548</v>
      </c>
    </row>
    <row r="52" customFormat="false" ht="12.75" hidden="false" customHeight="false" outlineLevel="0" collapsed="false">
      <c r="B52" s="4" t="n">
        <v>20.8349990844727</v>
      </c>
      <c r="D52" s="3" t="n">
        <f aca="false">B52-C43</f>
        <v>6.00697803497314</v>
      </c>
      <c r="F52" s="3" t="n">
        <f aca="false">D52-E39</f>
        <v>-0.609021965026855</v>
      </c>
      <c r="G52" s="3" t="n">
        <f aca="false">POWER(2,0-F52)</f>
        <v>1.52522487462279</v>
      </c>
    </row>
    <row r="53" customFormat="false" ht="12.75" hidden="false" customHeight="false" outlineLevel="0" collapsed="false">
      <c r="B53" s="4" t="n">
        <v>21.2099990844727</v>
      </c>
      <c r="D53" s="3" t="n">
        <f aca="false">B53-C44</f>
        <v>6.38197803497314</v>
      </c>
      <c r="F53" s="3" t="n">
        <f aca="false">D53-E40</f>
        <v>-0.234021965026855</v>
      </c>
      <c r="G53" s="3" t="n">
        <f aca="false">POWER(2,0-F53)</f>
        <v>1.17610915641237</v>
      </c>
    </row>
    <row r="54" customFormat="false" ht="12.75" hidden="false" customHeight="false" outlineLevel="0" collapsed="false">
      <c r="B54" s="4"/>
    </row>
    <row r="55" customFormat="false" ht="12.75" hidden="false" customHeight="false" outlineLevel="0" collapsed="false">
      <c r="B5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J3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3" t="n">
        <v>0.784992729874871</v>
      </c>
      <c r="B1" s="3" t="n">
        <v>0.795247391311736</v>
      </c>
      <c r="C1" s="3" t="n">
        <v>0.956261028903632</v>
      </c>
      <c r="D1" s="3" t="n">
        <v>1.05006214227493</v>
      </c>
      <c r="E1" s="3" t="n">
        <v>1.76966475446884</v>
      </c>
      <c r="F1" s="3" t="n">
        <v>1.74893402583957</v>
      </c>
      <c r="G1" s="3" t="n">
        <v>1.98546431698784</v>
      </c>
      <c r="H1" s="3" t="n">
        <v>1.24183684283494</v>
      </c>
      <c r="I1" s="3" t="n">
        <v>1.34487809804162</v>
      </c>
      <c r="J1" s="3" t="n">
        <v>1.10839805310481</v>
      </c>
    </row>
    <row r="2" customFormat="false" ht="12.75" hidden="false" customHeight="false" outlineLevel="0" collapsed="false">
      <c r="A2" s="3" t="n">
        <v>0.762469419245031</v>
      </c>
      <c r="B2" s="3" t="n">
        <v>0.784992729874871</v>
      </c>
      <c r="C2" s="3" t="n">
        <v>0.762469419245031</v>
      </c>
      <c r="D2" s="3" t="n">
        <v>0.757727284359649</v>
      </c>
      <c r="E2" s="3" t="n">
        <v>0.602381945224944</v>
      </c>
      <c r="F2" s="3" t="n">
        <v>0.232411244784026</v>
      </c>
      <c r="G2" s="3" t="n">
        <v>0.389514977780525</v>
      </c>
      <c r="H2" s="3" t="n">
        <v>1.01942268131042</v>
      </c>
      <c r="I2" s="3" t="n">
        <v>0.793196896765278</v>
      </c>
      <c r="J2" s="3" t="n">
        <v>0.8489505451974</v>
      </c>
    </row>
    <row r="3" customFormat="false" ht="12.75" hidden="false" customHeight="false" outlineLevel="0" collapsed="false">
      <c r="A3" s="3" t="n">
        <v>0.922352747760414</v>
      </c>
      <c r="B3" s="3" t="n">
        <v>0.922352747760414</v>
      </c>
      <c r="C3" s="3" t="n">
        <v>0.939777373178119</v>
      </c>
      <c r="D3" s="3" t="n">
        <v>0.956204139471913</v>
      </c>
      <c r="E3" s="3" t="n">
        <v>0.721659214068569</v>
      </c>
      <c r="F3" s="3" t="n">
        <v>0.903371260665365</v>
      </c>
      <c r="G3" s="3" t="n">
        <v>0.645008850393659</v>
      </c>
      <c r="H3" s="3" t="n">
        <v>1.35509055058408</v>
      </c>
      <c r="I3" s="3" t="n">
        <v>1.10679608233677</v>
      </c>
      <c r="J3" s="3" t="n">
        <v>1.11449463470327</v>
      </c>
    </row>
    <row r="4" customFormat="false" ht="12.75" hidden="false" customHeight="false" outlineLevel="0" collapsed="false">
      <c r="A4" s="3" t="n">
        <v>0.939777373178119</v>
      </c>
    </row>
    <row r="5" customFormat="false" ht="12.75" hidden="false" customHeight="false" outlineLevel="0" collapsed="false">
      <c r="A5" s="3" t="n">
        <v>0.956204139471913</v>
      </c>
    </row>
    <row r="6" customFormat="false" ht="12.75" hidden="false" customHeight="false" outlineLevel="0" collapsed="false">
      <c r="A6" s="3" t="n">
        <v>0.721659214068569</v>
      </c>
    </row>
    <row r="7" customFormat="false" ht="12.75" hidden="false" customHeight="false" outlineLevel="0" collapsed="false">
      <c r="A7" s="3" t="n">
        <v>0.903371260665365</v>
      </c>
    </row>
    <row r="8" customFormat="false" ht="12.75" hidden="false" customHeight="false" outlineLevel="0" collapsed="false">
      <c r="A8" s="3" t="n">
        <v>0.645008850393659</v>
      </c>
    </row>
    <row r="9" customFormat="false" ht="12.75" hidden="false" customHeight="false" outlineLevel="0" collapsed="false">
      <c r="A9" s="3" t="n">
        <v>1.35509055058408</v>
      </c>
    </row>
    <row r="10" customFormat="false" ht="12.75" hidden="false" customHeight="false" outlineLevel="0" collapsed="false">
      <c r="A10" s="3" t="n">
        <v>1.10679608233677</v>
      </c>
      <c r="B10" s="3" t="n">
        <v>0.949813708788416</v>
      </c>
      <c r="C10" s="3" t="n">
        <v>1.09863759667645</v>
      </c>
      <c r="D10" s="3" t="n">
        <v>1.0671150679729</v>
      </c>
      <c r="E10" s="3" t="n">
        <v>0.525482160272797</v>
      </c>
      <c r="F10" s="3" t="n">
        <v>0.603621603945201</v>
      </c>
      <c r="G10" s="3" t="n">
        <v>0.59903606149102</v>
      </c>
      <c r="H10" s="3" t="n">
        <v>1.43865020720351</v>
      </c>
      <c r="I10" s="3" t="n">
        <v>1.42179716181688</v>
      </c>
      <c r="J10" s="3" t="n">
        <v>1.42278247640856</v>
      </c>
    </row>
    <row r="11" customFormat="false" ht="12.75" hidden="false" customHeight="false" outlineLevel="0" collapsed="false">
      <c r="A11" s="3" t="n">
        <v>1.11449463470327</v>
      </c>
    </row>
    <row r="12" customFormat="false" ht="12.75" hidden="false" customHeight="false" outlineLevel="0" collapsed="false">
      <c r="A12" s="3" t="n">
        <v>1.0671150679729</v>
      </c>
    </row>
    <row r="13" customFormat="false" ht="12.75" hidden="false" customHeight="false" outlineLevel="0" collapsed="false">
      <c r="A13" s="3" t="n">
        <v>0.525482160272797</v>
      </c>
    </row>
    <row r="14" customFormat="false" ht="12.75" hidden="false" customHeight="false" outlineLevel="0" collapsed="false">
      <c r="A14" s="3" t="n">
        <v>0.603621603945201</v>
      </c>
    </row>
    <row r="15" customFormat="false" ht="12.75" hidden="false" customHeight="false" outlineLevel="0" collapsed="false">
      <c r="A15" s="3" t="n">
        <v>0.59903606149102</v>
      </c>
    </row>
    <row r="16" customFormat="false" ht="12.75" hidden="false" customHeight="false" outlineLevel="0" collapsed="false">
      <c r="A16" s="3" t="n">
        <v>1.43865020720351</v>
      </c>
    </row>
    <row r="17" customFormat="false" ht="12.75" hidden="false" customHeight="false" outlineLevel="0" collapsed="false">
      <c r="A17" s="3" t="n">
        <v>1.42179716181688</v>
      </c>
    </row>
    <row r="18" customFormat="false" ht="12.75" hidden="false" customHeight="false" outlineLevel="0" collapsed="false">
      <c r="A18" s="3" t="n">
        <v>1.422782476408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2T02:42:54Z</dcterms:created>
  <dc:creator/>
  <dc:description/>
  <dc:language>en-US</dc:language>
  <cp:lastModifiedBy/>
  <dcterms:modified xsi:type="dcterms:W3CDTF">2017-01-17T07:11:4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28</vt:lpwstr>
  </property>
</Properties>
</file>